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sg/Library/Mobile Documents/com~apple~CloudDocs/Revised JCI Submission Folder.June 2023/"/>
    </mc:Choice>
  </mc:AlternateContent>
  <xr:revisionPtr revIDLastSave="0" documentId="13_ncr:1_{4C3957AF-31D9-4042-8090-9D5FB9CB739D}" xr6:coauthVersionLast="47" xr6:coauthVersionMax="47" xr10:uidLastSave="{00000000-0000-0000-0000-000000000000}"/>
  <bookViews>
    <workbookView xWindow="0" yWindow="0" windowWidth="51200" windowHeight="28800" activeTab="4" xr2:uid="{655A09B5-4EA6-3F45-9614-6ADF482489FA}"/>
  </bookViews>
  <sheets>
    <sheet name="Figure 1" sheetId="1" r:id="rId1"/>
    <sheet name="Figure 4" sheetId="2" r:id="rId2"/>
    <sheet name="Figure 5" sheetId="3" r:id="rId3"/>
    <sheet name="Figure 6 " sheetId="5" r:id="rId4"/>
    <sheet name="Figure 7" sheetId="4" r:id="rId5"/>
    <sheet name="Figure 8" sheetId="6" r:id="rId6"/>
    <sheet name="Figure 9 -raw data" sheetId="7" r:id="rId7"/>
    <sheet name="Figure 9 processed data" sheetId="8" r:id="rId8"/>
    <sheet name="Table 1" sheetId="9" r:id="rId9"/>
    <sheet name="Figure S2.ALDHL1 eGFP loss" sheetId="10" r:id="rId10"/>
    <sheet name="Figure S3 MS#11 ICIs" sheetId="11" r:id="rId11"/>
    <sheet name="Figure S4" sheetId="12" r:id="rId12"/>
    <sheet name="Figure S6  Data" sheetId="13" r:id="rId13"/>
    <sheet name="Figure S7" sheetId="14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97" i="3" l="1"/>
  <c r="R497" i="3"/>
  <c r="V497" i="3" s="1"/>
  <c r="Z497" i="3" s="1"/>
  <c r="U496" i="3"/>
  <c r="R496" i="3"/>
  <c r="V496" i="3" s="1"/>
  <c r="Z496" i="3" s="1"/>
  <c r="U495" i="3"/>
  <c r="R495" i="3"/>
  <c r="V495" i="3" s="1"/>
  <c r="Z495" i="3" s="1"/>
  <c r="U494" i="3"/>
  <c r="R494" i="3"/>
  <c r="V494" i="3" s="1"/>
  <c r="Z494" i="3" s="1"/>
  <c r="U493" i="3"/>
  <c r="R493" i="3"/>
  <c r="V493" i="3" s="1"/>
  <c r="Z493" i="3" s="1"/>
  <c r="U492" i="3"/>
  <c r="R492" i="3"/>
  <c r="V492" i="3" s="1"/>
  <c r="U487" i="3"/>
  <c r="R487" i="3"/>
  <c r="V487" i="3" s="1"/>
  <c r="Z487" i="3" s="1"/>
  <c r="U486" i="3"/>
  <c r="R486" i="3"/>
  <c r="V486" i="3" s="1"/>
  <c r="Z486" i="3" s="1"/>
  <c r="U485" i="3"/>
  <c r="R485" i="3"/>
  <c r="V485" i="3" s="1"/>
  <c r="Z485" i="3" s="1"/>
  <c r="U484" i="3"/>
  <c r="R484" i="3"/>
  <c r="V484" i="3" s="1"/>
  <c r="Z484" i="3" s="1"/>
  <c r="U483" i="3"/>
  <c r="R483" i="3"/>
  <c r="V483" i="3" s="1"/>
  <c r="Z483" i="3" s="1"/>
  <c r="U482" i="3"/>
  <c r="R482" i="3"/>
  <c r="V482" i="3" s="1"/>
  <c r="U476" i="3"/>
  <c r="R476" i="3"/>
  <c r="V476" i="3" s="1"/>
  <c r="Z476" i="3" s="1"/>
  <c r="U475" i="3"/>
  <c r="R475" i="3"/>
  <c r="V475" i="3" s="1"/>
  <c r="Z475" i="3" s="1"/>
  <c r="U474" i="3"/>
  <c r="R474" i="3"/>
  <c r="V474" i="3" s="1"/>
  <c r="Z474" i="3" s="1"/>
  <c r="U473" i="3"/>
  <c r="R473" i="3"/>
  <c r="V473" i="3" s="1"/>
  <c r="Z473" i="3" s="1"/>
  <c r="U472" i="3"/>
  <c r="R472" i="3"/>
  <c r="V472" i="3" s="1"/>
  <c r="Z472" i="3" s="1"/>
  <c r="U471" i="3"/>
  <c r="R471" i="3"/>
  <c r="V471" i="3" s="1"/>
  <c r="G170" i="3"/>
  <c r="H170" i="3"/>
  <c r="G171" i="3"/>
  <c r="H171" i="3"/>
  <c r="W477" i="3" l="1"/>
  <c r="X477" i="3" s="1"/>
  <c r="AA477" i="3" s="1"/>
  <c r="Z471" i="3"/>
  <c r="Z477" i="3" s="1"/>
  <c r="Z482" i="3"/>
  <c r="Z488" i="3" s="1"/>
  <c r="W488" i="3"/>
  <c r="X488" i="3" s="1"/>
  <c r="AA488" i="3" s="1"/>
  <c r="Z492" i="3"/>
  <c r="Z498" i="3" s="1"/>
  <c r="W498" i="3"/>
  <c r="X498" i="3" s="1"/>
  <c r="AA498" i="3" s="1"/>
  <c r="B34" i="14" l="1"/>
  <c r="J10" i="13" l="1"/>
  <c r="J11" i="13"/>
  <c r="J12" i="13"/>
  <c r="J9" i="13"/>
  <c r="F10" i="13"/>
  <c r="F11" i="13"/>
  <c r="F12" i="13"/>
  <c r="F9" i="13"/>
  <c r="R11" i="13"/>
  <c r="S11" i="13"/>
  <c r="R10" i="13"/>
  <c r="S10" i="13"/>
  <c r="R9" i="13"/>
  <c r="S9" i="13"/>
  <c r="R8" i="13"/>
  <c r="S8" i="13"/>
  <c r="J40" i="12" l="1"/>
  <c r="E41" i="12"/>
  <c r="E85" i="12"/>
  <c r="J85" i="12"/>
  <c r="I17" i="12"/>
  <c r="D18" i="12"/>
  <c r="I16" i="12"/>
  <c r="D17" i="12"/>
  <c r="D16" i="12"/>
  <c r="I15" i="12"/>
  <c r="J18" i="12" s="1"/>
  <c r="D15" i="12"/>
  <c r="E19" i="12" s="1"/>
  <c r="I14" i="12"/>
  <c r="D14" i="12"/>
  <c r="I13" i="12"/>
  <c r="D13" i="12"/>
  <c r="I12" i="12"/>
  <c r="D12" i="12"/>
  <c r="I11" i="12"/>
  <c r="D11" i="12"/>
  <c r="I10" i="12"/>
  <c r="D10" i="12"/>
  <c r="I9" i="12"/>
  <c r="I18" i="12" s="1"/>
  <c r="D9" i="12"/>
  <c r="D19" i="12" s="1"/>
  <c r="F14" i="11" l="1"/>
  <c r="E14" i="11"/>
  <c r="I27" i="11"/>
  <c r="H27" i="11"/>
  <c r="G27" i="11"/>
  <c r="F27" i="11" l="1"/>
  <c r="E27" i="11"/>
  <c r="D27" i="11"/>
  <c r="C27" i="11"/>
  <c r="H100" i="10" l="1"/>
  <c r="E100" i="10"/>
  <c r="B100" i="10"/>
  <c r="L99" i="10"/>
  <c r="H99" i="10"/>
  <c r="E99" i="10"/>
  <c r="K99" i="10" s="1"/>
  <c r="B99" i="10"/>
  <c r="H95" i="10"/>
  <c r="E95" i="10"/>
  <c r="B95" i="10"/>
  <c r="H94" i="10"/>
  <c r="L94" i="10" s="1"/>
  <c r="E94" i="10"/>
  <c r="B94" i="10"/>
  <c r="H93" i="10"/>
  <c r="E93" i="10"/>
  <c r="B93" i="10"/>
  <c r="H92" i="10"/>
  <c r="E92" i="10"/>
  <c r="B92" i="10"/>
  <c r="H90" i="10"/>
  <c r="E90" i="10"/>
  <c r="B90" i="10"/>
  <c r="H89" i="10"/>
  <c r="B89" i="10"/>
  <c r="E88" i="10"/>
  <c r="E89" i="10" s="1"/>
  <c r="H85" i="10"/>
  <c r="E85" i="10"/>
  <c r="B85" i="10"/>
  <c r="H84" i="10"/>
  <c r="H102" i="10" s="1"/>
  <c r="E84" i="10"/>
  <c r="E103" i="10" s="1"/>
  <c r="B84" i="10"/>
  <c r="K84" i="10" s="1"/>
  <c r="H75" i="10"/>
  <c r="E75" i="10"/>
  <c r="B75" i="10"/>
  <c r="H74" i="10"/>
  <c r="E74" i="10"/>
  <c r="B73" i="10"/>
  <c r="B72" i="10"/>
  <c r="B74" i="10" s="1"/>
  <c r="H70" i="10"/>
  <c r="E70" i="10"/>
  <c r="B70" i="10"/>
  <c r="H69" i="10"/>
  <c r="E69" i="10"/>
  <c r="L69" i="10" s="1"/>
  <c r="B69" i="10"/>
  <c r="H65" i="10"/>
  <c r="E65" i="10"/>
  <c r="H64" i="10"/>
  <c r="E64" i="10"/>
  <c r="B63" i="10"/>
  <c r="B62" i="10"/>
  <c r="B65" i="10" s="1"/>
  <c r="H60" i="10"/>
  <c r="E60" i="10"/>
  <c r="E59" i="10"/>
  <c r="E78" i="10" s="1"/>
  <c r="H58" i="10"/>
  <c r="H59" i="10" s="1"/>
  <c r="B58" i="10"/>
  <c r="B57" i="10"/>
  <c r="B60" i="10" s="1"/>
  <c r="H53" i="10"/>
  <c r="H50" i="10"/>
  <c r="E50" i="10"/>
  <c r="B50" i="10"/>
  <c r="H49" i="10"/>
  <c r="L49" i="10" s="1"/>
  <c r="E49" i="10"/>
  <c r="B49" i="10"/>
  <c r="H48" i="10"/>
  <c r="H47" i="10"/>
  <c r="H45" i="10"/>
  <c r="E45" i="10"/>
  <c r="B45" i="10"/>
  <c r="H44" i="10"/>
  <c r="E44" i="10"/>
  <c r="L44" i="10" s="1"/>
  <c r="B44" i="10"/>
  <c r="E43" i="10"/>
  <c r="E42" i="10"/>
  <c r="H40" i="10"/>
  <c r="B40" i="10"/>
  <c r="H39" i="10"/>
  <c r="B39" i="10"/>
  <c r="E38" i="10"/>
  <c r="E37" i="10"/>
  <c r="E39" i="10" s="1"/>
  <c r="H35" i="10"/>
  <c r="B35" i="10"/>
  <c r="H34" i="10"/>
  <c r="H52" i="10" s="1"/>
  <c r="B34" i="10"/>
  <c r="B53" i="10" s="1"/>
  <c r="E33" i="10"/>
  <c r="E34" i="10" s="1"/>
  <c r="H25" i="10"/>
  <c r="E25" i="10"/>
  <c r="B25" i="10"/>
  <c r="H24" i="10"/>
  <c r="E24" i="10"/>
  <c r="L24" i="10" s="1"/>
  <c r="B24" i="10"/>
  <c r="H20" i="10"/>
  <c r="E20" i="10"/>
  <c r="B20" i="10"/>
  <c r="H19" i="10"/>
  <c r="K19" i="10" s="1"/>
  <c r="E19" i="10"/>
  <c r="B19" i="10"/>
  <c r="H15" i="10"/>
  <c r="E15" i="10"/>
  <c r="B15" i="10"/>
  <c r="H14" i="10"/>
  <c r="E14" i="10"/>
  <c r="B14" i="10"/>
  <c r="L14" i="10" s="1"/>
  <c r="H10" i="10"/>
  <c r="E10" i="10"/>
  <c r="B10" i="10"/>
  <c r="H9" i="10"/>
  <c r="H27" i="10" s="1"/>
  <c r="E9" i="10"/>
  <c r="E28" i="10" s="1"/>
  <c r="B8" i="10"/>
  <c r="B9" i="10" s="1"/>
  <c r="B28" i="10" l="1"/>
  <c r="B27" i="10"/>
  <c r="L9" i="10"/>
  <c r="K9" i="10"/>
  <c r="E53" i="10"/>
  <c r="K34" i="10"/>
  <c r="E52" i="10"/>
  <c r="L34" i="10"/>
  <c r="H78" i="10"/>
  <c r="H77" i="10"/>
  <c r="K39" i="10"/>
  <c r="L74" i="10"/>
  <c r="K74" i="10"/>
  <c r="K89" i="10"/>
  <c r="L89" i="10"/>
  <c r="K49" i="10"/>
  <c r="K69" i="10"/>
  <c r="K44" i="10"/>
  <c r="B64" i="10"/>
  <c r="K94" i="10"/>
  <c r="K103" i="10" s="1"/>
  <c r="B102" i="10"/>
  <c r="K24" i="10"/>
  <c r="E102" i="10"/>
  <c r="L39" i="10"/>
  <c r="L19" i="10"/>
  <c r="E40" i="10"/>
  <c r="B103" i="10"/>
  <c r="L84" i="10"/>
  <c r="B52" i="10"/>
  <c r="E27" i="10"/>
  <c r="E77" i="10"/>
  <c r="E35" i="10"/>
  <c r="H103" i="10"/>
  <c r="H28" i="10"/>
  <c r="B59" i="10"/>
  <c r="K14" i="10"/>
  <c r="K64" i="10" l="1"/>
  <c r="L64" i="10"/>
  <c r="K102" i="10"/>
  <c r="K52" i="10"/>
  <c r="K53" i="10"/>
  <c r="K27" i="10"/>
  <c r="K26" i="10"/>
  <c r="B78" i="10"/>
  <c r="L59" i="10"/>
  <c r="K59" i="10"/>
  <c r="B77" i="10"/>
  <c r="K78" i="10" l="1"/>
  <c r="K77" i="10"/>
  <c r="I45" i="9" l="1"/>
  <c r="D45" i="9"/>
  <c r="C45" i="9"/>
  <c r="G37" i="9"/>
  <c r="F37" i="9"/>
  <c r="D37" i="9"/>
  <c r="C37" i="9"/>
  <c r="G27" i="9"/>
  <c r="F27" i="9"/>
  <c r="D27" i="9"/>
  <c r="C27" i="9"/>
  <c r="AE371" i="8" l="1"/>
  <c r="AH364" i="8"/>
  <c r="AH347" i="8"/>
  <c r="AH348" i="8"/>
  <c r="AH349" i="8"/>
  <c r="AH350" i="8"/>
  <c r="AH351" i="8"/>
  <c r="AH352" i="8"/>
  <c r="AH353" i="8"/>
  <c r="AH354" i="8"/>
  <c r="AH355" i="8"/>
  <c r="AH356" i="8"/>
  <c r="AH357" i="8"/>
  <c r="AH358" i="8"/>
  <c r="AH359" i="8"/>
  <c r="AH360" i="8"/>
  <c r="AH361" i="8"/>
  <c r="AH362" i="8"/>
  <c r="AH363" i="8"/>
  <c r="AH346" i="8"/>
  <c r="AD367" i="8"/>
  <c r="AD347" i="8"/>
  <c r="AD348" i="8"/>
  <c r="AD349" i="8"/>
  <c r="AD350" i="8"/>
  <c r="AD351" i="8"/>
  <c r="AD352" i="8"/>
  <c r="AD353" i="8"/>
  <c r="AD354" i="8"/>
  <c r="AD355" i="8"/>
  <c r="AD356" i="8"/>
  <c r="AD357" i="8"/>
  <c r="AD358" i="8"/>
  <c r="AD359" i="8"/>
  <c r="AD360" i="8"/>
  <c r="AD361" i="8"/>
  <c r="AD362" i="8"/>
  <c r="AD363" i="8"/>
  <c r="AD364" i="8"/>
  <c r="AD365" i="8"/>
  <c r="AD366" i="8"/>
  <c r="AD346" i="8"/>
  <c r="U371" i="8"/>
  <c r="U347" i="8"/>
  <c r="U348" i="8"/>
  <c r="U349" i="8"/>
  <c r="U350" i="8"/>
  <c r="U351" i="8"/>
  <c r="U352" i="8"/>
  <c r="U353" i="8"/>
  <c r="U354" i="8"/>
  <c r="U355" i="8"/>
  <c r="U356" i="8"/>
  <c r="U357" i="8"/>
  <c r="U358" i="8"/>
  <c r="U359" i="8"/>
  <c r="U360" i="8"/>
  <c r="U361" i="8"/>
  <c r="U362" i="8"/>
  <c r="U363" i="8"/>
  <c r="U364" i="8"/>
  <c r="U365" i="8"/>
  <c r="U346" i="8"/>
  <c r="M391" i="8"/>
  <c r="M345" i="8"/>
  <c r="M346" i="8"/>
  <c r="M347" i="8"/>
  <c r="M348" i="8"/>
  <c r="M349" i="8"/>
  <c r="M350" i="8"/>
  <c r="M351" i="8"/>
  <c r="M352" i="8"/>
  <c r="M353" i="8"/>
  <c r="M354" i="8"/>
  <c r="M355" i="8"/>
  <c r="M356" i="8"/>
  <c r="M357" i="8"/>
  <c r="M358" i="8"/>
  <c r="M359" i="8"/>
  <c r="M360" i="8"/>
  <c r="M361" i="8"/>
  <c r="M362" i="8"/>
  <c r="M363" i="8"/>
  <c r="M364" i="8"/>
  <c r="M365" i="8"/>
  <c r="M366" i="8"/>
  <c r="M367" i="8"/>
  <c r="M368" i="8"/>
  <c r="M369" i="8"/>
  <c r="M370" i="8"/>
  <c r="M371" i="8"/>
  <c r="M372" i="8"/>
  <c r="M373" i="8"/>
  <c r="M374" i="8"/>
  <c r="M375" i="8"/>
  <c r="M376" i="8"/>
  <c r="M377" i="8"/>
  <c r="M378" i="8"/>
  <c r="M379" i="8"/>
  <c r="M380" i="8"/>
  <c r="M381" i="8"/>
  <c r="M382" i="8"/>
  <c r="M383" i="8"/>
  <c r="M384" i="8"/>
  <c r="M385" i="8"/>
  <c r="M386" i="8"/>
  <c r="M387" i="8"/>
  <c r="M388" i="8"/>
  <c r="M389" i="8"/>
  <c r="M390" i="8"/>
  <c r="M344" i="8"/>
  <c r="M392" i="8" s="1"/>
  <c r="P394" i="8" s="1"/>
  <c r="G345" i="8"/>
  <c r="G346" i="8"/>
  <c r="G347" i="8"/>
  <c r="G348" i="8"/>
  <c r="G349" i="8"/>
  <c r="G350" i="8"/>
  <c r="G351" i="8"/>
  <c r="G352" i="8"/>
  <c r="G353" i="8"/>
  <c r="G354" i="8"/>
  <c r="G355" i="8"/>
  <c r="G356" i="8"/>
  <c r="G357" i="8"/>
  <c r="G358" i="8"/>
  <c r="G359" i="8"/>
  <c r="G360" i="8"/>
  <c r="G361" i="8"/>
  <c r="G362" i="8"/>
  <c r="G363" i="8"/>
  <c r="G364" i="8"/>
  <c r="G365" i="8"/>
  <c r="G366" i="8"/>
  <c r="G367" i="8"/>
  <c r="G368" i="8"/>
  <c r="G369" i="8"/>
  <c r="G370" i="8"/>
  <c r="G344" i="8"/>
  <c r="G371" i="8" s="1"/>
  <c r="D345" i="8"/>
  <c r="D346" i="8"/>
  <c r="D347" i="8"/>
  <c r="D348" i="8"/>
  <c r="D349" i="8"/>
  <c r="D350" i="8"/>
  <c r="D351" i="8"/>
  <c r="D352" i="8"/>
  <c r="D353" i="8"/>
  <c r="D354" i="8"/>
  <c r="D355" i="8"/>
  <c r="D356" i="8"/>
  <c r="D357" i="8"/>
  <c r="D358" i="8"/>
  <c r="D359" i="8"/>
  <c r="D360" i="8"/>
  <c r="D361" i="8"/>
  <c r="D362" i="8"/>
  <c r="D363" i="8"/>
  <c r="D364" i="8"/>
  <c r="D365" i="8"/>
  <c r="D366" i="8"/>
  <c r="D367" i="8"/>
  <c r="D368" i="8"/>
  <c r="D369" i="8"/>
  <c r="D344" i="8"/>
  <c r="D370" i="8" s="1"/>
  <c r="F374" i="8" s="1"/>
  <c r="S132" i="8"/>
  <c r="F281" i="8"/>
  <c r="F282" i="8"/>
  <c r="F280" i="8"/>
  <c r="E278" i="8"/>
  <c r="S59" i="8" l="1"/>
  <c r="S58" i="8"/>
  <c r="S60" i="8" s="1"/>
  <c r="AA64" i="8" l="1"/>
  <c r="AA47" i="8"/>
  <c r="AA36" i="8"/>
  <c r="AB68" i="8" s="1"/>
  <c r="U6" i="8"/>
  <c r="U21" i="8" s="1"/>
  <c r="F264" i="8"/>
  <c r="F265" i="8"/>
  <c r="F266" i="8"/>
  <c r="F267" i="8"/>
  <c r="F268" i="8"/>
  <c r="F269" i="8"/>
  <c r="F270" i="8"/>
  <c r="F271" i="8"/>
  <c r="F272" i="8"/>
  <c r="F273" i="8"/>
  <c r="F274" i="8"/>
  <c r="F275" i="8"/>
  <c r="E262" i="8"/>
  <c r="F262" i="8" s="1"/>
  <c r="F256" i="8"/>
  <c r="F257" i="8"/>
  <c r="F258" i="8"/>
  <c r="F255" i="8"/>
  <c r="E253" i="8"/>
  <c r="F236" i="8"/>
  <c r="F237" i="8"/>
  <c r="F238" i="8"/>
  <c r="F239" i="8"/>
  <c r="F240" i="8"/>
  <c r="F241" i="8"/>
  <c r="F242" i="8"/>
  <c r="F243" i="8"/>
  <c r="F245" i="8"/>
  <c r="F246" i="8"/>
  <c r="F247" i="8"/>
  <c r="F248" i="8"/>
  <c r="F249" i="8"/>
  <c r="E23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194" i="8"/>
  <c r="E192" i="8"/>
  <c r="F213" i="8"/>
  <c r="F214" i="8"/>
  <c r="F215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12" i="8"/>
  <c r="E210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72" i="8"/>
  <c r="E170" i="8"/>
  <c r="F158" i="8"/>
  <c r="F159" i="8"/>
  <c r="F160" i="8"/>
  <c r="F161" i="8"/>
  <c r="F162" i="8"/>
  <c r="F163" i="8"/>
  <c r="F164" i="8"/>
  <c r="F165" i="8"/>
  <c r="F166" i="8"/>
  <c r="F167" i="8"/>
  <c r="E122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05" i="8"/>
  <c r="F106" i="8"/>
  <c r="F107" i="8"/>
  <c r="F108" i="8"/>
  <c r="F109" i="8"/>
  <c r="F110" i="8"/>
  <c r="F112" i="8"/>
  <c r="F113" i="8"/>
  <c r="F114" i="8"/>
  <c r="F115" i="8"/>
  <c r="F116" i="8"/>
  <c r="F117" i="8"/>
  <c r="F118" i="8"/>
  <c r="F119" i="8"/>
  <c r="F104" i="8"/>
  <c r="N149" i="8"/>
  <c r="F150" i="8"/>
  <c r="F151" i="8"/>
  <c r="F152" i="8"/>
  <c r="F153" i="8"/>
  <c r="F154" i="8"/>
  <c r="F155" i="8"/>
  <c r="F156" i="8"/>
  <c r="F149" i="8"/>
  <c r="E147" i="8"/>
  <c r="F74" i="8"/>
  <c r="F75" i="8"/>
  <c r="F76" i="8"/>
  <c r="F77" i="8"/>
  <c r="F78" i="8"/>
  <c r="F79" i="8"/>
  <c r="F80" i="8"/>
  <c r="F81" i="8"/>
  <c r="F82" i="8"/>
  <c r="F73" i="8"/>
  <c r="E71" i="8"/>
  <c r="M63" i="8"/>
  <c r="N36" i="8"/>
  <c r="N33" i="8"/>
  <c r="N34" i="8"/>
  <c r="N35" i="8"/>
  <c r="F62" i="8"/>
  <c r="F63" i="8"/>
  <c r="F64" i="8"/>
  <c r="F65" i="8"/>
  <c r="F66" i="8"/>
  <c r="F67" i="8"/>
  <c r="F68" i="8"/>
  <c r="F61" i="8"/>
  <c r="M62" i="8"/>
  <c r="M61" i="8"/>
  <c r="E59" i="8"/>
  <c r="E102" i="8"/>
  <c r="F90" i="8"/>
  <c r="F91" i="8"/>
  <c r="F92" i="8"/>
  <c r="F93" i="8"/>
  <c r="F94" i="8"/>
  <c r="F95" i="8"/>
  <c r="F96" i="8"/>
  <c r="F97" i="8"/>
  <c r="F98" i="8"/>
  <c r="E88" i="8"/>
  <c r="F88" i="8" s="1"/>
  <c r="M55" i="8"/>
  <c r="M56" i="8"/>
  <c r="E55" i="8"/>
  <c r="M48" i="8"/>
  <c r="M49" i="8"/>
  <c r="M50" i="8"/>
  <c r="M51" i="8"/>
  <c r="M52" i="8"/>
  <c r="M53" i="8"/>
  <c r="M47" i="8"/>
  <c r="F48" i="8"/>
  <c r="F47" i="8"/>
  <c r="E45" i="8"/>
  <c r="F32" i="8"/>
  <c r="F33" i="8"/>
  <c r="F34" i="8"/>
  <c r="F35" i="8"/>
  <c r="F36" i="8"/>
  <c r="F37" i="8"/>
  <c r="F38" i="8"/>
  <c r="F39" i="8"/>
  <c r="F31" i="8"/>
  <c r="N32" i="8"/>
  <c r="N31" i="8"/>
  <c r="E29" i="8"/>
  <c r="N10" i="8"/>
  <c r="N11" i="8"/>
  <c r="N12" i="8"/>
  <c r="N13" i="8"/>
  <c r="N14" i="8"/>
  <c r="N15" i="8"/>
  <c r="N16" i="8"/>
  <c r="N17" i="8"/>
  <c r="N18" i="8"/>
  <c r="N9" i="8"/>
  <c r="M10" i="8"/>
  <c r="M11" i="8"/>
  <c r="M12" i="8"/>
  <c r="M13" i="8"/>
  <c r="M14" i="8"/>
  <c r="M15" i="8"/>
  <c r="M16" i="8"/>
  <c r="M17" i="8"/>
  <c r="M18" i="8"/>
  <c r="M9" i="8"/>
  <c r="N23" i="8"/>
  <c r="N24" i="8"/>
  <c r="N25" i="8"/>
  <c r="N26" i="8"/>
  <c r="N22" i="8"/>
  <c r="E20" i="8"/>
  <c r="E9" i="8"/>
  <c r="E10" i="8"/>
  <c r="E11" i="8"/>
  <c r="E12" i="8"/>
  <c r="E6" i="8"/>
  <c r="U20" i="8" l="1"/>
  <c r="U22" i="8" s="1"/>
  <c r="AA68" i="8"/>
  <c r="L93" i="7" l="1"/>
  <c r="F93" i="7"/>
  <c r="R92" i="7"/>
  <c r="D90" i="7"/>
  <c r="X89" i="7"/>
  <c r="V89" i="7"/>
  <c r="T87" i="7"/>
  <c r="P86" i="7"/>
  <c r="H86" i="7"/>
  <c r="N82" i="7"/>
  <c r="J81" i="7"/>
  <c r="CC49" i="7"/>
  <c r="CB34" i="7"/>
  <c r="CD33" i="7"/>
  <c r="BN32" i="7"/>
  <c r="BP29" i="7"/>
  <c r="BO65" i="7"/>
  <c r="BQ63" i="7"/>
  <c r="BP63" i="7"/>
  <c r="BN62" i="7"/>
  <c r="BT61" i="7"/>
  <c r="BO25" i="7"/>
  <c r="BR58" i="7"/>
  <c r="BS54" i="7"/>
  <c r="O18" i="7"/>
  <c r="E59" i="7"/>
  <c r="C32" i="7"/>
  <c r="C52" i="7"/>
  <c r="F28" i="7"/>
  <c r="B59" i="7"/>
  <c r="E26" i="7"/>
  <c r="A23" i="7"/>
  <c r="AZ44" i="6" l="1"/>
  <c r="BM43" i="6"/>
  <c r="BG43" i="6"/>
  <c r="BB43" i="6"/>
  <c r="BM42" i="6"/>
  <c r="BG42" i="6"/>
  <c r="BB42" i="6"/>
  <c r="BM41" i="6"/>
  <c r="BG41" i="6"/>
  <c r="BB41" i="6"/>
  <c r="BM40" i="6"/>
  <c r="BG40" i="6"/>
  <c r="BB40" i="6"/>
  <c r="BM39" i="6"/>
  <c r="BG39" i="6"/>
  <c r="BB39" i="6"/>
  <c r="BM38" i="6"/>
  <c r="BG38" i="6"/>
  <c r="BB38" i="6"/>
  <c r="BM36" i="6"/>
  <c r="BG36" i="6"/>
  <c r="BB36" i="6"/>
  <c r="BM35" i="6"/>
  <c r="BG35" i="6"/>
  <c r="BB35" i="6"/>
  <c r="BM34" i="6"/>
  <c r="BG34" i="6"/>
  <c r="BB34" i="6"/>
  <c r="BM33" i="6"/>
  <c r="BG33" i="6"/>
  <c r="BB33" i="6"/>
  <c r="BM32" i="6"/>
  <c r="BG32" i="6"/>
  <c r="BB32" i="6"/>
  <c r="BM31" i="6"/>
  <c r="BG31" i="6"/>
  <c r="BB31" i="6"/>
  <c r="AI59" i="6"/>
  <c r="AI41" i="6"/>
  <c r="AI25" i="6"/>
  <c r="AI15" i="6"/>
  <c r="R53" i="6"/>
  <c r="AE52" i="6"/>
  <c r="Z52" i="6"/>
  <c r="T52" i="6"/>
  <c r="AE51" i="6"/>
  <c r="Z51" i="6"/>
  <c r="T51" i="6"/>
  <c r="AE50" i="6"/>
  <c r="Z50" i="6"/>
  <c r="T50" i="6"/>
  <c r="AE49" i="6"/>
  <c r="Z49" i="6"/>
  <c r="T49" i="6"/>
  <c r="AE48" i="6"/>
  <c r="Z48" i="6"/>
  <c r="T48" i="6"/>
  <c r="AE47" i="6"/>
  <c r="Z47" i="6"/>
  <c r="T47" i="6"/>
  <c r="AE45" i="6"/>
  <c r="Z45" i="6"/>
  <c r="T45" i="6"/>
  <c r="AE44" i="6"/>
  <c r="Z44" i="6"/>
  <c r="T44" i="6"/>
  <c r="AE43" i="6"/>
  <c r="Z43" i="6"/>
  <c r="T43" i="6"/>
  <c r="AE42" i="6"/>
  <c r="Z42" i="6"/>
  <c r="T42" i="6"/>
  <c r="AE41" i="6"/>
  <c r="Z41" i="6"/>
  <c r="T41" i="6"/>
  <c r="AE40" i="6"/>
  <c r="Z40" i="6"/>
  <c r="T40" i="6"/>
  <c r="R33" i="6"/>
  <c r="AE33" i="6"/>
  <c r="AE32" i="6"/>
  <c r="Z32" i="6"/>
  <c r="T32" i="6"/>
  <c r="AE31" i="6"/>
  <c r="Z31" i="6"/>
  <c r="T31" i="6"/>
  <c r="AE30" i="6"/>
  <c r="Z30" i="6"/>
  <c r="T30" i="6"/>
  <c r="AE29" i="6"/>
  <c r="Z29" i="6"/>
  <c r="T29" i="6"/>
  <c r="AE28" i="6"/>
  <c r="Z28" i="6"/>
  <c r="T28" i="6"/>
  <c r="AE27" i="6"/>
  <c r="Z27" i="6"/>
  <c r="T27" i="6"/>
  <c r="AE25" i="6"/>
  <c r="Z25" i="6"/>
  <c r="T25" i="6"/>
  <c r="AE24" i="6"/>
  <c r="Z24" i="6"/>
  <c r="T24" i="6"/>
  <c r="AE23" i="6"/>
  <c r="Z23" i="6"/>
  <c r="T23" i="6"/>
  <c r="AE22" i="6"/>
  <c r="Z22" i="6"/>
  <c r="T22" i="6"/>
  <c r="AE21" i="6"/>
  <c r="Z21" i="6"/>
  <c r="T21" i="6"/>
  <c r="AE20" i="6"/>
  <c r="Z20" i="6"/>
  <c r="T20" i="6"/>
  <c r="R15" i="6"/>
  <c r="B55" i="6"/>
  <c r="B41" i="6"/>
  <c r="I40" i="6"/>
  <c r="D40" i="6"/>
  <c r="I39" i="6"/>
  <c r="D39" i="6"/>
  <c r="I38" i="6"/>
  <c r="D38" i="6"/>
  <c r="I37" i="6"/>
  <c r="D37" i="6"/>
  <c r="N35" i="6"/>
  <c r="I36" i="6"/>
  <c r="D36" i="6"/>
  <c r="N34" i="6"/>
  <c r="I34" i="6"/>
  <c r="D34" i="6"/>
  <c r="N33" i="6"/>
  <c r="I33" i="6"/>
  <c r="D33" i="6"/>
  <c r="N32" i="6"/>
  <c r="I32" i="6"/>
  <c r="D32" i="6"/>
  <c r="N31" i="6"/>
  <c r="I31" i="6"/>
  <c r="D31" i="6"/>
  <c r="N30" i="6"/>
  <c r="I30" i="6"/>
  <c r="D30" i="6"/>
  <c r="N29" i="6"/>
  <c r="I29" i="6"/>
  <c r="D29" i="6"/>
  <c r="B24" i="6"/>
  <c r="B15" i="6"/>
  <c r="I23" i="6"/>
  <c r="I22" i="6"/>
  <c r="I21" i="6"/>
  <c r="I20" i="6"/>
  <c r="I19" i="6"/>
  <c r="D23" i="6"/>
  <c r="D22" i="6"/>
  <c r="D21" i="6"/>
  <c r="D20" i="6"/>
  <c r="D19" i="6"/>
  <c r="D14" i="6"/>
  <c r="D13" i="6"/>
  <c r="D12" i="6"/>
  <c r="D11" i="6"/>
  <c r="D10" i="6"/>
  <c r="G761" i="4" l="1"/>
  <c r="F761" i="4"/>
  <c r="V716" i="4"/>
  <c r="X676" i="4"/>
  <c r="R734" i="4" l="1"/>
  <c r="R733" i="4"/>
  <c r="K744" i="4" l="1"/>
  <c r="K743" i="4"/>
  <c r="H659" i="4"/>
  <c r="H658" i="4"/>
  <c r="H660" i="4" s="1"/>
  <c r="U607" i="4" l="1"/>
  <c r="T607" i="4"/>
  <c r="P621" i="4" l="1"/>
  <c r="O621" i="4"/>
  <c r="V380" i="4" l="1"/>
  <c r="U380" i="4"/>
  <c r="Q363" i="4" l="1"/>
  <c r="P363" i="4"/>
  <c r="N304" i="4"/>
  <c r="N303" i="4"/>
  <c r="N306" i="4" s="1"/>
  <c r="W256" i="4" l="1"/>
  <c r="U191" i="4"/>
  <c r="U190" i="4"/>
  <c r="U192" i="4" s="1"/>
  <c r="R206" i="4" l="1"/>
  <c r="O190" i="4"/>
  <c r="O189" i="4"/>
  <c r="O191" i="4" s="1"/>
  <c r="K266" i="4" l="1"/>
  <c r="K577" i="4" l="1"/>
  <c r="K576" i="4"/>
  <c r="K267" i="4"/>
  <c r="H191" i="4"/>
  <c r="H190" i="4"/>
  <c r="H192" i="4" l="1"/>
  <c r="J504" i="4"/>
  <c r="I504" i="4"/>
  <c r="F421" i="4"/>
  <c r="F420" i="4"/>
  <c r="F283" i="4"/>
  <c r="B196" i="4"/>
  <c r="C112" i="5" l="1"/>
  <c r="D62" i="5" l="1"/>
  <c r="C38" i="5" l="1"/>
  <c r="H36" i="5"/>
  <c r="K36" i="5" s="1"/>
  <c r="H35" i="5"/>
  <c r="K35" i="5" s="1"/>
  <c r="H34" i="5"/>
  <c r="K34" i="5" s="1"/>
  <c r="H33" i="5"/>
  <c r="K33" i="5" s="1"/>
  <c r="H32" i="5"/>
  <c r="K32" i="5" s="1"/>
  <c r="H31" i="5"/>
  <c r="K31" i="5" s="1"/>
  <c r="H30" i="5"/>
  <c r="K30" i="5" s="1"/>
  <c r="K27" i="5"/>
  <c r="H27" i="5"/>
  <c r="H26" i="5"/>
  <c r="K26" i="5" s="1"/>
  <c r="K25" i="5"/>
  <c r="H25" i="5"/>
  <c r="H24" i="5"/>
  <c r="K24" i="5" s="1"/>
  <c r="K23" i="5"/>
  <c r="H23" i="5"/>
  <c r="H22" i="5"/>
  <c r="K22" i="5" s="1"/>
  <c r="K21" i="5"/>
  <c r="H21" i="5"/>
  <c r="E14" i="5" l="1"/>
  <c r="C14" i="5"/>
  <c r="G12" i="5"/>
  <c r="E12" i="5"/>
  <c r="C12" i="5"/>
  <c r="N512" i="3"/>
  <c r="M512" i="3"/>
  <c r="H512" i="3"/>
  <c r="G512" i="3"/>
  <c r="H511" i="3"/>
  <c r="G511" i="3"/>
  <c r="N510" i="3"/>
  <c r="M510" i="3"/>
  <c r="H510" i="3"/>
  <c r="G510" i="3"/>
  <c r="H509" i="3"/>
  <c r="G509" i="3"/>
  <c r="N508" i="3"/>
  <c r="M508" i="3"/>
  <c r="H507" i="3"/>
  <c r="G507" i="3"/>
  <c r="H506" i="3"/>
  <c r="G506" i="3"/>
  <c r="H505" i="3"/>
  <c r="G505" i="3"/>
  <c r="I449" i="3"/>
  <c r="E449" i="3"/>
  <c r="J449" i="3" s="1"/>
  <c r="I448" i="3"/>
  <c r="E448" i="3"/>
  <c r="J448" i="3" s="1"/>
  <c r="I447" i="3"/>
  <c r="E447" i="3"/>
  <c r="I446" i="3"/>
  <c r="E446" i="3"/>
  <c r="I445" i="3"/>
  <c r="E445" i="3"/>
  <c r="I444" i="3"/>
  <c r="E444" i="3"/>
  <c r="AH394" i="3"/>
  <c r="AF394" i="3"/>
  <c r="AI394" i="3" s="1"/>
  <c r="AH393" i="3"/>
  <c r="AF393" i="3"/>
  <c r="AI393" i="3" s="1"/>
  <c r="AH392" i="3"/>
  <c r="AF392" i="3"/>
  <c r="AI392" i="3" s="1"/>
  <c r="AA394" i="3"/>
  <c r="Y394" i="3"/>
  <c r="AB394" i="3" s="1"/>
  <c r="T394" i="3"/>
  <c r="R394" i="3"/>
  <c r="U394" i="3" s="1"/>
  <c r="AA393" i="3"/>
  <c r="Y393" i="3"/>
  <c r="AB393" i="3" s="1"/>
  <c r="T393" i="3"/>
  <c r="R393" i="3"/>
  <c r="U393" i="3" s="1"/>
  <c r="AA392" i="3"/>
  <c r="Y392" i="3"/>
  <c r="AB392" i="3" s="1"/>
  <c r="T392" i="3"/>
  <c r="R392" i="3"/>
  <c r="U392" i="3" s="1"/>
  <c r="T391" i="3"/>
  <c r="R391" i="3"/>
  <c r="U391" i="3" s="1"/>
  <c r="T390" i="3"/>
  <c r="R390" i="3"/>
  <c r="U390" i="3" s="1"/>
  <c r="T389" i="3"/>
  <c r="R389" i="3"/>
  <c r="U389" i="3" s="1"/>
  <c r="T388" i="3"/>
  <c r="R388" i="3"/>
  <c r="U388" i="3" s="1"/>
  <c r="V378" i="3"/>
  <c r="S378" i="3"/>
  <c r="W378" i="3" s="1"/>
  <c r="V377" i="3"/>
  <c r="S377" i="3"/>
  <c r="W377" i="3" s="1"/>
  <c r="V376" i="3"/>
  <c r="S376" i="3"/>
  <c r="W376" i="3" s="1"/>
  <c r="V373" i="3"/>
  <c r="S373" i="3"/>
  <c r="W373" i="3" s="1"/>
  <c r="V372" i="3"/>
  <c r="S372" i="3"/>
  <c r="V371" i="3"/>
  <c r="S371" i="3"/>
  <c r="W371" i="3" s="1"/>
  <c r="V370" i="3"/>
  <c r="S370" i="3"/>
  <c r="W370" i="3" s="1"/>
  <c r="V367" i="3"/>
  <c r="S367" i="3"/>
  <c r="W367" i="3" s="1"/>
  <c r="V366" i="3"/>
  <c r="S366" i="3"/>
  <c r="W366" i="3" s="1"/>
  <c r="V365" i="3"/>
  <c r="S365" i="3"/>
  <c r="V364" i="3"/>
  <c r="S364" i="3"/>
  <c r="V356" i="3"/>
  <c r="S356" i="3"/>
  <c r="W356" i="3" s="1"/>
  <c r="V355" i="3"/>
  <c r="S355" i="3"/>
  <c r="W355" i="3" s="1"/>
  <c r="V354" i="3"/>
  <c r="S354" i="3"/>
  <c r="W354" i="3" s="1"/>
  <c r="V353" i="3"/>
  <c r="S353" i="3"/>
  <c r="W353" i="3" s="1"/>
  <c r="V352" i="3"/>
  <c r="S352" i="3"/>
  <c r="W352" i="3" s="1"/>
  <c r="V347" i="3"/>
  <c r="S347" i="3"/>
  <c r="V346" i="3"/>
  <c r="S346" i="3"/>
  <c r="V345" i="3"/>
  <c r="S345" i="3"/>
  <c r="W345" i="3" s="1"/>
  <c r="V344" i="3"/>
  <c r="S344" i="3"/>
  <c r="V343" i="3"/>
  <c r="S343" i="3"/>
  <c r="W343" i="3" s="1"/>
  <c r="V339" i="3"/>
  <c r="S339" i="3"/>
  <c r="W339" i="3" s="1"/>
  <c r="V338" i="3"/>
  <c r="S338" i="3"/>
  <c r="V337" i="3"/>
  <c r="S337" i="3"/>
  <c r="W337" i="3" s="1"/>
  <c r="V336" i="3"/>
  <c r="S336" i="3"/>
  <c r="W336" i="3" s="1"/>
  <c r="V335" i="3"/>
  <c r="S335" i="3"/>
  <c r="J447" i="3" l="1"/>
  <c r="W338" i="3"/>
  <c r="W347" i="3"/>
  <c r="W364" i="3"/>
  <c r="W368" i="3" s="1"/>
  <c r="W372" i="3"/>
  <c r="W375" i="3" s="1"/>
  <c r="J446" i="3"/>
  <c r="J445" i="3"/>
  <c r="J444" i="3"/>
  <c r="W346" i="3"/>
  <c r="W335" i="3"/>
  <c r="W341" i="3" s="1"/>
  <c r="W344" i="3"/>
  <c r="W349" i="3" s="1"/>
  <c r="K450" i="3"/>
  <c r="L450" i="3" s="1"/>
  <c r="W365" i="3"/>
  <c r="W380" i="3"/>
  <c r="W379" i="3"/>
  <c r="W358" i="3"/>
  <c r="W357" i="3"/>
  <c r="J450" i="3" l="1"/>
  <c r="W374" i="3"/>
  <c r="W348" i="3"/>
  <c r="W369" i="3"/>
  <c r="W340" i="3"/>
  <c r="E437" i="3"/>
  <c r="G432" i="3"/>
  <c r="G433" i="3"/>
  <c r="H434" i="3"/>
  <c r="I434" i="3" s="1"/>
  <c r="H435" i="3"/>
  <c r="I435" i="3" s="1"/>
  <c r="G434" i="3"/>
  <c r="H433" i="3"/>
  <c r="I433" i="3" s="1"/>
  <c r="H430" i="3"/>
  <c r="I430" i="3" s="1"/>
  <c r="H428" i="3"/>
  <c r="I428" i="3" s="1"/>
  <c r="H432" i="3"/>
  <c r="I432" i="3" s="1"/>
  <c r="H431" i="3"/>
  <c r="I431" i="3" s="1"/>
  <c r="G431" i="3"/>
  <c r="G430" i="3"/>
  <c r="H429" i="3"/>
  <c r="I429" i="3" s="1"/>
  <c r="G429" i="3"/>
  <c r="H421" i="3"/>
  <c r="E421" i="3"/>
  <c r="H420" i="3"/>
  <c r="E420" i="3"/>
  <c r="I420" i="3" s="1"/>
  <c r="H419" i="3"/>
  <c r="E419" i="3"/>
  <c r="I419" i="3" s="1"/>
  <c r="H418" i="3"/>
  <c r="E418" i="3"/>
  <c r="H417" i="3"/>
  <c r="E417" i="3"/>
  <c r="H416" i="3"/>
  <c r="E416" i="3"/>
  <c r="H415" i="3"/>
  <c r="E415" i="3"/>
  <c r="I415" i="3" s="1"/>
  <c r="H411" i="3"/>
  <c r="E411" i="3"/>
  <c r="I411" i="3" s="1"/>
  <c r="H410" i="3"/>
  <c r="E410" i="3"/>
  <c r="I410" i="3" s="1"/>
  <c r="H409" i="3"/>
  <c r="E409" i="3"/>
  <c r="H408" i="3"/>
  <c r="E408" i="3"/>
  <c r="H407" i="3"/>
  <c r="E407" i="3"/>
  <c r="I407" i="3" s="1"/>
  <c r="H406" i="3"/>
  <c r="E406" i="3"/>
  <c r="I406" i="3" s="1"/>
  <c r="H405" i="3"/>
  <c r="E405" i="3"/>
  <c r="I405" i="3" s="1"/>
  <c r="H404" i="3"/>
  <c r="E404" i="3"/>
  <c r="H398" i="3"/>
  <c r="E398" i="3"/>
  <c r="H397" i="3"/>
  <c r="E397" i="3"/>
  <c r="H396" i="3"/>
  <c r="E396" i="3"/>
  <c r="I396" i="3" s="1"/>
  <c r="H395" i="3"/>
  <c r="E395" i="3"/>
  <c r="I395" i="3" s="1"/>
  <c r="H394" i="3"/>
  <c r="E394" i="3"/>
  <c r="I394" i="3" s="1"/>
  <c r="H393" i="3"/>
  <c r="E393" i="3"/>
  <c r="I393" i="3" s="1"/>
  <c r="H392" i="3"/>
  <c r="E392" i="3"/>
  <c r="H387" i="3"/>
  <c r="E387" i="3"/>
  <c r="H386" i="3"/>
  <c r="E386" i="3"/>
  <c r="I386" i="3" s="1"/>
  <c r="H385" i="3"/>
  <c r="E385" i="3"/>
  <c r="I385" i="3" s="1"/>
  <c r="H384" i="3"/>
  <c r="E384" i="3"/>
  <c r="H383" i="3"/>
  <c r="E383" i="3"/>
  <c r="I383" i="3" s="1"/>
  <c r="H382" i="3"/>
  <c r="E382" i="3"/>
  <c r="H381" i="3"/>
  <c r="E381" i="3"/>
  <c r="H374" i="3"/>
  <c r="E374" i="3"/>
  <c r="I374" i="3" s="1"/>
  <c r="H373" i="3"/>
  <c r="E373" i="3"/>
  <c r="I373" i="3" s="1"/>
  <c r="H372" i="3"/>
  <c r="E372" i="3"/>
  <c r="H371" i="3"/>
  <c r="E371" i="3"/>
  <c r="I371" i="3" s="1"/>
  <c r="H370" i="3"/>
  <c r="E370" i="3"/>
  <c r="H369" i="3"/>
  <c r="E369" i="3"/>
  <c r="H360" i="3"/>
  <c r="E360" i="3"/>
  <c r="H359" i="3"/>
  <c r="E359" i="3"/>
  <c r="I359" i="3" s="1"/>
  <c r="H358" i="3"/>
  <c r="E358" i="3"/>
  <c r="H357" i="3"/>
  <c r="E357" i="3"/>
  <c r="H356" i="3"/>
  <c r="E356" i="3"/>
  <c r="H355" i="3"/>
  <c r="E355" i="3"/>
  <c r="H354" i="3"/>
  <c r="E354" i="3"/>
  <c r="H350" i="3"/>
  <c r="E350" i="3"/>
  <c r="I350" i="3" s="1"/>
  <c r="H349" i="3"/>
  <c r="E349" i="3"/>
  <c r="H348" i="3"/>
  <c r="E348" i="3"/>
  <c r="I348" i="3" s="1"/>
  <c r="H347" i="3"/>
  <c r="E347" i="3"/>
  <c r="H346" i="3"/>
  <c r="E346" i="3"/>
  <c r="H345" i="3"/>
  <c r="E345" i="3"/>
  <c r="H344" i="3"/>
  <c r="E344" i="3"/>
  <c r="I344" i="3" s="1"/>
  <c r="H337" i="3"/>
  <c r="E337" i="3"/>
  <c r="H336" i="3"/>
  <c r="E336" i="3"/>
  <c r="H335" i="3"/>
  <c r="E335" i="3"/>
  <c r="H334" i="3"/>
  <c r="E334" i="3"/>
  <c r="H333" i="3"/>
  <c r="E333" i="3"/>
  <c r="U250" i="3"/>
  <c r="T250" i="3"/>
  <c r="U249" i="3"/>
  <c r="T249" i="3"/>
  <c r="U246" i="3"/>
  <c r="T246" i="3"/>
  <c r="U245" i="3"/>
  <c r="T245" i="3"/>
  <c r="U243" i="3"/>
  <c r="T243" i="3"/>
  <c r="U242" i="3"/>
  <c r="T242" i="3"/>
  <c r="U234" i="3"/>
  <c r="R234" i="3"/>
  <c r="V234" i="3" s="1"/>
  <c r="U233" i="3"/>
  <c r="R233" i="3"/>
  <c r="U232" i="3"/>
  <c r="R232" i="3"/>
  <c r="U231" i="3"/>
  <c r="R231" i="3"/>
  <c r="U230" i="3"/>
  <c r="R230" i="3"/>
  <c r="U229" i="3"/>
  <c r="R229" i="3"/>
  <c r="U228" i="3"/>
  <c r="R228" i="3"/>
  <c r="V228" i="3" s="1"/>
  <c r="U225" i="3"/>
  <c r="R225" i="3"/>
  <c r="U224" i="3"/>
  <c r="R224" i="3"/>
  <c r="U223" i="3"/>
  <c r="R223" i="3"/>
  <c r="U222" i="3"/>
  <c r="R222" i="3"/>
  <c r="U221" i="3"/>
  <c r="R221" i="3"/>
  <c r="U217" i="3"/>
  <c r="R217" i="3"/>
  <c r="U216" i="3"/>
  <c r="R216" i="3"/>
  <c r="U215" i="3"/>
  <c r="R215" i="3"/>
  <c r="U214" i="3"/>
  <c r="R214" i="3"/>
  <c r="U213" i="3"/>
  <c r="R213" i="3"/>
  <c r="U212" i="3"/>
  <c r="R212" i="3"/>
  <c r="U208" i="3"/>
  <c r="R208" i="3"/>
  <c r="U207" i="3"/>
  <c r="R207" i="3"/>
  <c r="U206" i="3"/>
  <c r="R206" i="3"/>
  <c r="U205" i="3"/>
  <c r="R205" i="3"/>
  <c r="U204" i="3"/>
  <c r="R204" i="3"/>
  <c r="U203" i="3"/>
  <c r="R203" i="3"/>
  <c r="U199" i="3"/>
  <c r="R199" i="3"/>
  <c r="V199" i="3" s="1"/>
  <c r="U198" i="3"/>
  <c r="R198" i="3"/>
  <c r="U197" i="3"/>
  <c r="R197" i="3"/>
  <c r="U196" i="3"/>
  <c r="R196" i="3"/>
  <c r="U195" i="3"/>
  <c r="R195" i="3"/>
  <c r="U194" i="3"/>
  <c r="R194" i="3"/>
  <c r="U191" i="3"/>
  <c r="R191" i="3"/>
  <c r="V191" i="3" s="1"/>
  <c r="U190" i="3"/>
  <c r="R190" i="3"/>
  <c r="U189" i="3"/>
  <c r="R189" i="3"/>
  <c r="U188" i="3"/>
  <c r="R188" i="3"/>
  <c r="U187" i="3"/>
  <c r="R187" i="3"/>
  <c r="U186" i="3"/>
  <c r="R186" i="3"/>
  <c r="D323" i="3"/>
  <c r="H320" i="3"/>
  <c r="G320" i="3"/>
  <c r="H319" i="3"/>
  <c r="G319" i="3"/>
  <c r="H318" i="3"/>
  <c r="G318" i="3"/>
  <c r="H317" i="3"/>
  <c r="G317" i="3"/>
  <c r="H316" i="3"/>
  <c r="G316" i="3"/>
  <c r="H315" i="3"/>
  <c r="G315" i="3"/>
  <c r="H314" i="3"/>
  <c r="G314" i="3"/>
  <c r="H313" i="3"/>
  <c r="G313" i="3"/>
  <c r="H306" i="3"/>
  <c r="E306" i="3"/>
  <c r="H305" i="3"/>
  <c r="E305" i="3"/>
  <c r="H304" i="3"/>
  <c r="E304" i="3"/>
  <c r="H303" i="3"/>
  <c r="E303" i="3"/>
  <c r="I303" i="3" s="1"/>
  <c r="H302" i="3"/>
  <c r="E302" i="3"/>
  <c r="H301" i="3"/>
  <c r="E301" i="3"/>
  <c r="H300" i="3"/>
  <c r="E300" i="3"/>
  <c r="H299" i="3"/>
  <c r="E299" i="3"/>
  <c r="H298" i="3"/>
  <c r="E298" i="3"/>
  <c r="H297" i="3"/>
  <c r="E297" i="3"/>
  <c r="I297" i="3" s="1"/>
  <c r="H296" i="3"/>
  <c r="E296" i="3"/>
  <c r="H295" i="3"/>
  <c r="E295" i="3"/>
  <c r="H294" i="3"/>
  <c r="E294" i="3"/>
  <c r="H293" i="3"/>
  <c r="E293" i="3"/>
  <c r="H292" i="3"/>
  <c r="E292" i="3"/>
  <c r="H291" i="3"/>
  <c r="E291" i="3"/>
  <c r="I291" i="3" s="1"/>
  <c r="H290" i="3"/>
  <c r="E290" i="3"/>
  <c r="H289" i="3"/>
  <c r="E289" i="3"/>
  <c r="H286" i="3"/>
  <c r="E286" i="3"/>
  <c r="H285" i="3"/>
  <c r="E285" i="3"/>
  <c r="H284" i="3"/>
  <c r="E284" i="3"/>
  <c r="H283" i="3"/>
  <c r="E283" i="3"/>
  <c r="I283" i="3" s="1"/>
  <c r="H282" i="3"/>
  <c r="E282" i="3"/>
  <c r="H281" i="3"/>
  <c r="E281" i="3"/>
  <c r="H280" i="3"/>
  <c r="E280" i="3"/>
  <c r="H279" i="3"/>
  <c r="E279" i="3"/>
  <c r="H278" i="3"/>
  <c r="E278" i="3"/>
  <c r="H277" i="3"/>
  <c r="E277" i="3"/>
  <c r="I277" i="3" s="1"/>
  <c r="H276" i="3"/>
  <c r="E276" i="3"/>
  <c r="H275" i="3"/>
  <c r="E275" i="3"/>
  <c r="H274" i="3"/>
  <c r="E274" i="3"/>
  <c r="H273" i="3"/>
  <c r="E273" i="3"/>
  <c r="H272" i="3"/>
  <c r="E272" i="3"/>
  <c r="H271" i="3"/>
  <c r="E271" i="3"/>
  <c r="I271" i="3" s="1"/>
  <c r="H270" i="3"/>
  <c r="E270" i="3"/>
  <c r="H267" i="3"/>
  <c r="E267" i="3"/>
  <c r="H266" i="3"/>
  <c r="E266" i="3"/>
  <c r="H265" i="3"/>
  <c r="E265" i="3"/>
  <c r="H264" i="3"/>
  <c r="E264" i="3"/>
  <c r="H263" i="3"/>
  <c r="E263" i="3"/>
  <c r="I263" i="3" s="1"/>
  <c r="H262" i="3"/>
  <c r="E262" i="3"/>
  <c r="H261" i="3"/>
  <c r="E261" i="3"/>
  <c r="H260" i="3"/>
  <c r="E260" i="3"/>
  <c r="H259" i="3"/>
  <c r="E259" i="3"/>
  <c r="H256" i="3"/>
  <c r="E256" i="3"/>
  <c r="H255" i="3"/>
  <c r="E255" i="3"/>
  <c r="I255" i="3" s="1"/>
  <c r="H254" i="3"/>
  <c r="E254" i="3"/>
  <c r="H253" i="3"/>
  <c r="E253" i="3"/>
  <c r="H252" i="3"/>
  <c r="E252" i="3"/>
  <c r="H251" i="3"/>
  <c r="E251" i="3"/>
  <c r="I251" i="3" s="1"/>
  <c r="H250" i="3"/>
  <c r="E250" i="3"/>
  <c r="H249" i="3"/>
  <c r="E249" i="3"/>
  <c r="I249" i="3" s="1"/>
  <c r="H248" i="3"/>
  <c r="E248" i="3"/>
  <c r="H247" i="3"/>
  <c r="E247" i="3"/>
  <c r="H246" i="3"/>
  <c r="E246" i="3"/>
  <c r="H245" i="3"/>
  <c r="E245" i="3"/>
  <c r="H244" i="3"/>
  <c r="E244" i="3"/>
  <c r="H243" i="3"/>
  <c r="E243" i="3"/>
  <c r="I243" i="3" s="1"/>
  <c r="H242" i="3"/>
  <c r="E242" i="3"/>
  <c r="H241" i="3"/>
  <c r="E241" i="3"/>
  <c r="H238" i="3"/>
  <c r="E238" i="3"/>
  <c r="H237" i="3"/>
  <c r="E237" i="3"/>
  <c r="I237" i="3" s="1"/>
  <c r="H236" i="3"/>
  <c r="E236" i="3"/>
  <c r="H235" i="3"/>
  <c r="E235" i="3"/>
  <c r="I235" i="3" s="1"/>
  <c r="H234" i="3"/>
  <c r="E234" i="3"/>
  <c r="H233" i="3"/>
  <c r="E233" i="3"/>
  <c r="H232" i="3"/>
  <c r="E232" i="3"/>
  <c r="H231" i="3"/>
  <c r="E231" i="3"/>
  <c r="I231" i="3" s="1"/>
  <c r="H230" i="3"/>
  <c r="E230" i="3"/>
  <c r="H229" i="3"/>
  <c r="E229" i="3"/>
  <c r="I229" i="3" s="1"/>
  <c r="H228" i="3"/>
  <c r="E228" i="3"/>
  <c r="H227" i="3"/>
  <c r="E227" i="3"/>
  <c r="H224" i="3"/>
  <c r="E224" i="3"/>
  <c r="H223" i="3"/>
  <c r="E223" i="3"/>
  <c r="I223" i="3" s="1"/>
  <c r="H222" i="3"/>
  <c r="E222" i="3"/>
  <c r="H221" i="3"/>
  <c r="E221" i="3"/>
  <c r="I221" i="3" s="1"/>
  <c r="H220" i="3"/>
  <c r="E220" i="3"/>
  <c r="H219" i="3"/>
  <c r="E219" i="3"/>
  <c r="H218" i="3"/>
  <c r="E218" i="3"/>
  <c r="H217" i="3"/>
  <c r="E217" i="3"/>
  <c r="I217" i="3" s="1"/>
  <c r="H216" i="3"/>
  <c r="E216" i="3"/>
  <c r="H215" i="3"/>
  <c r="E215" i="3"/>
  <c r="I215" i="3" s="1"/>
  <c r="H214" i="3"/>
  <c r="E214" i="3"/>
  <c r="H213" i="3"/>
  <c r="E213" i="3"/>
  <c r="H210" i="3"/>
  <c r="E210" i="3"/>
  <c r="H209" i="3"/>
  <c r="E209" i="3"/>
  <c r="I209" i="3" s="1"/>
  <c r="H208" i="3"/>
  <c r="E208" i="3"/>
  <c r="H207" i="3"/>
  <c r="E207" i="3"/>
  <c r="I207" i="3" s="1"/>
  <c r="H206" i="3"/>
  <c r="E206" i="3"/>
  <c r="H205" i="3"/>
  <c r="E205" i="3"/>
  <c r="H204" i="3"/>
  <c r="E204" i="3"/>
  <c r="H203" i="3"/>
  <c r="E203" i="3"/>
  <c r="I203" i="3" s="1"/>
  <c r="H202" i="3"/>
  <c r="E202" i="3"/>
  <c r="H201" i="3"/>
  <c r="E201" i="3"/>
  <c r="I201" i="3" s="1"/>
  <c r="H200" i="3"/>
  <c r="E200" i="3"/>
  <c r="H199" i="3"/>
  <c r="E199" i="3"/>
  <c r="H198" i="3"/>
  <c r="E198" i="3"/>
  <c r="H195" i="3"/>
  <c r="E195" i="3"/>
  <c r="I195" i="3" s="1"/>
  <c r="H194" i="3"/>
  <c r="E194" i="3"/>
  <c r="H193" i="3"/>
  <c r="E193" i="3"/>
  <c r="I193" i="3" s="1"/>
  <c r="H192" i="3"/>
  <c r="E192" i="3"/>
  <c r="H191" i="3"/>
  <c r="E191" i="3"/>
  <c r="H190" i="3"/>
  <c r="E190" i="3"/>
  <c r="H189" i="3"/>
  <c r="E189" i="3"/>
  <c r="I189" i="3" s="1"/>
  <c r="H188" i="3"/>
  <c r="E188" i="3"/>
  <c r="H187" i="3"/>
  <c r="E187" i="3"/>
  <c r="I187" i="3" s="1"/>
  <c r="H186" i="3"/>
  <c r="E186" i="3"/>
  <c r="I345" i="3" l="1"/>
  <c r="I354" i="3"/>
  <c r="I416" i="3"/>
  <c r="I245" i="3"/>
  <c r="I259" i="3"/>
  <c r="I265" i="3"/>
  <c r="I273" i="3"/>
  <c r="I421" i="3"/>
  <c r="I191" i="3"/>
  <c r="I199" i="3"/>
  <c r="I205" i="3"/>
  <c r="I213" i="3"/>
  <c r="I219" i="3"/>
  <c r="I227" i="3"/>
  <c r="I233" i="3"/>
  <c r="I241" i="3"/>
  <c r="I247" i="3"/>
  <c r="I253" i="3"/>
  <c r="V188" i="3"/>
  <c r="V196" i="3"/>
  <c r="V205" i="3"/>
  <c r="V214" i="3"/>
  <c r="V223" i="3"/>
  <c r="V231" i="3"/>
  <c r="I335" i="3"/>
  <c r="I347" i="3"/>
  <c r="I370" i="3"/>
  <c r="I398" i="3"/>
  <c r="I418" i="3"/>
  <c r="I279" i="3"/>
  <c r="I285" i="3"/>
  <c r="I293" i="3"/>
  <c r="I190" i="3"/>
  <c r="I198" i="3"/>
  <c r="I204" i="3"/>
  <c r="I210" i="3"/>
  <c r="I218" i="3"/>
  <c r="I224" i="3"/>
  <c r="I232" i="3"/>
  <c r="I238" i="3"/>
  <c r="I246" i="3"/>
  <c r="I252" i="3"/>
  <c r="I260" i="3"/>
  <c r="I266" i="3"/>
  <c r="I274" i="3"/>
  <c r="I280" i="3"/>
  <c r="I286" i="3"/>
  <c r="I294" i="3"/>
  <c r="I300" i="3"/>
  <c r="I306" i="3"/>
  <c r="V233" i="3"/>
  <c r="I337" i="3"/>
  <c r="I349" i="3"/>
  <c r="I358" i="3"/>
  <c r="I372" i="3"/>
  <c r="I186" i="3"/>
  <c r="I192" i="3"/>
  <c r="I200" i="3"/>
  <c r="I206" i="3"/>
  <c r="I214" i="3"/>
  <c r="I220" i="3"/>
  <c r="I228" i="3"/>
  <c r="I234" i="3"/>
  <c r="I242" i="3"/>
  <c r="I248" i="3"/>
  <c r="I254" i="3"/>
  <c r="I262" i="3"/>
  <c r="I270" i="3"/>
  <c r="I276" i="3"/>
  <c r="I282" i="3"/>
  <c r="I290" i="3"/>
  <c r="I296" i="3"/>
  <c r="V208" i="3"/>
  <c r="V217" i="3"/>
  <c r="I188" i="3"/>
  <c r="I194" i="3"/>
  <c r="I202" i="3"/>
  <c r="I208" i="3"/>
  <c r="I216" i="3"/>
  <c r="I222" i="3"/>
  <c r="I230" i="3"/>
  <c r="I236" i="3"/>
  <c r="I244" i="3"/>
  <c r="I250" i="3"/>
  <c r="I256" i="3"/>
  <c r="I264" i="3"/>
  <c r="I272" i="3"/>
  <c r="I278" i="3"/>
  <c r="I284" i="3"/>
  <c r="I292" i="3"/>
  <c r="I298" i="3"/>
  <c r="I299" i="3"/>
  <c r="I261" i="3"/>
  <c r="I336" i="3"/>
  <c r="V190" i="3"/>
  <c r="V198" i="3"/>
  <c r="V207" i="3"/>
  <c r="V216" i="3"/>
  <c r="V225" i="3"/>
  <c r="I304" i="3"/>
  <c r="V187" i="3"/>
  <c r="V195" i="3"/>
  <c r="V204" i="3"/>
  <c r="V213" i="3"/>
  <c r="V222" i="3"/>
  <c r="V230" i="3"/>
  <c r="I334" i="3"/>
  <c r="I346" i="3"/>
  <c r="I355" i="3"/>
  <c r="I369" i="3"/>
  <c r="I397" i="3"/>
  <c r="I417" i="3"/>
  <c r="I267" i="3"/>
  <c r="I275" i="3"/>
  <c r="I281" i="3"/>
  <c r="I289" i="3"/>
  <c r="I295" i="3"/>
  <c r="I301" i="3"/>
  <c r="I357" i="3"/>
  <c r="I409" i="3"/>
  <c r="I302" i="3"/>
  <c r="I404" i="3"/>
  <c r="I384" i="3"/>
  <c r="V186" i="3"/>
  <c r="V194" i="3"/>
  <c r="V203" i="3"/>
  <c r="V212" i="3"/>
  <c r="V221" i="3"/>
  <c r="V229" i="3"/>
  <c r="I333" i="3"/>
  <c r="I360" i="3"/>
  <c r="I305" i="3"/>
  <c r="I381" i="3"/>
  <c r="V189" i="3"/>
  <c r="V197" i="3"/>
  <c r="V206" i="3"/>
  <c r="V215" i="3"/>
  <c r="V224" i="3"/>
  <c r="V232" i="3"/>
  <c r="I356" i="3"/>
  <c r="I382" i="3"/>
  <c r="I392" i="3"/>
  <c r="I408" i="3"/>
  <c r="I413" i="3" s="1"/>
  <c r="G435" i="3"/>
  <c r="G428" i="3"/>
  <c r="I268" i="3" l="1"/>
  <c r="J211" i="3"/>
  <c r="K211" i="3" s="1"/>
  <c r="I352" i="3"/>
  <c r="J225" i="3"/>
  <c r="K225" i="3" s="1"/>
  <c r="I211" i="3"/>
  <c r="I341" i="3"/>
  <c r="I423" i="3"/>
  <c r="V218" i="3"/>
  <c r="J268" i="3"/>
  <c r="K268" i="3" s="1"/>
  <c r="I257" i="3"/>
  <c r="J287" i="3"/>
  <c r="K287" i="3" s="1"/>
  <c r="I239" i="3"/>
  <c r="I376" i="3"/>
  <c r="I225" i="3"/>
  <c r="I307" i="3"/>
  <c r="I351" i="3"/>
  <c r="J239" i="3"/>
  <c r="K239" i="3" s="1"/>
  <c r="I196" i="3"/>
  <c r="J196" i="3"/>
  <c r="K196" i="3" s="1"/>
  <c r="I412" i="3"/>
  <c r="I362" i="3"/>
  <c r="J257" i="3"/>
  <c r="K257" i="3" s="1"/>
  <c r="I422" i="3"/>
  <c r="I340" i="3"/>
  <c r="I287" i="3"/>
  <c r="W226" i="3"/>
  <c r="X226" i="3" s="1"/>
  <c r="W200" i="3"/>
  <c r="X200" i="3" s="1"/>
  <c r="W218" i="3"/>
  <c r="X218" i="3" s="1"/>
  <c r="V226" i="3"/>
  <c r="J307" i="3"/>
  <c r="K307" i="3" s="1"/>
  <c r="V209" i="3"/>
  <c r="I375" i="3"/>
  <c r="I387" i="3"/>
  <c r="I388" i="3" s="1"/>
  <c r="I400" i="3"/>
  <c r="I361" i="3"/>
  <c r="W235" i="3"/>
  <c r="X235" i="3" s="1"/>
  <c r="W192" i="3"/>
  <c r="X192" i="3" s="1"/>
  <c r="V200" i="3"/>
  <c r="W209" i="3"/>
  <c r="X209" i="3" s="1"/>
  <c r="I399" i="3"/>
  <c r="V192" i="3"/>
  <c r="V235" i="3"/>
  <c r="D179" i="3"/>
  <c r="U178" i="3"/>
  <c r="T178" i="3"/>
  <c r="O178" i="3"/>
  <c r="N178" i="3"/>
  <c r="H177" i="3"/>
  <c r="G177" i="3"/>
  <c r="U176" i="3"/>
  <c r="T176" i="3"/>
  <c r="O176" i="3"/>
  <c r="N176" i="3"/>
  <c r="H176" i="3"/>
  <c r="G176" i="3"/>
  <c r="H175" i="3"/>
  <c r="G175" i="3"/>
  <c r="U174" i="3"/>
  <c r="T174" i="3"/>
  <c r="O174" i="3"/>
  <c r="N174" i="3"/>
  <c r="H174" i="3"/>
  <c r="G174" i="3"/>
  <c r="H173" i="3"/>
  <c r="G173" i="3"/>
  <c r="H172" i="3"/>
  <c r="G172" i="3"/>
  <c r="I60" i="3"/>
  <c r="I59" i="3"/>
  <c r="I58" i="3"/>
  <c r="I57" i="3"/>
  <c r="I56" i="3"/>
  <c r="I55" i="3"/>
  <c r="I51" i="3"/>
  <c r="E51" i="3"/>
  <c r="I50" i="3"/>
  <c r="E50" i="3"/>
  <c r="I49" i="3"/>
  <c r="E49" i="3"/>
  <c r="J49" i="3" s="1"/>
  <c r="I48" i="3"/>
  <c r="E48" i="3"/>
  <c r="I47" i="3"/>
  <c r="E47" i="3"/>
  <c r="J47" i="3" s="1"/>
  <c r="I43" i="3"/>
  <c r="E43" i="3"/>
  <c r="I42" i="3"/>
  <c r="E42" i="3"/>
  <c r="I41" i="3"/>
  <c r="E41" i="3"/>
  <c r="J41" i="3" s="1"/>
  <c r="I40" i="3"/>
  <c r="E40" i="3"/>
  <c r="J40" i="3" s="1"/>
  <c r="I39" i="3"/>
  <c r="E39" i="3"/>
  <c r="J42" i="3" l="1"/>
  <c r="I389" i="3"/>
  <c r="J51" i="3"/>
  <c r="J50" i="3"/>
  <c r="J39" i="3"/>
  <c r="J48" i="3"/>
  <c r="J53" i="3" s="1"/>
  <c r="K53" i="3" s="1"/>
  <c r="J43" i="3"/>
  <c r="J45" i="3" s="1"/>
  <c r="K45" i="3" s="1"/>
  <c r="J44" i="3"/>
  <c r="J52" i="3" l="1"/>
  <c r="I13" i="3"/>
  <c r="E13" i="3"/>
  <c r="I12" i="3"/>
  <c r="E12" i="3"/>
  <c r="I11" i="3"/>
  <c r="E11" i="3"/>
  <c r="J11" i="3" s="1"/>
  <c r="I10" i="3"/>
  <c r="E10" i="3"/>
  <c r="J10" i="3" s="1"/>
  <c r="I9" i="3"/>
  <c r="E9" i="3"/>
  <c r="I8" i="3"/>
  <c r="E8" i="3"/>
  <c r="J13" i="3" l="1"/>
  <c r="J9" i="3"/>
  <c r="J12" i="3"/>
  <c r="J8" i="3"/>
  <c r="K14" i="3" l="1"/>
  <c r="L14" i="3" s="1"/>
  <c r="J14" i="3"/>
  <c r="F47" i="2"/>
  <c r="G47" i="2"/>
  <c r="H47" i="2"/>
  <c r="I47" i="2"/>
  <c r="E47" i="2"/>
  <c r="D45" i="2"/>
  <c r="C46" i="2"/>
  <c r="D36" i="2"/>
  <c r="E36" i="2"/>
  <c r="F36" i="2"/>
  <c r="G36" i="2"/>
  <c r="H36" i="2"/>
  <c r="C36" i="2"/>
  <c r="D25" i="2" l="1"/>
  <c r="E25" i="2"/>
  <c r="F25" i="2"/>
  <c r="C25" i="2"/>
  <c r="F20" i="2"/>
  <c r="D23" i="2"/>
  <c r="D22" i="2"/>
  <c r="D21" i="2"/>
  <c r="C24" i="2"/>
  <c r="C23" i="2"/>
  <c r="D16" i="2"/>
  <c r="E16" i="2"/>
  <c r="F16" i="2"/>
  <c r="C16" i="2"/>
  <c r="E15" i="2"/>
  <c r="E14" i="2"/>
  <c r="D15" i="2"/>
  <c r="C15" i="2"/>
  <c r="C13" i="2"/>
  <c r="C12" i="2"/>
  <c r="C11" i="2"/>
  <c r="C10" i="2"/>
  <c r="L75" i="1" l="1"/>
  <c r="K75" i="1"/>
  <c r="M74" i="1"/>
  <c r="M73" i="1"/>
  <c r="M75" i="1" s="1"/>
  <c r="L71" i="1"/>
  <c r="K71" i="1"/>
  <c r="M70" i="1"/>
  <c r="M69" i="1"/>
  <c r="M71" i="1" s="1"/>
  <c r="L67" i="1"/>
  <c r="K67" i="1"/>
  <c r="M66" i="1"/>
  <c r="M65" i="1"/>
  <c r="M67" i="1" s="1"/>
  <c r="M63" i="1"/>
  <c r="L63" i="1"/>
  <c r="K63" i="1"/>
  <c r="M62" i="1"/>
  <c r="M61" i="1"/>
  <c r="L59" i="1"/>
  <c r="K59" i="1"/>
  <c r="M58" i="1"/>
  <c r="M57" i="1"/>
  <c r="M59" i="1" s="1"/>
  <c r="F23" i="1"/>
  <c r="L53" i="1" l="1"/>
  <c r="K53" i="1"/>
  <c r="M52" i="1"/>
  <c r="M51" i="1"/>
  <c r="M53" i="1" s="1"/>
  <c r="L49" i="1"/>
  <c r="K49" i="1"/>
  <c r="M48" i="1"/>
  <c r="M47" i="1"/>
  <c r="M49" i="1" s="1"/>
  <c r="L45" i="1"/>
  <c r="K45" i="1"/>
  <c r="M44" i="1"/>
  <c r="M43" i="1"/>
  <c r="M45" i="1" s="1"/>
  <c r="L41" i="1"/>
  <c r="K41" i="1"/>
  <c r="M40" i="1"/>
  <c r="M39" i="1"/>
  <c r="M41" i="1" s="1"/>
  <c r="L37" i="1"/>
  <c r="K37" i="1"/>
  <c r="M36" i="1"/>
  <c r="M35" i="1"/>
  <c r="M37" i="1" s="1"/>
  <c r="L33" i="1"/>
  <c r="K33" i="1"/>
  <c r="M32" i="1"/>
  <c r="M31" i="1"/>
  <c r="M33" i="1" s="1"/>
  <c r="L26" i="1" l="1"/>
  <c r="K26" i="1"/>
  <c r="M25" i="1"/>
  <c r="M24" i="1"/>
  <c r="M26" i="1" s="1"/>
  <c r="L22" i="1"/>
  <c r="K22" i="1"/>
  <c r="M21" i="1"/>
  <c r="M20" i="1"/>
  <c r="M22" i="1" s="1"/>
  <c r="L18" i="1"/>
  <c r="K18" i="1"/>
  <c r="M17" i="1"/>
  <c r="M16" i="1"/>
  <c r="M18" i="1" s="1"/>
  <c r="L14" i="1"/>
  <c r="K14" i="1"/>
  <c r="M13" i="1"/>
  <c r="M12" i="1"/>
  <c r="M14" i="1" s="1"/>
  <c r="L10" i="1"/>
  <c r="K10" i="1"/>
  <c r="M9" i="1"/>
  <c r="M8" i="1"/>
  <c r="M10" i="1" s="1"/>
  <c r="L6" i="1"/>
  <c r="K6" i="1"/>
  <c r="M5" i="1"/>
  <c r="M4" i="1"/>
  <c r="M6" i="1" s="1"/>
  <c r="C57" i="1"/>
  <c r="D57" i="1"/>
  <c r="E57" i="1"/>
  <c r="B57" i="1"/>
  <c r="C46" i="1"/>
  <c r="D46" i="1"/>
  <c r="E46" i="1"/>
  <c r="F46" i="1"/>
  <c r="G46" i="1"/>
  <c r="B46" i="1"/>
  <c r="C34" i="1"/>
  <c r="D34" i="1"/>
  <c r="E34" i="1"/>
  <c r="F34" i="1"/>
  <c r="B34" i="1"/>
  <c r="D23" i="1"/>
  <c r="E23" i="1"/>
  <c r="G23" i="1"/>
  <c r="C23" i="1"/>
  <c r="B23" i="1"/>
  <c r="F11" i="1"/>
  <c r="E11" i="1"/>
  <c r="C11" i="1"/>
  <c r="D11" i="1"/>
  <c r="B11" i="1"/>
</calcChain>
</file>

<file path=xl/sharedStrings.xml><?xml version="1.0" encoding="utf-8"?>
<sst xmlns="http://schemas.openxmlformats.org/spreadsheetml/2006/main" count="2094" uniqueCount="878">
  <si>
    <t>Figure 1 D</t>
  </si>
  <si>
    <t># 1</t>
  </si>
  <si>
    <t># 2</t>
  </si>
  <si>
    <t>#3</t>
  </si>
  <si>
    <t>#4</t>
  </si>
  <si>
    <t># 5</t>
  </si>
  <si>
    <t xml:space="preserve">Ave </t>
  </si>
  <si>
    <t xml:space="preserve">Animal Injection # </t>
  </si>
  <si>
    <t>#6</t>
  </si>
  <si>
    <t xml:space="preserve">IC05-2 rAb ICIs   </t>
  </si>
  <si>
    <t>2B4 rAb ICIs</t>
  </si>
  <si>
    <t>Ave</t>
  </si>
  <si>
    <t xml:space="preserve">MS#30 rAb ICIs </t>
  </si>
  <si>
    <t>ave</t>
  </si>
  <si>
    <t xml:space="preserve">ON#34 rAb ICIs </t>
  </si>
  <si>
    <t>#2</t>
  </si>
  <si>
    <t># 4</t>
  </si>
  <si>
    <t>#5</t>
  </si>
  <si>
    <t># 6</t>
  </si>
  <si>
    <t>ON#34 rAb ICIs -HC</t>
  </si>
  <si>
    <t xml:space="preserve">Figure 1F </t>
  </si>
  <si>
    <t>Quantifying CD68 Cell Densities (cells per mm^2)</t>
  </si>
  <si>
    <r>
      <t>Area of eGFP cell body loss at lesion center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^</t>
    </r>
    <r>
      <rPr>
        <b/>
        <sz val="11"/>
        <color theme="1"/>
        <rFont val="Calibri (Body)"/>
      </rPr>
      <t>2)</t>
    </r>
  </si>
  <si>
    <t>Animal / slide # - section(A/B)</t>
  </si>
  <si>
    <t>CD68 colocalized cell #</t>
  </si>
  <si>
    <t>Area(micrometers^2)</t>
  </si>
  <si>
    <t>Cell Density (millimeters^2)</t>
  </si>
  <si>
    <t>1C/12 - A</t>
  </si>
  <si>
    <t>1C/12 - B</t>
  </si>
  <si>
    <t>X</t>
  </si>
  <si>
    <t xml:space="preserve"># 1 </t>
  </si>
  <si>
    <t>ON#34 rAb ICIs</t>
  </si>
  <si>
    <t>3C/27 - A</t>
  </si>
  <si>
    <t>3C/27 - B</t>
  </si>
  <si>
    <t># 3</t>
  </si>
  <si>
    <t>4C/21 - A</t>
  </si>
  <si>
    <t>4C/21 - B</t>
  </si>
  <si>
    <t>x</t>
  </si>
  <si>
    <t>2C/31 - A</t>
  </si>
  <si>
    <t>2C/31 - B</t>
  </si>
  <si>
    <t>5C/29 - A</t>
  </si>
  <si>
    <t>5C/29 - B</t>
  </si>
  <si>
    <t>6C/15 - A</t>
  </si>
  <si>
    <t>6C/15 - B</t>
  </si>
  <si>
    <t>2C/16 - A</t>
  </si>
  <si>
    <t>2C/16 - B</t>
  </si>
  <si>
    <t>4C/11 - A</t>
  </si>
  <si>
    <t>4C/11 - B</t>
  </si>
  <si>
    <t>5C/14 - A</t>
  </si>
  <si>
    <t>5C/14 - B</t>
  </si>
  <si>
    <t>6C/37 - A</t>
  </si>
  <si>
    <t>6C/37 - B</t>
  </si>
  <si>
    <t>7C/39 - A</t>
  </si>
  <si>
    <t>7C/39 - B</t>
  </si>
  <si>
    <t>#7</t>
  </si>
  <si>
    <t>#8</t>
  </si>
  <si>
    <t>8C/16 - A</t>
  </si>
  <si>
    <t>8C/16 - B</t>
  </si>
  <si>
    <t>MS#30 rAb ICIs</t>
  </si>
  <si>
    <t>2C/29 - A</t>
  </si>
  <si>
    <t>2C/29 - B</t>
  </si>
  <si>
    <t>3C/22 - A</t>
  </si>
  <si>
    <t>3C/22 - B</t>
  </si>
  <si>
    <t>4C/30 - A</t>
  </si>
  <si>
    <t>4C/30 - B</t>
  </si>
  <si>
    <t>5C/23 - A</t>
  </si>
  <si>
    <t>5C/23 - B</t>
  </si>
  <si>
    <t>6C/14 - A</t>
  </si>
  <si>
    <t>6C/14 - B</t>
  </si>
  <si>
    <t>eGFP OG loss in male wildtype and PLP1 null mice</t>
  </si>
  <si>
    <t xml:space="preserve">Figure 4B </t>
  </si>
  <si>
    <t>#1</t>
  </si>
  <si>
    <r>
      <t xml:space="preserve">MS#30 PLP1 </t>
    </r>
    <r>
      <rPr>
        <b/>
        <i/>
        <u/>
        <sz val="12"/>
        <color theme="1"/>
        <rFont val="Calibri"/>
        <family val="2"/>
        <scheme val="minor"/>
      </rPr>
      <t>y/+</t>
    </r>
    <r>
      <rPr>
        <b/>
        <u/>
        <sz val="12"/>
        <color theme="1"/>
        <rFont val="Calibri"/>
        <family val="2"/>
        <scheme val="minor"/>
      </rPr>
      <t xml:space="preserve"> ICIs</t>
    </r>
  </si>
  <si>
    <r>
      <t xml:space="preserve">ON#34 PLP1 </t>
    </r>
    <r>
      <rPr>
        <b/>
        <i/>
        <u/>
        <sz val="12"/>
        <color theme="1"/>
        <rFont val="Calibri"/>
        <family val="2"/>
        <scheme val="minor"/>
      </rPr>
      <t>y/+</t>
    </r>
    <r>
      <rPr>
        <b/>
        <u/>
        <sz val="12"/>
        <color theme="1"/>
        <rFont val="Calibri"/>
        <family val="2"/>
        <scheme val="minor"/>
      </rPr>
      <t xml:space="preserve"> ICIs</t>
    </r>
  </si>
  <si>
    <r>
      <t xml:space="preserve">ON#34 PLP1 </t>
    </r>
    <r>
      <rPr>
        <b/>
        <i/>
        <u/>
        <sz val="12"/>
        <color theme="1"/>
        <rFont val="Calibri"/>
        <family val="2"/>
        <scheme val="minor"/>
      </rPr>
      <t>y/-</t>
    </r>
    <r>
      <rPr>
        <b/>
        <u/>
        <sz val="12"/>
        <color theme="1"/>
        <rFont val="Calibri"/>
        <family val="2"/>
        <scheme val="minor"/>
      </rPr>
      <t xml:space="preserve"> ICIs</t>
    </r>
  </si>
  <si>
    <r>
      <t xml:space="preserve">MS#30 PLP1 </t>
    </r>
    <r>
      <rPr>
        <b/>
        <i/>
        <u/>
        <sz val="12"/>
        <color theme="1"/>
        <rFont val="Calibri"/>
        <family val="2"/>
        <scheme val="minor"/>
      </rPr>
      <t>y-</t>
    </r>
    <r>
      <rPr>
        <b/>
        <u/>
        <sz val="12"/>
        <color theme="1"/>
        <rFont val="Calibri"/>
        <family val="2"/>
        <scheme val="minor"/>
      </rPr>
      <t xml:space="preserve"> ICIs</t>
    </r>
  </si>
  <si>
    <t>Binding to PLP1-transfected CHOK1 Cells</t>
  </si>
  <si>
    <t>Figure 5B - IC05-2 Binding Curves</t>
  </si>
  <si>
    <t>G/R</t>
  </si>
  <si>
    <t>SDEV</t>
  </si>
  <si>
    <t>SEM</t>
  </si>
  <si>
    <t>[ICO5-2  0 ug/ml]</t>
  </si>
  <si>
    <t>NET  Green IF</t>
  </si>
  <si>
    <t>Mean Green IF</t>
  </si>
  <si>
    <t>Mean Green Sec IF</t>
  </si>
  <si>
    <t xml:space="preserve">MEAN RED IF </t>
  </si>
  <si>
    <t>Mean Red AA3 Sec IF</t>
  </si>
  <si>
    <t>NET RED IF</t>
  </si>
  <si>
    <t>[ICO5-2  50 ug/ml]</t>
  </si>
  <si>
    <t>[ICO5-2  100 ug/ml]</t>
  </si>
  <si>
    <t>[ICO5-2  150 ug/ml]</t>
  </si>
  <si>
    <t xml:space="preserve">Figure 5 -MS and IC rAb Binding to PLP1-transfected CHOK1 Cells		  </t>
  </si>
  <si>
    <t>Figure 5D - MS#11 Binding Curves</t>
  </si>
  <si>
    <t>[MS#11 - 0 ug/ml]</t>
  </si>
  <si>
    <t>[rAb]</t>
  </si>
  <si>
    <t>[MS#11 - 20 ug/ml]</t>
  </si>
  <si>
    <t>[MS#11 -40 ug/ml]</t>
  </si>
  <si>
    <t>[MS#11 -60 ug/ml]</t>
  </si>
  <si>
    <t>[MS#11 -100 ug/ml]</t>
  </si>
  <si>
    <t>[MS#11 -120 ug/ml]</t>
  </si>
  <si>
    <t>[MS#11 -150 ug/ml]</t>
  </si>
  <si>
    <t>Bmax</t>
  </si>
  <si>
    <t>SEM Fb</t>
  </si>
  <si>
    <t>Processed Binding Curves for 5B and 5D</t>
  </si>
  <si>
    <t>Fraction Bound</t>
  </si>
  <si>
    <t>SEM FB</t>
  </si>
  <si>
    <t xml:space="preserve">FractionBound </t>
  </si>
  <si>
    <t>MS#11 rAb/PLP1</t>
  </si>
  <si>
    <t>IC05-2 rAb/PLP1</t>
  </si>
  <si>
    <t>Figure 5D - MS#30 Binding Curves</t>
  </si>
  <si>
    <t>[MS#30 - 0 ug/ml]</t>
  </si>
  <si>
    <t>[MS#30 - 2 ug/ml]</t>
  </si>
  <si>
    <t>[MS#30 - 4 ug/ml]</t>
  </si>
  <si>
    <t>[MS#30 - 8 ug/ml]</t>
  </si>
  <si>
    <t>[MS#30 - 10 ug/ml]</t>
  </si>
  <si>
    <t>[MS#30 - 16 ug/ml]</t>
  </si>
  <si>
    <t>[MS#30 - 20 ug/ml]</t>
  </si>
  <si>
    <t>[MS#30 - 30 ug/ml]</t>
  </si>
  <si>
    <t>SD, SEM</t>
  </si>
  <si>
    <t>C200S/C219S</t>
  </si>
  <si>
    <t>C5S/C6S/C9S</t>
  </si>
  <si>
    <t>Fb</t>
  </si>
  <si>
    <t>Fb SEM</t>
  </si>
  <si>
    <t>Figure 5D MS 30 Curve</t>
  </si>
  <si>
    <t>Ave G/R Ratio</t>
  </si>
  <si>
    <t>PLP1 -MS#30</t>
  </si>
  <si>
    <t>Bmax = ave D237-241</t>
  </si>
  <si>
    <t xml:space="preserve"> </t>
  </si>
  <si>
    <t>MS#30 Binding to PLP1-transfected CHOK1 Cells</t>
  </si>
  <si>
    <t>ON#34 Binding to PLP1-transfected CHOK1 Cells</t>
  </si>
  <si>
    <t>Figure 5D - ON#34  Binding Curves</t>
  </si>
  <si>
    <t>ug rAb</t>
  </si>
  <si>
    <t xml:space="preserve">SEM </t>
  </si>
  <si>
    <t>Bmax -AVE OF D312-314</t>
  </si>
  <si>
    <t>Green</t>
  </si>
  <si>
    <t>Net</t>
  </si>
  <si>
    <t>Red</t>
  </si>
  <si>
    <t>Bkg</t>
  </si>
  <si>
    <t>20 ug/ml</t>
  </si>
  <si>
    <t>40 ug/ml</t>
  </si>
  <si>
    <t>0 ug/ml</t>
  </si>
  <si>
    <t>C5SC6SC9S</t>
  </si>
  <si>
    <t>ON#34 Binding to PLP1-  PLP1C200SC219S- and PLP1 C5SC6SC9S-TRANSFECTED CHOK1 Cells</t>
  </si>
  <si>
    <t>PLP1</t>
  </si>
  <si>
    <t>Ratio</t>
  </si>
  <si>
    <t>FbSEM</t>
  </si>
  <si>
    <t>C200AC219A</t>
  </si>
  <si>
    <t>C200A/219A</t>
  </si>
  <si>
    <t>ON34 Data Processing</t>
  </si>
  <si>
    <t>12.2020 Expt</t>
  </si>
  <si>
    <t>10.20.2020</t>
  </si>
  <si>
    <t>ON#49 Binding to PLP1-transfected CHOK1 Cells</t>
  </si>
  <si>
    <t>Figure 5D - ON#49 Binding Curves</t>
  </si>
  <si>
    <t>BKG</t>
  </si>
  <si>
    <t>Sdev</t>
  </si>
  <si>
    <t>5 ug/ml</t>
  </si>
  <si>
    <t>10ug/ml</t>
  </si>
  <si>
    <t>30 ug/ml</t>
  </si>
  <si>
    <t>11.14.2019</t>
  </si>
  <si>
    <t>80 ug/ml</t>
  </si>
  <si>
    <t>120ug/ml</t>
  </si>
  <si>
    <t>SDEV Fb</t>
  </si>
  <si>
    <t>6.10.2019</t>
  </si>
  <si>
    <t xml:space="preserve">Bmax = ave </t>
  </si>
  <si>
    <t xml:space="preserve">Green </t>
  </si>
  <si>
    <t>ON49 PLP1C200aC219A</t>
  </si>
  <si>
    <t>ON49 PLP1C5SC6SC9S</t>
  </si>
  <si>
    <t>ON49 G/R</t>
  </si>
  <si>
    <t xml:space="preserve">Fb SEM </t>
  </si>
  <si>
    <t>ON49 Data Processing for PLP1 binding curve</t>
  </si>
  <si>
    <t>Binding MS#11 and IC#2 to PLP1-transfected CHOK1 Cells</t>
  </si>
  <si>
    <t>ON#49 Binding to  PLP1C200SC219S- and PLP1 C5SC6SC9S-TRANSFECTED CHOK1 Cells</t>
  </si>
  <si>
    <t xml:space="preserve">values normalized to B max from parallel MS#11/PLP1 binding curve included below in Figure 5D </t>
  </si>
  <si>
    <t>rAb</t>
  </si>
  <si>
    <t>Mean Green Sec alone  IF</t>
  </si>
  <si>
    <t>Mean Red  Sec only IF</t>
  </si>
  <si>
    <t xml:space="preserve">Values for ON#34 binding to C200AC219A and  C5SC6SC9S were normalized to Bmax PLP1 binding ratios obtained  at 40 ug/ml </t>
  </si>
  <si>
    <t>Exp Date</t>
  </si>
  <si>
    <t>ON#49 Data Processing  C200AC219A and C5SC6SC9S mutations normalized with incuded PLP1 binding curve</t>
  </si>
  <si>
    <t>B max represents the average of PLP1 bindingG/R  ratios obtained at 80 and 120 ug/ml</t>
  </si>
  <si>
    <t>Figure 6 DATA Files</t>
  </si>
  <si>
    <t>Section A</t>
  </si>
  <si>
    <t>ELISA  of PLP1AA3 mAb binding to wildtype and PLP1 null myelin</t>
  </si>
  <si>
    <t>PLP1 wildtype</t>
  </si>
  <si>
    <t xml:space="preserve">PLP1 null </t>
  </si>
  <si>
    <t xml:space="preserve">Net </t>
  </si>
  <si>
    <r>
      <t>PLP1 mAb AA3 (A</t>
    </r>
    <r>
      <rPr>
        <sz val="8"/>
        <color theme="1"/>
        <rFont val="Calibri (Body)"/>
      </rPr>
      <t>415</t>
    </r>
    <r>
      <rPr>
        <sz val="12"/>
        <color theme="1"/>
        <rFont val="Calibri"/>
        <family val="2"/>
        <scheme val="minor"/>
      </rPr>
      <t xml:space="preserve"> nm)</t>
    </r>
  </si>
  <si>
    <t xml:space="preserve">MS#30 Binding to PLP1 wildtype and  null  myelin </t>
  </si>
  <si>
    <t xml:space="preserve">Section B &amp; C </t>
  </si>
  <si>
    <t>[MS30 rAb]</t>
  </si>
  <si>
    <t>ug/ml</t>
  </si>
  <si>
    <r>
      <t xml:space="preserve"> Ave PLP A</t>
    </r>
    <r>
      <rPr>
        <b/>
        <u/>
        <sz val="8"/>
        <color theme="1"/>
        <rFont val="Calibri (Body)"/>
      </rPr>
      <t>415</t>
    </r>
    <r>
      <rPr>
        <b/>
        <u/>
        <sz val="11"/>
        <color theme="1"/>
        <rFont val="Calibri"/>
        <family val="2"/>
        <scheme val="minor"/>
      </rPr>
      <t xml:space="preserve"> nm -myelin</t>
    </r>
  </si>
  <si>
    <t>Ave Neg Ctl A415 nm- Block Only</t>
  </si>
  <si>
    <t xml:space="preserve">Bmax = Ave H24-28 </t>
  </si>
  <si>
    <t xml:space="preserve">ON#34 Binding to PLP1 wildtype and  null  myelin </t>
  </si>
  <si>
    <t>[ON34 rAb]</t>
  </si>
  <si>
    <t>PLP1 Null</t>
  </si>
  <si>
    <t>wildtype</t>
  </si>
  <si>
    <t xml:space="preserve">null </t>
  </si>
  <si>
    <t>B max = average  H47-50</t>
  </si>
  <si>
    <t>n = 3</t>
  </si>
  <si>
    <t xml:space="preserve">ON#49  Binding to PLP1 wildtype and  null  myelin </t>
  </si>
  <si>
    <t>[ON49 rAb]</t>
  </si>
  <si>
    <r>
      <t xml:space="preserve"> Ave PLP (A</t>
    </r>
    <r>
      <rPr>
        <b/>
        <u/>
        <sz val="8"/>
        <color theme="1"/>
        <rFont val="Calibri (Body)"/>
      </rPr>
      <t>415</t>
    </r>
    <r>
      <rPr>
        <b/>
        <u/>
        <sz val="11"/>
        <color theme="1"/>
        <rFont val="Calibri"/>
        <family val="2"/>
        <scheme val="minor"/>
      </rPr>
      <t xml:space="preserve"> nm -myelin)</t>
    </r>
  </si>
  <si>
    <t>NET  A415 nM</t>
  </si>
  <si>
    <r>
      <t>Block only (A</t>
    </r>
    <r>
      <rPr>
        <sz val="8"/>
        <color theme="1"/>
        <rFont val="Calibri (Body)"/>
      </rPr>
      <t>415</t>
    </r>
    <r>
      <rPr>
        <sz val="12"/>
        <color theme="1"/>
        <rFont val="Calibri"/>
        <family val="2"/>
        <scheme val="minor"/>
      </rPr>
      <t xml:space="preserve"> nm)</t>
    </r>
  </si>
  <si>
    <r>
      <t>Ave Neg Ctl (A</t>
    </r>
    <r>
      <rPr>
        <b/>
        <u/>
        <sz val="8"/>
        <color theme="1"/>
        <rFont val="Calibri (Body)"/>
      </rPr>
      <t>415</t>
    </r>
    <r>
      <rPr>
        <b/>
        <u/>
        <sz val="11"/>
        <color theme="1"/>
        <rFont val="Calibri"/>
        <family val="2"/>
        <scheme val="minor"/>
      </rPr>
      <t xml:space="preserve"> nm- Block Only)</t>
    </r>
  </si>
  <si>
    <r>
      <t>SDEV</t>
    </r>
    <r>
      <rPr>
        <b/>
        <u/>
        <sz val="8"/>
        <color theme="1"/>
        <rFont val="Calibri (Body)"/>
      </rPr>
      <t>FB</t>
    </r>
  </si>
  <si>
    <t>Bmax = ave H74-75</t>
  </si>
  <si>
    <t>PLP wildtype</t>
  </si>
  <si>
    <t>[MS#11 rAb]</t>
  </si>
  <si>
    <t>Bmax = ave H98-100</t>
  </si>
  <si>
    <t>[IC05-2 rAb]</t>
  </si>
  <si>
    <t>PLPnull</t>
  </si>
  <si>
    <t>PLP1 wildtype myelin</t>
  </si>
  <si>
    <t>[MS#30 rAb]</t>
  </si>
  <si>
    <t>Figure 7 -  DATA Files</t>
  </si>
  <si>
    <t xml:space="preserve">Section A - ON34 Binding to PLP+O4-, PLP+O4+, PLP1+O1- and PLP1+O1+ Single Cells </t>
  </si>
  <si>
    <t>PLP1+O4-</t>
  </si>
  <si>
    <t>PLP1+O4+</t>
  </si>
  <si>
    <t>PLP1+O1-</t>
  </si>
  <si>
    <t>PLP1+O1+</t>
  </si>
  <si>
    <t>Mean</t>
  </si>
  <si>
    <t>Welchs two-tailed t test</t>
  </si>
  <si>
    <t>p&lt;0.0001</t>
  </si>
  <si>
    <t>p = 0.6766</t>
  </si>
  <si>
    <t xml:space="preserve">Section A - ON#34 rAb </t>
  </si>
  <si>
    <t>Section B- MS#11 rAb</t>
  </si>
  <si>
    <t>p &lt;0.0001</t>
  </si>
  <si>
    <t>p - 0.0986</t>
  </si>
  <si>
    <t>MS#30</t>
  </si>
  <si>
    <t>ON#49</t>
  </si>
  <si>
    <t>Section C- MS#30 &amp; ON#49rAb</t>
  </si>
  <si>
    <t>p = 0.0007</t>
  </si>
  <si>
    <t>Section D - percent PLP1 positive cells</t>
  </si>
  <si>
    <t>Values represent ON#34 rAb Green/PLP1 AA3 mAb Red mean intensities per single cell</t>
  </si>
  <si>
    <t xml:space="preserve">ON#34 (40 ug/ml) </t>
  </si>
  <si>
    <t>0 ug/ml  rAb Binding</t>
  </si>
  <si>
    <t>Expt # 1 -12.07.2020 - Single Cell G/R mean intensities</t>
  </si>
  <si>
    <t>5 x SDEV Cutoff</t>
  </si>
  <si>
    <t xml:space="preserve">total </t>
  </si>
  <si>
    <t>pos</t>
  </si>
  <si>
    <t>Fract</t>
  </si>
  <si>
    <t>04+PLP+</t>
  </si>
  <si>
    <t>04-plp+</t>
  </si>
  <si>
    <t>PLP+ cells</t>
  </si>
  <si>
    <t>MS30+</t>
  </si>
  <si>
    <t>04+plp+</t>
  </si>
  <si>
    <t>POSITIVE CUTOFF</t>
  </si>
  <si>
    <t xml:space="preserve">ON#49 (50 ug/ml) </t>
  </si>
  <si>
    <t>O4+PLP+</t>
  </si>
  <si>
    <t>O4-PLP+</t>
  </si>
  <si>
    <t>% Pos</t>
  </si>
  <si>
    <t>total</t>
  </si>
  <si>
    <t>%POS</t>
  </si>
  <si>
    <t>Expt # 2 -12.17.2020 - Single Cell G/R mean intensities</t>
  </si>
  <si>
    <t xml:space="preserve">MS#30 (20 ug/ml) </t>
  </si>
  <si>
    <t>Cutoff</t>
  </si>
  <si>
    <t>PLP+04-</t>
  </si>
  <si>
    <t>PLP+04+</t>
  </si>
  <si>
    <t>N =</t>
  </si>
  <si>
    <t xml:space="preserve">positive </t>
  </si>
  <si>
    <t>cutoff</t>
  </si>
  <si>
    <t>&gt;0.1486</t>
  </si>
  <si>
    <t>neg</t>
  </si>
  <si>
    <t>Expt # 2 -12.31.2020 - Single Cell G/R mean intensities</t>
  </si>
  <si>
    <t>mean</t>
  </si>
  <si>
    <t xml:space="preserve">Total </t>
  </si>
  <si>
    <t xml:space="preserve">Positive </t>
  </si>
  <si>
    <t>04-PLP+</t>
  </si>
  <si>
    <t>ON49 - cutoff</t>
  </si>
  <si>
    <t>5xSDEV</t>
  </si>
  <si>
    <t>&gt;0..073</t>
  </si>
  <si>
    <t>Expt # 2-12.31.2020 - Single Cell G/R mean intensities</t>
  </si>
  <si>
    <t>Composite of Slides A and B ON49</t>
  </si>
  <si>
    <t>Expt # 3-1.13.2021 - Single Cell G/R mean intensities</t>
  </si>
  <si>
    <t>percent pos</t>
  </si>
  <si>
    <t>Expt # 4-2.05.2021 - Single Cell G/R mean intensities</t>
  </si>
  <si>
    <t>percent</t>
  </si>
  <si>
    <t>Expt #3 -2.21.2021 - Single Cell G/R mean intensities</t>
  </si>
  <si>
    <t>PLP04-</t>
  </si>
  <si>
    <t>PLP04+</t>
  </si>
  <si>
    <t xml:space="preserve">% </t>
  </si>
  <si>
    <t>Expt #4 5.27.2021 - Single Cell G/R mean intensities</t>
  </si>
  <si>
    <t>O4+</t>
  </si>
  <si>
    <t>O4-</t>
  </si>
  <si>
    <t>MS30 +</t>
  </si>
  <si>
    <t>MS30 -</t>
  </si>
  <si>
    <t>Expt #5 5.28.2021 - Single Cell G/R mean intensities</t>
  </si>
  <si>
    <t>Expt #3-2.21.2021 - Single Cell G/R mean intensities</t>
  </si>
  <si>
    <t>positive</t>
  </si>
  <si>
    <t>Expt #4 3.19.2021 - Single Cell G/R mean intensities</t>
  </si>
  <si>
    <t>AVE</t>
  </si>
  <si>
    <t>5xSDEV cut</t>
  </si>
  <si>
    <t xml:space="preserve">n </t>
  </si>
  <si>
    <t>Expt #5  5.27.2021 - Single Cell G/R mean intensities</t>
  </si>
  <si>
    <t>n = 21</t>
  </si>
  <si>
    <t>100% pos</t>
  </si>
  <si>
    <t>n = 129</t>
  </si>
  <si>
    <t>97 positive</t>
  </si>
  <si>
    <t xml:space="preserve">MS#11 (100 ug/ml) </t>
  </si>
  <si>
    <t>No rAb primary Ctl</t>
  </si>
  <si>
    <t>Pos</t>
  </si>
  <si>
    <t>Total</t>
  </si>
  <si>
    <t>Expt # 3 -1.13.2021 - Single Cell G/R mean intensities</t>
  </si>
  <si>
    <t>Positive</t>
  </si>
  <si>
    <t>Fraction</t>
  </si>
  <si>
    <t>Expt #4 -5.27.2021 - Single Cell G/R mean intensities</t>
  </si>
  <si>
    <t>pos = 2</t>
  </si>
  <si>
    <t>n = 24</t>
  </si>
  <si>
    <t>n = 123</t>
  </si>
  <si>
    <t>pos = 29</t>
  </si>
  <si>
    <t>RPMI</t>
  </si>
  <si>
    <t>BMCD</t>
  </si>
  <si>
    <t>CHOL</t>
  </si>
  <si>
    <t>Figure 8 - Percent of RPMI Control Binding</t>
  </si>
  <si>
    <t>% Binding</t>
  </si>
  <si>
    <t>Cholesterol</t>
  </si>
  <si>
    <t>BMCD+CHOL</t>
  </si>
  <si>
    <t>cholesterol</t>
  </si>
  <si>
    <t xml:space="preserve">MS#30 n = 3 - 5 coverslips per condition </t>
  </si>
  <si>
    <t>slide a</t>
  </si>
  <si>
    <t>slide b</t>
  </si>
  <si>
    <t>slde b</t>
  </si>
  <si>
    <t>a</t>
  </si>
  <si>
    <t>b</t>
  </si>
  <si>
    <t>ON#49  n = 4-6  coverslips per condition</t>
  </si>
  <si>
    <t xml:space="preserve">MS11 Normalized Binding </t>
  </si>
  <si>
    <t xml:space="preserve">MS11  Normalized Binding </t>
  </si>
  <si>
    <t>MS#11  n = 4 coverslips per condition</t>
  </si>
  <si>
    <t>slide c</t>
  </si>
  <si>
    <t>ON#34  n = 6 -8 coverslips per condition</t>
  </si>
  <si>
    <t>Figure 9. MS and Control CSF  Binding to HEKE7 Cells</t>
  </si>
  <si>
    <t xml:space="preserve">Figure 9B - Panel CSF IgG Binding </t>
  </si>
  <si>
    <t>ON34 rAb</t>
  </si>
  <si>
    <t>MS09-1 CSF</t>
  </si>
  <si>
    <t>IC05-1 CSF IgG</t>
  </si>
  <si>
    <t>IC04-5 CSF IgG</t>
  </si>
  <si>
    <t>IC05-2 CSF IgG</t>
  </si>
  <si>
    <t>Mean CSF Background Corrected G/R Ratios</t>
  </si>
  <si>
    <t>MS05-3 CSF</t>
  </si>
  <si>
    <t>MS93-1 CSF IgG</t>
  </si>
  <si>
    <t>IC06-2 CSF IgG</t>
  </si>
  <si>
    <t>IC06-5 CSF IgG</t>
  </si>
  <si>
    <t>IC95-1 CSF IgG</t>
  </si>
  <si>
    <t>IC07-2 CSF IgG</t>
  </si>
  <si>
    <t>IC94-1 CSF IgG</t>
  </si>
  <si>
    <t>IC94-2 CSF IgG</t>
  </si>
  <si>
    <t>MS01-5 CSF</t>
  </si>
  <si>
    <t>MS93.1 CSF IgG</t>
  </si>
  <si>
    <t>MS93.2 CSF IgG</t>
  </si>
  <si>
    <t>MS95.2 CSF IgG</t>
  </si>
  <si>
    <t>IC93.1 CSF IgG</t>
  </si>
  <si>
    <t>IC93.2 CSF IgG</t>
  </si>
  <si>
    <t>ON02-6 RRMS CSF</t>
  </si>
  <si>
    <t>MS03-1 CSF</t>
  </si>
  <si>
    <t>MS95.3 CSF IgG</t>
  </si>
  <si>
    <t>MS03-7 CSF</t>
  </si>
  <si>
    <t>MS04-4 CSF</t>
  </si>
  <si>
    <t>MS02-14 CSF</t>
  </si>
  <si>
    <t>MS02-19 CSF</t>
  </si>
  <si>
    <t>MS95.1 CSF IgG</t>
  </si>
  <si>
    <t>RRMS 03-1</t>
  </si>
  <si>
    <t>IC06-1 CSF IgG</t>
  </si>
  <si>
    <t>IC93.3 CSF IgG</t>
  </si>
  <si>
    <t>IC93.4 CSF IgG</t>
  </si>
  <si>
    <t>ON08-8 CSF</t>
  </si>
  <si>
    <t>ON09-9 CSF</t>
  </si>
  <si>
    <t>ON10-1 CSF</t>
  </si>
  <si>
    <t>ON02-6 CSF</t>
  </si>
  <si>
    <t>MS93-3 CSF IgG</t>
  </si>
  <si>
    <t>ON07-7 CSF IgG</t>
  </si>
  <si>
    <t>MS02-11 CSF IgG</t>
  </si>
  <si>
    <t>MS05-7 CSF IgG</t>
  </si>
  <si>
    <t>MS06-6 CSF IgG</t>
  </si>
  <si>
    <t>MS05-8 CSF IgG</t>
  </si>
  <si>
    <t>MS07-8 CSF IgG</t>
  </si>
  <si>
    <t>MS07-10 CSF IgG</t>
  </si>
  <si>
    <t>MS08-3 CSF IgG</t>
  </si>
  <si>
    <t>Experiment VI - 1.04.23</t>
  </si>
  <si>
    <t>MS04-2 CSF IgG</t>
  </si>
  <si>
    <t>MS04-2 CSF</t>
  </si>
  <si>
    <t>CIS 95-3 CSF IgG</t>
  </si>
  <si>
    <t>IC03-4 CSF</t>
  </si>
  <si>
    <t>IC04-3 CSF</t>
  </si>
  <si>
    <t>MS08-3 CSF</t>
  </si>
  <si>
    <t>IC04-4 CSF</t>
  </si>
  <si>
    <t>MS05-10 CSF</t>
  </si>
  <si>
    <t>IC02-3 CSF</t>
  </si>
  <si>
    <t>IC02-2 CSF</t>
  </si>
  <si>
    <t>IC02-4 CSF</t>
  </si>
  <si>
    <t>IC05-1 CSF</t>
  </si>
  <si>
    <t>MS02-22 CSF</t>
  </si>
  <si>
    <t>MS03-8 CSF</t>
  </si>
  <si>
    <t>MS03-9 CSF</t>
  </si>
  <si>
    <t>MS05-7 CSF</t>
  </si>
  <si>
    <t>MS05-8 CSF</t>
  </si>
  <si>
    <t>Experiment VIi - 1.09.2023</t>
  </si>
  <si>
    <t>Experiment VIIi - 1.19.2023</t>
  </si>
  <si>
    <t>IC00-1 CSF</t>
  </si>
  <si>
    <t>VZV04-4 CSF</t>
  </si>
  <si>
    <t>IC02-1 CSF</t>
  </si>
  <si>
    <t>IC07-4 CSF</t>
  </si>
  <si>
    <t>IC00-3 CSF</t>
  </si>
  <si>
    <t>MS06-3 CSF</t>
  </si>
  <si>
    <t>IC06-1 CSF</t>
  </si>
  <si>
    <t>NMO16-15 CSF</t>
  </si>
  <si>
    <t>MS06-2 CSF</t>
  </si>
  <si>
    <t>ON34</t>
  </si>
  <si>
    <t xml:space="preserve">MS00-8 CSF </t>
  </si>
  <si>
    <t>IC06-4 CSF</t>
  </si>
  <si>
    <t>MS02-6 CSF</t>
  </si>
  <si>
    <t>Experiment IX - 1.26.2023</t>
  </si>
  <si>
    <t>MS02-10 CSF</t>
  </si>
  <si>
    <t>RMSS 6379 CSF</t>
  </si>
  <si>
    <t>RMSS 5344 CSF</t>
  </si>
  <si>
    <t>RMSS SL CSF</t>
  </si>
  <si>
    <t>RMSS S243 CSF</t>
  </si>
  <si>
    <t>RMSS 1327 CSF</t>
  </si>
  <si>
    <t>RMSS 2056124 CSF</t>
  </si>
  <si>
    <t>RMSS 6571 CSF</t>
  </si>
  <si>
    <t>RMSS 5806 CSF</t>
  </si>
  <si>
    <t>All RMMS/RMSS  Samples are blinded</t>
  </si>
  <si>
    <t>Experiment X 1.28.2023</t>
  </si>
  <si>
    <t>RRMS 0951 CSF</t>
  </si>
  <si>
    <t>RRMS 1324 CSF</t>
  </si>
  <si>
    <t>RRMS 1556 CSF</t>
  </si>
  <si>
    <t>RRMS 1904 CSF</t>
  </si>
  <si>
    <t>RRMS 2105 CSF</t>
  </si>
  <si>
    <t>RRMS 2111 CSF</t>
  </si>
  <si>
    <t>RRMS 2425 CSF</t>
  </si>
  <si>
    <t>RRMS 3234 CSF</t>
  </si>
  <si>
    <t>RRMS 3633 CSF</t>
  </si>
  <si>
    <t>RMMS 3792 CSF</t>
  </si>
  <si>
    <t>RMMS 4517 CSF</t>
  </si>
  <si>
    <t>suspect</t>
  </si>
  <si>
    <t>RMMS 4747 CSF</t>
  </si>
  <si>
    <t>RMMS 5129 CSF</t>
  </si>
  <si>
    <t>RMMS 6878 CSF</t>
  </si>
  <si>
    <t>RMMS 6968 CSF</t>
  </si>
  <si>
    <t>RMMS 7458 CSF</t>
  </si>
  <si>
    <t>RMMS 7500 CSF</t>
  </si>
  <si>
    <t>RMMS 7879 CSF</t>
  </si>
  <si>
    <t>RMMS 8124 CSF</t>
  </si>
  <si>
    <t>RMMS 8436 CSF</t>
  </si>
  <si>
    <t>RMMS 9475 CSF</t>
  </si>
  <si>
    <t xml:space="preserve">IC05-1 CSF </t>
  </si>
  <si>
    <t>MS A32 CSF</t>
  </si>
  <si>
    <t>MS A81 CSF</t>
  </si>
  <si>
    <t>MS00-8 CSF</t>
  </si>
  <si>
    <t>MS12-2 CSF</t>
  </si>
  <si>
    <t>MS A78 CSF</t>
  </si>
  <si>
    <t>RMMS 0609 CSF</t>
  </si>
  <si>
    <t>RMMS 1556 CSF</t>
  </si>
  <si>
    <t>RMMS 1904 CSF</t>
  </si>
  <si>
    <t>RMMS 5344 CSF</t>
  </si>
  <si>
    <t>RMMS 5806 CSF</t>
  </si>
  <si>
    <t>RMMS 6379 CSF</t>
  </si>
  <si>
    <t>RMMS 6571 CSF</t>
  </si>
  <si>
    <t>RMMS 8244 CSF</t>
  </si>
  <si>
    <t>Experiment X1 2.04.2023</t>
  </si>
  <si>
    <t>RMMS AFS 4462</t>
  </si>
  <si>
    <t>RMMS 1842</t>
  </si>
  <si>
    <t>RMMS 4569</t>
  </si>
  <si>
    <t>RMMS 4880</t>
  </si>
  <si>
    <t>RMMS 5339</t>
  </si>
  <si>
    <t>RMMS 5397</t>
  </si>
  <si>
    <t>RMMS AG-9399</t>
  </si>
  <si>
    <t>RMMS 7716</t>
  </si>
  <si>
    <t>RMMS AL-6889</t>
  </si>
  <si>
    <t>RRMS ANH-2812</t>
  </si>
  <si>
    <t>RRMS BH3696</t>
  </si>
  <si>
    <t>RRMS EE-7431</t>
  </si>
  <si>
    <t>RRMS ELA-5400</t>
  </si>
  <si>
    <t>RRMS JP-2393</t>
  </si>
  <si>
    <t>RRMS KH-9431</t>
  </si>
  <si>
    <t>RMMS CRD-9545</t>
  </si>
  <si>
    <t>RMMS LSB-4641</t>
  </si>
  <si>
    <t>RMMS NRR-8318</t>
  </si>
  <si>
    <t>Experiment XII 2.07.2023</t>
  </si>
  <si>
    <t>RMMS BLS 7613</t>
  </si>
  <si>
    <t>RMMS CAP 5966</t>
  </si>
  <si>
    <t>RMMS DBB 0571</t>
  </si>
  <si>
    <t>RMMS DRC 4061</t>
  </si>
  <si>
    <t>RMMS EAH9984</t>
  </si>
  <si>
    <t>RMMS 1656772</t>
  </si>
  <si>
    <t>RMMS MJG 1481</t>
  </si>
  <si>
    <t>RMMS MLD 2491</t>
  </si>
  <si>
    <t>RMMS NNY 9103</t>
  </si>
  <si>
    <t>RMMS THS 1614</t>
  </si>
  <si>
    <t>Experiment XIII 2.14.2023</t>
  </si>
  <si>
    <t>Experiment XIV 2.17.2023</t>
  </si>
  <si>
    <t>A53 CSF</t>
  </si>
  <si>
    <t>RRMS BLS 7613</t>
  </si>
  <si>
    <t>RRMS CRT 6869</t>
  </si>
  <si>
    <t>RRMS KC 6534</t>
  </si>
  <si>
    <t>RRMS KVH 6642</t>
  </si>
  <si>
    <t>RRMS LME 7977</t>
  </si>
  <si>
    <t>RRMS MLL 9870</t>
  </si>
  <si>
    <t>ON05-6 CSF</t>
  </si>
  <si>
    <t>RMMS 1847519</t>
  </si>
  <si>
    <t>RMMS 488 4364</t>
  </si>
  <si>
    <t>RMMS 7941081</t>
  </si>
  <si>
    <t>RMMS 9080911</t>
  </si>
  <si>
    <t>RMMS 1112217</t>
  </si>
  <si>
    <t>RMMS 299 6403</t>
  </si>
  <si>
    <t>RMMS 567061</t>
  </si>
  <si>
    <t>MS03-2 CSF</t>
  </si>
  <si>
    <t>MS A48 CSF</t>
  </si>
  <si>
    <t>MS A53</t>
  </si>
  <si>
    <t>IC B7 CSF</t>
  </si>
  <si>
    <t xml:space="preserve">RRMS 4747 </t>
  </si>
  <si>
    <t>RMMS 6193669</t>
  </si>
  <si>
    <t>IC03-3 CSF</t>
  </si>
  <si>
    <t>IC09-1 CSF</t>
  </si>
  <si>
    <t>RMMS  7924512</t>
  </si>
  <si>
    <t>MS02-17 CSF</t>
  </si>
  <si>
    <t xml:space="preserve">MS03-2 CSF </t>
  </si>
  <si>
    <t xml:space="preserve">MS07-4 CSF </t>
  </si>
  <si>
    <t>MS08-1 CSF</t>
  </si>
  <si>
    <t>RRMS 8244</t>
  </si>
  <si>
    <t>RRMS 1135078</t>
  </si>
  <si>
    <t>BH 3696</t>
  </si>
  <si>
    <t>Experiment XV 2.24.2023</t>
  </si>
  <si>
    <t>IC09-4 CSF</t>
  </si>
  <si>
    <t>ON06-2 CSF</t>
  </si>
  <si>
    <t>ON11-1 CSF</t>
  </si>
  <si>
    <t>TUM10-450 CSF</t>
  </si>
  <si>
    <t>Experiment XVI 3.01.2023</t>
  </si>
  <si>
    <t>MS03-9 plasma</t>
  </si>
  <si>
    <t>ON07-7 Blood IgG</t>
  </si>
  <si>
    <t>ELA 5400 CSF</t>
  </si>
  <si>
    <t>ELA 5400 plasma</t>
  </si>
  <si>
    <t>AG-399 CSF</t>
  </si>
  <si>
    <t>AG-399 plasma</t>
  </si>
  <si>
    <t>Section 9C. Sera and CSF IgG Comparisons - 3.01.2023</t>
  </si>
  <si>
    <t>RRMS MD0839</t>
  </si>
  <si>
    <t>RRMS 1324</t>
  </si>
  <si>
    <t>RMMS 2105</t>
  </si>
  <si>
    <t>RMMS5129</t>
  </si>
  <si>
    <t>RRMS 6878</t>
  </si>
  <si>
    <t>RMMS BH3696</t>
  </si>
  <si>
    <t>RMMS JP-2393</t>
  </si>
  <si>
    <t>RMMS 4747</t>
  </si>
  <si>
    <t>RMMS 5806</t>
  </si>
  <si>
    <t>RMMS 9475</t>
  </si>
  <si>
    <t>RMMS 2996403</t>
  </si>
  <si>
    <t>Experiment XVIi 3.05.2023</t>
  </si>
  <si>
    <t>Expt 1 - 11.16.2022</t>
  </si>
  <si>
    <t>Experiment 1V - 12.09.2022</t>
  </si>
  <si>
    <t>Experiment III - 11.26.2022</t>
  </si>
  <si>
    <t>Experiment II -11.21.2022</t>
  </si>
  <si>
    <t>Experiment V -12.12.22</t>
  </si>
  <si>
    <t>SAMPLE</t>
  </si>
  <si>
    <t>normalized</t>
  </si>
  <si>
    <t xml:space="preserve">MS09-1 </t>
  </si>
  <si>
    <t>MS01-5</t>
  </si>
  <si>
    <t>MS05-3</t>
  </si>
  <si>
    <t>Mean G/R</t>
  </si>
  <si>
    <t>MS93-1</t>
  </si>
  <si>
    <t>MS93-2</t>
  </si>
  <si>
    <t>MS95-2</t>
  </si>
  <si>
    <t>IC93-1</t>
  </si>
  <si>
    <t>IC93-2</t>
  </si>
  <si>
    <t>MS03-1</t>
  </si>
  <si>
    <t>MS03-7</t>
  </si>
  <si>
    <t>MS04-4</t>
  </si>
  <si>
    <t>MS02-14</t>
  </si>
  <si>
    <t>MS02-19</t>
  </si>
  <si>
    <t xml:space="preserve">IC02-6 </t>
  </si>
  <si>
    <t>MS95-3</t>
  </si>
  <si>
    <t>MS95-1</t>
  </si>
  <si>
    <t>ON08-8</t>
  </si>
  <si>
    <t>ON09-9</t>
  </si>
  <si>
    <t>ON10-1</t>
  </si>
  <si>
    <t>CSF</t>
  </si>
  <si>
    <t>Correction Factor</t>
  </si>
  <si>
    <t>CSF IgG</t>
  </si>
  <si>
    <t>IC04-5</t>
  </si>
  <si>
    <t>IC05-1</t>
  </si>
  <si>
    <t>IC05-2</t>
  </si>
  <si>
    <t>IC06-2</t>
  </si>
  <si>
    <t>IC06-5</t>
  </si>
  <si>
    <t>IC95-1</t>
  </si>
  <si>
    <t>IC07-2</t>
  </si>
  <si>
    <t>IC94-1</t>
  </si>
  <si>
    <t>IC94-2</t>
  </si>
  <si>
    <t xml:space="preserve">CSF Samples </t>
  </si>
  <si>
    <t xml:space="preserve">CSF IgG Samples </t>
  </si>
  <si>
    <t xml:space="preserve">ON02-6 </t>
  </si>
  <si>
    <t>ON07-7</t>
  </si>
  <si>
    <t>MS02-11</t>
  </si>
  <si>
    <t>MS05-7</t>
  </si>
  <si>
    <t>MS05-8</t>
  </si>
  <si>
    <t>MS06-6</t>
  </si>
  <si>
    <t>MS07-8</t>
  </si>
  <si>
    <t>MS93-3</t>
  </si>
  <si>
    <t>MS07-10</t>
  </si>
  <si>
    <t>MS08-3</t>
  </si>
  <si>
    <t xml:space="preserve">MS04-2 </t>
  </si>
  <si>
    <t>MS04-3</t>
  </si>
  <si>
    <t>CIS95-3</t>
  </si>
  <si>
    <t>IC93-3</t>
  </si>
  <si>
    <t>IC93-4</t>
  </si>
  <si>
    <t>IC06-1</t>
  </si>
  <si>
    <t xml:space="preserve">IC06-1 </t>
  </si>
  <si>
    <t>MS05-10</t>
  </si>
  <si>
    <t>MS02-22</t>
  </si>
  <si>
    <t>MS03-8</t>
  </si>
  <si>
    <t>MS03-9</t>
  </si>
  <si>
    <t>A48 CSF</t>
  </si>
  <si>
    <t>ON06-5 CSF</t>
  </si>
  <si>
    <t>RMSS 5243 CSF</t>
  </si>
  <si>
    <t>2.07.2023</t>
  </si>
  <si>
    <t>2.15.2023</t>
  </si>
  <si>
    <t>RMMS3633</t>
  </si>
  <si>
    <t>RMMS5654</t>
  </si>
  <si>
    <t>RMMS 3620394</t>
  </si>
  <si>
    <t>RMMS 9418765</t>
  </si>
  <si>
    <t>RMMS EE-7431</t>
  </si>
  <si>
    <t>RMMS BH-3696</t>
  </si>
  <si>
    <t>RMMS ANH-2812</t>
  </si>
  <si>
    <t>RMMS KH-9431</t>
  </si>
  <si>
    <t>2.17.2023</t>
  </si>
  <si>
    <t>RMMS CRT 6869</t>
  </si>
  <si>
    <t>RMMS KC 6534</t>
  </si>
  <si>
    <t>RMMS KVH 6642</t>
  </si>
  <si>
    <t>RMMS LME 7977</t>
  </si>
  <si>
    <t>RMMS MLL 9870</t>
  </si>
  <si>
    <t>RMMS 9050911</t>
  </si>
  <si>
    <t>RMMS 567506`</t>
  </si>
  <si>
    <t>2.24.2023</t>
  </si>
  <si>
    <t>3.01.2023</t>
  </si>
  <si>
    <t>3.05.2023</t>
  </si>
  <si>
    <t>RMMS 5129</t>
  </si>
  <si>
    <t>RRMS 2996403</t>
  </si>
  <si>
    <t>RMMS 6878</t>
  </si>
  <si>
    <t xml:space="preserve">#2 </t>
  </si>
  <si>
    <t xml:space="preserve">Final </t>
  </si>
  <si>
    <t xml:space="preserve">pos </t>
  </si>
  <si>
    <t xml:space="preserve">neg </t>
  </si>
  <si>
    <t>RRMS03-1</t>
  </si>
  <si>
    <t>SD</t>
  </si>
  <si>
    <t xml:space="preserve">IC CSF </t>
  </si>
  <si>
    <t xml:space="preserve">Patient ID </t>
  </si>
  <si>
    <t>CRD-9545</t>
  </si>
  <si>
    <t>LB-4641</t>
  </si>
  <si>
    <t>NR-8318</t>
  </si>
  <si>
    <t>LE-7977</t>
  </si>
  <si>
    <t>KH-9431</t>
  </si>
  <si>
    <t>EH-9984</t>
  </si>
  <si>
    <t>CT-6869</t>
  </si>
  <si>
    <t>MD-2491</t>
  </si>
  <si>
    <t>DC-4061</t>
  </si>
  <si>
    <t>ML-9870</t>
  </si>
  <si>
    <t>KVH-6642</t>
  </si>
  <si>
    <t>DB-0571</t>
  </si>
  <si>
    <t>NY-9103</t>
  </si>
  <si>
    <t>KC-6534</t>
  </si>
  <si>
    <t>MG-1481</t>
  </si>
  <si>
    <t>RMMS</t>
  </si>
  <si>
    <t>TS-1614</t>
  </si>
  <si>
    <t>MS05-3/MS07-8</t>
  </si>
  <si>
    <t xml:space="preserve">MS CSF Cohort </t>
  </si>
  <si>
    <t>MS03-4/ MS04-3</t>
  </si>
  <si>
    <t>MS06-3/ ON06-2</t>
  </si>
  <si>
    <t xml:space="preserve">MS06-2 </t>
  </si>
  <si>
    <t xml:space="preserve">H44 CSF </t>
  </si>
  <si>
    <t>L78 CSF</t>
  </si>
  <si>
    <t>K42 CSF</t>
  </si>
  <si>
    <t>SL-5530</t>
  </si>
  <si>
    <t>JP-2393</t>
  </si>
  <si>
    <t>AG-9399</t>
  </si>
  <si>
    <t>BH-3696</t>
  </si>
  <si>
    <t>EE-7431</t>
  </si>
  <si>
    <t>AH-2812</t>
  </si>
  <si>
    <t>CP-5966</t>
  </si>
  <si>
    <t>AS-4462</t>
  </si>
  <si>
    <t>ELA-5400</t>
  </si>
  <si>
    <t>BS-7613</t>
  </si>
  <si>
    <t>MD-0839</t>
  </si>
  <si>
    <t>n = 17</t>
  </si>
  <si>
    <t>n = 9</t>
  </si>
  <si>
    <t>RMMS CONTROL Headache/Migraine/non inflammatory COHORT CSF</t>
  </si>
  <si>
    <t xml:space="preserve">n = 13 </t>
  </si>
  <si>
    <t>IC CSF IgG Corrected Means</t>
  </si>
  <si>
    <t>MS CSF IgG Corrected Means</t>
  </si>
  <si>
    <t>Experiment XVIII 3.13.2023</t>
  </si>
  <si>
    <t>n = 39</t>
  </si>
  <si>
    <t>n = 62</t>
  </si>
  <si>
    <t>n = 29</t>
  </si>
  <si>
    <t>Finalized  Figure 9B Data Points</t>
  </si>
  <si>
    <t>Normalized Ratio</t>
  </si>
  <si>
    <t>ON07-7 Sera IgG</t>
  </si>
  <si>
    <t>CSF/Blood IgG Index</t>
  </si>
  <si>
    <t>ELA5400</t>
  </si>
  <si>
    <t>ELA 5400</t>
  </si>
  <si>
    <t>Figure 9C -  Data Files</t>
  </si>
  <si>
    <t>Table 1 Comparison of Kd  Values</t>
  </si>
  <si>
    <t>PLP1-transfected CHOK1 Cells</t>
  </si>
  <si>
    <t xml:space="preserve">Purified Myelin Kd </t>
  </si>
  <si>
    <t>Mean +/- SD</t>
  </si>
  <si>
    <t>ON#34 rAb</t>
  </si>
  <si>
    <t>MS#30 rAb</t>
  </si>
  <si>
    <t>ON#49 rAb</t>
  </si>
  <si>
    <t>MS#11 rAb</t>
  </si>
  <si>
    <t xml:space="preserve">Figure S2 Panel C - Area of Aldhl1 astrocyte loss ICI </t>
  </si>
  <si>
    <t>Day 3 - MS04-2#30</t>
  </si>
  <si>
    <t>Animal</t>
  </si>
  <si>
    <t>EGFP Lesion Area (µm^2)</t>
  </si>
  <si>
    <t>Average (3 areas)</t>
  </si>
  <si>
    <t>Standard Deviation</t>
  </si>
  <si>
    <t>1C-A (24)</t>
  </si>
  <si>
    <t>1C-A (30)</t>
  </si>
  <si>
    <t>1C-A (35)</t>
  </si>
  <si>
    <t>1C-B (24)</t>
  </si>
  <si>
    <t>1C-B (30)</t>
  </si>
  <si>
    <t>1C-B (35)</t>
  </si>
  <si>
    <t>2C-A (24)</t>
  </si>
  <si>
    <t>2C-A (30)</t>
  </si>
  <si>
    <t>2C-A (35)</t>
  </si>
  <si>
    <t>2C-B (24)</t>
  </si>
  <si>
    <t>2C-B (30)</t>
  </si>
  <si>
    <t>2C-B (35)</t>
  </si>
  <si>
    <t>3C-A (9)</t>
  </si>
  <si>
    <t>3C-A (14)</t>
  </si>
  <si>
    <t>3C-A (20)</t>
  </si>
  <si>
    <t>3C-B (9)</t>
  </si>
  <si>
    <t>3C-B (14)</t>
  </si>
  <si>
    <t>3C-B (20)</t>
  </si>
  <si>
    <t>4C-A (25)</t>
  </si>
  <si>
    <t>4C-A (31)</t>
  </si>
  <si>
    <t>4C-A (36)</t>
  </si>
  <si>
    <t>4C-B (25)</t>
  </si>
  <si>
    <t>4C-B (31)</t>
  </si>
  <si>
    <t>4C-B (36)</t>
  </si>
  <si>
    <t>X (4 points)</t>
  </si>
  <si>
    <t>SD (4 points)</t>
  </si>
  <si>
    <t>Day 3 - 2B4</t>
  </si>
  <si>
    <t>1C-A (43)</t>
  </si>
  <si>
    <t>1C-A (48)</t>
  </si>
  <si>
    <t>1C-A (54)</t>
  </si>
  <si>
    <t>1C-B  (43)</t>
  </si>
  <si>
    <t>1C-B (48)</t>
  </si>
  <si>
    <t>1C-B (54)</t>
  </si>
  <si>
    <t>2C-A (22)</t>
  </si>
  <si>
    <t>2C-A (27)</t>
  </si>
  <si>
    <t>2C-A (32)</t>
  </si>
  <si>
    <t>2C-B (22)</t>
  </si>
  <si>
    <t>2C-B (27)</t>
  </si>
  <si>
    <t>2C-B (32)</t>
  </si>
  <si>
    <t>3C-A (11)</t>
  </si>
  <si>
    <t>3C-A (15)</t>
  </si>
  <si>
    <t>3C-B (11)</t>
  </si>
  <si>
    <t>3C-B (15)</t>
  </si>
  <si>
    <t>4C-A (8)</t>
  </si>
  <si>
    <t>4C-A (12)</t>
  </si>
  <si>
    <t>4C-A (18)</t>
  </si>
  <si>
    <t>4C-B (8)</t>
  </si>
  <si>
    <t>4C-B (12)</t>
  </si>
  <si>
    <t>4C-B (18)</t>
  </si>
  <si>
    <t>Day 7 - MS04-2#30</t>
  </si>
  <si>
    <t>1C-A (17)</t>
  </si>
  <si>
    <t>1C-A (20)</t>
  </si>
  <si>
    <t>1C-A (25)</t>
  </si>
  <si>
    <t>1C-B (17)</t>
  </si>
  <si>
    <t>1C-B (20)</t>
  </si>
  <si>
    <t>1C-B (25)</t>
  </si>
  <si>
    <t>2C-A (23)</t>
  </si>
  <si>
    <t>2C-A (29)</t>
  </si>
  <si>
    <t>2C-A (33)</t>
  </si>
  <si>
    <t>2C-B (23)</t>
  </si>
  <si>
    <t>2C-B (29)</t>
  </si>
  <si>
    <t>2C-B (33)</t>
  </si>
  <si>
    <t>4C-A (9)</t>
  </si>
  <si>
    <t>4C-A (15)</t>
  </si>
  <si>
    <t>4C-A (21)</t>
  </si>
  <si>
    <t>4C-B (9)</t>
  </si>
  <si>
    <t>4C-B (15)</t>
  </si>
  <si>
    <t>4C-B (21)</t>
  </si>
  <si>
    <t>6C-A (14)</t>
  </si>
  <si>
    <t>6C-A (19)</t>
  </si>
  <si>
    <t>6C-A (24)</t>
  </si>
  <si>
    <t>6C-B (14)</t>
  </si>
  <si>
    <t>6C-B (19)</t>
  </si>
  <si>
    <t>6C-B (24)</t>
  </si>
  <si>
    <t>Day 14 - MS04-2#30</t>
  </si>
  <si>
    <t>1C-A (42)</t>
  </si>
  <si>
    <t>1C-A (53)</t>
  </si>
  <si>
    <t>1C-B  (42)</t>
  </si>
  <si>
    <t>1C-B (53)</t>
  </si>
  <si>
    <t>2C-A (1)</t>
  </si>
  <si>
    <t>2C-A (2)</t>
  </si>
  <si>
    <t>2C-A (3)</t>
  </si>
  <si>
    <t>2C-B (1)</t>
  </si>
  <si>
    <t>2C-B</t>
  </si>
  <si>
    <t>2C-B (3)</t>
  </si>
  <si>
    <t>3C-A (16)</t>
  </si>
  <si>
    <t>3C-A (21)</t>
  </si>
  <si>
    <t>3C-A (26)</t>
  </si>
  <si>
    <t>3C-B (16)</t>
  </si>
  <si>
    <t>3C-B (21)</t>
  </si>
  <si>
    <t>3C-B (26)</t>
  </si>
  <si>
    <t>4C-A (14)</t>
  </si>
  <si>
    <t>4C-A (19)</t>
  </si>
  <si>
    <t>4C-B (14)</t>
  </si>
  <si>
    <t>4C-B (19)</t>
  </si>
  <si>
    <t>Average/Animal</t>
  </si>
  <si>
    <t>Figure S3.  Panel B - Area of eGFP OG Loss</t>
  </si>
  <si>
    <t xml:space="preserve">2B4 rAb ICIs   </t>
  </si>
  <si>
    <t>Ave per animal</t>
  </si>
  <si>
    <t xml:space="preserve">MS#30 rAb ICIs   </t>
  </si>
  <si>
    <t># 7</t>
  </si>
  <si>
    <t>MS 30 - 4% PFA Fixation</t>
  </si>
  <si>
    <t>MS 30 live staining</t>
  </si>
  <si>
    <t>PLP1AA3+ Cells</t>
  </si>
  <si>
    <t>MS30+ PLP1AA3+ Cells</t>
  </si>
  <si>
    <t>Fraction Positive Cells</t>
  </si>
  <si>
    <t>Figure S4. Fixation and PLP1 Detction -</t>
  </si>
  <si>
    <t>ON#34 live staining</t>
  </si>
  <si>
    <t>ON#34 - 4% PFA Fixation</t>
  </si>
  <si>
    <t>Ave +/-SD</t>
  </si>
  <si>
    <t>ON#49 live staining</t>
  </si>
  <si>
    <t>ON#49 - 4% PFA Fixation</t>
  </si>
  <si>
    <t>MS#11 live staining</t>
  </si>
  <si>
    <t>MS#11 - 4% PFA Fixation</t>
  </si>
  <si>
    <t>Figure S6 - Panel B</t>
  </si>
  <si>
    <t>Percent of O4+ Cells per Image Field</t>
  </si>
  <si>
    <t xml:space="preserve">O4+ Cells </t>
  </si>
  <si>
    <t>Flag Pos</t>
  </si>
  <si>
    <t xml:space="preserve">Flag Neg </t>
  </si>
  <si>
    <t>Percent of O4+ Cells</t>
  </si>
  <si>
    <t>CST Pos</t>
  </si>
  <si>
    <t>CST Neg</t>
  </si>
  <si>
    <t>Percent of O4+Flag(CST)+  Cells per Image Field</t>
  </si>
  <si>
    <t>CGT-/CST+</t>
  </si>
  <si>
    <t>Flag+</t>
  </si>
  <si>
    <t>%O4+CST+ Cells</t>
  </si>
  <si>
    <t>CGT+/CST+</t>
  </si>
  <si>
    <t>O4+Flag+</t>
  </si>
  <si>
    <t>Figure S7 - Panel B</t>
  </si>
  <si>
    <t>Binding of ON#34 and MS#11 rAbs to HEKP, HEKPE7 and HEKP7 + Cholesterol</t>
  </si>
  <si>
    <t>HEKPE7</t>
  </si>
  <si>
    <t xml:space="preserve">HEKP G/R Ratios </t>
  </si>
  <si>
    <t>HEKP Bmax</t>
  </si>
  <si>
    <t xml:space="preserve">B max </t>
  </si>
  <si>
    <t xml:space="preserve">Figure S7 Panel B.   ON34 rAb Binding to Sulfatide Stable Cell Lines </t>
  </si>
  <si>
    <t>PLP1-transfected HEK Parental Cell Line</t>
  </si>
  <si>
    <t>PLP1-transfected HEKE7  Cell Line</t>
  </si>
  <si>
    <t>PLP1-transfected HEKE7  Cell Line with cholesterol</t>
  </si>
  <si>
    <t>Normalized G/R  Ratios</t>
  </si>
  <si>
    <t xml:space="preserve">Figure S7 Panel B.   MS11 rAb Binding to Sulfatide Stable Cell Lines </t>
  </si>
  <si>
    <t>Normalized G/R Ratios</t>
  </si>
  <si>
    <t>MS#30 - 10 ug ml</t>
  </si>
  <si>
    <t>MS#30 - 20 ug ml</t>
  </si>
  <si>
    <t>MS#30 - 30 ug ml</t>
  </si>
  <si>
    <t>PLP1 - C200AC219A</t>
  </si>
  <si>
    <t xml:space="preserve">PLP1 - </t>
  </si>
  <si>
    <t>NET</t>
  </si>
  <si>
    <t xml:space="preserve">Red </t>
  </si>
  <si>
    <t xml:space="preserve">Bkg </t>
  </si>
  <si>
    <t xml:space="preserve">NET </t>
  </si>
  <si>
    <t>MS#30 rAb Binding to PLP1C5SC6SC9S-transfected CHOK1 Cells</t>
  </si>
  <si>
    <t>MS#30 rAb Binding to PLP1C200A/C219A-transfected CHOK1 Cells</t>
  </si>
  <si>
    <t>10 ug ml</t>
  </si>
  <si>
    <t>20 ug ml</t>
  </si>
  <si>
    <t>30 ug ml</t>
  </si>
  <si>
    <t>MS#11 rAb Binding to PLP1C200A/C219A-transfected CHOK1 Cells</t>
  </si>
  <si>
    <t>MS#11 rAb Binding to PLP1C5SC6SC9S-transfected CHOK1 Cells</t>
  </si>
  <si>
    <t>Accompanying MS#30 rAb binding to PLP1-transfected cells at 30 ug ml maximal binding</t>
  </si>
  <si>
    <t>Ave maximal binding or Bmax = 0.65960658 is used to normalize C200Ac219A and C5SC6SC9S binding</t>
  </si>
  <si>
    <t>Green rAb IF</t>
  </si>
  <si>
    <t>Bkg sec ctl IF</t>
  </si>
  <si>
    <t>Red AA3 IF</t>
  </si>
  <si>
    <t>Bkg Sec CTL IF</t>
  </si>
  <si>
    <t>BCKg IF</t>
  </si>
  <si>
    <t>Bkg IF</t>
  </si>
  <si>
    <t xml:space="preserve">Bmax for normalizing IC05-2 rAb curve was determined from maximal MS#30 binding in a parallel curve conducted at the same time and  is included below and in the DATA of Table 1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"/>
    <numFmt numFmtId="165" formatCode="0.00000"/>
    <numFmt numFmtId="166" formatCode="0.000000"/>
    <numFmt numFmtId="167" formatCode="0.000"/>
    <numFmt numFmtId="168" formatCode="0.0000"/>
    <numFmt numFmtId="169" formatCode="0.0%"/>
    <numFmt numFmtId="170" formatCode="0.0000%"/>
    <numFmt numFmtId="171" formatCode="0.00000000"/>
    <numFmt numFmtId="172" formatCode="0.000000000"/>
    <numFmt numFmtId="173" formatCode="0.0000000"/>
  </numFmts>
  <fonts count="9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sz val="11"/>
      <color theme="1"/>
      <name val="Calibri (Body)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color theme="1"/>
      <name val="Calibri (Body)"/>
    </font>
    <font>
      <b/>
      <u/>
      <sz val="8"/>
      <color theme="1"/>
      <name val="Calibri (Body)"/>
    </font>
    <font>
      <b/>
      <u/>
      <sz val="11"/>
      <color rgb="FF000000"/>
      <name val="Calibri"/>
      <family val="2"/>
    </font>
    <font>
      <b/>
      <sz val="11"/>
      <color theme="1"/>
      <name val="Calibri"/>
      <family val="2"/>
    </font>
    <font>
      <sz val="14"/>
      <name val="Arial"/>
      <family val="2"/>
    </font>
    <font>
      <u/>
      <sz val="14"/>
      <name val="Arial"/>
      <family val="2"/>
    </font>
    <font>
      <b/>
      <u/>
      <sz val="14"/>
      <color theme="1"/>
      <name val="Calibri"/>
      <family val="2"/>
      <scheme val="minor"/>
    </font>
    <font>
      <sz val="12"/>
      <color rgb="FFFF0000"/>
      <name val="Arial"/>
      <family val="2"/>
    </font>
    <font>
      <sz val="14"/>
      <color rgb="FFFF0000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rgb="FF000000"/>
      <name val="Calibri"/>
      <family val="2"/>
    </font>
    <font>
      <sz val="11"/>
      <color rgb="FFFF0000"/>
      <name val="Calibri"/>
      <family val="2"/>
    </font>
    <font>
      <sz val="14"/>
      <color theme="1"/>
      <name val="Calibri"/>
      <family val="2"/>
    </font>
    <font>
      <b/>
      <u/>
      <sz val="14"/>
      <color rgb="FF000000"/>
      <name val="Calibri"/>
      <family val="2"/>
    </font>
    <font>
      <u/>
      <sz val="11"/>
      <color rgb="FFFF0000"/>
      <name val="Calibri"/>
      <family val="2"/>
    </font>
    <font>
      <sz val="14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2"/>
      <color rgb="FFFF0000"/>
      <name val="Calibri"/>
      <family val="2"/>
      <scheme val="minor"/>
    </font>
    <font>
      <b/>
      <u/>
      <sz val="14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u/>
      <sz val="14"/>
      <color rgb="FFFF0000"/>
      <name val="Calibri"/>
      <family val="2"/>
    </font>
    <font>
      <sz val="14"/>
      <color rgb="FFFF0000"/>
      <name val="Calibri"/>
      <family val="2"/>
    </font>
    <font>
      <sz val="11"/>
      <name val="Calibri"/>
      <family val="2"/>
    </font>
    <font>
      <b/>
      <sz val="14"/>
      <color theme="1"/>
      <name val="Arial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00000"/>
      <name val="Calibri"/>
      <family val="2"/>
    </font>
    <font>
      <b/>
      <sz val="14"/>
      <color rgb="FF000000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sz val="11"/>
      <color rgb="FFC00000"/>
      <name val="Calibri"/>
      <family val="2"/>
    </font>
    <font>
      <sz val="16"/>
      <color theme="1"/>
      <name val="Calibri"/>
      <family val="2"/>
      <scheme val="minor"/>
    </font>
    <font>
      <b/>
      <u/>
      <sz val="14"/>
      <name val="Arial"/>
      <family val="2"/>
    </font>
    <font>
      <sz val="14"/>
      <name val="Calibri"/>
      <family val="2"/>
      <scheme val="minor"/>
    </font>
    <font>
      <u/>
      <sz val="11"/>
      <color theme="1"/>
      <name val="Calibri"/>
      <family val="2"/>
    </font>
    <font>
      <sz val="11"/>
      <color rgb="FF9C0006"/>
      <name val="Calibri"/>
      <family val="2"/>
    </font>
    <font>
      <u/>
      <sz val="11"/>
      <color theme="1"/>
      <name val="Calibri"/>
      <family val="2"/>
      <scheme val="minor"/>
    </font>
    <font>
      <b/>
      <sz val="11"/>
      <color rgb="FFFF0000"/>
      <name val="Calibri (Body)"/>
    </font>
    <font>
      <b/>
      <u/>
      <sz val="11"/>
      <color theme="1"/>
      <name val="Calibri (Body)"/>
    </font>
    <font>
      <b/>
      <u/>
      <sz val="11"/>
      <color rgb="FF000000"/>
      <name val="Calibri (Body)"/>
    </font>
    <font>
      <b/>
      <u/>
      <sz val="12"/>
      <color rgb="FF000000"/>
      <name val="Calibri"/>
      <family val="2"/>
    </font>
    <font>
      <b/>
      <u/>
      <sz val="12"/>
      <color theme="1"/>
      <name val="Calibri (Body)"/>
    </font>
    <font>
      <b/>
      <u/>
      <sz val="11"/>
      <color rgb="FFFF0000"/>
      <name val="Calibri"/>
      <family val="2"/>
    </font>
    <font>
      <b/>
      <u/>
      <sz val="11"/>
      <color theme="1"/>
      <name val="Calibri"/>
      <family val="2"/>
    </font>
    <font>
      <b/>
      <sz val="11"/>
      <color rgb="FF7030A0"/>
      <name val="Calibri"/>
      <family val="2"/>
    </font>
    <font>
      <b/>
      <sz val="11"/>
      <name val="Calibri"/>
      <family val="2"/>
    </font>
    <font>
      <b/>
      <sz val="11"/>
      <color rgb="FFED7D31"/>
      <name val="Calibri"/>
      <family val="2"/>
    </font>
    <font>
      <sz val="18"/>
      <color theme="1"/>
      <name val="Calibri"/>
      <family val="2"/>
      <scheme val="minor"/>
    </font>
    <font>
      <sz val="18"/>
      <color rgb="FFFF0000"/>
      <name val="Calibri"/>
      <family val="2"/>
      <scheme val="minor"/>
    </font>
    <font>
      <b/>
      <sz val="12"/>
      <color rgb="FFFF0000"/>
      <name val="Calibri"/>
      <family val="2"/>
    </font>
    <font>
      <sz val="11"/>
      <color rgb="FF7030A0"/>
      <name val="Calibri"/>
      <family val="2"/>
    </font>
    <font>
      <b/>
      <sz val="12"/>
      <color theme="1"/>
      <name val="Calibri (Body)"/>
    </font>
    <font>
      <sz val="12"/>
      <color rgb="FFFF0000"/>
      <name val="Calibri (Body)"/>
    </font>
    <font>
      <b/>
      <sz val="14"/>
      <color rgb="FFFF0000"/>
      <name val="Arial"/>
      <family val="2"/>
    </font>
    <font>
      <b/>
      <u/>
      <sz val="14"/>
      <name val="Calibri"/>
      <family val="2"/>
    </font>
    <font>
      <b/>
      <sz val="14"/>
      <color rgb="FF7030A0"/>
      <name val="Arial"/>
      <family val="2"/>
    </font>
    <font>
      <b/>
      <sz val="12"/>
      <color theme="1"/>
      <name val="Arial"/>
      <family val="2"/>
    </font>
    <font>
      <sz val="14"/>
      <color rgb="FF000000"/>
      <name val="Arial"/>
      <family val="2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</font>
    <font>
      <sz val="14"/>
      <color theme="1"/>
      <name val="Calibri (Body)"/>
    </font>
    <font>
      <b/>
      <sz val="14"/>
      <color theme="1"/>
      <name val="Calibri (Body)"/>
    </font>
    <font>
      <sz val="16"/>
      <color theme="1"/>
      <name val="Calibri (Body)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u/>
      <sz val="11"/>
      <name val="Calibri"/>
      <family val="2"/>
    </font>
    <font>
      <b/>
      <sz val="11"/>
      <color rgb="FFC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7CE"/>
        <bgColor rgb="FFFFFFFF"/>
      </patternFill>
    </fill>
    <fill>
      <patternFill patternType="solid">
        <fgColor rgb="FFD9E1F2"/>
        <bgColor rgb="FF000000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0" fontId="17" fillId="2" borderId="0" applyNumberFormat="0" applyBorder="0" applyAlignment="0" applyProtection="0"/>
    <xf numFmtId="9" fontId="1" fillId="0" borderId="0" applyFont="0" applyFill="0" applyBorder="0" applyAlignment="0" applyProtection="0"/>
  </cellStyleXfs>
  <cellXfs count="44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1" fontId="2" fillId="0" borderId="0" xfId="0" applyNumberFormat="1" applyFont="1"/>
    <xf numFmtId="0" fontId="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1" fontId="2" fillId="0" borderId="0" xfId="0" applyNumberFormat="1" applyFont="1" applyAlignment="1">
      <alignment horizontal="center"/>
    </xf>
    <xf numFmtId="1" fontId="4" fillId="0" borderId="0" xfId="0" applyNumberFormat="1" applyFont="1"/>
    <xf numFmtId="0" fontId="6" fillId="0" borderId="0" xfId="0" applyFont="1"/>
    <xf numFmtId="0" fontId="9" fillId="0" borderId="0" xfId="0" applyFont="1" applyAlignment="1">
      <alignment horizontal="center"/>
    </xf>
    <xf numFmtId="2" fontId="10" fillId="0" borderId="0" xfId="0" applyNumberFormat="1" applyFont="1"/>
    <xf numFmtId="2" fontId="6" fillId="0" borderId="0" xfId="0" applyNumberFormat="1" applyFont="1"/>
    <xf numFmtId="2" fontId="9" fillId="0" borderId="1" xfId="0" applyNumberFormat="1" applyFont="1" applyBorder="1"/>
    <xf numFmtId="164" fontId="9" fillId="0" borderId="1" xfId="0" applyNumberFormat="1" applyFont="1" applyBorder="1"/>
    <xf numFmtId="0" fontId="5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2" fontId="12" fillId="0" borderId="0" xfId="0" applyNumberFormat="1" applyFont="1"/>
    <xf numFmtId="0" fontId="14" fillId="0" borderId="0" xfId="0" applyFont="1"/>
    <xf numFmtId="0" fontId="15" fillId="0" borderId="0" xfId="0" applyFont="1"/>
    <xf numFmtId="0" fontId="15" fillId="0" borderId="2" xfId="0" applyFont="1" applyBorder="1"/>
    <xf numFmtId="0" fontId="15" fillId="0" borderId="3" xfId="0" applyFont="1" applyBorder="1"/>
    <xf numFmtId="0" fontId="15" fillId="0" borderId="4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6" fillId="0" borderId="0" xfId="0" applyFont="1"/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5" fontId="0" fillId="0" borderId="0" xfId="0" applyNumberFormat="1"/>
    <xf numFmtId="166" fontId="0" fillId="0" borderId="0" xfId="0" applyNumberFormat="1" applyAlignment="1">
      <alignment horizontal="center"/>
    </xf>
    <xf numFmtId="167" fontId="0" fillId="0" borderId="0" xfId="0" applyNumberFormat="1"/>
    <xf numFmtId="0" fontId="6" fillId="0" borderId="5" xfId="0" applyFont="1" applyBorder="1"/>
    <xf numFmtId="0" fontId="6" fillId="0" borderId="6" xfId="0" applyFont="1" applyBorder="1"/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18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167" fontId="0" fillId="0" borderId="0" xfId="0" applyNumberFormat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7" fillId="0" borderId="0" xfId="1" applyFill="1"/>
    <xf numFmtId="167" fontId="14" fillId="0" borderId="0" xfId="0" applyNumberFormat="1" applyFont="1" applyAlignment="1">
      <alignment horizontal="center"/>
    </xf>
    <xf numFmtId="167" fontId="14" fillId="0" borderId="0" xfId="0" applyNumberFormat="1" applyFont="1"/>
    <xf numFmtId="168" fontId="0" fillId="0" borderId="0" xfId="0" applyNumberFormat="1"/>
    <xf numFmtId="168" fontId="14" fillId="0" borderId="0" xfId="0" applyNumberFormat="1" applyFont="1"/>
    <xf numFmtId="165" fontId="14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8" fontId="14" fillId="0" borderId="0" xfId="0" applyNumberFormat="1" applyFont="1" applyAlignment="1">
      <alignment horizontal="center"/>
    </xf>
    <xf numFmtId="0" fontId="21" fillId="0" borderId="0" xfId="0" applyFont="1"/>
    <xf numFmtId="168" fontId="14" fillId="0" borderId="0" xfId="0" applyNumberFormat="1" applyFont="1" applyAlignment="1">
      <alignment horizontal="center" vertical="center"/>
    </xf>
    <xf numFmtId="167" fontId="14" fillId="0" borderId="0" xfId="0" applyNumberFormat="1" applyFont="1" applyAlignment="1">
      <alignment horizontal="center" vertical="center"/>
    </xf>
    <xf numFmtId="168" fontId="15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8" fillId="0" borderId="0" xfId="0" applyFont="1"/>
    <xf numFmtId="0" fontId="27" fillId="0" borderId="0" xfId="0" applyFont="1"/>
    <xf numFmtId="0" fontId="29" fillId="0" borderId="0" xfId="0" applyFont="1"/>
    <xf numFmtId="0" fontId="13" fillId="0" borderId="0" xfId="0" applyFont="1" applyAlignment="1">
      <alignment vertical="center"/>
    </xf>
    <xf numFmtId="0" fontId="25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18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 vertical="center"/>
    </xf>
    <xf numFmtId="0" fontId="0" fillId="0" borderId="11" xfId="0" applyBorder="1"/>
    <xf numFmtId="0" fontId="4" fillId="0" borderId="12" xfId="0" applyFont="1" applyBorder="1"/>
    <xf numFmtId="0" fontId="0" fillId="0" borderId="14" xfId="0" applyBorder="1"/>
    <xf numFmtId="0" fontId="0" fillId="0" borderId="16" xfId="0" applyBorder="1"/>
    <xf numFmtId="0" fontId="4" fillId="0" borderId="17" xfId="0" applyFont="1" applyBorder="1"/>
    <xf numFmtId="0" fontId="14" fillId="4" borderId="0" xfId="0" applyFont="1" applyFill="1"/>
    <xf numFmtId="0" fontId="14" fillId="4" borderId="17" xfId="0" applyFont="1" applyFill="1" applyBorder="1"/>
    <xf numFmtId="0" fontId="31" fillId="0" borderId="0" xfId="0" applyFont="1"/>
    <xf numFmtId="0" fontId="0" fillId="0" borderId="11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8" xfId="0" applyBorder="1"/>
    <xf numFmtId="0" fontId="6" fillId="0" borderId="2" xfId="0" applyFont="1" applyBorder="1"/>
    <xf numFmtId="0" fontId="4" fillId="0" borderId="4" xfId="0" applyFont="1" applyBorder="1"/>
    <xf numFmtId="0" fontId="14" fillId="0" borderId="11" xfId="0" applyFont="1" applyBorder="1"/>
    <xf numFmtId="0" fontId="14" fillId="0" borderId="12" xfId="0" applyFont="1" applyBorder="1"/>
    <xf numFmtId="0" fontId="14" fillId="0" borderId="13" xfId="0" applyFont="1" applyBorder="1"/>
    <xf numFmtId="0" fontId="32" fillId="0" borderId="0" xfId="0" applyFont="1"/>
    <xf numFmtId="0" fontId="33" fillId="0" borderId="0" xfId="0" applyFont="1" applyAlignment="1">
      <alignment vertical="center"/>
    </xf>
    <xf numFmtId="0" fontId="32" fillId="0" borderId="11" xfId="0" applyFont="1" applyBorder="1"/>
    <xf numFmtId="0" fontId="32" fillId="0" borderId="12" xfId="0" applyFont="1" applyBorder="1"/>
    <xf numFmtId="0" fontId="32" fillId="0" borderId="13" xfId="0" applyFont="1" applyBorder="1"/>
    <xf numFmtId="0" fontId="32" fillId="0" borderId="14" xfId="0" applyFont="1" applyBorder="1"/>
    <xf numFmtId="0" fontId="32" fillId="0" borderId="15" xfId="0" applyFont="1" applyBorder="1"/>
    <xf numFmtId="0" fontId="32" fillId="0" borderId="16" xfId="0" applyFont="1" applyBorder="1"/>
    <xf numFmtId="0" fontId="32" fillId="0" borderId="17" xfId="0" applyFont="1" applyBorder="1"/>
    <xf numFmtId="0" fontId="30" fillId="0" borderId="17" xfId="0" applyFont="1" applyBorder="1"/>
    <xf numFmtId="0" fontId="32" fillId="0" borderId="18" xfId="0" applyFont="1" applyBorder="1"/>
    <xf numFmtId="0" fontId="34" fillId="0" borderId="0" xfId="0" applyFont="1"/>
    <xf numFmtId="168" fontId="2" fillId="0" borderId="0" xfId="0" applyNumberFormat="1" applyFont="1" applyAlignment="1">
      <alignment horizontal="center"/>
    </xf>
    <xf numFmtId="0" fontId="35" fillId="0" borderId="11" xfId="0" applyFont="1" applyBorder="1"/>
    <xf numFmtId="0" fontId="35" fillId="0" borderId="12" xfId="0" applyFont="1" applyBorder="1"/>
    <xf numFmtId="0" fontId="35" fillId="0" borderId="13" xfId="0" applyFont="1" applyBorder="1"/>
    <xf numFmtId="0" fontId="35" fillId="0" borderId="14" xfId="0" applyFont="1" applyBorder="1"/>
    <xf numFmtId="0" fontId="35" fillId="0" borderId="0" xfId="0" applyFont="1"/>
    <xf numFmtId="0" fontId="30" fillId="0" borderId="15" xfId="0" applyFont="1" applyBorder="1"/>
    <xf numFmtId="0" fontId="35" fillId="0" borderId="16" xfId="0" applyFont="1" applyBorder="1"/>
    <xf numFmtId="0" fontId="35" fillId="0" borderId="17" xfId="0" applyFont="1" applyBorder="1"/>
    <xf numFmtId="0" fontId="30" fillId="0" borderId="18" xfId="0" applyFont="1" applyBorder="1"/>
    <xf numFmtId="0" fontId="36" fillId="0" borderId="0" xfId="0" applyFont="1"/>
    <xf numFmtId="0" fontId="37" fillId="0" borderId="0" xfId="0" applyFont="1"/>
    <xf numFmtId="0" fontId="39" fillId="0" borderId="0" xfId="0" applyFont="1"/>
    <xf numFmtId="0" fontId="14" fillId="0" borderId="14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40" fillId="0" borderId="0" xfId="0" applyFont="1"/>
    <xf numFmtId="0" fontId="41" fillId="0" borderId="0" xfId="0" applyFont="1"/>
    <xf numFmtId="0" fontId="42" fillId="0" borderId="13" xfId="0" applyFont="1" applyBorder="1"/>
    <xf numFmtId="0" fontId="42" fillId="0" borderId="15" xfId="0" applyFont="1" applyBorder="1"/>
    <xf numFmtId="0" fontId="42" fillId="0" borderId="18" xfId="0" applyFont="1" applyBorder="1"/>
    <xf numFmtId="0" fontId="43" fillId="0" borderId="0" xfId="0" applyFont="1" applyAlignment="1">
      <alignment vertical="center"/>
    </xf>
    <xf numFmtId="0" fontId="44" fillId="0" borderId="0" xfId="0" applyFont="1"/>
    <xf numFmtId="0" fontId="44" fillId="0" borderId="12" xfId="0" applyFont="1" applyBorder="1"/>
    <xf numFmtId="0" fontId="44" fillId="0" borderId="17" xfId="0" applyFont="1" applyBorder="1"/>
    <xf numFmtId="0" fontId="45" fillId="0" borderId="0" xfId="0" applyFont="1"/>
    <xf numFmtId="167" fontId="30" fillId="0" borderId="0" xfId="0" applyNumberFormat="1" applyFont="1" applyAlignment="1">
      <alignment horizontal="center"/>
    </xf>
    <xf numFmtId="0" fontId="30" fillId="0" borderId="19" xfId="0" applyFont="1" applyBorder="1"/>
    <xf numFmtId="0" fontId="30" fillId="0" borderId="20" xfId="0" applyFont="1" applyBorder="1" applyAlignment="1">
      <alignment horizontal="center"/>
    </xf>
    <xf numFmtId="0" fontId="35" fillId="0" borderId="21" xfId="0" applyFont="1" applyBorder="1"/>
    <xf numFmtId="0" fontId="30" fillId="0" borderId="22" xfId="0" applyFont="1" applyBorder="1"/>
    <xf numFmtId="0" fontId="30" fillId="0" borderId="0" xfId="0" applyFont="1" applyAlignment="1">
      <alignment horizontal="center"/>
    </xf>
    <xf numFmtId="0" fontId="35" fillId="0" borderId="23" xfId="0" applyFont="1" applyBorder="1"/>
    <xf numFmtId="0" fontId="30" fillId="0" borderId="24" xfId="0" applyFont="1" applyBorder="1"/>
    <xf numFmtId="169" fontId="35" fillId="0" borderId="10" xfId="2" applyNumberFormat="1" applyFont="1" applyFill="1" applyBorder="1"/>
    <xf numFmtId="9" fontId="35" fillId="0" borderId="10" xfId="2" applyFont="1" applyFill="1" applyBorder="1"/>
    <xf numFmtId="10" fontId="35" fillId="0" borderId="10" xfId="2" applyNumberFormat="1" applyFont="1" applyFill="1" applyBorder="1"/>
    <xf numFmtId="0" fontId="35" fillId="0" borderId="25" xfId="0" applyFont="1" applyBorder="1"/>
    <xf numFmtId="0" fontId="29" fillId="3" borderId="0" xfId="0" applyFont="1" applyFill="1"/>
    <xf numFmtId="0" fontId="46" fillId="0" borderId="0" xfId="0" applyFont="1"/>
    <xf numFmtId="0" fontId="30" fillId="0" borderId="11" xfId="0" applyFont="1" applyBorder="1"/>
    <xf numFmtId="0" fontId="30" fillId="0" borderId="12" xfId="0" applyFont="1" applyBorder="1"/>
    <xf numFmtId="0" fontId="30" fillId="0" borderId="14" xfId="0" applyFont="1" applyBorder="1"/>
    <xf numFmtId="0" fontId="30" fillId="0" borderId="0" xfId="0" applyFont="1"/>
    <xf numFmtId="0" fontId="30" fillId="0" borderId="16" xfId="0" applyFont="1" applyBorder="1"/>
    <xf numFmtId="0" fontId="21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26" xfId="0" applyFont="1" applyBorder="1"/>
    <xf numFmtId="0" fontId="25" fillId="0" borderId="26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169" fontId="4" fillId="0" borderId="26" xfId="2" applyNumberFormat="1" applyFont="1" applyBorder="1"/>
    <xf numFmtId="169" fontId="4" fillId="0" borderId="26" xfId="2" applyNumberFormat="1" applyFont="1" applyBorder="1" applyAlignment="1">
      <alignment horizontal="center"/>
    </xf>
    <xf numFmtId="0" fontId="48" fillId="0" borderId="0" xfId="0" applyFont="1"/>
    <xf numFmtId="0" fontId="22" fillId="0" borderId="0" xfId="0" applyFont="1" applyAlignment="1">
      <alignment horizontal="center"/>
    </xf>
    <xf numFmtId="0" fontId="47" fillId="0" borderId="0" xfId="0" applyFont="1" applyAlignment="1">
      <alignment horizontal="center"/>
    </xf>
    <xf numFmtId="0" fontId="49" fillId="0" borderId="0" xfId="0" applyFont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69" fontId="2" fillId="0" borderId="0" xfId="2" applyNumberFormat="1" applyFont="1" applyAlignment="1">
      <alignment horizontal="center"/>
    </xf>
    <xf numFmtId="0" fontId="47" fillId="0" borderId="11" xfId="0" applyFont="1" applyBorder="1" applyAlignment="1">
      <alignment horizontal="center"/>
    </xf>
    <xf numFmtId="0" fontId="47" fillId="0" borderId="12" xfId="0" applyFont="1" applyBorder="1" applyAlignment="1">
      <alignment horizontal="center"/>
    </xf>
    <xf numFmtId="0" fontId="47" fillId="0" borderId="13" xfId="0" applyFont="1" applyBorder="1" applyAlignment="1">
      <alignment horizontal="center"/>
    </xf>
    <xf numFmtId="0" fontId="47" fillId="0" borderId="14" xfId="0" applyFont="1" applyBorder="1" applyAlignment="1">
      <alignment horizontal="center"/>
    </xf>
    <xf numFmtId="0" fontId="47" fillId="0" borderId="15" xfId="0" applyFont="1" applyBorder="1" applyAlignment="1">
      <alignment horizontal="center"/>
    </xf>
    <xf numFmtId="0" fontId="47" fillId="0" borderId="16" xfId="0" applyFont="1" applyBorder="1" applyAlignment="1">
      <alignment horizontal="center"/>
    </xf>
    <xf numFmtId="0" fontId="47" fillId="0" borderId="17" xfId="0" applyFont="1" applyBorder="1" applyAlignment="1">
      <alignment horizontal="center"/>
    </xf>
    <xf numFmtId="0" fontId="47" fillId="0" borderId="18" xfId="0" applyFont="1" applyBorder="1" applyAlignment="1">
      <alignment horizontal="center"/>
    </xf>
    <xf numFmtId="169" fontId="47" fillId="0" borderId="0" xfId="2" applyNumberFormat="1" applyFont="1" applyFill="1" applyBorder="1" applyAlignment="1">
      <alignment horizontal="center"/>
    </xf>
    <xf numFmtId="0" fontId="4" fillId="0" borderId="7" xfId="0" applyFont="1" applyBorder="1"/>
    <xf numFmtId="0" fontId="47" fillId="0" borderId="9" xfId="0" applyFont="1" applyBorder="1" applyAlignment="1">
      <alignment horizontal="center"/>
    </xf>
    <xf numFmtId="169" fontId="4" fillId="0" borderId="0" xfId="2" applyNumberFormat="1" applyFont="1"/>
    <xf numFmtId="169" fontId="38" fillId="0" borderId="0" xfId="2" applyNumberFormat="1" applyFont="1"/>
    <xf numFmtId="0" fontId="32" fillId="0" borderId="0" xfId="0" applyFont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5" xfId="0" applyBorder="1"/>
    <xf numFmtId="169" fontId="0" fillId="0" borderId="16" xfId="2" applyNumberFormat="1" applyFont="1" applyBorder="1"/>
    <xf numFmtId="0" fontId="50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50" fillId="0" borderId="2" xfId="0" applyFont="1" applyBorder="1" applyAlignment="1">
      <alignment horizontal="center"/>
    </xf>
    <xf numFmtId="0" fontId="50" fillId="0" borderId="4" xfId="0" applyFont="1" applyBorder="1" applyAlignment="1">
      <alignment horizontal="center"/>
    </xf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169" fontId="0" fillId="0" borderId="24" xfId="2" applyNumberFormat="1" applyFont="1" applyBorder="1"/>
    <xf numFmtId="0" fontId="51" fillId="0" borderId="0" xfId="0" applyFont="1" applyAlignment="1">
      <alignment horizontal="center"/>
    </xf>
    <xf numFmtId="0" fontId="51" fillId="0" borderId="0" xfId="0" applyFont="1"/>
    <xf numFmtId="0" fontId="26" fillId="0" borderId="0" xfId="0" applyFont="1"/>
    <xf numFmtId="0" fontId="6" fillId="0" borderId="11" xfId="0" applyFont="1" applyBorder="1"/>
    <xf numFmtId="0" fontId="6" fillId="0" borderId="14" xfId="0" applyFont="1" applyBorder="1"/>
    <xf numFmtId="10" fontId="6" fillId="0" borderId="16" xfId="0" applyNumberFormat="1" applyFont="1" applyBorder="1"/>
    <xf numFmtId="169" fontId="15" fillId="0" borderId="15" xfId="2" applyNumberFormat="1" applyFont="1" applyBorder="1" applyAlignment="1">
      <alignment horizontal="center"/>
    </xf>
    <xf numFmtId="169" fontId="15" fillId="0" borderId="18" xfId="2" applyNumberFormat="1" applyFont="1" applyBorder="1" applyAlignment="1">
      <alignment horizontal="center"/>
    </xf>
    <xf numFmtId="169" fontId="30" fillId="0" borderId="17" xfId="2" applyNumberFormat="1" applyFont="1" applyBorder="1"/>
    <xf numFmtId="0" fontId="0" fillId="3" borderId="0" xfId="0" applyFill="1"/>
    <xf numFmtId="169" fontId="6" fillId="0" borderId="0" xfId="2" applyNumberFormat="1" applyFont="1"/>
    <xf numFmtId="169" fontId="0" fillId="0" borderId="0" xfId="2" applyNumberFormat="1" applyFont="1" applyAlignment="1">
      <alignment horizontal="center"/>
    </xf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9" fontId="0" fillId="0" borderId="15" xfId="2" applyNumberFormat="1" applyFont="1" applyBorder="1" applyAlignment="1">
      <alignment horizontal="center"/>
    </xf>
    <xf numFmtId="169" fontId="0" fillId="0" borderId="18" xfId="2" applyNumberFormat="1" applyFont="1" applyBorder="1" applyAlignment="1">
      <alignment horizontal="center"/>
    </xf>
    <xf numFmtId="0" fontId="52" fillId="0" borderId="0" xfId="0" applyFont="1"/>
    <xf numFmtId="169" fontId="15" fillId="0" borderId="0" xfId="2" applyNumberFormat="1" applyFont="1" applyAlignment="1">
      <alignment horizontal="center"/>
    </xf>
    <xf numFmtId="0" fontId="53" fillId="0" borderId="0" xfId="0" applyFont="1"/>
    <xf numFmtId="0" fontId="47" fillId="0" borderId="0" xfId="0" applyFont="1"/>
    <xf numFmtId="10" fontId="2" fillId="0" borderId="0" xfId="0" applyNumberFormat="1" applyFont="1" applyAlignment="1">
      <alignment horizontal="center"/>
    </xf>
    <xf numFmtId="10" fontId="47" fillId="0" borderId="0" xfId="0" applyNumberFormat="1" applyFont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170" fontId="6" fillId="0" borderId="0" xfId="2" applyNumberFormat="1" applyFont="1"/>
    <xf numFmtId="0" fontId="13" fillId="0" borderId="0" xfId="0" applyFont="1" applyAlignment="1">
      <alignment horizontal="center" vertical="center"/>
    </xf>
    <xf numFmtId="0" fontId="55" fillId="0" borderId="0" xfId="0" applyFont="1" applyAlignment="1">
      <alignment horizontal="center"/>
    </xf>
    <xf numFmtId="169" fontId="0" fillId="0" borderId="0" xfId="2" applyNumberFormat="1" applyFont="1"/>
    <xf numFmtId="169" fontId="0" fillId="0" borderId="0" xfId="0" applyNumberFormat="1"/>
    <xf numFmtId="0" fontId="56" fillId="0" borderId="0" xfId="0" applyFont="1"/>
    <xf numFmtId="169" fontId="14" fillId="0" borderId="0" xfId="2" applyNumberFormat="1" applyFont="1" applyFill="1" applyBorder="1" applyAlignment="1">
      <alignment horizontal="center"/>
    </xf>
    <xf numFmtId="0" fontId="21" fillId="0" borderId="0" xfId="0" applyFont="1" applyAlignment="1">
      <alignment horizontal="center" vertical="center"/>
    </xf>
    <xf numFmtId="169" fontId="14" fillId="0" borderId="0" xfId="2" applyNumberFormat="1" applyFont="1" applyFill="1" applyBorder="1"/>
    <xf numFmtId="0" fontId="57" fillId="0" borderId="0" xfId="0" applyFont="1"/>
    <xf numFmtId="169" fontId="15" fillId="0" borderId="0" xfId="2" applyNumberFormat="1" applyFont="1" applyFill="1" applyBorder="1"/>
    <xf numFmtId="0" fontId="58" fillId="5" borderId="0" xfId="1" applyFont="1" applyFill="1" applyBorder="1"/>
    <xf numFmtId="11" fontId="14" fillId="0" borderId="0" xfId="0" applyNumberFormat="1" applyFont="1"/>
    <xf numFmtId="169" fontId="48" fillId="0" borderId="0" xfId="2" applyNumberFormat="1" applyFont="1" applyFill="1" applyBorder="1"/>
    <xf numFmtId="169" fontId="37" fillId="0" borderId="0" xfId="2" applyNumberFormat="1" applyFont="1"/>
    <xf numFmtId="169" fontId="31" fillId="0" borderId="0" xfId="0" applyNumberFormat="1" applyFont="1"/>
    <xf numFmtId="169" fontId="34" fillId="0" borderId="0" xfId="0" applyNumberFormat="1" applyFont="1"/>
    <xf numFmtId="0" fontId="59" fillId="0" borderId="0" xfId="0" applyFont="1"/>
    <xf numFmtId="0" fontId="63" fillId="0" borderId="0" xfId="0" applyFont="1"/>
    <xf numFmtId="0" fontId="65" fillId="0" borderId="0" xfId="0" applyFont="1"/>
    <xf numFmtId="0" fontId="66" fillId="0" borderId="0" xfId="0" applyFont="1"/>
    <xf numFmtId="0" fontId="67" fillId="0" borderId="0" xfId="0" applyFont="1"/>
    <xf numFmtId="0" fontId="0" fillId="0" borderId="20" xfId="0" applyBorder="1"/>
    <xf numFmtId="0" fontId="21" fillId="0" borderId="22" xfId="0" applyFont="1" applyBorder="1"/>
    <xf numFmtId="0" fontId="21" fillId="0" borderId="23" xfId="0" applyFont="1" applyBorder="1"/>
    <xf numFmtId="0" fontId="14" fillId="0" borderId="22" xfId="0" applyFont="1" applyBorder="1"/>
    <xf numFmtId="0" fontId="14" fillId="0" borderId="23" xfId="0" applyFont="1" applyBorder="1"/>
    <xf numFmtId="0" fontId="49" fillId="0" borderId="23" xfId="0" applyFont="1" applyBorder="1"/>
    <xf numFmtId="0" fontId="15" fillId="0" borderId="23" xfId="0" applyFont="1" applyBorder="1"/>
    <xf numFmtId="0" fontId="49" fillId="0" borderId="22" xfId="0" applyFont="1" applyBorder="1"/>
    <xf numFmtId="0" fontId="15" fillId="0" borderId="22" xfId="0" applyFont="1" applyBorder="1"/>
    <xf numFmtId="0" fontId="0" fillId="0" borderId="24" xfId="0" applyBorder="1"/>
    <xf numFmtId="0" fontId="0" fillId="0" borderId="10" xfId="0" applyBorder="1"/>
    <xf numFmtId="0" fontId="0" fillId="0" borderId="25" xfId="0" applyBorder="1"/>
    <xf numFmtId="0" fontId="6" fillId="0" borderId="22" xfId="0" applyFont="1" applyBorder="1"/>
    <xf numFmtId="0" fontId="59" fillId="0" borderId="22" xfId="0" applyFont="1" applyBorder="1"/>
    <xf numFmtId="0" fontId="16" fillId="0" borderId="22" xfId="0" applyFont="1" applyBorder="1" applyAlignment="1">
      <alignment horizontal="center"/>
    </xf>
    <xf numFmtId="0" fontId="6" fillId="0" borderId="23" xfId="0" applyFont="1" applyBorder="1"/>
    <xf numFmtId="0" fontId="59" fillId="0" borderId="23" xfId="0" applyFont="1" applyBorder="1"/>
    <xf numFmtId="0" fontId="6" fillId="0" borderId="10" xfId="0" applyFont="1" applyBorder="1"/>
    <xf numFmtId="0" fontId="15" fillId="0" borderId="22" xfId="0" applyFont="1" applyBorder="1" applyAlignment="1">
      <alignment horizontal="center"/>
    </xf>
    <xf numFmtId="0" fontId="15" fillId="0" borderId="10" xfId="0" applyFont="1" applyBorder="1"/>
    <xf numFmtId="0" fontId="14" fillId="0" borderId="24" xfId="0" applyFont="1" applyBorder="1"/>
    <xf numFmtId="0" fontId="14" fillId="0" borderId="25" xfId="0" applyFont="1" applyBorder="1"/>
    <xf numFmtId="173" fontId="15" fillId="0" borderId="23" xfId="0" applyNumberFormat="1" applyFont="1" applyBorder="1"/>
    <xf numFmtId="0" fontId="2" fillId="0" borderId="19" xfId="0" applyFont="1" applyBorder="1" applyAlignment="1">
      <alignment horizontal="center"/>
    </xf>
    <xf numFmtId="0" fontId="61" fillId="0" borderId="20" xfId="0" applyFont="1" applyBorder="1"/>
    <xf numFmtId="0" fontId="64" fillId="0" borderId="20" xfId="0" applyFont="1" applyBorder="1"/>
    <xf numFmtId="0" fontId="64" fillId="0" borderId="21" xfId="0" applyFont="1" applyBorder="1"/>
    <xf numFmtId="0" fontId="39" fillId="0" borderId="23" xfId="0" applyFont="1" applyBorder="1"/>
    <xf numFmtId="0" fontId="48" fillId="0" borderId="22" xfId="0" applyFont="1" applyBorder="1"/>
    <xf numFmtId="0" fontId="57" fillId="0" borderId="22" xfId="0" applyFont="1" applyBorder="1"/>
    <xf numFmtId="0" fontId="2" fillId="0" borderId="22" xfId="0" applyFont="1" applyBorder="1"/>
    <xf numFmtId="0" fontId="16" fillId="0" borderId="20" xfId="0" applyFont="1" applyBorder="1" applyAlignment="1">
      <alignment horizontal="center"/>
    </xf>
    <xf numFmtId="0" fontId="14" fillId="0" borderId="20" xfId="0" applyFont="1" applyBorder="1"/>
    <xf numFmtId="0" fontId="21" fillId="6" borderId="20" xfId="0" applyFont="1" applyFill="1" applyBorder="1"/>
    <xf numFmtId="0" fontId="21" fillId="6" borderId="21" xfId="0" applyFont="1" applyFill="1" applyBorder="1"/>
    <xf numFmtId="0" fontId="21" fillId="6" borderId="22" xfId="0" applyFont="1" applyFill="1" applyBorder="1"/>
    <xf numFmtId="0" fontId="21" fillId="6" borderId="0" xfId="0" applyFont="1" applyFill="1"/>
    <xf numFmtId="173" fontId="14" fillId="0" borderId="22" xfId="0" applyNumberFormat="1" applyFont="1" applyBorder="1"/>
    <xf numFmtId="0" fontId="15" fillId="0" borderId="24" xfId="0" applyFont="1" applyBorder="1"/>
    <xf numFmtId="0" fontId="4" fillId="0" borderId="20" xfId="0" applyFont="1" applyBorder="1"/>
    <xf numFmtId="0" fontId="3" fillId="0" borderId="20" xfId="0" applyFont="1" applyBorder="1"/>
    <xf numFmtId="0" fontId="54" fillId="0" borderId="20" xfId="0" applyFont="1" applyBorder="1"/>
    <xf numFmtId="0" fontId="61" fillId="0" borderId="0" xfId="0" applyFont="1"/>
    <xf numFmtId="0" fontId="62" fillId="0" borderId="0" xfId="0" applyFont="1"/>
    <xf numFmtId="0" fontId="60" fillId="0" borderId="0" xfId="0" applyFont="1"/>
    <xf numFmtId="0" fontId="6" fillId="0" borderId="22" xfId="0" applyFont="1" applyBorder="1" applyAlignment="1">
      <alignment horizontal="center"/>
    </xf>
    <xf numFmtId="171" fontId="15" fillId="0" borderId="0" xfId="0" applyNumberFormat="1" applyFont="1"/>
    <xf numFmtId="0" fontId="16" fillId="0" borderId="19" xfId="0" applyFont="1" applyBorder="1" applyAlignment="1">
      <alignment horizontal="center"/>
    </xf>
    <xf numFmtId="0" fontId="15" fillId="0" borderId="20" xfId="0" applyFont="1" applyBorder="1"/>
    <xf numFmtId="0" fontId="15" fillId="0" borderId="21" xfId="0" applyFont="1" applyBorder="1"/>
    <xf numFmtId="0" fontId="47" fillId="0" borderId="22" xfId="0" applyFont="1" applyBorder="1"/>
    <xf numFmtId="0" fontId="47" fillId="0" borderId="23" xfId="0" applyFont="1" applyBorder="1"/>
    <xf numFmtId="0" fontId="68" fillId="0" borderId="0" xfId="0" applyFont="1"/>
    <xf numFmtId="0" fontId="14" fillId="0" borderId="10" xfId="0" applyFont="1" applyBorder="1"/>
    <xf numFmtId="0" fontId="21" fillId="0" borderId="22" xfId="0" applyFont="1" applyBorder="1" applyAlignment="1">
      <alignment horizontal="center" vertical="center"/>
    </xf>
    <xf numFmtId="0" fontId="69" fillId="0" borderId="0" xfId="0" applyFont="1"/>
    <xf numFmtId="0" fontId="4" fillId="0" borderId="19" xfId="0" applyFont="1" applyBorder="1"/>
    <xf numFmtId="0" fontId="38" fillId="0" borderId="0" xfId="0" applyFont="1"/>
    <xf numFmtId="0" fontId="15" fillId="0" borderId="27" xfId="0" applyFont="1" applyBorder="1"/>
    <xf numFmtId="0" fontId="14" fillId="0" borderId="27" xfId="0" applyFont="1" applyBorder="1"/>
    <xf numFmtId="0" fontId="39" fillId="0" borderId="22" xfId="0" applyFont="1" applyBorder="1"/>
    <xf numFmtId="0" fontId="49" fillId="0" borderId="27" xfId="0" applyFont="1" applyBorder="1"/>
    <xf numFmtId="0" fontId="39" fillId="0" borderId="10" xfId="0" applyFont="1" applyBorder="1"/>
    <xf numFmtId="0" fontId="21" fillId="0" borderId="24" xfId="0" applyFont="1" applyBorder="1"/>
    <xf numFmtId="0" fontId="39" fillId="0" borderId="0" xfId="0" applyFont="1" applyAlignment="1">
      <alignment horizontal="center"/>
    </xf>
    <xf numFmtId="0" fontId="66" fillId="0" borderId="0" xfId="0" applyFont="1" applyAlignment="1">
      <alignment horizontal="center"/>
    </xf>
    <xf numFmtId="172" fontId="0" fillId="0" borderId="0" xfId="0" applyNumberFormat="1"/>
    <xf numFmtId="0" fontId="6" fillId="0" borderId="0" xfId="0" applyFont="1" applyAlignment="1">
      <alignment horizontal="left"/>
    </xf>
    <xf numFmtId="0" fontId="70" fillId="0" borderId="0" xfId="0" applyFont="1"/>
    <xf numFmtId="0" fontId="71" fillId="0" borderId="0" xfId="0" applyFont="1"/>
    <xf numFmtId="0" fontId="72" fillId="0" borderId="0" xfId="0" applyFont="1"/>
    <xf numFmtId="0" fontId="73" fillId="0" borderId="0" xfId="0" applyFont="1"/>
    <xf numFmtId="0" fontId="8" fillId="0" borderId="0" xfId="0" applyFont="1"/>
    <xf numFmtId="0" fontId="74" fillId="0" borderId="0" xfId="0" applyFont="1"/>
    <xf numFmtId="0" fontId="75" fillId="0" borderId="0" xfId="0" applyFont="1"/>
    <xf numFmtId="0" fontId="38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6" fillId="0" borderId="0" xfId="0" applyFont="1" applyAlignment="1">
      <alignment horizontal="center"/>
    </xf>
    <xf numFmtId="0" fontId="76" fillId="0" borderId="0" xfId="0" applyFont="1"/>
    <xf numFmtId="0" fontId="46" fillId="0" borderId="0" xfId="0" applyFont="1" applyAlignment="1">
      <alignment horizontal="center"/>
    </xf>
    <xf numFmtId="0" fontId="50" fillId="0" borderId="0" xfId="0" applyFont="1"/>
    <xf numFmtId="165" fontId="50" fillId="0" borderId="0" xfId="0" applyNumberFormat="1" applyFont="1"/>
    <xf numFmtId="0" fontId="78" fillId="0" borderId="0" xfId="0" applyFont="1"/>
    <xf numFmtId="49" fontId="29" fillId="0" borderId="0" xfId="0" applyNumberFormat="1" applyFont="1" applyAlignment="1">
      <alignment vertical="top"/>
    </xf>
    <xf numFmtId="0" fontId="29" fillId="0" borderId="0" xfId="0" applyFont="1" applyAlignment="1">
      <alignment horizontal="center" vertical="top"/>
    </xf>
    <xf numFmtId="49" fontId="29" fillId="0" borderId="0" xfId="0" applyNumberFormat="1" applyFont="1" applyAlignment="1">
      <alignment horizontal="center"/>
    </xf>
    <xf numFmtId="0" fontId="29" fillId="0" borderId="4" xfId="0" applyFont="1" applyBorder="1"/>
    <xf numFmtId="0" fontId="46" fillId="0" borderId="0" xfId="0" applyFont="1" applyAlignment="1">
      <alignment horizontal="center" vertical="top"/>
    </xf>
    <xf numFmtId="11" fontId="29" fillId="0" borderId="0" xfId="0" applyNumberFormat="1" applyFont="1"/>
    <xf numFmtId="0" fontId="39" fillId="0" borderId="0" xfId="0" applyFont="1" applyAlignment="1">
      <alignment horizontal="left"/>
    </xf>
    <xf numFmtId="0" fontId="14" fillId="0" borderId="0" xfId="0" applyFont="1" applyAlignment="1">
      <alignment horizontal="center" vertical="top"/>
    </xf>
    <xf numFmtId="0" fontId="31" fillId="0" borderId="0" xfId="0" applyFont="1" applyAlignment="1">
      <alignment horizontal="center" vertical="top"/>
    </xf>
    <xf numFmtId="49" fontId="0" fillId="0" borderId="0" xfId="0" applyNumberFormat="1" applyAlignment="1">
      <alignment horizontal="center" vertical="top"/>
    </xf>
    <xf numFmtId="0" fontId="0" fillId="0" borderId="7" xfId="0" applyBorder="1"/>
    <xf numFmtId="0" fontId="0" fillId="0" borderId="8" xfId="0" applyBorder="1"/>
    <xf numFmtId="0" fontId="79" fillId="0" borderId="7" xfId="0" applyFont="1" applyBorder="1"/>
    <xf numFmtId="10" fontId="0" fillId="0" borderId="9" xfId="0" applyNumberFormat="1" applyBorder="1"/>
    <xf numFmtId="0" fontId="79" fillId="0" borderId="0" xfId="0" applyFont="1" applyAlignment="1">
      <alignment horizontal="center"/>
    </xf>
    <xf numFmtId="0" fontId="80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10" fontId="2" fillId="0" borderId="9" xfId="0" applyNumberFormat="1" applyFont="1" applyBorder="1" applyAlignment="1">
      <alignment horizontal="center"/>
    </xf>
    <xf numFmtId="0" fontId="13" fillId="0" borderId="0" xfId="0" applyFont="1"/>
    <xf numFmtId="0" fontId="54" fillId="0" borderId="0" xfId="0" applyFont="1"/>
    <xf numFmtId="164" fontId="47" fillId="0" borderId="0" xfId="0" applyNumberFormat="1" applyFont="1" applyAlignment="1">
      <alignment horizontal="center"/>
    </xf>
    <xf numFmtId="164" fontId="30" fillId="0" borderId="0" xfId="0" applyNumberFormat="1" applyFont="1" applyAlignment="1">
      <alignment horizontal="center"/>
    </xf>
    <xf numFmtId="0" fontId="82" fillId="0" borderId="0" xfId="0" applyFont="1"/>
    <xf numFmtId="164" fontId="30" fillId="0" borderId="28" xfId="0" applyNumberFormat="1" applyFont="1" applyBorder="1" applyAlignment="1">
      <alignment horizontal="center"/>
    </xf>
    <xf numFmtId="0" fontId="47" fillId="0" borderId="28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83" fillId="0" borderId="0" xfId="0" applyFont="1"/>
    <xf numFmtId="0" fontId="83" fillId="0" borderId="0" xfId="0" applyFont="1" applyAlignment="1">
      <alignment horizontal="center"/>
    </xf>
    <xf numFmtId="0" fontId="83" fillId="0" borderId="28" xfId="0" applyFont="1" applyBorder="1" applyAlignment="1">
      <alignment horizontal="center"/>
    </xf>
    <xf numFmtId="164" fontId="83" fillId="0" borderId="0" xfId="0" applyNumberFormat="1" applyFont="1" applyAlignment="1">
      <alignment horizontal="center"/>
    </xf>
    <xf numFmtId="164" fontId="8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84" fillId="0" borderId="0" xfId="0" applyNumberFormat="1" applyFont="1" applyAlignment="1">
      <alignment horizontal="center"/>
    </xf>
    <xf numFmtId="0" fontId="30" fillId="0" borderId="28" xfId="0" applyFont="1" applyBorder="1" applyAlignment="1">
      <alignment horizontal="center"/>
    </xf>
    <xf numFmtId="0" fontId="36" fillId="0" borderId="0" xfId="0" applyFont="1" applyAlignment="1">
      <alignment horizontal="center"/>
    </xf>
    <xf numFmtId="0" fontId="86" fillId="0" borderId="0" xfId="0" applyFont="1" applyAlignment="1">
      <alignment horizontal="right"/>
    </xf>
    <xf numFmtId="2" fontId="87" fillId="0" borderId="0" xfId="0" applyNumberFormat="1" applyFont="1" applyAlignment="1">
      <alignment horizontal="right"/>
    </xf>
    <xf numFmtId="2" fontId="87" fillId="3" borderId="0" xfId="0" applyNumberFormat="1" applyFont="1" applyFill="1" applyAlignment="1">
      <alignment horizontal="right"/>
    </xf>
    <xf numFmtId="2" fontId="8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88" fillId="0" borderId="0" xfId="0" applyFont="1" applyAlignment="1">
      <alignment horizontal="center"/>
    </xf>
    <xf numFmtId="2" fontId="88" fillId="0" borderId="0" xfId="0" applyNumberFormat="1" applyFont="1" applyAlignment="1">
      <alignment horizontal="right"/>
    </xf>
    <xf numFmtId="0" fontId="87" fillId="0" borderId="0" xfId="0" applyFont="1" applyAlignment="1">
      <alignment horizontal="right"/>
    </xf>
    <xf numFmtId="0" fontId="87" fillId="3" borderId="0" xfId="0" applyFont="1" applyFill="1" applyAlignment="1">
      <alignment horizontal="right"/>
    </xf>
    <xf numFmtId="0" fontId="87" fillId="3" borderId="0" xfId="0" applyFont="1" applyFill="1"/>
    <xf numFmtId="0" fontId="87" fillId="0" borderId="0" xfId="0" applyFont="1"/>
    <xf numFmtId="2" fontId="86" fillId="3" borderId="0" xfId="0" applyNumberFormat="1" applyFont="1" applyFill="1" applyAlignment="1">
      <alignment horizontal="right"/>
    </xf>
    <xf numFmtId="0" fontId="38" fillId="0" borderId="0" xfId="0" applyFont="1" applyAlignment="1">
      <alignment horizontal="center"/>
    </xf>
    <xf numFmtId="2" fontId="2" fillId="0" borderId="0" xfId="0" applyNumberFormat="1" applyFont="1"/>
    <xf numFmtId="2" fontId="89" fillId="0" borderId="0" xfId="0" applyNumberFormat="1" applyFont="1" applyAlignment="1">
      <alignment horizontal="right"/>
    </xf>
    <xf numFmtId="0" fontId="37" fillId="0" borderId="0" xfId="0" applyFont="1" applyAlignment="1">
      <alignment horizontal="center"/>
    </xf>
    <xf numFmtId="2" fontId="40" fillId="0" borderId="0" xfId="0" applyNumberFormat="1" applyFont="1"/>
    <xf numFmtId="2" fontId="18" fillId="0" borderId="0" xfId="0" applyNumberFormat="1" applyFont="1"/>
    <xf numFmtId="164" fontId="14" fillId="0" borderId="0" xfId="0" applyNumberFormat="1" applyFont="1"/>
    <xf numFmtId="1" fontId="3" fillId="0" borderId="0" xfId="0" applyNumberFormat="1" applyFont="1"/>
    <xf numFmtId="1" fontId="15" fillId="0" borderId="0" xfId="0" applyNumberFormat="1" applyFont="1"/>
    <xf numFmtId="0" fontId="14" fillId="0" borderId="0" xfId="0" applyFont="1" applyAlignment="1">
      <alignment horizontal="center" vertical="center"/>
    </xf>
    <xf numFmtId="0" fontId="33" fillId="0" borderId="0" xfId="0" applyFont="1"/>
    <xf numFmtId="168" fontId="66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165" fontId="66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8" fontId="49" fillId="0" borderId="0" xfId="0" applyNumberFormat="1" applyFont="1" applyAlignment="1">
      <alignment horizontal="center"/>
    </xf>
    <xf numFmtId="9" fontId="0" fillId="0" borderId="0" xfId="2" applyFont="1" applyAlignment="1">
      <alignment horizontal="center"/>
    </xf>
    <xf numFmtId="9" fontId="0" fillId="0" borderId="0" xfId="2" applyFont="1" applyAlignment="1">
      <alignment horizontal="center" vertical="center"/>
    </xf>
    <xf numFmtId="9" fontId="0" fillId="0" borderId="0" xfId="0" applyNumberFormat="1"/>
    <xf numFmtId="0" fontId="90" fillId="0" borderId="0" xfId="0" applyFont="1" applyAlignment="1">
      <alignment horizontal="center"/>
    </xf>
    <xf numFmtId="0" fontId="39" fillId="0" borderId="7" xfId="0" applyFont="1" applyBorder="1"/>
    <xf numFmtId="0" fontId="39" fillId="0" borderId="9" xfId="0" applyFont="1" applyBorder="1"/>
    <xf numFmtId="0" fontId="91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68" fontId="5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3" fillId="0" borderId="0" xfId="0" applyFont="1" applyAlignment="1">
      <alignment horizontal="center" vertical="top"/>
    </xf>
    <xf numFmtId="0" fontId="1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55" fillId="0" borderId="0" xfId="0" applyFont="1" applyAlignment="1">
      <alignment horizontal="center"/>
    </xf>
    <xf numFmtId="0" fontId="5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7" fillId="0" borderId="20" xfId="0" applyFont="1" applyBorder="1" applyAlignment="1">
      <alignment horizontal="center" vertical="center"/>
    </xf>
    <xf numFmtId="0" fontId="30" fillId="0" borderId="20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/>
    </xf>
    <xf numFmtId="0" fontId="77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1" fillId="0" borderId="0" xfId="0" applyFont="1" applyAlignment="1">
      <alignment horizontal="center"/>
    </xf>
    <xf numFmtId="173" fontId="15" fillId="0" borderId="0" xfId="0" applyNumberFormat="1" applyFont="1" applyAlignment="1">
      <alignment horizontal="center"/>
    </xf>
    <xf numFmtId="0" fontId="39" fillId="0" borderId="0" xfId="0" applyFont="1" applyAlignment="1">
      <alignment horizontal="center"/>
    </xf>
    <xf numFmtId="0" fontId="85" fillId="0" borderId="0" xfId="0" applyFont="1" applyAlignment="1">
      <alignment horizontal="center" vertical="center"/>
    </xf>
    <xf numFmtId="0" fontId="33" fillId="0" borderId="0" xfId="0" applyFont="1" applyAlignment="1">
      <alignment horizontal="center"/>
    </xf>
  </cellXfs>
  <cellStyles count="3">
    <cellStyle name="Bad" xfId="1" builtinId="27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owensg/Documents/invoices/HEKE7%20CSF%20and%20IgG%20Stainings.11.2022%20onwards.xlsx" TargetMode="External"/><Relationship Id="rId1" Type="http://schemas.openxmlformats.org/officeDocument/2006/relationships/externalLinkPath" Target="/Users/owensg/Documents/invoices/HEKE7%20CSF%20and%20IgG%20Stainings.11.2022%20onwar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11.10.2022 CSF analysis"/>
      <sheetName val="11.16.2022 CSF Binding"/>
      <sheetName val="11.21.2022 CSF Binding  E7"/>
      <sheetName val="MASTER DATA "/>
      <sheetName val="Master Summary Sheet "/>
      <sheetName val="11.26.2022 CSF and IgG HEKE7"/>
      <sheetName val="12.09.2022 HEKE7"/>
      <sheetName val="1.04.2023"/>
      <sheetName val="1.09.2023"/>
      <sheetName val="1.19.2023"/>
      <sheetName val="1.26.2023"/>
      <sheetName val="1.28.2023"/>
      <sheetName val="2.04.2023"/>
      <sheetName val="2.07.2023"/>
      <sheetName val="2.14.2023"/>
      <sheetName val="2.17.2023"/>
      <sheetName val="2.24.2023"/>
      <sheetName val="3.1.2023"/>
      <sheetName val="Sheet2"/>
      <sheetName val="3.5.2023"/>
    </sheetNames>
    <sheetDataSet>
      <sheetData sheetId="0"/>
      <sheetData sheetId="1"/>
      <sheetData sheetId="2"/>
      <sheetData sheetId="3"/>
      <sheetData sheetId="4"/>
      <sheetData sheetId="5">
        <row r="70">
          <cell r="E70">
            <v>2.9232457026204313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ECF9D-4DA0-974B-91ED-7059D20B40B9}">
  <dimension ref="A1:R75"/>
  <sheetViews>
    <sheetView topLeftCell="A94" zoomScale="162" zoomScaleNormal="162" workbookViewId="0">
      <selection activeCell="E24" sqref="E24"/>
    </sheetView>
  </sheetViews>
  <sheetFormatPr baseColWidth="10" defaultRowHeight="16" x14ac:dyDescent="0.2"/>
  <cols>
    <col min="1" max="1" width="17.33203125" bestFit="1" customWidth="1"/>
    <col min="2" max="2" width="11.5" bestFit="1" customWidth="1"/>
    <col min="3" max="4" width="11" bestFit="1" customWidth="1"/>
    <col min="5" max="5" width="11.5" bestFit="1" customWidth="1"/>
    <col min="6" max="6" width="11" bestFit="1" customWidth="1"/>
    <col min="7" max="7" width="11" customWidth="1"/>
    <col min="9" max="9" width="15.6640625" bestFit="1" customWidth="1"/>
    <col min="10" max="10" width="24.33203125" bestFit="1" customWidth="1"/>
    <col min="11" max="11" width="18.83203125" bestFit="1" customWidth="1"/>
    <col min="12" max="12" width="17.83203125" bestFit="1" customWidth="1"/>
    <col min="13" max="13" width="22.83203125" bestFit="1" customWidth="1"/>
  </cols>
  <sheetData>
    <row r="1" spans="1:18" x14ac:dyDescent="0.2">
      <c r="A1" s="1" t="s">
        <v>0</v>
      </c>
      <c r="B1" s="407" t="s">
        <v>22</v>
      </c>
      <c r="C1" s="407"/>
      <c r="D1" s="407"/>
      <c r="E1" s="407"/>
      <c r="F1" s="407"/>
      <c r="G1" s="7"/>
      <c r="J1" s="1" t="s">
        <v>20</v>
      </c>
      <c r="K1" s="1" t="s">
        <v>21</v>
      </c>
      <c r="L1" s="1"/>
      <c r="M1" s="1"/>
      <c r="N1" s="1"/>
      <c r="O1" s="1"/>
    </row>
    <row r="2" spans="1:18" x14ac:dyDescent="0.2">
      <c r="B2" s="406" t="s">
        <v>7</v>
      </c>
      <c r="C2" s="406"/>
      <c r="D2" s="406"/>
      <c r="E2" s="406"/>
      <c r="F2" s="406"/>
      <c r="G2" s="5"/>
    </row>
    <row r="3" spans="1:18" ht="19" x14ac:dyDescent="0.25">
      <c r="A3" s="4" t="s">
        <v>9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/>
      <c r="I3" s="3" t="s">
        <v>31</v>
      </c>
      <c r="J3" s="16" t="s">
        <v>23</v>
      </c>
      <c r="K3" s="16" t="s">
        <v>24</v>
      </c>
      <c r="L3" s="11" t="s">
        <v>25</v>
      </c>
      <c r="M3" s="17" t="s">
        <v>26</v>
      </c>
    </row>
    <row r="4" spans="1:18" ht="19" x14ac:dyDescent="0.25">
      <c r="B4">
        <v>134331</v>
      </c>
      <c r="C4">
        <v>32671</v>
      </c>
      <c r="D4">
        <v>24514</v>
      </c>
      <c r="E4">
        <v>214255</v>
      </c>
      <c r="F4">
        <v>0</v>
      </c>
      <c r="H4" s="2"/>
      <c r="I4" s="2" t="s">
        <v>30</v>
      </c>
      <c r="J4" t="s">
        <v>27</v>
      </c>
      <c r="K4" s="13">
        <v>2682</v>
      </c>
      <c r="L4" s="13">
        <v>5313286.49</v>
      </c>
      <c r="M4" s="18">
        <f>(K4/L4)*1000000</f>
        <v>504.77232971489929</v>
      </c>
      <c r="N4" s="2"/>
      <c r="O4" s="2"/>
      <c r="P4" s="2"/>
      <c r="Q4" s="2"/>
      <c r="R4" s="2"/>
    </row>
    <row r="5" spans="1:18" ht="20" thickBot="1" x14ac:dyDescent="0.3">
      <c r="A5" s="2"/>
      <c r="B5">
        <v>136853</v>
      </c>
      <c r="C5">
        <v>40034</v>
      </c>
      <c r="D5">
        <v>28010</v>
      </c>
      <c r="E5">
        <v>241869</v>
      </c>
      <c r="F5" s="8">
        <v>14448</v>
      </c>
      <c r="G5" s="8"/>
      <c r="H5" s="2"/>
      <c r="I5" s="2"/>
      <c r="J5" t="s">
        <v>28</v>
      </c>
      <c r="K5" s="13">
        <v>3990</v>
      </c>
      <c r="L5" s="13">
        <v>5460086.6500000004</v>
      </c>
      <c r="M5" s="18">
        <f>(K5/L5)*1000000</f>
        <v>730.75763367235209</v>
      </c>
      <c r="N5" s="2"/>
      <c r="O5" s="2"/>
      <c r="P5" s="2"/>
      <c r="Q5" s="2"/>
      <c r="R5" s="2"/>
    </row>
    <row r="6" spans="1:18" ht="20" thickBot="1" x14ac:dyDescent="0.3">
      <c r="A6" s="2"/>
      <c r="B6">
        <v>141846</v>
      </c>
      <c r="C6">
        <v>61653</v>
      </c>
      <c r="D6">
        <v>40281</v>
      </c>
      <c r="E6">
        <v>204340</v>
      </c>
      <c r="F6" s="8">
        <v>54923</v>
      </c>
      <c r="G6" s="8"/>
      <c r="H6" s="2"/>
      <c r="I6" s="2"/>
      <c r="J6" s="16" t="s">
        <v>29</v>
      </c>
      <c r="K6" s="19">
        <f>AVERAGE(K4:K5)</f>
        <v>3336</v>
      </c>
      <c r="L6" s="19">
        <f t="shared" ref="L6:M6" si="0">AVERAGE(L4:L5)</f>
        <v>5386686.5700000003</v>
      </c>
      <c r="M6" s="21">
        <f t="shared" si="0"/>
        <v>617.76498169362571</v>
      </c>
      <c r="N6" s="2"/>
      <c r="O6" s="2"/>
      <c r="P6" s="2"/>
      <c r="Q6" s="2"/>
      <c r="R6" s="2"/>
    </row>
    <row r="7" spans="1:18" ht="19" x14ac:dyDescent="0.25">
      <c r="A7" s="2"/>
      <c r="B7">
        <v>137581</v>
      </c>
      <c r="C7">
        <v>44491</v>
      </c>
      <c r="D7">
        <v>32289</v>
      </c>
      <c r="E7">
        <v>282656</v>
      </c>
      <c r="F7" s="8">
        <v>55520</v>
      </c>
      <c r="G7" s="8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ht="19" x14ac:dyDescent="0.25">
      <c r="A8" s="2"/>
      <c r="B8">
        <v>29946</v>
      </c>
      <c r="C8" s="2"/>
      <c r="D8">
        <v>18033</v>
      </c>
      <c r="E8">
        <v>186326</v>
      </c>
      <c r="H8" s="2"/>
      <c r="I8" s="2" t="s">
        <v>2</v>
      </c>
      <c r="J8" t="s">
        <v>38</v>
      </c>
      <c r="K8">
        <v>4534</v>
      </c>
      <c r="L8">
        <v>5838639.04</v>
      </c>
      <c r="M8" s="18">
        <f>(K8/L8)*1000000</f>
        <v>776.55083127043247</v>
      </c>
      <c r="N8" s="2"/>
      <c r="O8" s="2"/>
      <c r="P8" s="2"/>
      <c r="Q8" s="2"/>
      <c r="R8" s="2"/>
    </row>
    <row r="9" spans="1:18" ht="20" thickBot="1" x14ac:dyDescent="0.3">
      <c r="A9" s="2"/>
      <c r="B9">
        <v>42261</v>
      </c>
      <c r="C9" s="2"/>
      <c r="D9">
        <v>15485</v>
      </c>
      <c r="E9">
        <v>219564</v>
      </c>
      <c r="F9" s="2"/>
      <c r="G9" s="2"/>
      <c r="H9" s="2"/>
      <c r="I9" s="2"/>
      <c r="J9" t="s">
        <v>39</v>
      </c>
      <c r="K9">
        <v>3395</v>
      </c>
      <c r="L9" s="13">
        <v>5903245.21</v>
      </c>
      <c r="M9" s="18">
        <f>(K9/L9)*1000000</f>
        <v>575.10739927403426</v>
      </c>
      <c r="N9" s="2"/>
      <c r="O9" s="2"/>
      <c r="P9" s="2"/>
      <c r="Q9" s="2"/>
      <c r="R9" s="2"/>
    </row>
    <row r="10" spans="1:18" ht="20" thickBot="1" x14ac:dyDescent="0.3">
      <c r="A10" s="2"/>
      <c r="B10" s="2"/>
      <c r="C10" s="2"/>
      <c r="D10" s="2"/>
      <c r="E10" s="2"/>
      <c r="F10" s="2"/>
      <c r="G10" s="2"/>
      <c r="H10" s="2"/>
      <c r="I10" s="2"/>
      <c r="J10" s="2" t="s">
        <v>37</v>
      </c>
      <c r="K10" s="19">
        <f>AVERAGE(K8:K9)</f>
        <v>3964.5</v>
      </c>
      <c r="L10" s="19">
        <f>AVERAGE(L8:L9)</f>
        <v>5870942.125</v>
      </c>
      <c r="M10" s="20">
        <f>AVERAGE(M8:M9)</f>
        <v>675.82911527223337</v>
      </c>
      <c r="N10" s="2"/>
      <c r="O10" s="2"/>
      <c r="P10" s="2"/>
      <c r="Q10" s="2"/>
      <c r="R10" s="2"/>
    </row>
    <row r="11" spans="1:18" ht="19" x14ac:dyDescent="0.25">
      <c r="A11" s="3" t="s">
        <v>6</v>
      </c>
      <c r="B11" s="15">
        <f>AVERAGE(B4:B10)</f>
        <v>103803</v>
      </c>
      <c r="C11" s="15">
        <f t="shared" ref="C11:E11" si="1">AVERAGE(C4:C10)</f>
        <v>44712.25</v>
      </c>
      <c r="D11" s="15">
        <f t="shared" si="1"/>
        <v>26435.333333333332</v>
      </c>
      <c r="E11" s="15">
        <f t="shared" si="1"/>
        <v>224835</v>
      </c>
      <c r="F11" s="15">
        <f>AVERAGE(F4:F10)</f>
        <v>31222.75</v>
      </c>
      <c r="G11" s="15"/>
      <c r="H11" s="2"/>
      <c r="I11" s="2"/>
      <c r="J11" s="2"/>
      <c r="K11" s="2"/>
      <c r="M11" s="2"/>
      <c r="N11" s="2"/>
      <c r="O11" s="2"/>
      <c r="P11" s="2"/>
      <c r="Q11" s="2"/>
      <c r="R11" s="2"/>
    </row>
    <row r="12" spans="1:18" ht="19" x14ac:dyDescent="0.25">
      <c r="A12" s="2"/>
      <c r="B12" s="2"/>
      <c r="C12" s="2"/>
      <c r="D12" s="2"/>
      <c r="E12" s="2"/>
      <c r="F12" s="2"/>
      <c r="G12" s="2"/>
      <c r="H12" s="2"/>
      <c r="I12" s="2" t="s">
        <v>34</v>
      </c>
      <c r="J12" t="s">
        <v>32</v>
      </c>
      <c r="K12" s="13">
        <v>2710</v>
      </c>
      <c r="L12" s="13">
        <v>6221922.1699999999</v>
      </c>
      <c r="M12" s="18">
        <f>(K12/L12)*1000000</f>
        <v>435.5567179973259</v>
      </c>
      <c r="N12" s="2"/>
      <c r="O12" s="2"/>
      <c r="P12" s="2"/>
      <c r="Q12" s="2"/>
      <c r="R12" s="2"/>
    </row>
    <row r="13" spans="1:18" ht="20" thickBot="1" x14ac:dyDescent="0.3">
      <c r="A13" s="2"/>
      <c r="B13" s="2"/>
      <c r="C13" s="2"/>
      <c r="D13" s="2"/>
      <c r="E13" s="2"/>
      <c r="F13" s="2"/>
      <c r="G13" s="2"/>
      <c r="H13" s="2"/>
      <c r="I13" s="2"/>
      <c r="J13" t="s">
        <v>33</v>
      </c>
      <c r="K13" s="13">
        <v>2597</v>
      </c>
      <c r="L13" s="13">
        <v>5504357.46</v>
      </c>
      <c r="M13" s="18">
        <f>(K13/L13)*1000000</f>
        <v>471.80802098561384</v>
      </c>
      <c r="N13" s="2"/>
      <c r="O13" s="2"/>
      <c r="P13" s="2"/>
      <c r="Q13" s="2"/>
      <c r="R13" s="2"/>
    </row>
    <row r="14" spans="1:18" ht="20" thickBot="1" x14ac:dyDescent="0.3">
      <c r="A14" s="2"/>
      <c r="B14" s="2"/>
      <c r="C14" s="2"/>
      <c r="D14" s="2"/>
      <c r="E14" s="2"/>
      <c r="F14" s="2"/>
      <c r="G14" s="2"/>
      <c r="H14" s="2"/>
      <c r="I14" s="2"/>
      <c r="J14" s="16" t="s">
        <v>29</v>
      </c>
      <c r="K14" s="19">
        <f>AVERAGE(K12:K13)</f>
        <v>2653.5</v>
      </c>
      <c r="L14" s="19">
        <f t="shared" ref="L14:M14" si="2">AVERAGE(L12:L13)</f>
        <v>5863139.8149999995</v>
      </c>
      <c r="M14" s="20">
        <f t="shared" si="2"/>
        <v>453.6823694914699</v>
      </c>
      <c r="N14" s="2"/>
      <c r="O14" s="2"/>
      <c r="P14" s="2"/>
      <c r="Q14" s="2"/>
      <c r="R14" s="2"/>
    </row>
    <row r="15" spans="1:18" ht="19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9" x14ac:dyDescent="0.25">
      <c r="A16" s="3" t="s">
        <v>10</v>
      </c>
      <c r="B16" s="5" t="s">
        <v>2</v>
      </c>
      <c r="C16" s="5" t="s">
        <v>5</v>
      </c>
      <c r="D16" s="5" t="s">
        <v>8</v>
      </c>
      <c r="E16" s="5" t="s">
        <v>54</v>
      </c>
      <c r="F16" s="5" t="s">
        <v>55</v>
      </c>
      <c r="G16" s="5" t="s">
        <v>4</v>
      </c>
      <c r="H16" s="2"/>
      <c r="I16" s="2" t="s">
        <v>16</v>
      </c>
      <c r="J16" t="s">
        <v>35</v>
      </c>
      <c r="K16">
        <v>2521</v>
      </c>
      <c r="L16">
        <v>5542223.1799999997</v>
      </c>
      <c r="M16" s="18">
        <f>(K16/L16)*1000000</f>
        <v>454.87161345241969</v>
      </c>
      <c r="N16" s="2"/>
      <c r="O16" s="2"/>
      <c r="P16" s="2"/>
      <c r="Q16" s="2"/>
      <c r="R16" s="2"/>
    </row>
    <row r="17" spans="1:13" ht="17" thickBot="1" x14ac:dyDescent="0.25">
      <c r="B17">
        <v>25173</v>
      </c>
      <c r="C17">
        <v>50543</v>
      </c>
      <c r="D17">
        <v>18060</v>
      </c>
      <c r="E17">
        <v>10096</v>
      </c>
      <c r="F17">
        <v>23195</v>
      </c>
      <c r="G17">
        <v>20408</v>
      </c>
      <c r="J17" t="s">
        <v>36</v>
      </c>
      <c r="K17">
        <v>2023</v>
      </c>
      <c r="L17">
        <v>6057999.3499999996</v>
      </c>
      <c r="M17" s="18">
        <f>(K17/L17)*1000000</f>
        <v>333.93862942557098</v>
      </c>
    </row>
    <row r="18" spans="1:13" ht="17" thickBot="1" x14ac:dyDescent="0.25">
      <c r="B18">
        <v>13847</v>
      </c>
      <c r="C18">
        <v>64571</v>
      </c>
      <c r="D18">
        <v>9383</v>
      </c>
      <c r="E18">
        <v>13676</v>
      </c>
      <c r="F18">
        <v>25505</v>
      </c>
      <c r="G18">
        <v>35655</v>
      </c>
      <c r="J18" s="16" t="s">
        <v>29</v>
      </c>
      <c r="K18" s="19">
        <f>AVERAGE(K16:K17)</f>
        <v>2272</v>
      </c>
      <c r="L18" s="19">
        <f t="shared" ref="L18" si="3">AVERAGE(L16:L17)</f>
        <v>5800111.2649999997</v>
      </c>
      <c r="M18" s="20">
        <f>AVERAGE(M16:M17)</f>
        <v>394.40512143899537</v>
      </c>
    </row>
    <row r="19" spans="1:13" x14ac:dyDescent="0.2">
      <c r="B19">
        <v>33727</v>
      </c>
      <c r="C19">
        <v>49301</v>
      </c>
      <c r="D19">
        <v>43728</v>
      </c>
      <c r="E19">
        <v>49441</v>
      </c>
      <c r="F19">
        <v>41727</v>
      </c>
      <c r="G19">
        <v>67047</v>
      </c>
    </row>
    <row r="20" spans="1:13" x14ac:dyDescent="0.2">
      <c r="B20">
        <v>34244</v>
      </c>
      <c r="C20">
        <v>26770</v>
      </c>
      <c r="D20">
        <v>27618</v>
      </c>
      <c r="E20">
        <v>49298</v>
      </c>
      <c r="F20">
        <v>40574</v>
      </c>
      <c r="G20">
        <v>41164</v>
      </c>
      <c r="I20" t="s">
        <v>5</v>
      </c>
      <c r="J20" t="s">
        <v>40</v>
      </c>
      <c r="K20" s="13">
        <v>3620</v>
      </c>
      <c r="L20" s="13">
        <v>5829175.04</v>
      </c>
      <c r="M20" s="18">
        <f>(K20/L20)*1000000</f>
        <v>621.01411866335036</v>
      </c>
    </row>
    <row r="21" spans="1:13" ht="17" thickBot="1" x14ac:dyDescent="0.25">
      <c r="B21">
        <v>8134</v>
      </c>
      <c r="C21">
        <v>18015</v>
      </c>
      <c r="D21">
        <v>24665</v>
      </c>
      <c r="E21">
        <v>46102</v>
      </c>
      <c r="F21">
        <v>24028</v>
      </c>
      <c r="G21">
        <v>50104</v>
      </c>
      <c r="J21" t="s">
        <v>41</v>
      </c>
      <c r="K21" s="13">
        <v>4628</v>
      </c>
      <c r="L21" s="13">
        <v>6528560.8399999999</v>
      </c>
      <c r="M21" s="18">
        <f>(K21/L21)*1000000</f>
        <v>708.88517598619785</v>
      </c>
    </row>
    <row r="22" spans="1:13" ht="17" thickBot="1" x14ac:dyDescent="0.25">
      <c r="D22">
        <v>17949</v>
      </c>
      <c r="E22">
        <v>48288</v>
      </c>
      <c r="F22">
        <v>23535</v>
      </c>
      <c r="G22">
        <v>60578</v>
      </c>
      <c r="J22" s="16" t="s">
        <v>29</v>
      </c>
      <c r="K22" s="19">
        <f>AVERAGE(K20:K21)</f>
        <v>4124</v>
      </c>
      <c r="L22" s="19">
        <f t="shared" ref="L22:M22" si="4">AVERAGE(L20:L21)</f>
        <v>6178867.9399999995</v>
      </c>
      <c r="M22" s="20">
        <f t="shared" si="4"/>
        <v>664.94964732477411</v>
      </c>
    </row>
    <row r="23" spans="1:13" x14ac:dyDescent="0.2">
      <c r="A23" t="s">
        <v>11</v>
      </c>
      <c r="B23" s="14">
        <f>AVERAGE(B17:B22)</f>
        <v>23025</v>
      </c>
      <c r="C23" s="14">
        <f>AVERAGE(C17:C22)</f>
        <v>41840</v>
      </c>
      <c r="D23" s="14">
        <f t="shared" ref="D23:E23" si="5">AVERAGE(D17:D22)</f>
        <v>23567.166666666668</v>
      </c>
      <c r="E23" s="14">
        <f t="shared" si="5"/>
        <v>36150.166666666664</v>
      </c>
      <c r="F23" s="14">
        <f>AVERAGE(F17:F22)</f>
        <v>29760.666666666668</v>
      </c>
      <c r="G23" s="14">
        <f>AVERAGE(G17:G22)</f>
        <v>45826</v>
      </c>
    </row>
    <row r="24" spans="1:13" x14ac:dyDescent="0.2">
      <c r="I24" t="s">
        <v>18</v>
      </c>
      <c r="J24" t="s">
        <v>42</v>
      </c>
      <c r="K24" s="13">
        <v>3478</v>
      </c>
      <c r="L24" s="13">
        <v>6104007.0700000003</v>
      </c>
      <c r="M24" s="18">
        <f>(K24/L24)*1000000</f>
        <v>569.78964147890474</v>
      </c>
    </row>
    <row r="25" spans="1:13" ht="17" thickBot="1" x14ac:dyDescent="0.25">
      <c r="J25" t="s">
        <v>43</v>
      </c>
      <c r="K25" s="13">
        <v>3607</v>
      </c>
      <c r="L25" s="13">
        <v>5347666.16</v>
      </c>
      <c r="M25" s="18">
        <f>(K25/L25)*1000000</f>
        <v>674.49984574205359</v>
      </c>
    </row>
    <row r="26" spans="1:13" ht="17" thickBot="1" x14ac:dyDescent="0.25">
      <c r="A26" s="1" t="s">
        <v>12</v>
      </c>
      <c r="B26" s="5" t="s">
        <v>2</v>
      </c>
      <c r="C26" s="5" t="s">
        <v>3</v>
      </c>
      <c r="D26" s="5" t="s">
        <v>4</v>
      </c>
      <c r="E26" s="5" t="s">
        <v>5</v>
      </c>
      <c r="F26" s="5" t="s">
        <v>8</v>
      </c>
      <c r="G26" s="5"/>
      <c r="H26" s="5"/>
      <c r="J26" s="16" t="s">
        <v>29</v>
      </c>
      <c r="K26" s="19">
        <f>AVERAGE(K24:K25)</f>
        <v>3542.5</v>
      </c>
      <c r="L26" s="19">
        <f t="shared" ref="L26:M26" si="6">AVERAGE(L24:L25)</f>
        <v>5725836.6150000002</v>
      </c>
      <c r="M26" s="20">
        <f t="shared" si="6"/>
        <v>622.14474361047917</v>
      </c>
    </row>
    <row r="27" spans="1:13" x14ac:dyDescent="0.2">
      <c r="B27">
        <v>2256495</v>
      </c>
      <c r="C27">
        <v>1552983</v>
      </c>
      <c r="D27">
        <v>1986715</v>
      </c>
      <c r="E27">
        <v>1480374</v>
      </c>
      <c r="F27">
        <v>1891685</v>
      </c>
    </row>
    <row r="28" spans="1:13" x14ac:dyDescent="0.2">
      <c r="B28">
        <v>1928299</v>
      </c>
      <c r="C28">
        <v>1621484</v>
      </c>
      <c r="D28">
        <v>2049691</v>
      </c>
      <c r="E28">
        <v>1796292</v>
      </c>
      <c r="F28">
        <v>2019904</v>
      </c>
    </row>
    <row r="29" spans="1:13" ht="19" x14ac:dyDescent="0.25">
      <c r="B29">
        <v>2231634</v>
      </c>
      <c r="C29">
        <v>1878161</v>
      </c>
      <c r="D29">
        <v>2343939</v>
      </c>
      <c r="E29">
        <v>1723543</v>
      </c>
      <c r="F29">
        <v>2126716</v>
      </c>
      <c r="I29" s="3" t="s">
        <v>10</v>
      </c>
    </row>
    <row r="30" spans="1:13" x14ac:dyDescent="0.2">
      <c r="B30">
        <v>1874286</v>
      </c>
      <c r="C30">
        <v>1961788</v>
      </c>
      <c r="D30">
        <v>2131114</v>
      </c>
      <c r="E30">
        <v>1518397</v>
      </c>
      <c r="F30">
        <v>1849399</v>
      </c>
    </row>
    <row r="31" spans="1:13" x14ac:dyDescent="0.2">
      <c r="B31">
        <v>2211804</v>
      </c>
      <c r="C31">
        <v>1733650</v>
      </c>
      <c r="D31">
        <v>2188199</v>
      </c>
      <c r="E31">
        <v>1362899</v>
      </c>
      <c r="I31" t="s">
        <v>15</v>
      </c>
      <c r="J31" t="s">
        <v>44</v>
      </c>
      <c r="K31">
        <v>710</v>
      </c>
      <c r="L31">
        <v>4778645.6900000004</v>
      </c>
      <c r="M31" s="18">
        <f>(K31/L31)*1000000</f>
        <v>148.57766113226944</v>
      </c>
    </row>
    <row r="32" spans="1:13" ht="17" thickBot="1" x14ac:dyDescent="0.25">
      <c r="B32">
        <v>1901249</v>
      </c>
      <c r="C32">
        <v>1615844</v>
      </c>
      <c r="D32">
        <v>2224637</v>
      </c>
      <c r="J32" t="s">
        <v>45</v>
      </c>
      <c r="K32">
        <v>865</v>
      </c>
      <c r="L32">
        <v>5618579.4900000002</v>
      </c>
      <c r="M32" s="18">
        <f>(K32/L32)*1000000</f>
        <v>153.9535040021299</v>
      </c>
    </row>
    <row r="33" spans="1:13" ht="17" thickBot="1" x14ac:dyDescent="0.25">
      <c r="J33" s="16" t="s">
        <v>29</v>
      </c>
      <c r="K33" s="19">
        <f xml:space="preserve"> AVERAGE(K31:K32)</f>
        <v>787.5</v>
      </c>
      <c r="L33" s="19">
        <f t="shared" ref="L33" si="7" xml:space="preserve"> AVERAGE(L31:L32)</f>
        <v>5198612.59</v>
      </c>
      <c r="M33" s="20">
        <f xml:space="preserve"> AVERAGE(M31:M32)</f>
        <v>151.26558256719966</v>
      </c>
    </row>
    <row r="34" spans="1:13" x14ac:dyDescent="0.2">
      <c r="A34" t="s">
        <v>13</v>
      </c>
      <c r="B34" s="10">
        <f>AVERAGE(B27:B33)</f>
        <v>2067294.5</v>
      </c>
      <c r="C34" s="10">
        <f t="shared" ref="C34:F34" si="8">AVERAGE(C27:C33)</f>
        <v>1727318.3333333333</v>
      </c>
      <c r="D34" s="10">
        <f t="shared" si="8"/>
        <v>2154049.1666666665</v>
      </c>
      <c r="E34" s="10">
        <f t="shared" si="8"/>
        <v>1576301</v>
      </c>
      <c r="F34" s="10">
        <f t="shared" si="8"/>
        <v>1971926</v>
      </c>
      <c r="G34" s="10"/>
    </row>
    <row r="35" spans="1:13" x14ac:dyDescent="0.2">
      <c r="I35" t="s">
        <v>4</v>
      </c>
      <c r="J35" t="s">
        <v>46</v>
      </c>
      <c r="K35">
        <v>1187</v>
      </c>
      <c r="L35">
        <v>5747770.7000000002</v>
      </c>
      <c r="M35" s="18">
        <f>(K35/L35)*1000000</f>
        <v>206.5148493136652</v>
      </c>
    </row>
    <row r="36" spans="1:13" ht="17" thickBot="1" x14ac:dyDescent="0.25">
      <c r="J36" t="s">
        <v>47</v>
      </c>
      <c r="K36">
        <v>1175</v>
      </c>
      <c r="L36">
        <v>5268158.42</v>
      </c>
      <c r="M36" s="18">
        <f>(K36/L36)*1000000</f>
        <v>223.03809155382234</v>
      </c>
    </row>
    <row r="37" spans="1:13" ht="17" thickBot="1" x14ac:dyDescent="0.25">
      <c r="J37" s="16" t="s">
        <v>29</v>
      </c>
      <c r="K37" s="19">
        <f xml:space="preserve"> AVERAGE(K35:K36)</f>
        <v>1181</v>
      </c>
      <c r="L37" s="19">
        <f t="shared" ref="L37:M37" si="9" xml:space="preserve"> AVERAGE(L35:L36)</f>
        <v>5507964.5600000005</v>
      </c>
      <c r="M37" s="20">
        <f t="shared" si="9"/>
        <v>214.77647043374378</v>
      </c>
    </row>
    <row r="38" spans="1:13" x14ac:dyDescent="0.2">
      <c r="A38" s="1" t="s">
        <v>14</v>
      </c>
      <c r="B38" s="5" t="s">
        <v>1</v>
      </c>
      <c r="C38" s="5" t="s">
        <v>15</v>
      </c>
      <c r="D38" s="5" t="s">
        <v>3</v>
      </c>
      <c r="E38" s="5" t="s">
        <v>16</v>
      </c>
      <c r="F38" s="5" t="s">
        <v>17</v>
      </c>
      <c r="G38" s="5" t="s">
        <v>18</v>
      </c>
    </row>
    <row r="39" spans="1:13" x14ac:dyDescent="0.2">
      <c r="B39">
        <v>1907390</v>
      </c>
      <c r="C39">
        <v>2850562</v>
      </c>
      <c r="D39">
        <v>2818538</v>
      </c>
      <c r="E39">
        <v>2189695</v>
      </c>
      <c r="F39">
        <v>3700906</v>
      </c>
      <c r="G39" s="8">
        <v>3414811</v>
      </c>
      <c r="I39" t="s">
        <v>17</v>
      </c>
      <c r="J39" t="s">
        <v>48</v>
      </c>
      <c r="K39" s="13">
        <v>617</v>
      </c>
      <c r="L39" s="13">
        <v>4657483.25</v>
      </c>
      <c r="M39" s="18">
        <f>(K39/L39)*1000000</f>
        <v>132.47497991538671</v>
      </c>
    </row>
    <row r="40" spans="1:13" ht="17" thickBot="1" x14ac:dyDescent="0.25">
      <c r="B40">
        <v>1950921</v>
      </c>
      <c r="C40">
        <v>3487297</v>
      </c>
      <c r="D40">
        <v>2866534</v>
      </c>
      <c r="E40" s="9">
        <v>2415882</v>
      </c>
      <c r="F40">
        <v>3855975</v>
      </c>
      <c r="G40" s="8">
        <v>2883986</v>
      </c>
      <c r="J40" t="s">
        <v>49</v>
      </c>
      <c r="K40" s="13">
        <v>563</v>
      </c>
      <c r="L40" s="13">
        <v>4865634.6399999997</v>
      </c>
      <c r="M40" s="18">
        <f>(K40/L40)*1000000</f>
        <v>115.70946888852305</v>
      </c>
    </row>
    <row r="41" spans="1:13" ht="17" thickBot="1" x14ac:dyDescent="0.25">
      <c r="B41">
        <v>1912932</v>
      </c>
      <c r="C41">
        <v>3480744</v>
      </c>
      <c r="D41">
        <v>2922147</v>
      </c>
      <c r="E41">
        <v>2277224</v>
      </c>
      <c r="F41">
        <v>3966018</v>
      </c>
      <c r="G41" s="8">
        <v>3216527</v>
      </c>
      <c r="J41" s="16" t="s">
        <v>29</v>
      </c>
      <c r="K41" s="19">
        <f xml:space="preserve"> AVERAGE(K39:K40)</f>
        <v>590</v>
      </c>
      <c r="L41" s="19">
        <f t="shared" ref="L41" si="10" xml:space="preserve"> AVERAGE(L39:L40)</f>
        <v>4761558.9450000003</v>
      </c>
      <c r="M41" s="20">
        <f xml:space="preserve"> AVERAGE(M39:M40)</f>
        <v>124.09222440195488</v>
      </c>
    </row>
    <row r="42" spans="1:13" x14ac:dyDescent="0.2">
      <c r="B42">
        <v>2009792</v>
      </c>
      <c r="C42">
        <v>3376464</v>
      </c>
      <c r="D42">
        <v>2795547</v>
      </c>
      <c r="E42" s="9">
        <v>2279036</v>
      </c>
      <c r="F42">
        <v>3649537</v>
      </c>
      <c r="G42" s="8">
        <v>2749271</v>
      </c>
    </row>
    <row r="43" spans="1:13" x14ac:dyDescent="0.2">
      <c r="B43">
        <v>1683797</v>
      </c>
      <c r="C43">
        <v>2802262</v>
      </c>
      <c r="D43">
        <v>2440319</v>
      </c>
      <c r="E43" s="9">
        <v>2082706</v>
      </c>
      <c r="F43">
        <v>3778828</v>
      </c>
      <c r="G43" s="8">
        <v>3100983</v>
      </c>
      <c r="I43" t="s">
        <v>8</v>
      </c>
      <c r="J43" t="s">
        <v>50</v>
      </c>
      <c r="K43" s="13">
        <v>671</v>
      </c>
      <c r="L43" s="13">
        <v>3676570.92</v>
      </c>
      <c r="M43" s="18">
        <f t="shared" ref="M43:M44" si="11">(K43/L43)*1000000</f>
        <v>182.50701933964052</v>
      </c>
    </row>
    <row r="44" spans="1:13" ht="17" thickBot="1" x14ac:dyDescent="0.25">
      <c r="B44">
        <v>1969356</v>
      </c>
      <c r="C44">
        <v>2951607</v>
      </c>
      <c r="D44">
        <v>2782054</v>
      </c>
      <c r="E44">
        <v>2512054</v>
      </c>
      <c r="F44">
        <v>4061608</v>
      </c>
      <c r="G44" s="8">
        <v>2896264</v>
      </c>
      <c r="J44" t="s">
        <v>51</v>
      </c>
      <c r="K44" s="13">
        <v>595</v>
      </c>
      <c r="L44" s="13">
        <v>5949513.1799999997</v>
      </c>
      <c r="M44" s="18">
        <f t="shared" si="11"/>
        <v>100.00818251822076</v>
      </c>
    </row>
    <row r="45" spans="1:13" ht="17" thickBot="1" x14ac:dyDescent="0.25">
      <c r="J45" s="16" t="s">
        <v>29</v>
      </c>
      <c r="K45" s="19">
        <f xml:space="preserve"> AVERAGE(K43:K44)</f>
        <v>633</v>
      </c>
      <c r="L45" s="19">
        <f t="shared" ref="L45:M45" si="12" xml:space="preserve"> AVERAGE(L43:L44)</f>
        <v>4813042.05</v>
      </c>
      <c r="M45" s="20">
        <f t="shared" si="12"/>
        <v>141.25760092893063</v>
      </c>
    </row>
    <row r="46" spans="1:13" x14ac:dyDescent="0.2">
      <c r="A46" t="s">
        <v>13</v>
      </c>
      <c r="B46" s="10">
        <f>AVERAGE(B39:B45)</f>
        <v>1905698</v>
      </c>
      <c r="C46" s="10">
        <f t="shared" ref="C46:F46" si="13">AVERAGE(C39:C45)</f>
        <v>3158156</v>
      </c>
      <c r="D46" s="10">
        <f t="shared" si="13"/>
        <v>2770856.5</v>
      </c>
      <c r="E46" s="10">
        <f t="shared" si="13"/>
        <v>2292766.1666666665</v>
      </c>
      <c r="F46" s="10">
        <f t="shared" si="13"/>
        <v>3835478.6666666665</v>
      </c>
      <c r="G46" s="10">
        <f>AVERAGE(G39:G45)</f>
        <v>3043640.3333333335</v>
      </c>
    </row>
    <row r="47" spans="1:13" x14ac:dyDescent="0.2">
      <c r="I47" t="s">
        <v>54</v>
      </c>
      <c r="J47" t="s">
        <v>52</v>
      </c>
      <c r="K47" s="13">
        <v>546</v>
      </c>
      <c r="L47" s="13">
        <v>4508923.8</v>
      </c>
      <c r="M47" s="18">
        <f t="shared" ref="M47:M48" si="14">(K47/L47)*1000000</f>
        <v>121.09319744991033</v>
      </c>
    </row>
    <row r="48" spans="1:13" ht="17" thickBot="1" x14ac:dyDescent="0.25">
      <c r="J48" t="s">
        <v>53</v>
      </c>
      <c r="K48" s="13">
        <v>721</v>
      </c>
      <c r="L48" s="13">
        <v>4565127.29</v>
      </c>
      <c r="M48" s="18">
        <f t="shared" si="14"/>
        <v>157.9364504423271</v>
      </c>
    </row>
    <row r="49" spans="1:13" ht="17" thickBot="1" x14ac:dyDescent="0.25">
      <c r="A49" s="1" t="s">
        <v>19</v>
      </c>
      <c r="B49" s="5" t="s">
        <v>1</v>
      </c>
      <c r="C49" s="5" t="s">
        <v>15</v>
      </c>
      <c r="D49" s="5" t="s">
        <v>3</v>
      </c>
      <c r="E49" s="5" t="s">
        <v>16</v>
      </c>
      <c r="J49" s="16" t="s">
        <v>29</v>
      </c>
      <c r="K49" s="19">
        <f xml:space="preserve"> AVERAGE(K47:K48)</f>
        <v>633.5</v>
      </c>
      <c r="L49" s="19">
        <f t="shared" ref="L49:M49" si="15" xml:space="preserve"> AVERAGE(L47:L48)</f>
        <v>4537025.5449999999</v>
      </c>
      <c r="M49" s="20">
        <f t="shared" si="15"/>
        <v>139.51482394611872</v>
      </c>
    </row>
    <row r="50" spans="1:13" x14ac:dyDescent="0.2">
      <c r="B50" s="6">
        <v>106827</v>
      </c>
      <c r="C50" s="6">
        <v>66861</v>
      </c>
      <c r="D50" s="6">
        <v>103404</v>
      </c>
      <c r="E50" s="12">
        <v>56021</v>
      </c>
    </row>
    <row r="51" spans="1:13" x14ac:dyDescent="0.2">
      <c r="B51" s="6">
        <v>70986</v>
      </c>
      <c r="C51" s="6">
        <v>70520</v>
      </c>
      <c r="D51" s="6">
        <v>130027</v>
      </c>
      <c r="E51" s="12">
        <v>29294</v>
      </c>
      <c r="I51" t="s">
        <v>55</v>
      </c>
      <c r="J51" t="s">
        <v>56</v>
      </c>
      <c r="K51" s="13">
        <v>633</v>
      </c>
      <c r="L51" s="13">
        <v>5766910.79</v>
      </c>
      <c r="M51" s="18">
        <f t="shared" ref="M51:M52" si="16">(K51/L51)*1000000</f>
        <v>109.76413942411619</v>
      </c>
    </row>
    <row r="52" spans="1:13" ht="17" thickBot="1" x14ac:dyDescent="0.25">
      <c r="B52" s="6">
        <v>100351</v>
      </c>
      <c r="C52" s="6">
        <v>92725</v>
      </c>
      <c r="D52" s="6">
        <v>113054</v>
      </c>
      <c r="E52" s="12">
        <v>79483</v>
      </c>
      <c r="J52" t="s">
        <v>57</v>
      </c>
      <c r="K52" s="13">
        <v>656</v>
      </c>
      <c r="L52" s="13">
        <v>5114825.9800000004</v>
      </c>
      <c r="M52" s="18">
        <f t="shared" si="16"/>
        <v>128.25460779410523</v>
      </c>
    </row>
    <row r="53" spans="1:13" ht="17" thickBot="1" x14ac:dyDescent="0.25">
      <c r="B53" s="6">
        <v>114668</v>
      </c>
      <c r="C53" s="6">
        <v>73936</v>
      </c>
      <c r="D53" s="6">
        <v>105065</v>
      </c>
      <c r="E53" s="12">
        <v>122116</v>
      </c>
      <c r="J53" s="16" t="s">
        <v>29</v>
      </c>
      <c r="K53" s="19">
        <f xml:space="preserve"> AVERAGE(K51:K52)</f>
        <v>644.5</v>
      </c>
      <c r="L53" s="19">
        <f t="shared" ref="L53:M53" si="17" xml:space="preserve"> AVERAGE(L51:L52)</f>
        <v>5440868.3849999998</v>
      </c>
      <c r="M53" s="20">
        <f t="shared" si="17"/>
        <v>119.00937360911071</v>
      </c>
    </row>
    <row r="54" spans="1:13" x14ac:dyDescent="0.2">
      <c r="B54" s="6">
        <v>79965</v>
      </c>
      <c r="C54" s="6">
        <v>83446</v>
      </c>
      <c r="D54" s="6">
        <v>126950</v>
      </c>
      <c r="E54" s="12">
        <v>50204</v>
      </c>
    </row>
    <row r="55" spans="1:13" ht="19" x14ac:dyDescent="0.25">
      <c r="B55" s="6">
        <v>103886</v>
      </c>
      <c r="C55" s="6">
        <v>99630</v>
      </c>
      <c r="D55" s="6">
        <v>119568</v>
      </c>
      <c r="E55" s="12">
        <v>53555</v>
      </c>
      <c r="I55" s="3" t="s">
        <v>58</v>
      </c>
    </row>
    <row r="57" spans="1:13" x14ac:dyDescent="0.2">
      <c r="B57" s="14">
        <f>AVERAGE(B50:B56)</f>
        <v>96113.833333333328</v>
      </c>
      <c r="C57" s="14">
        <f t="shared" ref="C57:E57" si="18">AVERAGE(C50:C56)</f>
        <v>81186.333333333328</v>
      </c>
      <c r="D57" s="14">
        <f t="shared" si="18"/>
        <v>116344.66666666667</v>
      </c>
      <c r="E57" s="14">
        <f t="shared" si="18"/>
        <v>65112.166666666664</v>
      </c>
      <c r="I57" t="s">
        <v>15</v>
      </c>
      <c r="J57" t="s">
        <v>59</v>
      </c>
      <c r="K57" s="13">
        <v>3208</v>
      </c>
      <c r="L57" s="13">
        <v>5071638.88</v>
      </c>
      <c r="M57" s="18">
        <f>(K57/L57)*1000000</f>
        <v>632.53714941155272</v>
      </c>
    </row>
    <row r="58" spans="1:13" ht="17" thickBot="1" x14ac:dyDescent="0.25">
      <c r="J58" t="s">
        <v>60</v>
      </c>
      <c r="K58" s="13">
        <v>3831</v>
      </c>
      <c r="L58" s="13">
        <v>5061191.3</v>
      </c>
      <c r="M58" s="18">
        <f>(K58/L58)*1000000</f>
        <v>756.93641534553342</v>
      </c>
    </row>
    <row r="59" spans="1:13" ht="17" thickBot="1" x14ac:dyDescent="0.25">
      <c r="J59" s="16" t="s">
        <v>29</v>
      </c>
      <c r="K59" s="19">
        <f>AVERAGE(K57:K58)</f>
        <v>3519.5</v>
      </c>
      <c r="L59" s="19">
        <f t="shared" ref="L59:M59" si="19">AVERAGE(L57:L58)</f>
        <v>5066415.09</v>
      </c>
      <c r="M59" s="20">
        <f t="shared" si="19"/>
        <v>694.73678237854301</v>
      </c>
    </row>
    <row r="61" spans="1:13" x14ac:dyDescent="0.2">
      <c r="I61" t="s">
        <v>3</v>
      </c>
      <c r="J61" t="s">
        <v>61</v>
      </c>
      <c r="K61" s="13">
        <v>2389</v>
      </c>
      <c r="L61" s="13">
        <v>5633514.4500000002</v>
      </c>
      <c r="M61" s="18">
        <f>(K61/L61)*1000000</f>
        <v>424.06920603531955</v>
      </c>
    </row>
    <row r="62" spans="1:13" ht="17" thickBot="1" x14ac:dyDescent="0.25">
      <c r="J62" t="s">
        <v>62</v>
      </c>
      <c r="K62" s="13">
        <v>3271</v>
      </c>
      <c r="L62" s="13">
        <v>6031342.1399999997</v>
      </c>
      <c r="M62" s="18">
        <f>(K62/L62)*1000000</f>
        <v>542.333683626842</v>
      </c>
    </row>
    <row r="63" spans="1:13" ht="17" thickBot="1" x14ac:dyDescent="0.25">
      <c r="J63" s="16" t="s">
        <v>29</v>
      </c>
      <c r="K63" s="19">
        <f>AVERAGE(K61:K62)</f>
        <v>2830</v>
      </c>
      <c r="L63" s="19">
        <f t="shared" ref="L63:M63" si="20">AVERAGE(L61:L62)</f>
        <v>5832428.2949999999</v>
      </c>
      <c r="M63" s="20">
        <f t="shared" si="20"/>
        <v>483.20144483108078</v>
      </c>
    </row>
    <row r="65" spans="9:13" x14ac:dyDescent="0.2">
      <c r="I65" t="s">
        <v>4</v>
      </c>
      <c r="J65" t="s">
        <v>63</v>
      </c>
      <c r="K65" s="13">
        <v>1766</v>
      </c>
      <c r="L65" s="13">
        <v>5512132.7300000004</v>
      </c>
      <c r="M65" s="18">
        <f>(K65/L65)*1000000</f>
        <v>320.38415736770548</v>
      </c>
    </row>
    <row r="66" spans="9:13" ht="17" thickBot="1" x14ac:dyDescent="0.25">
      <c r="J66" t="s">
        <v>64</v>
      </c>
      <c r="K66" s="13">
        <v>2086</v>
      </c>
      <c r="L66" s="13">
        <v>5478291.75</v>
      </c>
      <c r="M66" s="18">
        <f>(K66/L66)*1000000</f>
        <v>380.77563138180801</v>
      </c>
    </row>
    <row r="67" spans="9:13" ht="17" thickBot="1" x14ac:dyDescent="0.25">
      <c r="J67" s="16" t="s">
        <v>29</v>
      </c>
      <c r="K67" s="19">
        <f>AVERAGE(K65:K66)</f>
        <v>1926</v>
      </c>
      <c r="L67" s="19">
        <f t="shared" ref="L67:M67" si="21">AVERAGE(L65:L66)</f>
        <v>5495212.2400000002</v>
      </c>
      <c r="M67" s="20">
        <f t="shared" si="21"/>
        <v>350.57989437475675</v>
      </c>
    </row>
    <row r="69" spans="9:13" x14ac:dyDescent="0.2">
      <c r="I69" t="s">
        <v>17</v>
      </c>
      <c r="J69" t="s">
        <v>65</v>
      </c>
      <c r="K69" s="13">
        <v>2568</v>
      </c>
      <c r="L69" s="13">
        <v>5746227.7300000004</v>
      </c>
      <c r="M69" s="18">
        <f>(K69/L69)*1000000</f>
        <v>446.9018842732151</v>
      </c>
    </row>
    <row r="70" spans="9:13" ht="17" thickBot="1" x14ac:dyDescent="0.25">
      <c r="J70" t="s">
        <v>66</v>
      </c>
      <c r="K70" s="13">
        <v>2687</v>
      </c>
      <c r="L70" s="13">
        <v>6500790.3399999999</v>
      </c>
      <c r="M70" s="18">
        <f>(K70/L70)*1000000</f>
        <v>413.33435774210801</v>
      </c>
    </row>
    <row r="71" spans="9:13" ht="17" thickBot="1" x14ac:dyDescent="0.25">
      <c r="J71" s="16" t="s">
        <v>29</v>
      </c>
      <c r="K71" s="19">
        <f>AVERAGE(K69:K70)</f>
        <v>2627.5</v>
      </c>
      <c r="L71" s="19">
        <f t="shared" ref="L71:M71" si="22">AVERAGE(L69:L70)</f>
        <v>6123509.0350000001</v>
      </c>
      <c r="M71" s="20">
        <f t="shared" si="22"/>
        <v>430.11812100766156</v>
      </c>
    </row>
    <row r="73" spans="9:13" x14ac:dyDescent="0.2">
      <c r="I73" t="s">
        <v>8</v>
      </c>
      <c r="J73" t="s">
        <v>67</v>
      </c>
      <c r="K73" s="13">
        <v>3564</v>
      </c>
      <c r="L73" s="13">
        <v>6649652.7199999997</v>
      </c>
      <c r="M73" s="18">
        <f>(K73/L73)*1000000</f>
        <v>535.96783923476835</v>
      </c>
    </row>
    <row r="74" spans="9:13" ht="17" thickBot="1" x14ac:dyDescent="0.25">
      <c r="J74" t="s">
        <v>68</v>
      </c>
      <c r="K74" s="13">
        <v>3734</v>
      </c>
      <c r="L74" s="13">
        <v>7967360.5099999998</v>
      </c>
      <c r="M74" s="18">
        <f t="shared" ref="M74" si="23">(K74/L74)*1000000</f>
        <v>468.66211153786492</v>
      </c>
    </row>
    <row r="75" spans="9:13" ht="17" thickBot="1" x14ac:dyDescent="0.25">
      <c r="J75" s="16" t="s">
        <v>29</v>
      </c>
      <c r="K75" s="19">
        <f>AVERAGE(K73:K74)</f>
        <v>3649</v>
      </c>
      <c r="L75" s="19">
        <f t="shared" ref="L75:M75" si="24">AVERAGE(L73:L74)</f>
        <v>7308506.6150000002</v>
      </c>
      <c r="M75" s="20">
        <f t="shared" si="24"/>
        <v>502.31497538631663</v>
      </c>
    </row>
  </sheetData>
  <mergeCells count="2">
    <mergeCell ref="B2:F2"/>
    <mergeCell ref="B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19BCB-9463-CE45-9F69-F7EABDD9A511}">
  <dimension ref="A1:M104"/>
  <sheetViews>
    <sheetView topLeftCell="J52" workbookViewId="0">
      <selection activeCell="J32" sqref="E28:J32"/>
    </sheetView>
  </sheetViews>
  <sheetFormatPr baseColWidth="10" defaultRowHeight="16" x14ac:dyDescent="0.2"/>
  <cols>
    <col min="1" max="1" width="8.83203125" bestFit="1" customWidth="1"/>
    <col min="2" max="2" width="20.33203125" bestFit="1" customWidth="1"/>
    <col min="4" max="4" width="6.6640625" bestFit="1" customWidth="1"/>
    <col min="5" max="5" width="20.33203125" bestFit="1" customWidth="1"/>
    <col min="7" max="7" width="6.6640625" bestFit="1" customWidth="1"/>
    <col min="8" max="8" width="20.33203125" bestFit="1" customWidth="1"/>
  </cols>
  <sheetData>
    <row r="1" spans="1:13" ht="16" customHeight="1" x14ac:dyDescent="0.2">
      <c r="A1" s="443" t="s">
        <v>706</v>
      </c>
      <c r="B1" s="443"/>
      <c r="C1" s="443"/>
      <c r="D1" s="443"/>
      <c r="E1" s="443"/>
      <c r="F1" s="443"/>
      <c r="G1" s="443"/>
    </row>
    <row r="2" spans="1:13" x14ac:dyDescent="0.2">
      <c r="A2" s="443"/>
      <c r="B2" s="443"/>
      <c r="C2" s="443"/>
      <c r="D2" s="443"/>
      <c r="E2" s="443"/>
      <c r="F2" s="443"/>
      <c r="G2" s="443"/>
    </row>
    <row r="5" spans="1:13" x14ac:dyDescent="0.2">
      <c r="A5" s="382" t="s">
        <v>707</v>
      </c>
      <c r="B5" s="7"/>
      <c r="C5" s="1"/>
      <c r="D5" s="382" t="s">
        <v>707</v>
      </c>
      <c r="E5" s="7"/>
      <c r="F5" s="1"/>
      <c r="G5" s="382" t="s">
        <v>707</v>
      </c>
      <c r="H5" s="7"/>
      <c r="I5" s="1"/>
      <c r="J5" s="1"/>
      <c r="K5" s="407" t="s">
        <v>807</v>
      </c>
      <c r="L5" s="407"/>
    </row>
    <row r="6" spans="1:13" x14ac:dyDescent="0.2">
      <c r="A6" s="11" t="s">
        <v>708</v>
      </c>
      <c r="B6" s="370" t="s">
        <v>709</v>
      </c>
      <c r="D6" s="11" t="s">
        <v>708</v>
      </c>
      <c r="E6" s="370" t="s">
        <v>709</v>
      </c>
      <c r="G6" s="11" t="s">
        <v>708</v>
      </c>
      <c r="H6" s="370" t="s">
        <v>709</v>
      </c>
      <c r="K6" s="369" t="s">
        <v>710</v>
      </c>
      <c r="L6" s="118" t="s">
        <v>711</v>
      </c>
      <c r="M6" s="44"/>
    </row>
    <row r="7" spans="1:13" x14ac:dyDescent="0.2">
      <c r="A7" s="6" t="s">
        <v>712</v>
      </c>
      <c r="B7" s="371">
        <v>2059295.42</v>
      </c>
      <c r="D7" s="6" t="s">
        <v>713</v>
      </c>
      <c r="E7" s="372">
        <v>2252833.38</v>
      </c>
      <c r="G7" s="6" t="s">
        <v>714</v>
      </c>
      <c r="H7" s="371">
        <v>1925686.13</v>
      </c>
    </row>
    <row r="8" spans="1:13" x14ac:dyDescent="0.2">
      <c r="A8" s="6" t="s">
        <v>715</v>
      </c>
      <c r="B8" s="371">
        <f>600835.56+1122961.48</f>
        <v>1723797.04</v>
      </c>
      <c r="D8" s="6" t="s">
        <v>716</v>
      </c>
      <c r="E8" s="372">
        <v>2258699.37</v>
      </c>
      <c r="G8" s="6" t="s">
        <v>717</v>
      </c>
      <c r="H8" s="371">
        <v>2042388.66</v>
      </c>
    </row>
    <row r="9" spans="1:13" x14ac:dyDescent="0.2">
      <c r="A9" s="11" t="s">
        <v>29</v>
      </c>
      <c r="B9" s="371">
        <f>AVERAGE(B7:B8)</f>
        <v>1891546.23</v>
      </c>
      <c r="D9" s="11" t="s">
        <v>29</v>
      </c>
      <c r="E9" s="372">
        <f>AVERAGE(E7:E8)</f>
        <v>2255766.375</v>
      </c>
      <c r="G9" s="11" t="s">
        <v>29</v>
      </c>
      <c r="H9" s="371">
        <f>AVERAGE(H7:H8)</f>
        <v>1984037.395</v>
      </c>
      <c r="K9" s="386">
        <f>AVERAGE(B9,E9,H9)</f>
        <v>2043783.3333333333</v>
      </c>
      <c r="L9" s="13">
        <f>_xlfn.STDEV.S(B9,H9,E9)</f>
        <v>189317.8844337035</v>
      </c>
    </row>
    <row r="10" spans="1:13" x14ac:dyDescent="0.2">
      <c r="A10" s="11" t="s">
        <v>642</v>
      </c>
      <c r="B10" s="371">
        <f>_xlfn.STDEV.S(B7:B8)</f>
        <v>237233.17957510109</v>
      </c>
      <c r="D10" s="11" t="s">
        <v>642</v>
      </c>
      <c r="E10" s="372">
        <f>_xlfn.STDEV.S(E7:E8)</f>
        <v>4147.8813073726342</v>
      </c>
      <c r="G10" s="11" t="s">
        <v>642</v>
      </c>
      <c r="H10" s="371">
        <f>_xlfn.STDEV.S(H7:H8)</f>
        <v>82521.150344626512</v>
      </c>
      <c r="K10" s="387"/>
      <c r="L10" s="13"/>
    </row>
    <row r="11" spans="1:13" x14ac:dyDescent="0.2">
      <c r="A11" s="11"/>
      <c r="B11" s="373"/>
      <c r="D11" s="11"/>
      <c r="E11" s="373"/>
      <c r="G11" s="11"/>
      <c r="H11" s="373"/>
      <c r="K11" s="387"/>
      <c r="L11" s="13"/>
    </row>
    <row r="12" spans="1:13" x14ac:dyDescent="0.2">
      <c r="A12" s="6" t="s">
        <v>718</v>
      </c>
      <c r="B12" s="371">
        <v>859089.11</v>
      </c>
      <c r="D12" s="6" t="s">
        <v>719</v>
      </c>
      <c r="E12" s="372">
        <v>1141865.82</v>
      </c>
      <c r="G12" s="6" t="s">
        <v>720</v>
      </c>
      <c r="H12" s="371">
        <v>675316.4</v>
      </c>
      <c r="K12" s="387"/>
      <c r="L12" s="13"/>
    </row>
    <row r="13" spans="1:13" x14ac:dyDescent="0.2">
      <c r="A13" s="6" t="s">
        <v>721</v>
      </c>
      <c r="B13" s="371">
        <v>837825.95</v>
      </c>
      <c r="D13" s="6" t="s">
        <v>722</v>
      </c>
      <c r="E13" s="372">
        <v>944322.57</v>
      </c>
      <c r="G13" s="6" t="s">
        <v>723</v>
      </c>
      <c r="H13" s="371">
        <v>579616.34</v>
      </c>
      <c r="K13" s="387"/>
      <c r="L13" s="13"/>
    </row>
    <row r="14" spans="1:13" x14ac:dyDescent="0.2">
      <c r="A14" s="11" t="s">
        <v>29</v>
      </c>
      <c r="B14" s="371">
        <f>AVERAGE(B12:B13)</f>
        <v>848457.53</v>
      </c>
      <c r="D14" s="11" t="s">
        <v>29</v>
      </c>
      <c r="E14" s="372">
        <f>AVERAGE(E12:E13)</f>
        <v>1043094.1950000001</v>
      </c>
      <c r="G14" s="11" t="s">
        <v>29</v>
      </c>
      <c r="H14" s="371">
        <f>AVERAGE(H12:H13)</f>
        <v>627466.37</v>
      </c>
      <c r="K14" s="386">
        <f>AVERAGE(B14,H14,E14)</f>
        <v>839672.69833333325</v>
      </c>
      <c r="L14" s="13">
        <f>_xlfn.STDEV.S(B14,H14,E14)</f>
        <v>207953.12495636294</v>
      </c>
    </row>
    <row r="15" spans="1:13" x14ac:dyDescent="0.2">
      <c r="A15" s="11" t="s">
        <v>642</v>
      </c>
      <c r="B15" s="371">
        <f>_xlfn.STDEV.S(B12:B13)</f>
        <v>15035.324625454572</v>
      </c>
      <c r="D15" s="11" t="s">
        <v>642</v>
      </c>
      <c r="E15" s="372">
        <f>_xlfn.STDEV.S(E12:E13)</f>
        <v>139684.17165262953</v>
      </c>
      <c r="G15" s="11" t="s">
        <v>642</v>
      </c>
      <c r="H15" s="371">
        <f>_xlfn.STDEV.S(H12:H13)</f>
        <v>67670.161385959509</v>
      </c>
      <c r="K15" s="387"/>
      <c r="L15" s="13"/>
    </row>
    <row r="16" spans="1:13" x14ac:dyDescent="0.2">
      <c r="A16" s="6"/>
      <c r="B16" s="373"/>
      <c r="D16" s="6"/>
      <c r="E16" s="373"/>
      <c r="G16" s="6"/>
      <c r="H16" s="373"/>
      <c r="K16" s="387"/>
      <c r="L16" s="13"/>
    </row>
    <row r="17" spans="1:12" x14ac:dyDescent="0.2">
      <c r="A17" s="6" t="s">
        <v>724</v>
      </c>
      <c r="B17" s="371">
        <v>1746903.99</v>
      </c>
      <c r="D17" s="6" t="s">
        <v>725</v>
      </c>
      <c r="E17" s="372">
        <v>1752290.02</v>
      </c>
      <c r="G17" s="6" t="s">
        <v>726</v>
      </c>
      <c r="H17" s="371">
        <v>1680823.72</v>
      </c>
      <c r="K17" s="387"/>
      <c r="L17" s="13"/>
    </row>
    <row r="18" spans="1:12" x14ac:dyDescent="0.2">
      <c r="A18" s="6" t="s">
        <v>727</v>
      </c>
      <c r="B18" s="371">
        <v>1494621.21</v>
      </c>
      <c r="D18" s="6" t="s">
        <v>728</v>
      </c>
      <c r="E18" s="372">
        <v>1830618.99</v>
      </c>
      <c r="G18" s="6" t="s">
        <v>729</v>
      </c>
      <c r="H18" s="371">
        <v>1629343.37</v>
      </c>
      <c r="K18" s="387"/>
      <c r="L18" s="13"/>
    </row>
    <row r="19" spans="1:12" x14ac:dyDescent="0.2">
      <c r="A19" s="11" t="s">
        <v>29</v>
      </c>
      <c r="B19" s="371">
        <f>AVERAGE(B17:B18)</f>
        <v>1620762.6</v>
      </c>
      <c r="D19" s="11" t="s">
        <v>29</v>
      </c>
      <c r="E19" s="372">
        <f>AVERAGE(E17:E18)</f>
        <v>1791454.5049999999</v>
      </c>
      <c r="G19" s="11" t="s">
        <v>29</v>
      </c>
      <c r="H19" s="371">
        <f>AVERAGE(H17:H18)</f>
        <v>1655083.5449999999</v>
      </c>
      <c r="K19" s="386">
        <f>AVERAGE(H19,E19,B19)</f>
        <v>1689100.2166666668</v>
      </c>
      <c r="L19" s="13">
        <f>_xlfn.STDEV.S(H19,E19,B19)</f>
        <v>90287.219868542816</v>
      </c>
    </row>
    <row r="20" spans="1:12" x14ac:dyDescent="0.2">
      <c r="A20" s="11" t="s">
        <v>642</v>
      </c>
      <c r="B20" s="371">
        <f>_xlfn.STDEV.S(B17:B18)</f>
        <v>178390.86451459394</v>
      </c>
      <c r="D20" s="11" t="s">
        <v>642</v>
      </c>
      <c r="E20" s="372">
        <f>_xlfn.STDEV.S(E17:E18)</f>
        <v>55386.945850357624</v>
      </c>
      <c r="G20" s="11" t="s">
        <v>642</v>
      </c>
      <c r="H20" s="371">
        <f>_xlfn.STDEV.S(H17:H18)</f>
        <v>36402.10458285678</v>
      </c>
      <c r="K20" s="387"/>
      <c r="L20" s="13"/>
    </row>
    <row r="21" spans="1:12" x14ac:dyDescent="0.2">
      <c r="A21" s="6"/>
      <c r="B21" s="371"/>
      <c r="D21" s="6"/>
      <c r="E21" s="371"/>
      <c r="G21" s="6"/>
      <c r="H21" s="371"/>
      <c r="K21" s="387"/>
      <c r="L21" s="13"/>
    </row>
    <row r="22" spans="1:12" x14ac:dyDescent="0.2">
      <c r="A22" s="6" t="s">
        <v>730</v>
      </c>
      <c r="B22">
        <v>229949.01</v>
      </c>
      <c r="D22" s="6" t="s">
        <v>731</v>
      </c>
      <c r="E22" s="372">
        <v>702377.1</v>
      </c>
      <c r="G22" s="6" t="s">
        <v>732</v>
      </c>
      <c r="H22" s="371">
        <v>601255.1</v>
      </c>
      <c r="K22" s="387"/>
      <c r="L22" s="13"/>
    </row>
    <row r="23" spans="1:12" x14ac:dyDescent="0.2">
      <c r="A23" s="6" t="s">
        <v>733</v>
      </c>
      <c r="B23">
        <v>220923.56</v>
      </c>
      <c r="D23" s="6" t="s">
        <v>734</v>
      </c>
      <c r="E23" s="372">
        <v>733780.26</v>
      </c>
      <c r="G23" s="6" t="s">
        <v>735</v>
      </c>
      <c r="H23" s="371">
        <v>816549.27</v>
      </c>
      <c r="K23" s="387"/>
      <c r="L23" s="13"/>
    </row>
    <row r="24" spans="1:12" x14ac:dyDescent="0.2">
      <c r="A24" s="11" t="s">
        <v>29</v>
      </c>
      <c r="B24" s="371">
        <f>AVERAGE(B22:B23)</f>
        <v>225436.285</v>
      </c>
      <c r="D24" s="11" t="s">
        <v>29</v>
      </c>
      <c r="E24" s="372">
        <f>AVERAGE(E22:E23)</f>
        <v>718078.67999999993</v>
      </c>
      <c r="G24" s="11" t="s">
        <v>29</v>
      </c>
      <c r="H24" s="371">
        <f>AVERAGE(H22:H23)</f>
        <v>708902.18500000006</v>
      </c>
      <c r="K24" s="386">
        <f>AVERAGE(E24,B24,H24)</f>
        <v>550805.71666666667</v>
      </c>
      <c r="L24" s="13">
        <f>_xlfn.STDEV.S(E24,B24,H24)</f>
        <v>281815.54661238723</v>
      </c>
    </row>
    <row r="25" spans="1:12" x14ac:dyDescent="0.2">
      <c r="A25" s="11" t="s">
        <v>642</v>
      </c>
      <c r="B25" s="371">
        <f>_xlfn.STDEV.S(B22:B23)</f>
        <v>6381.9568982601331</v>
      </c>
      <c r="D25" s="11" t="s">
        <v>642</v>
      </c>
      <c r="E25" s="372">
        <f>_xlfn.STDEV.S(E22:E23)</f>
        <v>22205.387386686165</v>
      </c>
      <c r="G25" s="11" t="s">
        <v>642</v>
      </c>
      <c r="H25" s="371">
        <f>_xlfn.STDEV.S(H22:H23)</f>
        <v>152235.96755692916</v>
      </c>
    </row>
    <row r="26" spans="1:12" x14ac:dyDescent="0.2">
      <c r="A26" s="11"/>
      <c r="B26" s="371"/>
      <c r="D26" s="11"/>
      <c r="E26" s="371"/>
      <c r="G26" s="11"/>
      <c r="H26" s="371"/>
      <c r="J26" s="374" t="s">
        <v>29</v>
      </c>
      <c r="K26" s="13">
        <f>AVERAGE(K9,K14,K19,K24)</f>
        <v>1280840.49125</v>
      </c>
    </row>
    <row r="27" spans="1:12" x14ac:dyDescent="0.2">
      <c r="A27" s="375" t="s">
        <v>736</v>
      </c>
      <c r="B27" s="376">
        <f>AVERAGE(B9,B14,B19,B24)</f>
        <v>1146550.6612499999</v>
      </c>
      <c r="D27" s="375"/>
      <c r="E27" s="376">
        <f>AVERAGE(E9,E14,E19,E24)</f>
        <v>1452098.43875</v>
      </c>
      <c r="G27" s="375"/>
      <c r="H27" s="376">
        <f>AVERAGE(H9,H14,H19,H24)</f>
        <v>1243872.3737500003</v>
      </c>
      <c r="J27" s="374" t="s">
        <v>642</v>
      </c>
      <c r="K27" s="13">
        <f>_xlfn.STDEV.S(K9,K14,K19,K24)</f>
        <v>701507.32409847027</v>
      </c>
    </row>
    <row r="28" spans="1:12" x14ac:dyDescent="0.2">
      <c r="A28" s="375" t="s">
        <v>737</v>
      </c>
      <c r="B28" s="376">
        <f>_xlfn.STDEV.S(B9,B14,B19,B24)</f>
        <v>756572.65994814353</v>
      </c>
      <c r="D28" s="375"/>
      <c r="E28" s="376">
        <f>_xlfn.STDEV.S(E9,E14,E19,E24)</f>
        <v>699312.55985144107</v>
      </c>
      <c r="G28" s="375"/>
      <c r="H28" s="376">
        <f>_xlfn.STDEV.S(H9,H14,H19,H24)</f>
        <v>678991.49487875588</v>
      </c>
      <c r="K28" s="13"/>
    </row>
    <row r="29" spans="1:12" x14ac:dyDescent="0.2">
      <c r="A29" s="6"/>
      <c r="B29" s="371"/>
      <c r="D29" s="6"/>
      <c r="E29" s="371"/>
      <c r="G29" s="6"/>
      <c r="H29" s="371"/>
      <c r="K29" s="13"/>
    </row>
    <row r="30" spans="1:12" x14ac:dyDescent="0.2">
      <c r="A30" s="369" t="s">
        <v>738</v>
      </c>
      <c r="B30" s="377"/>
      <c r="D30" s="369" t="s">
        <v>738</v>
      </c>
      <c r="E30" s="377"/>
      <c r="G30" s="369" t="s">
        <v>738</v>
      </c>
      <c r="H30" s="377"/>
      <c r="K30" s="13"/>
    </row>
    <row r="31" spans="1:12" x14ac:dyDescent="0.2">
      <c r="A31" s="11" t="s">
        <v>708</v>
      </c>
      <c r="B31" s="370" t="s">
        <v>709</v>
      </c>
      <c r="D31" s="11" t="s">
        <v>708</v>
      </c>
      <c r="E31" s="370" t="s">
        <v>709</v>
      </c>
      <c r="G31" s="11" t="s">
        <v>708</v>
      </c>
      <c r="H31" s="370" t="s">
        <v>709</v>
      </c>
      <c r="K31" s="13"/>
    </row>
    <row r="32" spans="1:12" x14ac:dyDescent="0.2">
      <c r="A32" s="6" t="s">
        <v>739</v>
      </c>
      <c r="B32">
        <v>120647.41</v>
      </c>
      <c r="D32" s="6" t="s">
        <v>740</v>
      </c>
      <c r="E32" s="378">
        <v>132574.57999999999</v>
      </c>
      <c r="G32" s="6" t="s">
        <v>741</v>
      </c>
      <c r="H32" s="377">
        <v>11541.86</v>
      </c>
      <c r="K32" s="13"/>
    </row>
    <row r="33" spans="1:12" x14ac:dyDescent="0.2">
      <c r="A33" s="6" t="s">
        <v>742</v>
      </c>
      <c r="B33" s="377">
        <v>103711.92</v>
      </c>
      <c r="D33" s="6" t="s">
        <v>743</v>
      </c>
      <c r="E33" s="378">
        <f>167583.36-24434.87</f>
        <v>143148.49</v>
      </c>
      <c r="G33" s="6" t="s">
        <v>744</v>
      </c>
      <c r="H33" s="377">
        <v>63831.72</v>
      </c>
      <c r="K33" s="13"/>
    </row>
    <row r="34" spans="1:12" x14ac:dyDescent="0.2">
      <c r="A34" s="11" t="s">
        <v>29</v>
      </c>
      <c r="B34" s="371">
        <f>AVERAGE(B32:B33)</f>
        <v>112179.66500000001</v>
      </c>
      <c r="D34" s="11" t="s">
        <v>29</v>
      </c>
      <c r="E34" s="372">
        <f>AVERAGE(E32:E33)</f>
        <v>137861.53499999997</v>
      </c>
      <c r="G34" s="11" t="s">
        <v>29</v>
      </c>
      <c r="H34" s="371">
        <f>AVERAGE(H32:H33)</f>
        <v>37686.79</v>
      </c>
      <c r="K34" s="386">
        <f>AVERAGE(E34,B34,H34)</f>
        <v>95909.33</v>
      </c>
      <c r="L34" s="13">
        <f>_xlfn.STDEV.S(E34,B34,H34)</f>
        <v>52031.603230276531</v>
      </c>
    </row>
    <row r="35" spans="1:12" x14ac:dyDescent="0.2">
      <c r="A35" s="11" t="s">
        <v>642</v>
      </c>
      <c r="B35" s="371">
        <f>_xlfn.STDEV.S(B32:B33)</f>
        <v>11975.199821716968</v>
      </c>
      <c r="D35" s="11" t="s">
        <v>642</v>
      </c>
      <c r="E35" s="372">
        <f>_xlfn.STDEV.S(E32:E33)</f>
        <v>7476.8834646562491</v>
      </c>
      <c r="G35" s="11" t="s">
        <v>642</v>
      </c>
      <c r="H35" s="371">
        <f>_xlfn.STDEV.S(H32:H33)</f>
        <v>36974.514593295207</v>
      </c>
      <c r="K35" s="13"/>
      <c r="L35" s="13"/>
    </row>
    <row r="36" spans="1:12" x14ac:dyDescent="0.2">
      <c r="A36" s="11"/>
      <c r="B36" s="377"/>
      <c r="D36" s="11"/>
      <c r="E36" s="377"/>
      <c r="G36" s="11"/>
      <c r="H36" s="377"/>
      <c r="K36" s="13"/>
      <c r="L36" s="13"/>
    </row>
    <row r="37" spans="1:12" x14ac:dyDescent="0.2">
      <c r="A37" s="6" t="s">
        <v>745</v>
      </c>
      <c r="B37" s="377">
        <v>16796.07</v>
      </c>
      <c r="D37" s="6" t="s">
        <v>746</v>
      </c>
      <c r="E37" s="378">
        <f>28225.96+21815.79+1759.71</f>
        <v>51801.46</v>
      </c>
      <c r="G37" s="6" t="s">
        <v>747</v>
      </c>
      <c r="H37" s="377">
        <v>15196.9</v>
      </c>
      <c r="K37" s="13"/>
      <c r="L37" s="13"/>
    </row>
    <row r="38" spans="1:12" x14ac:dyDescent="0.2">
      <c r="A38" s="6" t="s">
        <v>748</v>
      </c>
      <c r="B38" s="377">
        <v>15403.08</v>
      </c>
      <c r="D38" s="6" t="s">
        <v>749</v>
      </c>
      <c r="E38" s="378">
        <f>23244.26+5900.64+6760+2191.51</f>
        <v>38096.409999999996</v>
      </c>
      <c r="G38" s="6" t="s">
        <v>750</v>
      </c>
      <c r="H38" s="377">
        <v>11829.16</v>
      </c>
      <c r="K38" s="13"/>
      <c r="L38" s="13"/>
    </row>
    <row r="39" spans="1:12" x14ac:dyDescent="0.2">
      <c r="A39" s="11" t="s">
        <v>29</v>
      </c>
      <c r="B39" s="371">
        <f>AVERAGE(B37:B38)</f>
        <v>16099.575000000001</v>
      </c>
      <c r="D39" s="11" t="s">
        <v>29</v>
      </c>
      <c r="E39" s="372">
        <f>AVERAGE(E37:E38)</f>
        <v>44948.934999999998</v>
      </c>
      <c r="G39" s="11" t="s">
        <v>29</v>
      </c>
      <c r="H39" s="371">
        <f>AVERAGE(H37:H38)</f>
        <v>13513.029999999999</v>
      </c>
      <c r="K39" s="386">
        <f>AVERAGE(B39,H39,E39)</f>
        <v>24853.846666666665</v>
      </c>
      <c r="L39" s="13">
        <f>_xlfn.STDEV.S(B39,H39,E39)</f>
        <v>17450.844824896252</v>
      </c>
    </row>
    <row r="40" spans="1:12" x14ac:dyDescent="0.2">
      <c r="A40" s="11" t="s">
        <v>642</v>
      </c>
      <c r="B40" s="371">
        <f>_xlfn.STDEV.S(B37:B38)</f>
        <v>984.99267512504866</v>
      </c>
      <c r="D40" s="11" t="s">
        <v>642</v>
      </c>
      <c r="E40" s="372">
        <f>_xlfn.STDEV.S(E37:E38)</f>
        <v>9690.9337915006818</v>
      </c>
      <c r="G40" s="11" t="s">
        <v>642</v>
      </c>
      <c r="H40" s="371">
        <f>_xlfn.STDEV.S(H37:H38)</f>
        <v>2381.3517912731832</v>
      </c>
      <c r="K40" s="13"/>
      <c r="L40" s="13"/>
    </row>
    <row r="41" spans="1:12" x14ac:dyDescent="0.2">
      <c r="A41" s="6"/>
      <c r="B41" s="377"/>
      <c r="D41" s="6"/>
      <c r="E41" s="377"/>
      <c r="G41" s="6"/>
      <c r="H41" s="377"/>
      <c r="K41" s="13"/>
      <c r="L41" s="13"/>
    </row>
    <row r="42" spans="1:12" x14ac:dyDescent="0.2">
      <c r="A42" s="6" t="s">
        <v>751</v>
      </c>
      <c r="B42" s="377">
        <v>11390.6</v>
      </c>
      <c r="D42" s="6" t="s">
        <v>752</v>
      </c>
      <c r="E42" s="378">
        <f>40983.77+49667.83</f>
        <v>90651.6</v>
      </c>
      <c r="G42" s="6" t="s">
        <v>726</v>
      </c>
      <c r="H42" s="377">
        <v>74098.899999999994</v>
      </c>
      <c r="K42" s="13"/>
      <c r="L42" s="13"/>
    </row>
    <row r="43" spans="1:12" x14ac:dyDescent="0.2">
      <c r="A43" s="6" t="s">
        <v>753</v>
      </c>
      <c r="B43" s="377">
        <v>11394.83</v>
      </c>
      <c r="D43" s="6" t="s">
        <v>754</v>
      </c>
      <c r="E43" s="378">
        <f>53797.77+46034.33</f>
        <v>99832.1</v>
      </c>
      <c r="G43" s="6" t="s">
        <v>729</v>
      </c>
      <c r="H43" s="377">
        <v>65560.17</v>
      </c>
      <c r="K43" s="13"/>
      <c r="L43" s="13"/>
    </row>
    <row r="44" spans="1:12" x14ac:dyDescent="0.2">
      <c r="A44" s="11" t="s">
        <v>29</v>
      </c>
      <c r="B44" s="371">
        <f>AVERAGE(B42:B43)</f>
        <v>11392.715</v>
      </c>
      <c r="D44" s="11" t="s">
        <v>29</v>
      </c>
      <c r="E44" s="372">
        <f>AVERAGE(E42:E43)</f>
        <v>95241.85</v>
      </c>
      <c r="G44" s="11" t="s">
        <v>29</v>
      </c>
      <c r="H44" s="371">
        <f>AVERAGE(H42:H43)</f>
        <v>69829.535000000003</v>
      </c>
      <c r="K44" s="386">
        <f>AVERAGE(E44,B44,H44)</f>
        <v>58821.366666666669</v>
      </c>
      <c r="L44" s="13">
        <f>_xlfn.STDEV.S(E44,B44,H44)</f>
        <v>42994.815822414079</v>
      </c>
    </row>
    <row r="45" spans="1:12" x14ac:dyDescent="0.2">
      <c r="A45" s="11" t="s">
        <v>642</v>
      </c>
      <c r="B45" s="371">
        <f>_xlfn.STDEV.S(B42:B43)</f>
        <v>2.9910616844187872</v>
      </c>
      <c r="D45" s="11" t="s">
        <v>642</v>
      </c>
      <c r="E45" s="372">
        <f>_xlfn.STDEV.S(E42:E43)</f>
        <v>6491.5938046830997</v>
      </c>
      <c r="G45" s="11" t="s">
        <v>642</v>
      </c>
      <c r="H45" s="371">
        <f>_xlfn.STDEV.S(H42:H43)</f>
        <v>6037.7938857210065</v>
      </c>
      <c r="K45" s="13"/>
      <c r="L45" s="13"/>
    </row>
    <row r="46" spans="1:12" x14ac:dyDescent="0.2">
      <c r="A46" s="6"/>
      <c r="B46" s="377"/>
      <c r="D46" s="6"/>
      <c r="E46" s="377"/>
      <c r="G46" s="6"/>
      <c r="H46" s="377"/>
      <c r="K46" s="13"/>
      <c r="L46" s="13"/>
    </row>
    <row r="47" spans="1:12" x14ac:dyDescent="0.2">
      <c r="A47" s="6" t="s">
        <v>755</v>
      </c>
      <c r="B47" s="371">
        <v>56879.49</v>
      </c>
      <c r="D47" s="6" t="s">
        <v>756</v>
      </c>
      <c r="E47" s="372">
        <v>171058.42</v>
      </c>
      <c r="G47" s="6" t="s">
        <v>757</v>
      </c>
      <c r="H47" s="371">
        <f>57552.11+17615.72</f>
        <v>75167.83</v>
      </c>
      <c r="K47" s="13"/>
      <c r="L47" s="13"/>
    </row>
    <row r="48" spans="1:12" x14ac:dyDescent="0.2">
      <c r="A48" s="6" t="s">
        <v>758</v>
      </c>
      <c r="B48" s="371">
        <v>68978.2</v>
      </c>
      <c r="D48" s="6" t="s">
        <v>759</v>
      </c>
      <c r="E48" s="372">
        <v>150829.54</v>
      </c>
      <c r="G48" s="6" t="s">
        <v>760</v>
      </c>
      <c r="H48" s="371">
        <f>68103.62+21795.09</f>
        <v>89898.709999999992</v>
      </c>
      <c r="K48" s="13"/>
      <c r="L48" s="13"/>
    </row>
    <row r="49" spans="1:12" x14ac:dyDescent="0.2">
      <c r="A49" s="11" t="s">
        <v>29</v>
      </c>
      <c r="B49" s="371">
        <f>AVERAGE(B47:B48)</f>
        <v>62928.845000000001</v>
      </c>
      <c r="D49" s="11" t="s">
        <v>29</v>
      </c>
      <c r="E49" s="372">
        <f>AVERAGE(E47:E48)</f>
        <v>160943.98000000001</v>
      </c>
      <c r="G49" s="11" t="s">
        <v>29</v>
      </c>
      <c r="H49" s="371">
        <f>AVERAGE(H47:H48)</f>
        <v>82533.26999999999</v>
      </c>
      <c r="K49" s="386">
        <f>AVERAGE(E49,B49,H49)</f>
        <v>102135.36499999999</v>
      </c>
      <c r="L49" s="13">
        <f>_xlfn.STDEV.S(E49,B49,H49)</f>
        <v>51864.470194525558</v>
      </c>
    </row>
    <row r="50" spans="1:12" x14ac:dyDescent="0.2">
      <c r="A50" s="11" t="s">
        <v>642</v>
      </c>
      <c r="B50" s="371">
        <f>_xlfn.STDEV.S(B47:B48)</f>
        <v>8555.0798846094949</v>
      </c>
      <c r="D50" s="11" t="s">
        <v>642</v>
      </c>
      <c r="E50" s="372">
        <f>_xlfn.STDEV.S(E47:E48)</f>
        <v>14303.978223808932</v>
      </c>
      <c r="G50" s="11" t="s">
        <v>642</v>
      </c>
      <c r="H50" s="371">
        <f>_xlfn.STDEV.S(H47:H48)</f>
        <v>10416.305140845283</v>
      </c>
      <c r="K50" s="13"/>
      <c r="L50" s="13"/>
    </row>
    <row r="51" spans="1:12" x14ac:dyDescent="0.2">
      <c r="A51" s="11"/>
      <c r="B51" s="371"/>
      <c r="D51" s="11"/>
      <c r="E51" s="371"/>
      <c r="G51" s="11"/>
      <c r="H51" s="371"/>
      <c r="K51" s="13"/>
      <c r="L51" s="13"/>
    </row>
    <row r="52" spans="1:12" x14ac:dyDescent="0.2">
      <c r="A52" s="11" t="s">
        <v>736</v>
      </c>
      <c r="B52" s="376">
        <f>AVERAGE(B34,B39,B44,B49)</f>
        <v>50650.200000000004</v>
      </c>
      <c r="D52" s="11"/>
      <c r="E52" s="376">
        <f>AVERAGE(E34,E39,E44,E49)</f>
        <v>109749.07499999998</v>
      </c>
      <c r="G52" s="11"/>
      <c r="H52" s="376">
        <f>AVERAGE(H34,H39,H44,H49)</f>
        <v>50890.65625</v>
      </c>
      <c r="J52" s="374" t="s">
        <v>29</v>
      </c>
      <c r="K52" s="13">
        <f>AVERAGE(K34,K39,K44,K49)</f>
        <v>70429.977083333331</v>
      </c>
      <c r="L52" s="13"/>
    </row>
    <row r="53" spans="1:12" x14ac:dyDescent="0.2">
      <c r="A53" s="11" t="s">
        <v>737</v>
      </c>
      <c r="B53" s="376">
        <f>_xlfn.STDEV.S(B34,B39,B44,B49)</f>
        <v>47157.6646390881</v>
      </c>
      <c r="D53" s="11"/>
      <c r="E53" s="376">
        <f>_xlfn.STDEV.S(E34,E39,E44,E49)</f>
        <v>51057.9619205169</v>
      </c>
      <c r="G53" s="11"/>
      <c r="H53" s="376">
        <f>_xlfn.STDEV.S(H34,H39,H44,H49)</f>
        <v>31258.946246216015</v>
      </c>
      <c r="J53" s="374" t="s">
        <v>642</v>
      </c>
      <c r="K53" s="13">
        <f>_xlfn.STDEV.S(K34,K39,K44,K49)</f>
        <v>35899.733274595572</v>
      </c>
      <c r="L53" s="13"/>
    </row>
    <row r="54" spans="1:12" x14ac:dyDescent="0.2">
      <c r="A54" s="6"/>
      <c r="B54" s="377"/>
      <c r="D54" s="6"/>
      <c r="E54" s="377"/>
      <c r="G54" s="6"/>
      <c r="H54" s="377"/>
      <c r="K54" s="13"/>
      <c r="L54" s="13"/>
    </row>
    <row r="55" spans="1:12" x14ac:dyDescent="0.2">
      <c r="A55" s="369" t="s">
        <v>761</v>
      </c>
      <c r="B55" s="377"/>
      <c r="D55" s="369" t="s">
        <v>761</v>
      </c>
      <c r="E55" s="377"/>
      <c r="G55" s="369" t="s">
        <v>761</v>
      </c>
      <c r="H55" s="377"/>
      <c r="K55" s="13"/>
      <c r="L55" s="13"/>
    </row>
    <row r="56" spans="1:12" x14ac:dyDescent="0.2">
      <c r="A56" s="11" t="s">
        <v>708</v>
      </c>
      <c r="B56" s="370" t="s">
        <v>709</v>
      </c>
      <c r="D56" s="11" t="s">
        <v>708</v>
      </c>
      <c r="E56" s="370" t="s">
        <v>709</v>
      </c>
      <c r="G56" s="11" t="s">
        <v>708</v>
      </c>
      <c r="H56" s="370" t="s">
        <v>709</v>
      </c>
      <c r="K56" s="13"/>
      <c r="L56" s="13"/>
    </row>
    <row r="57" spans="1:12" x14ac:dyDescent="0.2">
      <c r="A57" s="6" t="s">
        <v>762</v>
      </c>
      <c r="B57" s="371">
        <f>344719.44+59578.84</f>
        <v>404298.28</v>
      </c>
      <c r="D57" s="6" t="s">
        <v>763</v>
      </c>
      <c r="E57" s="372">
        <v>635141.29</v>
      </c>
      <c r="G57" s="6" t="s">
        <v>764</v>
      </c>
      <c r="H57" s="371">
        <v>299812.76</v>
      </c>
      <c r="K57" s="13"/>
      <c r="L57" s="13"/>
    </row>
    <row r="58" spans="1:12" x14ac:dyDescent="0.2">
      <c r="A58" s="6" t="s">
        <v>765</v>
      </c>
      <c r="B58" s="371">
        <f>358584.62+57497.6</f>
        <v>416082.22</v>
      </c>
      <c r="D58" s="6" t="s">
        <v>766</v>
      </c>
      <c r="E58" s="372">
        <v>782391.84</v>
      </c>
      <c r="G58" s="6" t="s">
        <v>767</v>
      </c>
      <c r="H58" s="371">
        <f>88848.79+15712.35</f>
        <v>104561.14</v>
      </c>
      <c r="K58" s="13"/>
      <c r="L58" s="13"/>
    </row>
    <row r="59" spans="1:12" x14ac:dyDescent="0.2">
      <c r="A59" s="11" t="s">
        <v>29</v>
      </c>
      <c r="B59" s="371">
        <f>AVERAGE(B57:B58)</f>
        <v>410190.25</v>
      </c>
      <c r="D59" s="11" t="s">
        <v>29</v>
      </c>
      <c r="E59" s="372">
        <f>AVERAGE(E57:E58)</f>
        <v>708766.56499999994</v>
      </c>
      <c r="G59" s="11" t="s">
        <v>29</v>
      </c>
      <c r="H59" s="371">
        <f>AVERAGE(H57:H58)</f>
        <v>202186.95</v>
      </c>
      <c r="K59" s="386">
        <f>AVERAGE(B59,E59,H59)</f>
        <v>440381.25499999995</v>
      </c>
      <c r="L59" s="13">
        <f>_xlfn.STDEV.S(B59,H59,E59)</f>
        <v>254635.71856785839</v>
      </c>
    </row>
    <row r="60" spans="1:12" x14ac:dyDescent="0.2">
      <c r="A60" s="11" t="s">
        <v>642</v>
      </c>
      <c r="B60" s="371">
        <f>_xlfn.STDEV.S(B57:B58)</f>
        <v>8332.5038830953654</v>
      </c>
      <c r="D60" s="11" t="s">
        <v>642</v>
      </c>
      <c r="E60" s="372">
        <f>_xlfn.STDEV.S(E57:E58)</f>
        <v>104121.86243844935</v>
      </c>
      <c r="G60" s="11" t="s">
        <v>642</v>
      </c>
      <c r="H60" s="371">
        <f>_xlfn.STDEV.S(H57:H58)</f>
        <v>138063.74453965892</v>
      </c>
      <c r="K60" s="387"/>
      <c r="L60" s="13"/>
    </row>
    <row r="61" spans="1:12" x14ac:dyDescent="0.2">
      <c r="A61" s="11"/>
      <c r="B61" s="377"/>
      <c r="D61" s="11"/>
      <c r="E61" s="377"/>
      <c r="G61" s="11"/>
      <c r="H61" s="377"/>
      <c r="K61" s="387"/>
      <c r="L61" s="13"/>
    </row>
    <row r="62" spans="1:12" x14ac:dyDescent="0.2">
      <c r="A62" s="6" t="s">
        <v>768</v>
      </c>
      <c r="B62" s="377">
        <f>273716.63+126910.13</f>
        <v>400626.76</v>
      </c>
      <c r="D62" s="6" t="s">
        <v>769</v>
      </c>
      <c r="E62" s="379">
        <v>641450.06000000006</v>
      </c>
      <c r="G62" s="6" t="s">
        <v>770</v>
      </c>
      <c r="H62" s="380">
        <v>290380.03000000003</v>
      </c>
      <c r="K62" s="387"/>
      <c r="L62" s="13"/>
    </row>
    <row r="63" spans="1:12" x14ac:dyDescent="0.2">
      <c r="A63" s="6" t="s">
        <v>771</v>
      </c>
      <c r="B63" s="377">
        <f>249893.12+126332.15</f>
        <v>376225.27</v>
      </c>
      <c r="D63" s="6" t="s">
        <v>772</v>
      </c>
      <c r="E63" s="378">
        <v>651197.56000000006</v>
      </c>
      <c r="G63" s="6" t="s">
        <v>773</v>
      </c>
      <c r="H63" s="380">
        <v>437463.68</v>
      </c>
      <c r="K63" s="387"/>
      <c r="L63" s="13"/>
    </row>
    <row r="64" spans="1:12" x14ac:dyDescent="0.2">
      <c r="A64" s="11" t="s">
        <v>29</v>
      </c>
      <c r="B64" s="373">
        <f>AVERAGE(B62:B63)</f>
        <v>388426.01500000001</v>
      </c>
      <c r="D64" s="11" t="s">
        <v>29</v>
      </c>
      <c r="E64" s="372">
        <f>AVERAGE(E62:E63)</f>
        <v>646323.81000000006</v>
      </c>
      <c r="G64" s="11" t="s">
        <v>29</v>
      </c>
      <c r="H64" s="371">
        <f>AVERAGE(H62:H63)</f>
        <v>363921.85499999998</v>
      </c>
      <c r="K64" s="386">
        <f>AVERAGE(B64,H64,E64)</f>
        <v>466223.89333333337</v>
      </c>
      <c r="L64" s="13">
        <f>_xlfn.STDEV.S(B64,H64,E64)</f>
        <v>156451.58500901019</v>
      </c>
    </row>
    <row r="65" spans="1:12" x14ac:dyDescent="0.2">
      <c r="A65" s="11" t="s">
        <v>642</v>
      </c>
      <c r="B65" s="373">
        <f>_xlfn.STDEV.S(B62:B63)</f>
        <v>17254.459050055721</v>
      </c>
      <c r="D65" s="11" t="s">
        <v>642</v>
      </c>
      <c r="E65" s="372">
        <f>_xlfn.STDEV.S(E62:E63)</f>
        <v>6892.5233496158717</v>
      </c>
      <c r="G65" s="11" t="s">
        <v>642</v>
      </c>
      <c r="H65" s="371">
        <f>_xlfn.STDEV.S(H62:H63)</f>
        <v>104003.84631666892</v>
      </c>
      <c r="K65" s="387"/>
      <c r="L65" s="13"/>
    </row>
    <row r="66" spans="1:12" x14ac:dyDescent="0.2">
      <c r="A66" s="6"/>
      <c r="B66" s="377"/>
      <c r="D66" s="6"/>
      <c r="E66" s="377"/>
      <c r="G66" s="6"/>
      <c r="H66" s="377"/>
      <c r="K66" s="387"/>
      <c r="L66" s="13"/>
    </row>
    <row r="67" spans="1:12" x14ac:dyDescent="0.2">
      <c r="A67" s="6" t="s">
        <v>774</v>
      </c>
      <c r="B67" s="377">
        <v>455402.19</v>
      </c>
      <c r="D67" s="6" t="s">
        <v>775</v>
      </c>
      <c r="E67" s="378">
        <v>625269.57999999996</v>
      </c>
      <c r="G67" s="6" t="s">
        <v>776</v>
      </c>
      <c r="H67" s="377">
        <v>350124.48</v>
      </c>
      <c r="K67" s="387"/>
      <c r="L67" s="13"/>
    </row>
    <row r="68" spans="1:12" x14ac:dyDescent="0.2">
      <c r="A68" s="6" t="s">
        <v>777</v>
      </c>
      <c r="B68" s="377">
        <v>454610.85</v>
      </c>
      <c r="D68" s="6" t="s">
        <v>778</v>
      </c>
      <c r="E68" s="378">
        <v>557150.32999999996</v>
      </c>
      <c r="G68" s="6" t="s">
        <v>779</v>
      </c>
      <c r="H68" s="377">
        <v>365818.67</v>
      </c>
      <c r="K68" s="387"/>
      <c r="L68" s="13"/>
    </row>
    <row r="69" spans="1:12" x14ac:dyDescent="0.2">
      <c r="A69" s="11" t="s">
        <v>29</v>
      </c>
      <c r="B69" s="371">
        <f>AVERAGE(B67:B68)</f>
        <v>455006.52</v>
      </c>
      <c r="D69" s="11" t="s">
        <v>29</v>
      </c>
      <c r="E69" s="381">
        <f>AVERAGE(E67:E68)</f>
        <v>591209.95499999996</v>
      </c>
      <c r="G69" s="11" t="s">
        <v>29</v>
      </c>
      <c r="H69" s="371">
        <f>AVERAGE(H67:H68)</f>
        <v>357971.57499999995</v>
      </c>
      <c r="K69" s="386">
        <f>AVERAGE(E69,B69,H69)</f>
        <v>468062.68333333329</v>
      </c>
      <c r="L69" s="13">
        <f>_xlfn.STDEV.S(E69,B69,H69)</f>
        <v>117166.04895188774</v>
      </c>
    </row>
    <row r="70" spans="1:12" x14ac:dyDescent="0.2">
      <c r="A70" s="11" t="s">
        <v>642</v>
      </c>
      <c r="B70" s="371">
        <f>_xlfn.STDEV.S(B67:B68)</f>
        <v>559.56188022418064</v>
      </c>
      <c r="D70" s="11" t="s">
        <v>642</v>
      </c>
      <c r="E70" s="381">
        <f>_xlfn.STDEV.S(E67:E68)</f>
        <v>48167.583604341729</v>
      </c>
      <c r="G70" s="11" t="s">
        <v>642</v>
      </c>
      <c r="H70" s="371">
        <f>_xlfn.STDEV.S(H67:H68)</f>
        <v>11097.468174230104</v>
      </c>
      <c r="K70" s="387"/>
      <c r="L70" s="13"/>
    </row>
    <row r="71" spans="1:12" x14ac:dyDescent="0.2">
      <c r="A71" s="6"/>
      <c r="B71" s="377"/>
      <c r="D71" s="6"/>
      <c r="E71" s="377"/>
      <c r="G71" s="6"/>
      <c r="H71" s="377"/>
      <c r="K71" s="387"/>
      <c r="L71" s="13"/>
    </row>
    <row r="72" spans="1:12" x14ac:dyDescent="0.2">
      <c r="A72" s="6" t="s">
        <v>780</v>
      </c>
      <c r="B72" s="380">
        <f>87244.14+97211.34</f>
        <v>184455.47999999998</v>
      </c>
      <c r="D72" s="6" t="s">
        <v>781</v>
      </c>
      <c r="E72" s="379">
        <v>216400.7</v>
      </c>
      <c r="G72" s="6" t="s">
        <v>782</v>
      </c>
      <c r="H72" s="380">
        <v>144598.51</v>
      </c>
      <c r="K72" s="387"/>
      <c r="L72" s="13"/>
    </row>
    <row r="73" spans="1:12" x14ac:dyDescent="0.2">
      <c r="A73" s="6" t="s">
        <v>783</v>
      </c>
      <c r="B73" s="380">
        <f>110163.5+126715.36</f>
        <v>236878.86</v>
      </c>
      <c r="D73" s="6" t="s">
        <v>784</v>
      </c>
      <c r="E73" s="379">
        <v>218418.56</v>
      </c>
      <c r="G73" s="6" t="s">
        <v>785</v>
      </c>
      <c r="H73" s="380">
        <v>150409.57999999999</v>
      </c>
      <c r="K73" s="387"/>
      <c r="L73" s="13"/>
    </row>
    <row r="74" spans="1:12" x14ac:dyDescent="0.2">
      <c r="A74" s="11" t="s">
        <v>29</v>
      </c>
      <c r="B74" s="371">
        <f>AVERAGE(B72:B73)</f>
        <v>210667.16999999998</v>
      </c>
      <c r="D74" s="11" t="s">
        <v>29</v>
      </c>
      <c r="E74" s="381">
        <f>AVERAGE(E72:E73)</f>
        <v>217409.63</v>
      </c>
      <c r="G74" s="11" t="s">
        <v>29</v>
      </c>
      <c r="H74" s="371">
        <f>AVERAGE(H72:H73)</f>
        <v>147504.04499999998</v>
      </c>
      <c r="K74" s="386">
        <f>AVERAGE(E74,B74,H74)</f>
        <v>191860.28166666665</v>
      </c>
      <c r="L74" s="13">
        <f>_xlfn.STDEV.S(E74,B74,H74)</f>
        <v>38561.275784586054</v>
      </c>
    </row>
    <row r="75" spans="1:12" x14ac:dyDescent="0.2">
      <c r="A75" s="11" t="s">
        <v>642</v>
      </c>
      <c r="B75" s="371">
        <f>_xlfn.STDEV.S(B72:B73)</f>
        <v>37068.927490719369</v>
      </c>
      <c r="D75" s="11" t="s">
        <v>642</v>
      </c>
      <c r="E75" s="381">
        <f>_xlfn.STDEV.S(E72:E73)</f>
        <v>1426.8424894850768</v>
      </c>
      <c r="G75" s="11" t="s">
        <v>642</v>
      </c>
      <c r="H75" s="371">
        <f>_xlfn.STDEV.S(H72:H73)</f>
        <v>4109.0470029496955</v>
      </c>
      <c r="K75" s="13"/>
      <c r="L75" s="13"/>
    </row>
    <row r="76" spans="1:12" x14ac:dyDescent="0.2">
      <c r="A76" s="11"/>
      <c r="B76" s="377"/>
      <c r="D76" s="11"/>
      <c r="E76" s="377"/>
      <c r="G76" s="11"/>
      <c r="H76" s="377"/>
      <c r="K76" s="13"/>
      <c r="L76" s="13"/>
    </row>
    <row r="77" spans="1:12" x14ac:dyDescent="0.2">
      <c r="A77" s="11" t="s">
        <v>736</v>
      </c>
      <c r="B77" s="376">
        <f>AVERAGE(B59,B64,B69,B74)</f>
        <v>366072.48875000002</v>
      </c>
      <c r="D77" s="11"/>
      <c r="E77" s="376">
        <f>AVERAGE(E59,E64,E69,E74)</f>
        <v>540927.49</v>
      </c>
      <c r="G77" s="11"/>
      <c r="H77" s="376">
        <f>AVERAGE(H59,H64,H69,H74)</f>
        <v>267896.10624999995</v>
      </c>
      <c r="J77" s="374" t="s">
        <v>29</v>
      </c>
      <c r="K77" s="383">
        <f>AVERAGE(K59,K64,K69,K74)</f>
        <v>391632.02833333332</v>
      </c>
      <c r="L77" s="13"/>
    </row>
    <row r="78" spans="1:12" x14ac:dyDescent="0.2">
      <c r="A78" s="11" t="s">
        <v>737</v>
      </c>
      <c r="B78" s="384">
        <f>_xlfn.STDEV.S(B59,B64,B69,B74)</f>
        <v>107247.5827290704</v>
      </c>
      <c r="D78" s="385"/>
      <c r="E78" s="384">
        <f>_xlfn.STDEV.S(E59,E64,E69,E74)</f>
        <v>220960.38211396933</v>
      </c>
      <c r="G78" s="385"/>
      <c r="H78" s="384">
        <f>_xlfn.STDEV.S(H59,H64,H69,H74)</f>
        <v>109767.1415932245</v>
      </c>
      <c r="J78" s="374" t="s">
        <v>642</v>
      </c>
      <c r="K78" s="13">
        <f>_xlfn.STDEV.S(K59,K64,K69,K74)</f>
        <v>133779.4568369349</v>
      </c>
      <c r="L78" s="13"/>
    </row>
    <row r="79" spans="1:12" x14ac:dyDescent="0.2">
      <c r="A79" s="6"/>
      <c r="B79" s="377"/>
      <c r="D79" s="6"/>
      <c r="E79" s="377"/>
      <c r="G79" s="6"/>
      <c r="H79" s="377"/>
      <c r="K79" s="13"/>
      <c r="L79" s="13"/>
    </row>
    <row r="80" spans="1:12" x14ac:dyDescent="0.2">
      <c r="A80" s="369" t="s">
        <v>786</v>
      </c>
      <c r="B80" s="377"/>
      <c r="D80" s="369" t="s">
        <v>786</v>
      </c>
      <c r="E80" s="377"/>
      <c r="G80" s="369" t="s">
        <v>786</v>
      </c>
      <c r="H80" s="377"/>
      <c r="K80" s="13"/>
      <c r="L80" s="13"/>
    </row>
    <row r="81" spans="1:12" x14ac:dyDescent="0.2">
      <c r="A81" s="11" t="s">
        <v>708</v>
      </c>
      <c r="B81" s="370" t="s">
        <v>709</v>
      </c>
      <c r="D81" s="11" t="s">
        <v>708</v>
      </c>
      <c r="E81" s="370" t="s">
        <v>709</v>
      </c>
      <c r="G81" s="11" t="s">
        <v>708</v>
      </c>
      <c r="H81" s="370" t="s">
        <v>709</v>
      </c>
      <c r="K81" s="13"/>
      <c r="L81" s="13"/>
    </row>
    <row r="82" spans="1:12" x14ac:dyDescent="0.2">
      <c r="A82" s="6" t="s">
        <v>787</v>
      </c>
      <c r="B82" s="377">
        <v>221452.53</v>
      </c>
      <c r="D82" s="6" t="s">
        <v>740</v>
      </c>
      <c r="E82" s="378">
        <v>392515.6</v>
      </c>
      <c r="G82" s="6" t="s">
        <v>788</v>
      </c>
      <c r="H82" s="377">
        <v>230887.8</v>
      </c>
      <c r="K82" s="13"/>
      <c r="L82" s="13"/>
    </row>
    <row r="83" spans="1:12" x14ac:dyDescent="0.2">
      <c r="A83" s="6" t="s">
        <v>789</v>
      </c>
      <c r="B83" s="377">
        <v>228145.35</v>
      </c>
      <c r="D83" s="6" t="s">
        <v>743</v>
      </c>
      <c r="E83" s="378">
        <v>423510.62</v>
      </c>
      <c r="G83" s="6" t="s">
        <v>790</v>
      </c>
      <c r="H83" s="377">
        <v>272632.07</v>
      </c>
      <c r="K83" s="13"/>
      <c r="L83" s="13"/>
    </row>
    <row r="84" spans="1:12" x14ac:dyDescent="0.2">
      <c r="A84" s="11" t="s">
        <v>29</v>
      </c>
      <c r="B84" s="371">
        <f>AVERAGE(B82:B83)</f>
        <v>224798.94</v>
      </c>
      <c r="D84" s="11" t="s">
        <v>29</v>
      </c>
      <c r="E84" s="372">
        <f>AVERAGE(E82:E83)</f>
        <v>408013.11</v>
      </c>
      <c r="G84" s="11" t="s">
        <v>29</v>
      </c>
      <c r="H84" s="371">
        <f>AVERAGE(H82:H83)</f>
        <v>251759.935</v>
      </c>
      <c r="K84" s="386">
        <f>AVERAGE(B84,H84,E84)</f>
        <v>294857.32833333331</v>
      </c>
      <c r="L84" s="13">
        <f>_xlfn.STDEV.S(B84,H84,E84)</f>
        <v>98918.63831600835</v>
      </c>
    </row>
    <row r="85" spans="1:12" x14ac:dyDescent="0.2">
      <c r="A85" s="11" t="s">
        <v>642</v>
      </c>
      <c r="B85" s="371">
        <f>_xlfn.STDEV.S(B82:B83)</f>
        <v>4732.538407260954</v>
      </c>
      <c r="D85" s="11" t="s">
        <v>642</v>
      </c>
      <c r="E85" s="372">
        <f>_xlfn.STDEV.S(E82:E83)</f>
        <v>21916.788825012678</v>
      </c>
      <c r="G85" s="11" t="s">
        <v>642</v>
      </c>
      <c r="H85" s="371">
        <f>_xlfn.STDEV.S(H82:H83)</f>
        <v>29517.656392682173</v>
      </c>
      <c r="K85" s="386"/>
      <c r="L85" s="13"/>
    </row>
    <row r="86" spans="1:12" x14ac:dyDescent="0.2">
      <c r="A86" s="11"/>
      <c r="B86" s="377"/>
      <c r="D86" s="11"/>
      <c r="E86" s="377"/>
      <c r="G86" s="11"/>
      <c r="H86" s="377"/>
      <c r="K86" s="386"/>
      <c r="L86" s="13"/>
    </row>
    <row r="87" spans="1:12" x14ac:dyDescent="0.2">
      <c r="A87" s="6" t="s">
        <v>791</v>
      </c>
      <c r="B87" s="377">
        <v>85260.92</v>
      </c>
      <c r="D87" s="6" t="s">
        <v>792</v>
      </c>
      <c r="E87" s="378">
        <v>111827.3</v>
      </c>
      <c r="G87" s="6" t="s">
        <v>793</v>
      </c>
      <c r="H87" s="377">
        <v>105074.91</v>
      </c>
      <c r="K87" s="386"/>
      <c r="L87" s="13"/>
    </row>
    <row r="88" spans="1:12" x14ac:dyDescent="0.2">
      <c r="A88" s="6" t="s">
        <v>794</v>
      </c>
      <c r="B88" s="377">
        <v>104529.88</v>
      </c>
      <c r="D88" s="6" t="s">
        <v>795</v>
      </c>
      <c r="E88" s="378">
        <f>102024.03+15249.29</f>
        <v>117273.32</v>
      </c>
      <c r="G88" s="6" t="s">
        <v>796</v>
      </c>
      <c r="H88" s="377">
        <v>113775.45</v>
      </c>
      <c r="K88" s="386"/>
      <c r="L88" s="13"/>
    </row>
    <row r="89" spans="1:12" x14ac:dyDescent="0.2">
      <c r="A89" s="11" t="s">
        <v>29</v>
      </c>
      <c r="B89" s="371">
        <f>AVERAGE(B87:B88)</f>
        <v>94895.4</v>
      </c>
      <c r="D89" s="11" t="s">
        <v>29</v>
      </c>
      <c r="E89" s="372">
        <f>AVERAGE(E87:E88)</f>
        <v>114550.31</v>
      </c>
      <c r="G89" s="11" t="s">
        <v>29</v>
      </c>
      <c r="H89" s="371">
        <f>AVERAGE(H87:H88)</f>
        <v>109425.18</v>
      </c>
      <c r="K89" s="386">
        <f>AVERAGE(E89,B89,H89)</f>
        <v>106290.29666666668</v>
      </c>
      <c r="L89" s="13">
        <f>_xlfn.STDEV.S(E89,B89,H89)</f>
        <v>10195.56236370674</v>
      </c>
    </row>
    <row r="90" spans="1:12" x14ac:dyDescent="0.2">
      <c r="A90" s="11" t="s">
        <v>642</v>
      </c>
      <c r="B90" s="371">
        <f>_xlfn.STDEV.S(B87:B88)</f>
        <v>13625.212282412438</v>
      </c>
      <c r="D90" s="11" t="s">
        <v>642</v>
      </c>
      <c r="E90" s="372">
        <f>_xlfn.STDEV.S(E87:E88)</f>
        <v>3850.9176724775648</v>
      </c>
      <c r="G90" s="11" t="s">
        <v>642</v>
      </c>
      <c r="H90" s="371">
        <f>_xlfn.STDEV.S(H87:H88)</f>
        <v>6152.2108339847991</v>
      </c>
      <c r="K90" s="386"/>
      <c r="L90" s="13"/>
    </row>
    <row r="91" spans="1:12" x14ac:dyDescent="0.2">
      <c r="A91" s="6"/>
      <c r="B91" s="377"/>
      <c r="D91" s="6"/>
      <c r="E91" s="377"/>
      <c r="G91" s="6"/>
      <c r="H91" s="377"/>
      <c r="K91" s="386"/>
      <c r="L91" s="13"/>
    </row>
    <row r="92" spans="1:12" x14ac:dyDescent="0.2">
      <c r="A92" s="6" t="s">
        <v>797</v>
      </c>
      <c r="B92" s="377">
        <f>2559.93+1313.98</f>
        <v>3873.91</v>
      </c>
      <c r="D92" s="6" t="s">
        <v>798</v>
      </c>
      <c r="E92" s="378">
        <f>43671.29+1460.58+679.38</f>
        <v>45811.25</v>
      </c>
      <c r="G92" s="6" t="s">
        <v>799</v>
      </c>
      <c r="H92" s="377">
        <f>24014.9+17592.48</f>
        <v>41607.380000000005</v>
      </c>
      <c r="K92" s="386"/>
      <c r="L92" s="13"/>
    </row>
    <row r="93" spans="1:12" x14ac:dyDescent="0.2">
      <c r="A93" s="6" t="s">
        <v>800</v>
      </c>
      <c r="B93" s="377">
        <f>6094.14+692.9+1207.51+1854.78</f>
        <v>9849.33</v>
      </c>
      <c r="D93" s="6" t="s">
        <v>801</v>
      </c>
      <c r="E93" s="378">
        <f>39394.75+2838.78+1377.77</f>
        <v>43611.299999999996</v>
      </c>
      <c r="G93" s="6" t="s">
        <v>802</v>
      </c>
      <c r="H93" s="377">
        <f>25881.51+10986.27</f>
        <v>36867.78</v>
      </c>
      <c r="K93" s="386"/>
      <c r="L93" s="13"/>
    </row>
    <row r="94" spans="1:12" x14ac:dyDescent="0.2">
      <c r="A94" s="11" t="s">
        <v>29</v>
      </c>
      <c r="B94" s="371">
        <f>AVERAGE(B92:B93)</f>
        <v>6861.62</v>
      </c>
      <c r="D94" s="11" t="s">
        <v>29</v>
      </c>
      <c r="E94" s="372">
        <f>AVERAGE(E92:E93)</f>
        <v>44711.274999999994</v>
      </c>
      <c r="G94" s="11" t="s">
        <v>29</v>
      </c>
      <c r="H94" s="371">
        <f>AVERAGE(H92:H93)</f>
        <v>39237.58</v>
      </c>
      <c r="K94" s="386">
        <f>AVERAGE(H94,E94,B94)</f>
        <v>30270.158333333329</v>
      </c>
      <c r="L94" s="13">
        <f>_xlfn.STDEV.S(H94,E94,B94)</f>
        <v>20456.296937999516</v>
      </c>
    </row>
    <row r="95" spans="1:12" x14ac:dyDescent="0.2">
      <c r="A95" s="11" t="s">
        <v>642</v>
      </c>
      <c r="B95" s="371">
        <f>_xlfn.STDEV.S(B92:B93)</f>
        <v>4225.2600024377198</v>
      </c>
      <c r="D95" s="11" t="s">
        <v>642</v>
      </c>
      <c r="E95" s="372">
        <f>_xlfn.STDEV.S(E92:E93)</f>
        <v>1555.5995632713484</v>
      </c>
      <c r="G95" s="11" t="s">
        <v>642</v>
      </c>
      <c r="H95" s="371">
        <f>_xlfn.STDEV.S(H92:H93)</f>
        <v>3351.403300111765</v>
      </c>
      <c r="K95" s="386"/>
      <c r="L95" s="13"/>
    </row>
    <row r="96" spans="1:12" x14ac:dyDescent="0.2">
      <c r="A96" s="6"/>
      <c r="B96" s="377"/>
      <c r="D96" s="6"/>
      <c r="E96" s="377"/>
      <c r="G96" s="6"/>
      <c r="H96" s="377"/>
      <c r="K96" s="386"/>
      <c r="L96" s="13"/>
    </row>
    <row r="97" spans="1:12" x14ac:dyDescent="0.2">
      <c r="A97" s="6" t="s">
        <v>803</v>
      </c>
      <c r="B97" s="377">
        <v>130928.95</v>
      </c>
      <c r="D97" s="6" t="s">
        <v>804</v>
      </c>
      <c r="E97" s="378">
        <v>107261.34</v>
      </c>
      <c r="G97" s="6" t="s">
        <v>730</v>
      </c>
      <c r="H97" s="377">
        <v>65103.87</v>
      </c>
      <c r="K97" s="386"/>
      <c r="L97" s="13"/>
    </row>
    <row r="98" spans="1:12" x14ac:dyDescent="0.2">
      <c r="A98" s="6" t="s">
        <v>805</v>
      </c>
      <c r="B98" s="377">
        <v>88273.35</v>
      </c>
      <c r="D98" s="6" t="s">
        <v>806</v>
      </c>
      <c r="E98" s="378">
        <v>133446.20000000001</v>
      </c>
      <c r="G98" s="6" t="s">
        <v>733</v>
      </c>
      <c r="H98" s="377">
        <v>78348.820000000007</v>
      </c>
      <c r="K98" s="386"/>
      <c r="L98" s="13"/>
    </row>
    <row r="99" spans="1:12" x14ac:dyDescent="0.2">
      <c r="A99" s="11" t="s">
        <v>29</v>
      </c>
      <c r="B99" s="371">
        <f>AVERAGE(B97:B98)</f>
        <v>109601.15</v>
      </c>
      <c r="D99" s="11" t="s">
        <v>29</v>
      </c>
      <c r="E99" s="372">
        <f>AVERAGE(E97:E98)</f>
        <v>120353.77</v>
      </c>
      <c r="G99" s="11" t="s">
        <v>29</v>
      </c>
      <c r="H99" s="371">
        <f>AVERAGE(H97:H98)</f>
        <v>71726.345000000001</v>
      </c>
      <c r="K99" s="386">
        <f>AVERAGE(E99,B99,H99)</f>
        <v>100560.42166666668</v>
      </c>
      <c r="L99" s="13">
        <f>_xlfn.STDEV.S(E99,B99,H99)</f>
        <v>25543.251400918176</v>
      </c>
    </row>
    <row r="100" spans="1:12" x14ac:dyDescent="0.2">
      <c r="A100" s="11" t="s">
        <v>642</v>
      </c>
      <c r="B100" s="371">
        <f>_xlfn.STDEV.S(B97:B98)</f>
        <v>30162.064015580963</v>
      </c>
      <c r="D100" s="11" t="s">
        <v>642</v>
      </c>
      <c r="E100" s="372">
        <f>_xlfn.STDEV.S(E97:E98)</f>
        <v>18515.492070420441</v>
      </c>
      <c r="G100" s="11" t="s">
        <v>642</v>
      </c>
      <c r="H100" s="371">
        <f>_xlfn.STDEV.S(H97:H98)</f>
        <v>9365.5939614767649</v>
      </c>
      <c r="K100" s="13"/>
    </row>
    <row r="101" spans="1:12" x14ac:dyDescent="0.2">
      <c r="A101" s="11"/>
      <c r="B101" s="377"/>
      <c r="D101" s="11"/>
      <c r="E101" s="377"/>
      <c r="G101" s="11"/>
      <c r="H101" s="377"/>
      <c r="K101" s="13"/>
    </row>
    <row r="102" spans="1:12" x14ac:dyDescent="0.2">
      <c r="A102" s="11" t="s">
        <v>736</v>
      </c>
      <c r="B102" s="376">
        <f>AVERAGE(B84,B89,B94,B99)</f>
        <v>109039.2775</v>
      </c>
      <c r="D102" s="11"/>
      <c r="E102" s="376">
        <f>AVERAGE(E84,E89,E94,E99)</f>
        <v>171907.11624999999</v>
      </c>
      <c r="G102" s="11"/>
      <c r="H102" s="376">
        <f>AVERAGE(H84,H89,H94,H99)</f>
        <v>118037.26000000001</v>
      </c>
      <c r="J102" s="374" t="s">
        <v>29</v>
      </c>
      <c r="K102" s="383">
        <f>AVERAGE(K84,K89,K94,K99)</f>
        <v>132994.55124999999</v>
      </c>
    </row>
    <row r="103" spans="1:12" x14ac:dyDescent="0.2">
      <c r="A103" s="11" t="s">
        <v>737</v>
      </c>
      <c r="B103" s="376">
        <f>_xlfn.STDEV.S(B84,B89,B94,B99)</f>
        <v>89518.970290738696</v>
      </c>
      <c r="D103" s="11"/>
      <c r="E103" s="376">
        <f>_xlfn.STDEV.S(E84,E89,E94,E99)</f>
        <v>161113.18283403819</v>
      </c>
      <c r="G103" s="11"/>
      <c r="H103" s="376">
        <f>_xlfn.STDEV.S(H84,H89,H94,H99)</f>
        <v>93648.299766238197</v>
      </c>
      <c r="J103" s="374" t="s">
        <v>642</v>
      </c>
      <c r="K103" s="13">
        <f>_xlfn.STDEV.S(K84,K89,K94,K99)</f>
        <v>113309.23686958992</v>
      </c>
    </row>
    <row r="104" spans="1:12" x14ac:dyDescent="0.2">
      <c r="B104" s="9"/>
    </row>
  </sheetData>
  <mergeCells count="2">
    <mergeCell ref="A1:G2"/>
    <mergeCell ref="K5:L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6BE62-DBB2-9B44-9A57-987A5791A23F}">
  <dimension ref="A1:I27"/>
  <sheetViews>
    <sheetView workbookViewId="0">
      <selection activeCell="D42" sqref="D42"/>
    </sheetView>
  </sheetViews>
  <sheetFormatPr baseColWidth="10" defaultRowHeight="16" x14ac:dyDescent="0.2"/>
  <cols>
    <col min="2" max="2" width="17.33203125" bestFit="1" customWidth="1"/>
    <col min="3" max="3" width="11.5" bestFit="1" customWidth="1"/>
    <col min="4" max="5" width="11" bestFit="1" customWidth="1"/>
    <col min="6" max="6" width="11.5" bestFit="1" customWidth="1"/>
    <col min="7" max="7" width="11" bestFit="1" customWidth="1"/>
  </cols>
  <sheetData>
    <row r="1" spans="1:7" ht="16" customHeight="1" x14ac:dyDescent="0.2">
      <c r="A1" s="428" t="s">
        <v>808</v>
      </c>
      <c r="B1" s="428"/>
      <c r="C1" s="428"/>
      <c r="D1" s="428"/>
      <c r="E1" s="428"/>
    </row>
    <row r="2" spans="1:7" ht="16" customHeight="1" x14ac:dyDescent="0.2">
      <c r="A2" s="428"/>
      <c r="B2" s="428"/>
      <c r="C2" s="428"/>
      <c r="D2" s="428"/>
      <c r="E2" s="428"/>
    </row>
    <row r="4" spans="1:7" x14ac:dyDescent="0.2">
      <c r="B4" s="1" t="s">
        <v>0</v>
      </c>
      <c r="C4" s="407" t="s">
        <v>22</v>
      </c>
      <c r="D4" s="407"/>
      <c r="E4" s="407"/>
      <c r="F4" s="407"/>
      <c r="G4" s="407"/>
    </row>
    <row r="5" spans="1:7" x14ac:dyDescent="0.2">
      <c r="C5" s="406" t="s">
        <v>7</v>
      </c>
      <c r="D5" s="406"/>
      <c r="E5" s="406"/>
      <c r="F5" s="406"/>
      <c r="G5" s="406"/>
    </row>
    <row r="6" spans="1:7" ht="19" x14ac:dyDescent="0.25">
      <c r="B6" s="4" t="s">
        <v>809</v>
      </c>
      <c r="C6" s="5" t="s">
        <v>1</v>
      </c>
      <c r="D6" s="5" t="s">
        <v>2</v>
      </c>
      <c r="E6" s="5" t="s">
        <v>3</v>
      </c>
      <c r="F6" s="5" t="s">
        <v>4</v>
      </c>
      <c r="G6" s="5"/>
    </row>
    <row r="8" spans="1:7" ht="19" x14ac:dyDescent="0.25">
      <c r="B8" s="2"/>
      <c r="C8" s="26">
        <v>16175</v>
      </c>
      <c r="D8" s="26">
        <v>28982.5</v>
      </c>
      <c r="E8">
        <v>83858</v>
      </c>
      <c r="F8">
        <v>0</v>
      </c>
      <c r="G8" s="8"/>
    </row>
    <row r="9" spans="1:7" ht="19" x14ac:dyDescent="0.25">
      <c r="B9" s="2"/>
      <c r="C9" s="26">
        <v>11475</v>
      </c>
      <c r="D9" s="388">
        <v>31842</v>
      </c>
      <c r="E9">
        <v>127722</v>
      </c>
      <c r="F9">
        <v>36557</v>
      </c>
      <c r="G9" s="8"/>
    </row>
    <row r="10" spans="1:7" ht="19" x14ac:dyDescent="0.25">
      <c r="B10" s="2"/>
      <c r="C10" s="26">
        <v>13019</v>
      </c>
      <c r="D10" s="26">
        <v>36393.5</v>
      </c>
      <c r="E10">
        <v>72974</v>
      </c>
      <c r="F10">
        <v>49984</v>
      </c>
      <c r="G10" s="8"/>
    </row>
    <row r="11" spans="1:7" ht="19" x14ac:dyDescent="0.25">
      <c r="B11" s="2"/>
      <c r="C11" s="26">
        <v>12273</v>
      </c>
      <c r="D11" s="26">
        <v>41385.5</v>
      </c>
      <c r="E11">
        <v>69113</v>
      </c>
      <c r="F11">
        <v>43665</v>
      </c>
    </row>
    <row r="12" spans="1:7" ht="19" x14ac:dyDescent="0.25">
      <c r="B12" s="2"/>
      <c r="C12" s="26">
        <v>6688</v>
      </c>
      <c r="D12" s="26">
        <v>7297</v>
      </c>
      <c r="E12" s="389">
        <v>54336</v>
      </c>
      <c r="F12">
        <v>32590</v>
      </c>
      <c r="G12" s="2"/>
    </row>
    <row r="13" spans="1:7" ht="19" x14ac:dyDescent="0.25">
      <c r="B13" s="2"/>
      <c r="C13" s="26">
        <v>8466</v>
      </c>
      <c r="D13" s="26">
        <v>9332</v>
      </c>
      <c r="E13">
        <v>105223</v>
      </c>
      <c r="F13">
        <v>32670</v>
      </c>
      <c r="G13" s="2"/>
    </row>
    <row r="14" spans="1:7" ht="19" x14ac:dyDescent="0.25">
      <c r="B14" s="3" t="s">
        <v>810</v>
      </c>
      <c r="C14" s="390">
        <v>11349.333333333334</v>
      </c>
      <c r="D14" s="390">
        <v>25872.083333333332</v>
      </c>
      <c r="E14" s="390">
        <f>AVERAGE(E8:E13)</f>
        <v>85537.666666666672</v>
      </c>
      <c r="F14" s="390">
        <f>AVERAGE(F8:F13)</f>
        <v>32577.666666666668</v>
      </c>
      <c r="G14" s="15"/>
    </row>
    <row r="17" spans="2:9" ht="19" x14ac:dyDescent="0.25">
      <c r="B17" s="4" t="s">
        <v>811</v>
      </c>
      <c r="C17" s="5" t="s">
        <v>1</v>
      </c>
      <c r="D17" s="5" t="s">
        <v>2</v>
      </c>
      <c r="E17" s="5" t="s">
        <v>3</v>
      </c>
      <c r="F17" s="5" t="s">
        <v>4</v>
      </c>
      <c r="G17" s="5" t="s">
        <v>5</v>
      </c>
      <c r="H17" s="5" t="s">
        <v>18</v>
      </c>
      <c r="I17" s="5" t="s">
        <v>812</v>
      </c>
    </row>
    <row r="19" spans="2:9" x14ac:dyDescent="0.2">
      <c r="C19">
        <v>1261985.3500000001</v>
      </c>
      <c r="D19">
        <v>713053</v>
      </c>
      <c r="E19">
        <v>2895830.84</v>
      </c>
      <c r="F19">
        <v>680330.63</v>
      </c>
      <c r="G19">
        <v>1316980</v>
      </c>
      <c r="H19">
        <v>2151531</v>
      </c>
      <c r="I19">
        <v>1319998</v>
      </c>
    </row>
    <row r="20" spans="2:9" x14ac:dyDescent="0.2">
      <c r="C20">
        <v>1193176.56</v>
      </c>
      <c r="D20">
        <v>564329</v>
      </c>
      <c r="E20">
        <v>3121094.64</v>
      </c>
      <c r="F20">
        <v>712279.55</v>
      </c>
      <c r="G20">
        <v>1627473</v>
      </c>
      <c r="H20">
        <v>2699519</v>
      </c>
      <c r="I20">
        <v>1436146</v>
      </c>
    </row>
    <row r="21" spans="2:9" x14ac:dyDescent="0.2">
      <c r="C21">
        <v>1514849.65</v>
      </c>
      <c r="D21">
        <v>691276</v>
      </c>
      <c r="E21">
        <v>3038625.28</v>
      </c>
      <c r="F21">
        <v>975507.61</v>
      </c>
      <c r="G21">
        <v>1460815</v>
      </c>
      <c r="H21">
        <v>2797911</v>
      </c>
      <c r="I21">
        <v>1301667</v>
      </c>
    </row>
    <row r="22" spans="2:9" x14ac:dyDescent="0.2">
      <c r="C22">
        <v>1780478.03</v>
      </c>
      <c r="D22">
        <v>1144665</v>
      </c>
      <c r="E22">
        <v>3088274.31</v>
      </c>
      <c r="F22">
        <v>879557.86</v>
      </c>
      <c r="G22">
        <v>1657663</v>
      </c>
      <c r="H22">
        <v>3480235</v>
      </c>
      <c r="I22">
        <v>1164418</v>
      </c>
    </row>
    <row r="23" spans="2:9" x14ac:dyDescent="0.2">
      <c r="C23">
        <v>1354672.32</v>
      </c>
      <c r="D23">
        <v>621772</v>
      </c>
      <c r="E23">
        <v>2479158.7000000002</v>
      </c>
      <c r="F23">
        <v>833880.33</v>
      </c>
      <c r="G23">
        <v>1620353</v>
      </c>
      <c r="H23">
        <v>2437368</v>
      </c>
      <c r="I23">
        <v>1319938</v>
      </c>
    </row>
    <row r="24" spans="2:9" x14ac:dyDescent="0.2">
      <c r="D24">
        <v>612019</v>
      </c>
      <c r="E24">
        <v>2292960.31</v>
      </c>
      <c r="F24">
        <v>851316.38</v>
      </c>
      <c r="G24">
        <v>1708302</v>
      </c>
      <c r="H24">
        <v>2692519</v>
      </c>
      <c r="I24">
        <v>1467905</v>
      </c>
    </row>
    <row r="27" spans="2:9" ht="19" x14ac:dyDescent="0.25">
      <c r="B27" s="3" t="s">
        <v>810</v>
      </c>
      <c r="C27" s="14">
        <f>AVERAGE(C19:C24)</f>
        <v>1421032.382</v>
      </c>
      <c r="D27" s="14">
        <f>AVERAGE(D19:D24)</f>
        <v>724519</v>
      </c>
      <c r="E27" s="14">
        <f>AVERAGE(E19:E26)</f>
        <v>2819324.0133333332</v>
      </c>
      <c r="F27" s="14">
        <f>AVERAGE(F19:F26)</f>
        <v>822145.39333333343</v>
      </c>
      <c r="G27" s="14">
        <f>AVERAGE(G19:G26)</f>
        <v>1565264.3333333333</v>
      </c>
      <c r="H27" s="14">
        <f>AVERAGE(H19:H26)</f>
        <v>2709847.1666666665</v>
      </c>
      <c r="I27" s="14">
        <f>AVERAGE(I19:I26)</f>
        <v>1335012</v>
      </c>
    </row>
  </sheetData>
  <mergeCells count="3">
    <mergeCell ref="A1:E2"/>
    <mergeCell ref="C4:G4"/>
    <mergeCell ref="C5:G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C9631-344A-5848-A448-CB43BBCF5838}">
  <dimension ref="A1:J85"/>
  <sheetViews>
    <sheetView topLeftCell="A66" zoomScale="150" workbookViewId="0">
      <selection activeCell="C91" sqref="C91"/>
    </sheetView>
  </sheetViews>
  <sheetFormatPr baseColWidth="10" defaultRowHeight="16" x14ac:dyDescent="0.2"/>
  <cols>
    <col min="2" max="2" width="13.1640625" bestFit="1" customWidth="1"/>
    <col min="3" max="3" width="19" bestFit="1" customWidth="1"/>
    <col min="4" max="4" width="18" bestFit="1" customWidth="1"/>
    <col min="7" max="7" width="13.1640625" bestFit="1" customWidth="1"/>
    <col min="8" max="8" width="19" bestFit="1" customWidth="1"/>
    <col min="9" max="9" width="18" bestFit="1" customWidth="1"/>
  </cols>
  <sheetData>
    <row r="1" spans="1:10" ht="16" customHeight="1" x14ac:dyDescent="0.2">
      <c r="A1" s="428" t="s">
        <v>818</v>
      </c>
      <c r="B1" s="428"/>
      <c r="C1" s="428"/>
      <c r="D1" s="428"/>
      <c r="E1" s="428"/>
      <c r="F1" s="428"/>
    </row>
    <row r="2" spans="1:10" ht="16" customHeight="1" x14ac:dyDescent="0.2">
      <c r="A2" s="428"/>
      <c r="B2" s="428"/>
      <c r="C2" s="428"/>
      <c r="D2" s="428"/>
      <c r="E2" s="428"/>
      <c r="F2" s="428"/>
    </row>
    <row r="6" spans="1:10" ht="19" x14ac:dyDescent="0.25">
      <c r="A6" s="26"/>
      <c r="B6" s="444" t="s">
        <v>814</v>
      </c>
      <c r="C6" s="444"/>
      <c r="D6" s="26"/>
      <c r="E6" s="26"/>
      <c r="F6" s="26"/>
      <c r="G6" s="392" t="s">
        <v>813</v>
      </c>
      <c r="H6" s="392"/>
      <c r="I6" s="26"/>
      <c r="J6" s="26"/>
    </row>
    <row r="7" spans="1:10" x14ac:dyDescent="0.2">
      <c r="A7" s="26"/>
      <c r="B7" s="26"/>
      <c r="C7" s="26"/>
      <c r="D7" s="26"/>
      <c r="E7" s="26"/>
      <c r="F7" s="26"/>
      <c r="G7" s="26"/>
      <c r="H7" s="26"/>
      <c r="I7" s="26"/>
      <c r="J7" s="26"/>
    </row>
    <row r="8" spans="1:10" x14ac:dyDescent="0.2">
      <c r="A8" s="27"/>
      <c r="B8" s="60" t="s">
        <v>815</v>
      </c>
      <c r="C8" s="60" t="s">
        <v>816</v>
      </c>
      <c r="D8" s="249" t="s">
        <v>817</v>
      </c>
      <c r="E8" s="26"/>
      <c r="F8" s="26"/>
      <c r="G8" s="60" t="s">
        <v>815</v>
      </c>
      <c r="H8" s="60" t="s">
        <v>816</v>
      </c>
      <c r="I8" s="249" t="s">
        <v>817</v>
      </c>
      <c r="J8" s="26"/>
    </row>
    <row r="9" spans="1:10" x14ac:dyDescent="0.2">
      <c r="A9" s="26" t="s">
        <v>324</v>
      </c>
      <c r="B9" s="391">
        <v>65</v>
      </c>
      <c r="C9" s="391">
        <v>34</v>
      </c>
      <c r="D9" s="59">
        <f>C9/B9</f>
        <v>0.52307692307692311</v>
      </c>
      <c r="E9" s="26"/>
      <c r="F9" s="27"/>
      <c r="G9" s="26">
        <v>103</v>
      </c>
      <c r="H9" s="26">
        <v>30</v>
      </c>
      <c r="I9" s="56">
        <f>H9/G9</f>
        <v>0.29126213592233008</v>
      </c>
      <c r="J9" s="26"/>
    </row>
    <row r="10" spans="1:10" x14ac:dyDescent="0.2">
      <c r="A10" s="26"/>
      <c r="B10" s="391">
        <v>114</v>
      </c>
      <c r="C10" s="391">
        <v>56</v>
      </c>
      <c r="D10" s="59">
        <f t="shared" ref="D10:D14" si="0">C10/B10</f>
        <v>0.49122807017543857</v>
      </c>
      <c r="E10" s="26"/>
      <c r="F10" s="26"/>
      <c r="G10" s="26">
        <v>122</v>
      </c>
      <c r="H10" s="26">
        <v>45</v>
      </c>
      <c r="I10" s="56">
        <f t="shared" ref="I10:I14" si="1">H10/G10</f>
        <v>0.36885245901639346</v>
      </c>
      <c r="J10" s="26"/>
    </row>
    <row r="11" spans="1:10" x14ac:dyDescent="0.2">
      <c r="A11" s="26"/>
      <c r="B11" s="391">
        <v>58</v>
      </c>
      <c r="C11" s="391">
        <v>21</v>
      </c>
      <c r="D11" s="59">
        <f t="shared" si="0"/>
        <v>0.36206896551724138</v>
      </c>
      <c r="E11" s="26"/>
      <c r="F11" s="26"/>
      <c r="G11" s="26">
        <v>155</v>
      </c>
      <c r="H11" s="26">
        <v>74</v>
      </c>
      <c r="I11" s="56">
        <f t="shared" si="1"/>
        <v>0.47741935483870968</v>
      </c>
      <c r="J11" s="26"/>
    </row>
    <row r="12" spans="1:10" x14ac:dyDescent="0.2">
      <c r="A12" s="26"/>
      <c r="B12" s="391">
        <v>108</v>
      </c>
      <c r="C12" s="391">
        <v>60</v>
      </c>
      <c r="D12" s="59">
        <f t="shared" si="0"/>
        <v>0.55555555555555558</v>
      </c>
      <c r="E12" s="26"/>
      <c r="F12" s="26"/>
      <c r="G12" s="26">
        <v>103</v>
      </c>
      <c r="H12" s="26">
        <v>45</v>
      </c>
      <c r="I12" s="56">
        <f t="shared" si="1"/>
        <v>0.43689320388349512</v>
      </c>
      <c r="J12" s="26"/>
    </row>
    <row r="13" spans="1:10" x14ac:dyDescent="0.2">
      <c r="A13" s="26"/>
      <c r="B13" s="391">
        <v>116</v>
      </c>
      <c r="C13" s="391">
        <v>58</v>
      </c>
      <c r="D13" s="59">
        <f t="shared" si="0"/>
        <v>0.5</v>
      </c>
      <c r="E13" s="26"/>
      <c r="F13" s="26"/>
      <c r="G13" s="26">
        <v>108</v>
      </c>
      <c r="H13" s="26">
        <v>48</v>
      </c>
      <c r="I13" s="56">
        <f t="shared" si="1"/>
        <v>0.44444444444444442</v>
      </c>
      <c r="J13" s="26"/>
    </row>
    <row r="14" spans="1:10" x14ac:dyDescent="0.2">
      <c r="A14" s="26" t="s">
        <v>325</v>
      </c>
      <c r="B14" s="391">
        <v>55</v>
      </c>
      <c r="C14" s="391">
        <v>21</v>
      </c>
      <c r="D14" s="59">
        <f t="shared" si="0"/>
        <v>0.38181818181818183</v>
      </c>
      <c r="E14" s="26"/>
      <c r="F14" s="26"/>
      <c r="G14" s="26">
        <v>70</v>
      </c>
      <c r="H14" s="26">
        <v>29</v>
      </c>
      <c r="I14" s="56">
        <f t="shared" si="1"/>
        <v>0.41428571428571431</v>
      </c>
      <c r="J14" s="26"/>
    </row>
    <row r="15" spans="1:10" x14ac:dyDescent="0.2">
      <c r="A15" s="26"/>
      <c r="B15" s="36">
        <v>146</v>
      </c>
      <c r="C15" s="36">
        <v>74</v>
      </c>
      <c r="D15" s="59">
        <f>C15/B15</f>
        <v>0.50684931506849318</v>
      </c>
      <c r="E15" s="26"/>
      <c r="F15" s="26"/>
      <c r="G15" s="26">
        <v>39</v>
      </c>
      <c r="H15" s="26">
        <v>99</v>
      </c>
      <c r="I15" s="56">
        <f>G15/H15</f>
        <v>0.39393939393939392</v>
      </c>
      <c r="J15" s="27"/>
    </row>
    <row r="16" spans="1:10" x14ac:dyDescent="0.2">
      <c r="A16" s="26"/>
      <c r="B16" s="36">
        <v>159</v>
      </c>
      <c r="C16" s="36">
        <v>102</v>
      </c>
      <c r="D16" s="59">
        <f t="shared" ref="D16:D18" si="2">C16/B16</f>
        <v>0.64150943396226412</v>
      </c>
      <c r="E16" s="26"/>
      <c r="F16" s="26"/>
      <c r="G16" s="26">
        <v>71</v>
      </c>
      <c r="H16" s="26">
        <v>122</v>
      </c>
      <c r="I16" s="56">
        <f t="shared" ref="I16:I17" si="3">G16/H16</f>
        <v>0.58196721311475408</v>
      </c>
      <c r="J16" s="26"/>
    </row>
    <row r="17" spans="1:10" x14ac:dyDescent="0.2">
      <c r="A17" s="27"/>
      <c r="B17" s="36">
        <v>119</v>
      </c>
      <c r="C17" s="36">
        <v>68</v>
      </c>
      <c r="D17" s="59">
        <f t="shared" si="2"/>
        <v>0.5714285714285714</v>
      </c>
      <c r="E17" s="26"/>
      <c r="F17" s="26"/>
      <c r="G17" s="26">
        <v>38</v>
      </c>
      <c r="H17" s="26">
        <v>64</v>
      </c>
      <c r="I17" s="56">
        <f t="shared" si="3"/>
        <v>0.59375</v>
      </c>
      <c r="J17" s="26"/>
    </row>
    <row r="18" spans="1:10" x14ac:dyDescent="0.2">
      <c r="A18" s="26"/>
      <c r="B18" s="36">
        <v>113</v>
      </c>
      <c r="C18" s="36">
        <v>58</v>
      </c>
      <c r="D18" s="59">
        <f t="shared" si="2"/>
        <v>0.51327433628318586</v>
      </c>
      <c r="E18" s="26"/>
      <c r="F18" s="26"/>
      <c r="G18" s="1" t="s">
        <v>821</v>
      </c>
      <c r="H18" s="26"/>
      <c r="I18" s="394">
        <f>AVERAGE(I9:I17)</f>
        <v>0.44475710216058162</v>
      </c>
      <c r="J18" s="26">
        <f>STDEV(I9:I17)</f>
        <v>9.6816465551331429E-2</v>
      </c>
    </row>
    <row r="19" spans="1:10" x14ac:dyDescent="0.2">
      <c r="A19" s="1" t="s">
        <v>821</v>
      </c>
      <c r="B19" s="26"/>
      <c r="C19" s="26"/>
      <c r="D19" s="63">
        <f>AVERAGE(D9:D18)</f>
        <v>0.50468093528858549</v>
      </c>
      <c r="E19" s="26">
        <f>STDEV(D9:D18)</f>
        <v>8.2877951492561039E-2</v>
      </c>
      <c r="F19" s="26"/>
      <c r="I19" s="58"/>
      <c r="J19" s="26"/>
    </row>
    <row r="20" spans="1:10" x14ac:dyDescent="0.2">
      <c r="A20" s="26"/>
      <c r="D20" s="57"/>
      <c r="F20" s="26"/>
      <c r="G20" s="26"/>
      <c r="H20" s="26"/>
      <c r="I20" s="56"/>
      <c r="J20" s="26"/>
    </row>
    <row r="21" spans="1:10" x14ac:dyDescent="0.2">
      <c r="A21" s="26"/>
      <c r="D21" s="57"/>
      <c r="F21" s="26"/>
      <c r="I21" s="58"/>
    </row>
    <row r="22" spans="1:10" x14ac:dyDescent="0.2">
      <c r="A22" s="26"/>
      <c r="D22" s="57"/>
      <c r="F22" s="26"/>
      <c r="I22" s="58"/>
    </row>
    <row r="23" spans="1:10" ht="19" x14ac:dyDescent="0.25">
      <c r="A23" s="26"/>
      <c r="B23" s="444" t="s">
        <v>819</v>
      </c>
      <c r="C23" s="444"/>
      <c r="D23" s="59"/>
      <c r="E23" s="26"/>
      <c r="F23" s="26"/>
      <c r="G23" s="392" t="s">
        <v>820</v>
      </c>
      <c r="H23" s="392"/>
      <c r="I23" s="56"/>
    </row>
    <row r="24" spans="1:10" x14ac:dyDescent="0.2">
      <c r="A24" s="26"/>
      <c r="B24" s="26"/>
      <c r="C24" s="26"/>
      <c r="D24" s="59"/>
      <c r="E24" s="26"/>
      <c r="F24" s="26"/>
      <c r="G24" s="26"/>
      <c r="H24" s="26"/>
      <c r="I24" s="56"/>
      <c r="J24" s="26"/>
    </row>
    <row r="25" spans="1:10" x14ac:dyDescent="0.2">
      <c r="B25" s="60" t="s">
        <v>815</v>
      </c>
      <c r="C25" s="60" t="s">
        <v>816</v>
      </c>
      <c r="D25" s="393" t="s">
        <v>817</v>
      </c>
      <c r="E25" s="26"/>
      <c r="F25" s="26"/>
      <c r="G25" s="60" t="s">
        <v>815</v>
      </c>
      <c r="H25" s="60" t="s">
        <v>816</v>
      </c>
      <c r="I25" s="395" t="s">
        <v>817</v>
      </c>
    </row>
    <row r="26" spans="1:10" x14ac:dyDescent="0.2">
      <c r="D26" s="57"/>
      <c r="I26" s="58"/>
    </row>
    <row r="27" spans="1:10" x14ac:dyDescent="0.2">
      <c r="B27" s="6">
        <v>113</v>
      </c>
      <c r="C27" s="6">
        <v>37</v>
      </c>
      <c r="D27" s="57">
        <v>0.32743362831858408</v>
      </c>
      <c r="G27" s="6">
        <v>85</v>
      </c>
      <c r="H27" s="6">
        <v>24</v>
      </c>
      <c r="I27" s="58">
        <v>0.28235294117647058</v>
      </c>
    </row>
    <row r="28" spans="1:10" x14ac:dyDescent="0.2">
      <c r="B28" s="6">
        <v>190</v>
      </c>
      <c r="C28" s="6">
        <v>79</v>
      </c>
      <c r="D28" s="57">
        <v>0.41578947368421054</v>
      </c>
      <c r="G28" s="6">
        <v>104</v>
      </c>
      <c r="H28" s="6">
        <v>37</v>
      </c>
      <c r="I28" s="58">
        <v>0.35576923076923078</v>
      </c>
    </row>
    <row r="29" spans="1:10" x14ac:dyDescent="0.2">
      <c r="B29" s="6">
        <v>85</v>
      </c>
      <c r="C29" s="6">
        <v>35</v>
      </c>
      <c r="D29" s="57">
        <v>0.41176470588235292</v>
      </c>
      <c r="G29" s="6">
        <v>90</v>
      </c>
      <c r="H29" s="6">
        <v>16</v>
      </c>
      <c r="I29" s="58">
        <v>0.17777777777777778</v>
      </c>
    </row>
    <row r="30" spans="1:10" x14ac:dyDescent="0.2">
      <c r="B30" s="6">
        <v>169</v>
      </c>
      <c r="C30" s="6">
        <v>90</v>
      </c>
      <c r="D30" s="57">
        <v>0.53254437869822491</v>
      </c>
      <c r="G30" s="6">
        <v>60</v>
      </c>
      <c r="H30" s="6">
        <v>28</v>
      </c>
      <c r="I30" s="58">
        <v>0.46666666666666667</v>
      </c>
    </row>
    <row r="31" spans="1:10" x14ac:dyDescent="0.2">
      <c r="B31" s="6">
        <v>232</v>
      </c>
      <c r="C31" s="6">
        <v>77</v>
      </c>
      <c r="D31" s="57">
        <v>0.33189655172413796</v>
      </c>
      <c r="G31" s="6">
        <v>69</v>
      </c>
      <c r="H31" s="6">
        <v>25</v>
      </c>
      <c r="I31" s="58">
        <v>0.36231884057971014</v>
      </c>
    </row>
    <row r="32" spans="1:10" x14ac:dyDescent="0.2">
      <c r="B32" s="6">
        <v>135</v>
      </c>
      <c r="C32" s="6">
        <v>47</v>
      </c>
      <c r="D32" s="57">
        <v>0.34814814814814815</v>
      </c>
      <c r="G32" s="6">
        <v>93</v>
      </c>
      <c r="H32" s="6">
        <v>33</v>
      </c>
      <c r="I32" s="58">
        <v>0.35483870967741937</v>
      </c>
    </row>
    <row r="33" spans="1:10" x14ac:dyDescent="0.2">
      <c r="B33" s="6">
        <v>85</v>
      </c>
      <c r="C33" s="6">
        <v>22</v>
      </c>
      <c r="D33" s="58">
        <v>0.25882352941176473</v>
      </c>
      <c r="G33" s="12">
        <v>110</v>
      </c>
      <c r="H33" s="12">
        <v>21</v>
      </c>
      <c r="I33" s="57">
        <v>0.19090909090909092</v>
      </c>
    </row>
    <row r="34" spans="1:10" x14ac:dyDescent="0.2">
      <c r="B34" s="6">
        <v>72</v>
      </c>
      <c r="C34" s="6">
        <v>22</v>
      </c>
      <c r="D34" s="58">
        <v>0.30555555555555558</v>
      </c>
      <c r="G34" s="12">
        <v>72</v>
      </c>
      <c r="H34" s="12">
        <v>21</v>
      </c>
      <c r="I34" s="57">
        <v>0.29166666666666669</v>
      </c>
    </row>
    <row r="35" spans="1:10" x14ac:dyDescent="0.2">
      <c r="B35" s="6">
        <v>116</v>
      </c>
      <c r="C35" s="6">
        <v>49</v>
      </c>
      <c r="D35" s="58">
        <v>0.42241379310344829</v>
      </c>
      <c r="G35" s="12">
        <v>101</v>
      </c>
      <c r="H35" s="12">
        <v>25</v>
      </c>
      <c r="I35" s="57">
        <v>0.24752475247524752</v>
      </c>
    </row>
    <row r="36" spans="1:10" x14ac:dyDescent="0.2">
      <c r="B36" s="6">
        <v>180</v>
      </c>
      <c r="C36" s="6">
        <v>78</v>
      </c>
      <c r="D36" s="58">
        <v>0.43333333333333335</v>
      </c>
      <c r="G36" s="12">
        <v>78</v>
      </c>
      <c r="H36" s="12">
        <v>21</v>
      </c>
      <c r="I36" s="57">
        <v>0.26923076923076922</v>
      </c>
    </row>
    <row r="37" spans="1:10" x14ac:dyDescent="0.2">
      <c r="B37" s="6">
        <v>79</v>
      </c>
      <c r="C37" s="6">
        <v>29</v>
      </c>
      <c r="D37" s="58">
        <v>0.36708860759493672</v>
      </c>
      <c r="G37" s="12">
        <v>96</v>
      </c>
      <c r="H37" s="12">
        <v>17</v>
      </c>
      <c r="I37" s="57">
        <v>0.17708333333333334</v>
      </c>
    </row>
    <row r="38" spans="1:10" x14ac:dyDescent="0.2">
      <c r="B38" s="6">
        <v>157</v>
      </c>
      <c r="C38" s="6">
        <v>55</v>
      </c>
      <c r="D38" s="58">
        <v>0.3503184713375796</v>
      </c>
      <c r="G38" s="12">
        <v>66</v>
      </c>
      <c r="H38" s="12">
        <v>28</v>
      </c>
      <c r="I38" s="57">
        <v>0.42424242424242425</v>
      </c>
    </row>
    <row r="39" spans="1:10" x14ac:dyDescent="0.2">
      <c r="B39" s="6">
        <v>184</v>
      </c>
      <c r="C39" s="6">
        <v>85</v>
      </c>
      <c r="D39" s="58">
        <v>0.46195652173913043</v>
      </c>
      <c r="G39" s="12">
        <v>81</v>
      </c>
      <c r="H39" s="12">
        <v>16</v>
      </c>
      <c r="I39" s="57">
        <v>0.19753086419753085</v>
      </c>
    </row>
    <row r="40" spans="1:10" x14ac:dyDescent="0.2">
      <c r="B40" s="6">
        <v>107</v>
      </c>
      <c r="C40" s="6">
        <v>46</v>
      </c>
      <c r="D40" s="58">
        <v>0.42990654205607476</v>
      </c>
      <c r="F40" s="1" t="s">
        <v>821</v>
      </c>
      <c r="I40" s="1">
        <v>0.29214708213094909</v>
      </c>
      <c r="J40">
        <f>STDEV(I27:I39)</f>
        <v>9.5281244991158226E-2</v>
      </c>
    </row>
    <row r="41" spans="1:10" x14ac:dyDescent="0.2">
      <c r="A41" s="1" t="s">
        <v>821</v>
      </c>
      <c r="D41" s="396">
        <v>0.38549808861339158</v>
      </c>
      <c r="E41">
        <f>STDEV(D27:D40)</f>
        <v>7.1442547434580117E-2</v>
      </c>
    </row>
    <row r="42" spans="1:10" x14ac:dyDescent="0.2">
      <c r="D42" s="54"/>
    </row>
    <row r="45" spans="1:10" ht="19" x14ac:dyDescent="0.25">
      <c r="B45" s="444" t="s">
        <v>822</v>
      </c>
      <c r="C45" s="444"/>
      <c r="D45" s="59"/>
      <c r="E45" s="26"/>
      <c r="F45" s="26"/>
      <c r="G45" s="392" t="s">
        <v>823</v>
      </c>
      <c r="H45" s="392"/>
      <c r="I45" s="56"/>
    </row>
    <row r="46" spans="1:10" x14ac:dyDescent="0.2">
      <c r="B46" s="26"/>
      <c r="C46" s="26"/>
      <c r="D46" s="59"/>
      <c r="E46" s="26"/>
      <c r="F46" s="26"/>
      <c r="G46" s="26"/>
      <c r="H46" s="26"/>
      <c r="I46" s="56"/>
    </row>
    <row r="47" spans="1:10" x14ac:dyDescent="0.2">
      <c r="B47" s="60" t="s">
        <v>815</v>
      </c>
      <c r="C47" s="60" t="s">
        <v>816</v>
      </c>
      <c r="D47" s="393" t="s">
        <v>817</v>
      </c>
      <c r="E47" s="26"/>
      <c r="F47" s="26"/>
      <c r="G47" s="60" t="s">
        <v>815</v>
      </c>
      <c r="H47" s="60" t="s">
        <v>816</v>
      </c>
      <c r="I47" s="395" t="s">
        <v>817</v>
      </c>
    </row>
    <row r="49" spans="2:9" x14ac:dyDescent="0.2">
      <c r="B49" s="6">
        <v>41</v>
      </c>
      <c r="C49" s="6">
        <v>23</v>
      </c>
      <c r="D49" s="57">
        <v>0.56097560975609762</v>
      </c>
      <c r="E49" s="6"/>
      <c r="F49" s="6"/>
      <c r="G49" s="6">
        <v>47</v>
      </c>
      <c r="H49" s="6">
        <v>21</v>
      </c>
      <c r="I49" s="57">
        <v>0.44680851063829785</v>
      </c>
    </row>
    <row r="50" spans="2:9" x14ac:dyDescent="0.2">
      <c r="B50" s="6">
        <v>71</v>
      </c>
      <c r="C50" s="6">
        <v>31</v>
      </c>
      <c r="D50" s="57">
        <v>0.43661971830985913</v>
      </c>
      <c r="E50" s="6"/>
      <c r="F50" s="6"/>
      <c r="G50" s="6">
        <v>42</v>
      </c>
      <c r="H50" s="6">
        <v>16</v>
      </c>
      <c r="I50" s="57">
        <v>0.38095238095238093</v>
      </c>
    </row>
    <row r="51" spans="2:9" x14ac:dyDescent="0.2">
      <c r="B51" s="6">
        <v>57</v>
      </c>
      <c r="C51" s="6">
        <v>28</v>
      </c>
      <c r="D51" s="57">
        <v>0.49122807017543857</v>
      </c>
      <c r="E51" s="6"/>
      <c r="F51" s="6"/>
      <c r="G51" s="6">
        <v>66</v>
      </c>
      <c r="H51" s="6">
        <v>22</v>
      </c>
      <c r="I51" s="57">
        <v>0.33333333333333331</v>
      </c>
    </row>
    <row r="52" spans="2:9" x14ac:dyDescent="0.2">
      <c r="B52" s="6">
        <v>75</v>
      </c>
      <c r="C52" s="6">
        <v>30</v>
      </c>
      <c r="D52" s="57">
        <v>0.4</v>
      </c>
      <c r="E52" s="6"/>
      <c r="F52" s="6"/>
      <c r="G52" s="6">
        <v>73</v>
      </c>
      <c r="H52" s="6">
        <v>17</v>
      </c>
      <c r="I52" s="57">
        <v>0.23287671232876711</v>
      </c>
    </row>
    <row r="53" spans="2:9" x14ac:dyDescent="0.2">
      <c r="B53" s="6">
        <v>69</v>
      </c>
      <c r="C53" s="6">
        <v>32</v>
      </c>
      <c r="D53" s="57">
        <v>0.46376811594202899</v>
      </c>
      <c r="E53" s="6"/>
      <c r="F53" s="6"/>
      <c r="G53" s="6">
        <v>57</v>
      </c>
      <c r="H53" s="6">
        <v>18</v>
      </c>
      <c r="I53" s="57">
        <v>0.31578947368421051</v>
      </c>
    </row>
    <row r="54" spans="2:9" x14ac:dyDescent="0.2">
      <c r="B54" s="6">
        <v>82</v>
      </c>
      <c r="C54" s="6">
        <v>37</v>
      </c>
      <c r="D54" s="57">
        <v>0.45121951219512196</v>
      </c>
      <c r="E54" s="6"/>
      <c r="F54" s="6"/>
      <c r="G54" s="6">
        <v>69</v>
      </c>
      <c r="H54" s="6">
        <v>29</v>
      </c>
      <c r="I54" s="57">
        <v>0.42028985507246375</v>
      </c>
    </row>
    <row r="55" spans="2:9" x14ac:dyDescent="0.2">
      <c r="B55" s="6">
        <v>68</v>
      </c>
      <c r="C55" s="6">
        <v>39</v>
      </c>
      <c r="D55" s="57">
        <v>0.57352941176470584</v>
      </c>
      <c r="E55" s="6"/>
      <c r="F55" s="6"/>
      <c r="G55" s="6">
        <v>98</v>
      </c>
      <c r="H55" s="6">
        <v>36</v>
      </c>
      <c r="I55" s="57">
        <v>0.36734693877551022</v>
      </c>
    </row>
    <row r="56" spans="2:9" x14ac:dyDescent="0.2">
      <c r="D56" s="57"/>
      <c r="I56" s="57"/>
    </row>
    <row r="57" spans="2:9" x14ac:dyDescent="0.2">
      <c r="B57" s="6">
        <v>113</v>
      </c>
      <c r="C57" s="6">
        <v>63</v>
      </c>
      <c r="D57" s="57">
        <v>0.55752212389380529</v>
      </c>
      <c r="E57" s="6"/>
      <c r="F57" s="6"/>
      <c r="G57" s="6">
        <v>119</v>
      </c>
      <c r="H57" s="6">
        <v>54</v>
      </c>
      <c r="I57" s="57">
        <v>0.45378151260504201</v>
      </c>
    </row>
    <row r="58" spans="2:9" x14ac:dyDescent="0.2">
      <c r="B58" s="6">
        <v>74</v>
      </c>
      <c r="C58" s="6">
        <v>34</v>
      </c>
      <c r="D58" s="57">
        <v>0.45945945945945948</v>
      </c>
      <c r="E58" s="6"/>
      <c r="F58" s="6"/>
      <c r="G58" s="6">
        <v>120</v>
      </c>
      <c r="H58" s="6">
        <v>59</v>
      </c>
      <c r="I58" s="57">
        <v>0.49166666666666664</v>
      </c>
    </row>
    <row r="59" spans="2:9" x14ac:dyDescent="0.2">
      <c r="B59" s="6">
        <v>82</v>
      </c>
      <c r="C59" s="6">
        <v>37</v>
      </c>
      <c r="D59" s="57">
        <v>0.45121951219512196</v>
      </c>
      <c r="E59" s="6"/>
      <c r="F59" s="6"/>
      <c r="G59" s="6">
        <v>129</v>
      </c>
      <c r="H59" s="6">
        <v>60</v>
      </c>
      <c r="I59" s="57">
        <v>0.46511627906976744</v>
      </c>
    </row>
    <row r="60" spans="2:9" x14ac:dyDescent="0.2">
      <c r="B60" s="6">
        <v>69</v>
      </c>
      <c r="C60" s="6">
        <v>32</v>
      </c>
      <c r="D60" s="57">
        <v>0.46376811594202899</v>
      </c>
      <c r="E60" s="6"/>
      <c r="F60" s="6"/>
      <c r="G60" s="6">
        <v>52</v>
      </c>
      <c r="H60" s="6">
        <v>30</v>
      </c>
      <c r="I60" s="57">
        <v>0.57692307692307687</v>
      </c>
    </row>
    <row r="61" spans="2:9" x14ac:dyDescent="0.2">
      <c r="D61" s="57"/>
      <c r="I61" s="57"/>
    </row>
    <row r="62" spans="2:9" x14ac:dyDescent="0.2">
      <c r="B62" s="6">
        <v>104</v>
      </c>
      <c r="C62" s="6">
        <v>73</v>
      </c>
      <c r="D62" s="57">
        <v>0.70192307692307687</v>
      </c>
      <c r="G62" s="6">
        <v>95</v>
      </c>
      <c r="H62" s="6">
        <v>36</v>
      </c>
      <c r="I62" s="57">
        <v>0.37894736842105264</v>
      </c>
    </row>
    <row r="63" spans="2:9" x14ac:dyDescent="0.2">
      <c r="B63" s="6">
        <v>93</v>
      </c>
      <c r="C63" s="6">
        <v>68</v>
      </c>
      <c r="D63" s="57">
        <v>0.73118279569892475</v>
      </c>
      <c r="G63" s="6">
        <v>90</v>
      </c>
      <c r="H63" s="6">
        <v>31</v>
      </c>
      <c r="I63" s="57">
        <v>0.34444444444444444</v>
      </c>
    </row>
    <row r="64" spans="2:9" x14ac:dyDescent="0.2">
      <c r="B64" s="6">
        <v>85</v>
      </c>
      <c r="C64" s="6">
        <v>35</v>
      </c>
      <c r="D64" s="57">
        <v>0.41176470588235292</v>
      </c>
      <c r="G64" s="6">
        <v>87</v>
      </c>
      <c r="H64" s="6">
        <v>21</v>
      </c>
      <c r="I64" s="57">
        <v>0.2413793103448276</v>
      </c>
    </row>
    <row r="65" spans="1:10" x14ac:dyDescent="0.2">
      <c r="B65" s="6">
        <v>119</v>
      </c>
      <c r="C65" s="6">
        <v>60</v>
      </c>
      <c r="D65" s="57">
        <v>0.50420168067226889</v>
      </c>
      <c r="G65" s="6">
        <v>91</v>
      </c>
      <c r="H65" s="6">
        <v>38</v>
      </c>
      <c r="I65" s="57">
        <v>0.4175824175824176</v>
      </c>
    </row>
    <row r="66" spans="1:10" x14ac:dyDescent="0.2">
      <c r="A66" s="1" t="s">
        <v>821</v>
      </c>
      <c r="D66">
        <v>0.51055879392068604</v>
      </c>
      <c r="E66">
        <v>9.8526544850953759E-2</v>
      </c>
      <c r="G66" s="1" t="s">
        <v>821</v>
      </c>
      <c r="I66" s="108">
        <v>0.39114921872281727</v>
      </c>
      <c r="J66">
        <v>9.1869156212310607E-2</v>
      </c>
    </row>
    <row r="71" spans="1:10" ht="19" x14ac:dyDescent="0.25">
      <c r="B71" s="444" t="s">
        <v>824</v>
      </c>
      <c r="C71" s="444"/>
      <c r="D71" s="59"/>
      <c r="E71" s="26"/>
      <c r="F71" s="26"/>
      <c r="G71" s="392" t="s">
        <v>825</v>
      </c>
      <c r="H71" s="392"/>
      <c r="I71" s="56"/>
    </row>
    <row r="72" spans="1:10" x14ac:dyDescent="0.2">
      <c r="B72" s="26"/>
      <c r="C72" s="26"/>
      <c r="D72" s="59"/>
      <c r="E72" s="26"/>
      <c r="F72" s="26"/>
      <c r="G72" s="26"/>
      <c r="H72" s="26"/>
      <c r="I72" s="56"/>
    </row>
    <row r="73" spans="1:10" x14ac:dyDescent="0.2">
      <c r="B73" s="60" t="s">
        <v>815</v>
      </c>
      <c r="C73" s="60" t="s">
        <v>816</v>
      </c>
      <c r="D73" s="393" t="s">
        <v>817</v>
      </c>
      <c r="E73" s="26"/>
      <c r="F73" s="26"/>
      <c r="G73" s="60" t="s">
        <v>815</v>
      </c>
      <c r="H73" s="60" t="s">
        <v>816</v>
      </c>
      <c r="I73" s="395" t="s">
        <v>817</v>
      </c>
    </row>
    <row r="75" spans="1:10" x14ac:dyDescent="0.2">
      <c r="B75" s="154">
        <v>95</v>
      </c>
      <c r="C75" s="154">
        <v>41</v>
      </c>
      <c r="D75" s="59">
        <v>0.43157894736842106</v>
      </c>
      <c r="E75" s="26"/>
      <c r="G75" s="154">
        <v>89</v>
      </c>
      <c r="H75" s="154">
        <v>15</v>
      </c>
      <c r="I75" s="59">
        <v>0.16853932584269662</v>
      </c>
    </row>
    <row r="76" spans="1:10" x14ac:dyDescent="0.2">
      <c r="B76" s="154">
        <v>121</v>
      </c>
      <c r="C76" s="154">
        <v>61</v>
      </c>
      <c r="D76" s="59">
        <v>0.50413223140495866</v>
      </c>
      <c r="E76" s="26"/>
      <c r="G76" s="154">
        <v>80</v>
      </c>
      <c r="H76" s="154">
        <v>37</v>
      </c>
      <c r="I76" s="59">
        <v>0.46250000000000002</v>
      </c>
    </row>
    <row r="77" spans="1:10" x14ac:dyDescent="0.2">
      <c r="B77" s="154">
        <v>69</v>
      </c>
      <c r="C77" s="154">
        <v>32</v>
      </c>
      <c r="D77" s="59">
        <v>0.46376811594202899</v>
      </c>
      <c r="E77" s="26"/>
      <c r="G77" s="154">
        <v>89</v>
      </c>
      <c r="H77" s="154">
        <v>19</v>
      </c>
      <c r="I77" s="59">
        <v>0.21348314606741572</v>
      </c>
    </row>
    <row r="78" spans="1:10" x14ac:dyDescent="0.2">
      <c r="B78" s="154">
        <v>87</v>
      </c>
      <c r="C78" s="154">
        <v>37</v>
      </c>
      <c r="D78" s="59">
        <v>0.42528735632183906</v>
      </c>
      <c r="E78" s="26"/>
      <c r="G78" s="154">
        <v>95</v>
      </c>
      <c r="H78" s="154">
        <v>18</v>
      </c>
      <c r="I78" s="59">
        <v>0.18947368421052632</v>
      </c>
    </row>
    <row r="79" spans="1:10" x14ac:dyDescent="0.2">
      <c r="B79" s="154">
        <v>64</v>
      </c>
      <c r="C79" s="154">
        <v>39</v>
      </c>
      <c r="D79" s="59">
        <v>0.609375</v>
      </c>
      <c r="E79" s="26"/>
      <c r="G79" s="154">
        <v>60</v>
      </c>
      <c r="H79" s="154">
        <v>18</v>
      </c>
      <c r="I79" s="59">
        <v>0.3</v>
      </c>
    </row>
    <row r="80" spans="1:10" x14ac:dyDescent="0.2">
      <c r="B80" s="154">
        <v>88</v>
      </c>
      <c r="C80" s="154">
        <v>36</v>
      </c>
      <c r="D80" s="59">
        <v>0.40909090909090912</v>
      </c>
      <c r="E80" s="26"/>
      <c r="G80" s="154">
        <v>83</v>
      </c>
      <c r="H80" s="154">
        <v>30</v>
      </c>
      <c r="I80" s="59">
        <v>0.36144578313253012</v>
      </c>
    </row>
    <row r="81" spans="1:10" x14ac:dyDescent="0.2">
      <c r="B81" s="154">
        <v>131</v>
      </c>
      <c r="C81" s="154">
        <v>57</v>
      </c>
      <c r="D81" s="59">
        <v>0.4351145038167939</v>
      </c>
      <c r="E81" s="26"/>
      <c r="G81" s="154">
        <v>133</v>
      </c>
      <c r="H81" s="154">
        <v>20</v>
      </c>
      <c r="I81" s="59">
        <v>0.15037593984962405</v>
      </c>
    </row>
    <row r="82" spans="1:10" x14ac:dyDescent="0.2">
      <c r="B82" s="154">
        <v>137</v>
      </c>
      <c r="C82" s="154">
        <v>78</v>
      </c>
      <c r="D82" s="59">
        <v>0.56934306569343063</v>
      </c>
      <c r="E82" s="26"/>
      <c r="G82" s="154">
        <v>96</v>
      </c>
      <c r="H82" s="154">
        <v>28</v>
      </c>
      <c r="I82" s="59">
        <v>0.29166666666666669</v>
      </c>
    </row>
    <row r="83" spans="1:10" x14ac:dyDescent="0.2">
      <c r="B83" s="154">
        <v>68</v>
      </c>
      <c r="C83" s="154">
        <v>30</v>
      </c>
      <c r="D83" s="59">
        <v>0.44117647058823528</v>
      </c>
      <c r="E83" s="26"/>
      <c r="G83" s="154">
        <v>108</v>
      </c>
      <c r="H83" s="154">
        <v>40</v>
      </c>
      <c r="I83" s="59">
        <v>0.37037037037037035</v>
      </c>
    </row>
    <row r="84" spans="1:10" x14ac:dyDescent="0.2">
      <c r="B84" s="154">
        <v>78</v>
      </c>
      <c r="C84" s="154">
        <v>43</v>
      </c>
      <c r="D84" s="397">
        <v>0.55128205128205132</v>
      </c>
      <c r="E84" s="26"/>
      <c r="G84" s="154">
        <v>78</v>
      </c>
      <c r="H84" s="154">
        <v>26</v>
      </c>
      <c r="I84" s="397">
        <v>0.33333333333333331</v>
      </c>
    </row>
    <row r="85" spans="1:10" x14ac:dyDescent="0.2">
      <c r="A85" s="1" t="s">
        <v>821</v>
      </c>
      <c r="B85" s="154"/>
      <c r="C85" s="154"/>
      <c r="D85" s="63">
        <v>0.48401486515086678</v>
      </c>
      <c r="E85" s="26">
        <f>STDEV(D75:D84)</f>
        <v>7.0217121346491856E-2</v>
      </c>
      <c r="F85" s="1" t="s">
        <v>821</v>
      </c>
      <c r="G85" s="26"/>
      <c r="H85" s="26"/>
      <c r="I85" s="63">
        <v>0.28411882494731633</v>
      </c>
      <c r="J85" s="1">
        <f>STDEV(I75:I84)</f>
        <v>0.10174191879347981</v>
      </c>
    </row>
  </sheetData>
  <mergeCells count="5">
    <mergeCell ref="B71:C71"/>
    <mergeCell ref="A1:F2"/>
    <mergeCell ref="B6:C6"/>
    <mergeCell ref="B23:C23"/>
    <mergeCell ref="B45:C4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3F29E-CC4C-4549-A55F-B3A969931B5D}">
  <dimension ref="A2:S68"/>
  <sheetViews>
    <sheetView workbookViewId="0">
      <selection activeCell="N59" sqref="N59"/>
    </sheetView>
  </sheetViews>
  <sheetFormatPr baseColWidth="10" defaultRowHeight="16" x14ac:dyDescent="0.2"/>
  <cols>
    <col min="4" max="4" width="11.33203125" bestFit="1" customWidth="1"/>
    <col min="6" max="6" width="14.33203125" bestFit="1" customWidth="1"/>
    <col min="11" max="11" width="17.83203125" bestFit="1" customWidth="1"/>
  </cols>
  <sheetData>
    <row r="2" spans="1:19" ht="21" x14ac:dyDescent="0.25">
      <c r="A2" s="411" t="s">
        <v>826</v>
      </c>
      <c r="B2" s="411"/>
      <c r="C2" s="411"/>
    </row>
    <row r="3" spans="1:19" ht="21" x14ac:dyDescent="0.25">
      <c r="A3" s="352"/>
      <c r="B3" s="352"/>
      <c r="C3" s="352"/>
    </row>
    <row r="4" spans="1:19" ht="19" x14ac:dyDescent="0.25">
      <c r="D4" s="3" t="s">
        <v>834</v>
      </c>
      <c r="E4" s="3"/>
      <c r="F4" s="3"/>
      <c r="G4" s="3"/>
      <c r="M4" s="419" t="s">
        <v>827</v>
      </c>
      <c r="N4" s="419"/>
      <c r="O4" s="419"/>
      <c r="P4" s="419"/>
    </row>
    <row r="5" spans="1:19" ht="19" x14ac:dyDescent="0.25">
      <c r="R5" s="419" t="s">
        <v>831</v>
      </c>
      <c r="S5" s="419"/>
    </row>
    <row r="6" spans="1:19" ht="19" x14ac:dyDescent="0.25">
      <c r="D6" s="418" t="s">
        <v>835</v>
      </c>
      <c r="E6" s="418"/>
      <c r="F6" s="418"/>
      <c r="H6" s="418" t="s">
        <v>838</v>
      </c>
      <c r="I6" s="418"/>
      <c r="J6" s="418"/>
      <c r="M6" s="3" t="s">
        <v>828</v>
      </c>
      <c r="N6" s="3" t="s">
        <v>830</v>
      </c>
      <c r="O6" s="3" t="s">
        <v>829</v>
      </c>
      <c r="R6" s="3" t="s">
        <v>832</v>
      </c>
      <c r="S6" s="3" t="s">
        <v>833</v>
      </c>
    </row>
    <row r="7" spans="1:19" ht="19" x14ac:dyDescent="0.25">
      <c r="D7" s="4" t="s">
        <v>839</v>
      </c>
      <c r="E7" s="4" t="s">
        <v>836</v>
      </c>
      <c r="F7" s="1" t="s">
        <v>837</v>
      </c>
      <c r="H7" s="4" t="s">
        <v>839</v>
      </c>
      <c r="I7" s="4" t="s">
        <v>836</v>
      </c>
      <c r="J7" s="1" t="s">
        <v>837</v>
      </c>
    </row>
    <row r="8" spans="1:19" x14ac:dyDescent="0.2">
      <c r="M8" s="6">
        <v>10</v>
      </c>
      <c r="N8" s="6">
        <v>1</v>
      </c>
      <c r="O8" s="6">
        <v>9</v>
      </c>
      <c r="P8" s="6"/>
      <c r="R8" s="398">
        <f>O8/M8</f>
        <v>0.9</v>
      </c>
      <c r="S8" s="398">
        <f>N8/M8</f>
        <v>0.1</v>
      </c>
    </row>
    <row r="9" spans="1:19" x14ac:dyDescent="0.2">
      <c r="D9" s="6">
        <v>0</v>
      </c>
      <c r="E9" s="6">
        <v>18</v>
      </c>
      <c r="F9" s="399">
        <f>D9/E9</f>
        <v>0</v>
      </c>
      <c r="H9" s="6">
        <v>9</v>
      </c>
      <c r="I9" s="6">
        <v>20</v>
      </c>
      <c r="J9" s="399">
        <f>H9/I9</f>
        <v>0.45</v>
      </c>
      <c r="M9" s="6">
        <v>24</v>
      </c>
      <c r="N9" s="6">
        <v>0</v>
      </c>
      <c r="O9" s="6">
        <v>24</v>
      </c>
      <c r="R9" s="398">
        <f>O9/M9</f>
        <v>1</v>
      </c>
      <c r="S9" s="398">
        <f>N9/M9</f>
        <v>0</v>
      </c>
    </row>
    <row r="10" spans="1:19" x14ac:dyDescent="0.2">
      <c r="D10" s="6">
        <v>0</v>
      </c>
      <c r="E10" s="6">
        <v>29</v>
      </c>
      <c r="F10" s="399">
        <f t="shared" ref="F10:F12" si="0">D10/E10</f>
        <v>0</v>
      </c>
      <c r="H10" s="6">
        <v>24</v>
      </c>
      <c r="I10" s="6">
        <v>40</v>
      </c>
      <c r="J10" s="399">
        <f t="shared" ref="J10:J12" si="1">H10/I10</f>
        <v>0.6</v>
      </c>
      <c r="M10" s="6">
        <v>13</v>
      </c>
      <c r="N10" s="6">
        <v>0</v>
      </c>
      <c r="O10" s="6">
        <v>13</v>
      </c>
      <c r="R10" s="398">
        <f>O10/M10</f>
        <v>1</v>
      </c>
      <c r="S10" s="398">
        <f>N10/O10</f>
        <v>0</v>
      </c>
    </row>
    <row r="11" spans="1:19" x14ac:dyDescent="0.2">
      <c r="D11" s="6">
        <v>0</v>
      </c>
      <c r="E11" s="6">
        <v>48</v>
      </c>
      <c r="F11" s="399">
        <f t="shared" si="0"/>
        <v>0</v>
      </c>
      <c r="H11" s="6">
        <v>13</v>
      </c>
      <c r="I11" s="6">
        <v>28</v>
      </c>
      <c r="J11" s="399">
        <f t="shared" si="1"/>
        <v>0.4642857142857143</v>
      </c>
      <c r="M11" s="6">
        <v>9</v>
      </c>
      <c r="N11" s="6">
        <v>0</v>
      </c>
      <c r="O11" s="6">
        <v>9</v>
      </c>
      <c r="R11" s="398">
        <f>O11/M11</f>
        <v>1</v>
      </c>
      <c r="S11" s="398">
        <f>N11/M11</f>
        <v>0</v>
      </c>
    </row>
    <row r="12" spans="1:19" x14ac:dyDescent="0.2">
      <c r="D12" s="6">
        <v>0</v>
      </c>
      <c r="E12" s="6">
        <v>20</v>
      </c>
      <c r="F12" s="399">
        <f t="shared" si="0"/>
        <v>0</v>
      </c>
      <c r="H12" s="6">
        <v>9</v>
      </c>
      <c r="I12" s="6">
        <v>15</v>
      </c>
      <c r="J12" s="399">
        <f t="shared" si="1"/>
        <v>0.6</v>
      </c>
      <c r="M12" s="6"/>
      <c r="N12" s="6"/>
      <c r="O12" s="6"/>
    </row>
    <row r="13" spans="1:19" x14ac:dyDescent="0.2">
      <c r="J13" s="400"/>
    </row>
    <row r="20" spans="1:10" ht="21" x14ac:dyDescent="0.25">
      <c r="A20" s="352" t="s">
        <v>840</v>
      </c>
      <c r="B20" s="352"/>
      <c r="C20" s="352"/>
      <c r="D20" s="353" t="s">
        <v>841</v>
      </c>
      <c r="E20" s="353"/>
      <c r="F20" s="353"/>
      <c r="G20" s="353"/>
      <c r="H20" s="353"/>
      <c r="I20" s="353"/>
      <c r="J20" s="353"/>
    </row>
    <row r="53" spans="2:11" x14ac:dyDescent="0.2">
      <c r="B53" s="401"/>
      <c r="C53" s="401"/>
      <c r="D53" s="401"/>
      <c r="E53" s="401"/>
      <c r="F53" s="401"/>
      <c r="G53" s="401"/>
      <c r="H53" s="401"/>
      <c r="I53" s="401"/>
      <c r="J53" s="401"/>
      <c r="K53" s="249"/>
    </row>
    <row r="54" spans="2:11" x14ac:dyDescent="0.2">
      <c r="B54" s="26"/>
      <c r="C54" s="26"/>
      <c r="D54" s="26"/>
      <c r="E54" s="26"/>
      <c r="F54" s="26"/>
      <c r="G54" s="26"/>
      <c r="H54" s="26"/>
      <c r="I54" s="26"/>
      <c r="J54" s="26"/>
      <c r="K54" s="87"/>
    </row>
    <row r="55" spans="2:11" x14ac:dyDescent="0.2">
      <c r="B55" s="26"/>
      <c r="C55" s="26"/>
      <c r="D55" s="26"/>
      <c r="E55" s="26"/>
      <c r="F55" s="26"/>
      <c r="G55" s="26"/>
      <c r="H55" s="26"/>
      <c r="I55" s="26"/>
      <c r="J55" s="26"/>
      <c r="K55" s="26"/>
    </row>
    <row r="56" spans="2:11" x14ac:dyDescent="0.2">
      <c r="B56" s="26"/>
      <c r="C56" s="26"/>
      <c r="D56" s="26"/>
      <c r="E56" s="26"/>
      <c r="F56" s="26"/>
      <c r="G56" s="26"/>
      <c r="H56" s="26"/>
      <c r="I56" s="26"/>
      <c r="J56" s="26"/>
      <c r="K56" s="26"/>
    </row>
    <row r="57" spans="2:11" x14ac:dyDescent="0.2">
      <c r="B57" s="26"/>
      <c r="C57" s="26"/>
      <c r="D57" s="26"/>
      <c r="E57" s="26"/>
      <c r="F57" s="26"/>
      <c r="G57" s="26"/>
      <c r="H57" s="26"/>
      <c r="I57" s="26"/>
      <c r="J57" s="26"/>
      <c r="K57" s="26"/>
    </row>
    <row r="58" spans="2:11" x14ac:dyDescent="0.2">
      <c r="B58" s="26"/>
      <c r="C58" s="26"/>
      <c r="D58" s="26"/>
      <c r="E58" s="26"/>
      <c r="F58" s="26"/>
      <c r="G58" s="26"/>
      <c r="H58" s="26"/>
      <c r="I58" s="26"/>
      <c r="J58" s="26"/>
      <c r="K58" s="26"/>
    </row>
    <row r="59" spans="2:11" x14ac:dyDescent="0.2">
      <c r="B59" s="26"/>
      <c r="C59" s="26"/>
      <c r="D59" s="26"/>
      <c r="E59" s="26"/>
      <c r="F59" s="26"/>
      <c r="G59" s="26"/>
      <c r="H59" s="26"/>
      <c r="I59" s="26"/>
      <c r="J59" s="26"/>
      <c r="K59" s="26"/>
    </row>
    <row r="60" spans="2:11" x14ac:dyDescent="0.2">
      <c r="B60" s="26"/>
      <c r="C60" s="26"/>
      <c r="D60" s="26"/>
      <c r="E60" s="26"/>
      <c r="F60" s="26"/>
      <c r="G60" s="26"/>
      <c r="H60" s="26"/>
      <c r="I60" s="26"/>
      <c r="J60" s="26"/>
      <c r="K60" s="26"/>
    </row>
    <row r="61" spans="2:11" x14ac:dyDescent="0.2">
      <c r="B61" s="26"/>
      <c r="C61" s="26"/>
      <c r="D61" s="26"/>
      <c r="E61" s="26"/>
      <c r="F61" s="26"/>
      <c r="G61" s="26"/>
      <c r="H61" s="26"/>
      <c r="I61" s="26"/>
      <c r="J61" s="26"/>
      <c r="K61" s="26"/>
    </row>
    <row r="62" spans="2:11" x14ac:dyDescent="0.2">
      <c r="B62" s="26"/>
      <c r="C62" s="26"/>
      <c r="D62" s="26"/>
      <c r="E62" s="26"/>
      <c r="F62" s="26"/>
      <c r="G62" s="26"/>
      <c r="H62" s="26"/>
      <c r="I62" s="26"/>
      <c r="J62" s="26"/>
      <c r="K62" s="26"/>
    </row>
    <row r="63" spans="2:11" x14ac:dyDescent="0.2">
      <c r="B63" s="26"/>
      <c r="C63" s="26"/>
      <c r="D63" s="26"/>
      <c r="E63" s="26"/>
      <c r="F63" s="26"/>
      <c r="G63" s="26"/>
      <c r="H63" s="26"/>
      <c r="I63" s="26"/>
      <c r="J63" s="26"/>
      <c r="K63" s="26"/>
    </row>
    <row r="64" spans="2:11" x14ac:dyDescent="0.2">
      <c r="B64" s="26"/>
      <c r="C64" s="26"/>
      <c r="D64" s="26"/>
      <c r="E64" s="26"/>
      <c r="F64" s="26"/>
      <c r="G64" s="26"/>
      <c r="H64" s="26"/>
      <c r="I64" s="26"/>
      <c r="J64" s="26"/>
      <c r="K64" s="26"/>
    </row>
    <row r="65" spans="2:11" x14ac:dyDescent="0.2">
      <c r="B65" s="26"/>
      <c r="C65" s="26"/>
      <c r="D65" s="26"/>
      <c r="E65" s="26"/>
      <c r="F65" s="26"/>
      <c r="G65" s="26"/>
      <c r="H65" s="26"/>
      <c r="I65" s="26"/>
      <c r="J65" s="26"/>
      <c r="K65" s="26"/>
    </row>
    <row r="66" spans="2:11" x14ac:dyDescent="0.2">
      <c r="B66" s="26"/>
      <c r="C66" s="26"/>
      <c r="D66" s="26"/>
      <c r="E66" s="26"/>
      <c r="F66" s="26"/>
      <c r="G66" s="26"/>
      <c r="H66" s="26"/>
      <c r="I66" s="26"/>
      <c r="J66" s="26"/>
      <c r="K66" s="26"/>
    </row>
    <row r="67" spans="2:11" x14ac:dyDescent="0.2">
      <c r="B67" s="26"/>
      <c r="C67" s="26"/>
      <c r="D67" s="26"/>
      <c r="E67" s="26"/>
      <c r="F67" s="26"/>
      <c r="G67" s="26"/>
      <c r="H67" s="26"/>
      <c r="I67" s="26"/>
      <c r="J67" s="26"/>
      <c r="K67" s="26"/>
    </row>
    <row r="68" spans="2:11" x14ac:dyDescent="0.2">
      <c r="B68" s="26"/>
      <c r="C68" s="26"/>
      <c r="D68" s="26"/>
      <c r="E68" s="26"/>
      <c r="F68" s="26"/>
      <c r="G68" s="26"/>
      <c r="H68" s="27"/>
      <c r="I68" s="27"/>
      <c r="J68" s="27"/>
      <c r="K68" s="26"/>
    </row>
  </sheetData>
  <mergeCells count="5">
    <mergeCell ref="A2:C2"/>
    <mergeCell ref="M4:P4"/>
    <mergeCell ref="R5:S5"/>
    <mergeCell ref="D6:F6"/>
    <mergeCell ref="H6:J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7ED1B-E22D-9A4C-ACBC-544D66820A61}">
  <dimension ref="A1:L68"/>
  <sheetViews>
    <sheetView workbookViewId="0">
      <selection activeCell="U72" sqref="U72"/>
    </sheetView>
  </sheetViews>
  <sheetFormatPr baseColWidth="10" defaultRowHeight="16" x14ac:dyDescent="0.2"/>
  <cols>
    <col min="2" max="2" width="13.83203125" bestFit="1" customWidth="1"/>
    <col min="4" max="4" width="18.83203125" bestFit="1" customWidth="1"/>
    <col min="6" max="6" width="13.83203125" bestFit="1" customWidth="1"/>
    <col min="8" max="8" width="18.83203125" bestFit="1" customWidth="1"/>
    <col min="10" max="10" width="13.83203125" bestFit="1" customWidth="1"/>
    <col min="12" max="12" width="18.83203125" bestFit="1" customWidth="1"/>
  </cols>
  <sheetData>
    <row r="1" spans="1:12" ht="16" customHeight="1" x14ac:dyDescent="0.2">
      <c r="A1" s="428" t="s">
        <v>846</v>
      </c>
      <c r="B1" s="428"/>
      <c r="C1" s="428"/>
      <c r="D1" s="428"/>
      <c r="E1" s="428"/>
      <c r="F1" s="428"/>
      <c r="G1" s="428"/>
    </row>
    <row r="2" spans="1:12" ht="16" customHeight="1" x14ac:dyDescent="0.2">
      <c r="A2" s="428"/>
      <c r="B2" s="428"/>
      <c r="C2" s="428"/>
      <c r="D2" s="428"/>
      <c r="E2" s="428"/>
      <c r="F2" s="428"/>
      <c r="G2" s="428"/>
    </row>
    <row r="3" spans="1:12" x14ac:dyDescent="0.2">
      <c r="A3" s="6"/>
      <c r="B3" s="6"/>
      <c r="C3" s="6"/>
      <c r="D3" s="6"/>
      <c r="E3" s="6"/>
      <c r="F3" s="6"/>
      <c r="G3" s="6"/>
    </row>
    <row r="7" spans="1:12" x14ac:dyDescent="0.2">
      <c r="B7" s="407" t="s">
        <v>847</v>
      </c>
      <c r="C7" s="407"/>
      <c r="D7" s="407"/>
      <c r="F7" s="407" t="s">
        <v>848</v>
      </c>
      <c r="G7" s="407"/>
      <c r="H7" s="407"/>
      <c r="J7" s="407" t="s">
        <v>849</v>
      </c>
      <c r="K7" s="407"/>
      <c r="L7" s="407"/>
    </row>
    <row r="9" spans="1:12" x14ac:dyDescent="0.2">
      <c r="B9" s="27" t="s">
        <v>843</v>
      </c>
      <c r="C9" s="27" t="s">
        <v>844</v>
      </c>
      <c r="D9" s="27" t="s">
        <v>850</v>
      </c>
      <c r="E9" s="26"/>
      <c r="F9" s="27" t="s">
        <v>842</v>
      </c>
      <c r="G9" s="27" t="s">
        <v>844</v>
      </c>
      <c r="H9" s="27" t="s">
        <v>850</v>
      </c>
      <c r="I9" s="26"/>
      <c r="J9" s="27" t="s">
        <v>842</v>
      </c>
      <c r="K9" s="27" t="s">
        <v>844</v>
      </c>
      <c r="L9" s="27" t="s">
        <v>850</v>
      </c>
    </row>
    <row r="10" spans="1:12" x14ac:dyDescent="0.2"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</row>
    <row r="11" spans="1:12" x14ac:dyDescent="0.2">
      <c r="B11" s="26">
        <v>8.3397445760886285E-2</v>
      </c>
      <c r="C11" s="120">
        <v>0.21862261016727402</v>
      </c>
      <c r="D11" s="26">
        <v>0.38146761534443607</v>
      </c>
      <c r="E11" s="26"/>
      <c r="F11" s="26">
        <v>0.72631857137463662</v>
      </c>
      <c r="G11" s="120">
        <v>0.21862261016727402</v>
      </c>
      <c r="H11" s="26">
        <v>3.3222481920735958</v>
      </c>
      <c r="I11" s="26"/>
      <c r="J11" s="26">
        <v>1.173526610940641</v>
      </c>
      <c r="K11" s="120">
        <v>0.21862261016727402</v>
      </c>
      <c r="L11" s="26">
        <v>5.3678190469080223</v>
      </c>
    </row>
    <row r="12" spans="1:12" x14ac:dyDescent="0.2">
      <c r="B12" s="26">
        <v>0.22372927333762843</v>
      </c>
      <c r="C12" s="120">
        <v>0.21862261016727402</v>
      </c>
      <c r="D12" s="26">
        <v>1.0233583487382534</v>
      </c>
      <c r="E12" s="26"/>
      <c r="F12" s="26">
        <v>1.0134156075397558</v>
      </c>
      <c r="G12" s="120">
        <v>0.21862261016727402</v>
      </c>
      <c r="H12" s="26">
        <v>4.6354565374750782</v>
      </c>
      <c r="I12" s="26"/>
      <c r="J12" s="26">
        <v>1.1177424767871127</v>
      </c>
      <c r="K12" s="120">
        <v>0.21862261016727402</v>
      </c>
      <c r="L12" s="26">
        <v>5.1126572678457087</v>
      </c>
    </row>
    <row r="13" spans="1:12" x14ac:dyDescent="0.2">
      <c r="B13" s="26">
        <v>0.19451259728268039</v>
      </c>
      <c r="C13" s="120">
        <v>0.21862261016727402</v>
      </c>
      <c r="D13" s="26">
        <v>0.88971857546597577</v>
      </c>
      <c r="E13" s="26"/>
      <c r="F13" s="26">
        <v>0.81797150218202863</v>
      </c>
      <c r="G13" s="120">
        <v>0.21862261016727402</v>
      </c>
      <c r="H13" s="26">
        <v>3.7414771580861501</v>
      </c>
      <c r="I13" s="26"/>
      <c r="J13" s="26">
        <v>0.95796255098257321</v>
      </c>
      <c r="K13" s="120">
        <v>0.21862261016727402</v>
      </c>
      <c r="L13" s="26">
        <v>4.3818091379002855</v>
      </c>
    </row>
    <row r="14" spans="1:12" x14ac:dyDescent="0.2">
      <c r="B14" s="26">
        <v>0.17275627322655968</v>
      </c>
      <c r="C14" s="120">
        <v>0.21862261016727402</v>
      </c>
      <c r="D14" s="26">
        <v>0.79020314090285182</v>
      </c>
      <c r="E14" s="26"/>
      <c r="F14" s="26">
        <v>0.9812896339549193</v>
      </c>
      <c r="G14" s="120">
        <v>0.21862261016727402</v>
      </c>
      <c r="H14" s="26">
        <v>4.48850936874328</v>
      </c>
      <c r="I14" s="26"/>
      <c r="J14" s="26">
        <v>1.0191754086362528</v>
      </c>
      <c r="K14" s="120">
        <v>0.21862261016727402</v>
      </c>
      <c r="L14" s="26">
        <v>4.6618023993787938</v>
      </c>
    </row>
    <row r="15" spans="1:12" x14ac:dyDescent="0.2">
      <c r="B15" s="26">
        <v>0.21375197093302256</v>
      </c>
      <c r="C15" s="120">
        <v>0.21862261016727402</v>
      </c>
      <c r="D15" s="26">
        <v>0.97772124653289605</v>
      </c>
      <c r="E15" s="26"/>
      <c r="F15" s="26">
        <v>1.2342538232949192</v>
      </c>
      <c r="G15" s="120">
        <v>0.21862261016727402</v>
      </c>
      <c r="H15" s="26">
        <v>5.6455909219570586</v>
      </c>
      <c r="I15" s="26"/>
      <c r="J15" s="26">
        <v>1.4497094057644409</v>
      </c>
      <c r="K15" s="120">
        <v>0.21862261016727402</v>
      </c>
      <c r="L15" s="26">
        <v>6.631104644918608</v>
      </c>
    </row>
    <row r="16" spans="1:12" x14ac:dyDescent="0.2">
      <c r="B16" s="26">
        <v>0.23090423502479968</v>
      </c>
      <c r="C16" s="120">
        <v>0.21862261016727402</v>
      </c>
      <c r="D16" s="26">
        <v>1.0561772858174581</v>
      </c>
      <c r="E16" s="26"/>
      <c r="F16" s="26">
        <v>1.2721319965965003</v>
      </c>
      <c r="G16" s="120">
        <v>0.21862261016727402</v>
      </c>
      <c r="H16" s="26">
        <v>5.8188491831799007</v>
      </c>
      <c r="I16" s="26"/>
      <c r="J16" s="26">
        <v>1.0756730666094603</v>
      </c>
      <c r="K16" s="120">
        <v>0.21862261016727402</v>
      </c>
      <c r="L16" s="26">
        <v>4.9202279022578406</v>
      </c>
    </row>
    <row r="17" spans="2:12" x14ac:dyDescent="0.2">
      <c r="B17" s="26">
        <v>0.27907614909672995</v>
      </c>
      <c r="C17" s="120">
        <v>0.21862261016727402</v>
      </c>
      <c r="D17" s="26">
        <v>1.2765200675410531</v>
      </c>
      <c r="E17" s="26"/>
      <c r="F17" s="26">
        <v>1.1576183431952662</v>
      </c>
      <c r="G17" s="120">
        <v>0.21862261016727402</v>
      </c>
      <c r="H17" s="26">
        <v>5.2950531617454448</v>
      </c>
      <c r="I17" s="26"/>
      <c r="J17" s="26">
        <v>1.3735053069998657</v>
      </c>
      <c r="K17" s="120">
        <v>0.21862261016727402</v>
      </c>
      <c r="L17" s="26">
        <v>6.282540062754534</v>
      </c>
    </row>
    <row r="18" spans="2:12" x14ac:dyDescent="0.2">
      <c r="B18" s="26">
        <v>0.64370618713806771</v>
      </c>
      <c r="C18" s="120">
        <v>0.21862261016727402</v>
      </c>
      <c r="D18" s="26">
        <v>2.9443715206105665</v>
      </c>
      <c r="E18" s="26"/>
      <c r="F18" s="26">
        <v>1.0752130418673582</v>
      </c>
      <c r="G18" s="120">
        <v>0.21862261016727402</v>
      </c>
      <c r="H18" s="26">
        <v>4.9181237066224934</v>
      </c>
      <c r="I18" s="26"/>
      <c r="J18" s="26">
        <v>1.4800026399155228</v>
      </c>
      <c r="K18" s="120">
        <v>0.21862261016727402</v>
      </c>
      <c r="L18" s="26">
        <v>6.7696686942998854</v>
      </c>
    </row>
    <row r="19" spans="2:12" x14ac:dyDescent="0.2">
      <c r="B19" s="26">
        <v>8.7810514153668404E-2</v>
      </c>
      <c r="C19" s="120">
        <v>0.21862261016727402</v>
      </c>
      <c r="D19" s="26">
        <v>0.40165339754420748</v>
      </c>
      <c r="E19" s="26"/>
      <c r="F19" s="26">
        <v>0.95324479737130341</v>
      </c>
      <c r="G19" s="120">
        <v>0.21862261016727402</v>
      </c>
      <c r="H19" s="26">
        <v>4.3602296973856012</v>
      </c>
      <c r="I19" s="26"/>
      <c r="J19" s="26">
        <v>1.290608334086595</v>
      </c>
      <c r="K19" s="120">
        <v>0.21862261016727402</v>
      </c>
      <c r="L19" s="26">
        <v>5.9033616564138356</v>
      </c>
    </row>
    <row r="20" spans="2:12" x14ac:dyDescent="0.2">
      <c r="B20" s="26">
        <v>0.31988063790235788</v>
      </c>
      <c r="C20" s="120">
        <v>0.21862261016727402</v>
      </c>
      <c r="D20" s="26">
        <v>1.4631635660081481</v>
      </c>
      <c r="E20" s="26"/>
      <c r="F20" s="26">
        <v>1.051520217970153</v>
      </c>
      <c r="G20" s="120">
        <v>0.21862261016727402</v>
      </c>
      <c r="H20" s="26">
        <v>4.8097505430275795</v>
      </c>
      <c r="I20" s="26"/>
      <c r="J20" s="26">
        <v>1.3740587349397591</v>
      </c>
      <c r="K20" s="120">
        <v>0.21862261016727402</v>
      </c>
      <c r="L20" s="26">
        <v>6.2850714932386449</v>
      </c>
    </row>
    <row r="21" spans="2:12" x14ac:dyDescent="0.2">
      <c r="B21" s="26">
        <v>0.22582759750901343</v>
      </c>
      <c r="C21" s="120">
        <v>0.21862261016727402</v>
      </c>
      <c r="D21" s="26">
        <v>1.0329562771948733</v>
      </c>
      <c r="E21" s="26"/>
      <c r="F21" s="26">
        <v>1.1098187567048727</v>
      </c>
      <c r="G21" s="120">
        <v>0.21862261016727402</v>
      </c>
      <c r="H21" s="26">
        <v>5.0764134407494295</v>
      </c>
      <c r="I21" s="26"/>
      <c r="J21" s="26">
        <v>1.3137476459510358</v>
      </c>
      <c r="K21" s="120">
        <v>0.21862261016727402</v>
      </c>
      <c r="L21" s="26">
        <v>6.0092030048760838</v>
      </c>
    </row>
    <row r="22" spans="2:12" x14ac:dyDescent="0.2">
      <c r="B22" s="26">
        <v>0.3195303967965053</v>
      </c>
      <c r="C22" s="120">
        <v>0.21862261016727402</v>
      </c>
      <c r="D22" s="26">
        <v>1.461561530859155</v>
      </c>
      <c r="E22" s="26"/>
      <c r="F22" s="26">
        <v>1.1336457984599932</v>
      </c>
      <c r="G22" s="120">
        <v>0.21862261016727402</v>
      </c>
      <c r="H22" s="26">
        <v>5.1854005292161247</v>
      </c>
      <c r="I22" s="26"/>
      <c r="J22" s="26">
        <v>1.5258658483121437</v>
      </c>
      <c r="K22" s="120">
        <v>0.21862261016727402</v>
      </c>
      <c r="L22" s="26">
        <v>6.9794512431475537</v>
      </c>
    </row>
    <row r="23" spans="2:12" x14ac:dyDescent="0.2">
      <c r="B23" s="26">
        <v>0.15674453654860587</v>
      </c>
      <c r="C23" s="120">
        <v>0.21862261016727402</v>
      </c>
      <c r="D23" s="26">
        <v>0.71696397929142108</v>
      </c>
      <c r="E23" s="26"/>
      <c r="F23" s="26">
        <v>1.0632108166154148</v>
      </c>
      <c r="G23" s="120">
        <v>0.21862261016727402</v>
      </c>
      <c r="H23" s="26">
        <v>4.8632244203923998</v>
      </c>
      <c r="I23" s="26"/>
      <c r="J23" s="26">
        <v>1.7071399484186236</v>
      </c>
      <c r="K23" s="120">
        <v>0.21862261016727402</v>
      </c>
      <c r="L23" s="26">
        <v>7.8086157104813863</v>
      </c>
    </row>
    <row r="24" spans="2:12" x14ac:dyDescent="0.2">
      <c r="B24" s="26">
        <v>0.18486044132690341</v>
      </c>
      <c r="C24" s="120">
        <v>0.21862261016727402</v>
      </c>
      <c r="D24" s="26">
        <v>0.84556872313189257</v>
      </c>
      <c r="E24" s="26"/>
      <c r="F24" s="26">
        <v>1.0131756756756756</v>
      </c>
      <c r="G24" s="120">
        <v>0.21862261016727402</v>
      </c>
      <c r="H24" s="26">
        <v>4.6343590669806183</v>
      </c>
      <c r="I24" s="26"/>
      <c r="J24" s="26">
        <v>1.9625737463126842</v>
      </c>
      <c r="K24" s="120">
        <v>0.21862261016727402</v>
      </c>
      <c r="L24" s="26">
        <v>8.9769934811914762</v>
      </c>
    </row>
    <row r="25" spans="2:12" x14ac:dyDescent="0.2">
      <c r="B25" s="26">
        <v>0.14975126929586133</v>
      </c>
      <c r="C25" s="120">
        <v>0.21862261016727402</v>
      </c>
      <c r="D25" s="26">
        <v>0.68497612932753216</v>
      </c>
      <c r="E25" s="26"/>
      <c r="F25" s="26">
        <v>1.214924266987818</v>
      </c>
      <c r="G25" s="120">
        <v>0.21862261016727402</v>
      </c>
      <c r="H25" s="26">
        <v>5.5571757470933445</v>
      </c>
      <c r="I25" s="26"/>
      <c r="J25" s="26">
        <v>1.2888441401530408</v>
      </c>
      <c r="K25" s="120">
        <v>0.21862261016727402</v>
      </c>
      <c r="L25" s="26">
        <v>5.8952920705086802</v>
      </c>
    </row>
    <row r="26" spans="2:12" x14ac:dyDescent="0.2">
      <c r="B26" s="26">
        <v>0.17906958622301877</v>
      </c>
      <c r="C26" s="120">
        <v>0.21862261016727402</v>
      </c>
      <c r="D26" s="26">
        <v>0.81908081733178384</v>
      </c>
      <c r="E26" s="26"/>
      <c r="F26" s="26">
        <v>0.93807250048723445</v>
      </c>
      <c r="G26" s="120">
        <v>0.21862261016727402</v>
      </c>
      <c r="H26" s="26">
        <v>4.2908302108802472</v>
      </c>
      <c r="I26" s="26"/>
      <c r="J26" s="26">
        <v>1.0752417900661166</v>
      </c>
      <c r="K26" s="120">
        <v>0.21862261016727402</v>
      </c>
      <c r="L26" s="26">
        <v>4.9182552035373668</v>
      </c>
    </row>
    <row r="27" spans="2:12" x14ac:dyDescent="0.2">
      <c r="B27" s="26">
        <v>0.10198767006802723</v>
      </c>
      <c r="C27" s="120">
        <v>0.21862261016727402</v>
      </c>
      <c r="D27" s="26">
        <v>0.46650101739245414</v>
      </c>
      <c r="E27" s="26"/>
      <c r="F27" s="26">
        <v>1.1588202428911696</v>
      </c>
      <c r="G27" s="120">
        <v>0.21862261016727402</v>
      </c>
      <c r="H27" s="26">
        <v>5.3005507619020973</v>
      </c>
      <c r="I27" s="26"/>
      <c r="J27" s="26">
        <v>1.0443648589387515</v>
      </c>
      <c r="K27" s="120">
        <v>0.21862261016727402</v>
      </c>
      <c r="L27" s="26">
        <v>4.77702127030539</v>
      </c>
    </row>
    <row r="28" spans="2:12" x14ac:dyDescent="0.2">
      <c r="B28" s="26">
        <v>0.16791020138659626</v>
      </c>
      <c r="C28" s="120">
        <v>0.21862261016727402</v>
      </c>
      <c r="D28" s="26">
        <v>0.76803676096504225</v>
      </c>
      <c r="E28" s="26"/>
      <c r="F28" s="26">
        <v>1.0837570035277029</v>
      </c>
      <c r="G28" s="120">
        <v>0.21862261016727402</v>
      </c>
      <c r="H28" s="26">
        <v>4.9572045759516428</v>
      </c>
      <c r="I28" s="26"/>
      <c r="J28" s="26">
        <v>1.4160871024989208</v>
      </c>
      <c r="K28" s="120">
        <v>0.21862261016727402</v>
      </c>
      <c r="L28" s="26">
        <v>6.4773131261008849</v>
      </c>
    </row>
    <row r="29" spans="2:12" x14ac:dyDescent="0.2">
      <c r="B29" s="26"/>
      <c r="C29" s="26"/>
      <c r="D29" s="26"/>
      <c r="E29" s="26"/>
      <c r="F29" s="26">
        <v>1.1764428961491384</v>
      </c>
      <c r="G29" s="120">
        <v>0.21862261016727402</v>
      </c>
      <c r="H29" s="26">
        <v>5.381158404654534</v>
      </c>
      <c r="I29" s="26"/>
      <c r="J29" s="26">
        <v>1.3351855628058726</v>
      </c>
      <c r="K29" s="120">
        <v>0.21862261016727402</v>
      </c>
      <c r="L29" s="26">
        <v>6.1072620155083062</v>
      </c>
    </row>
    <row r="30" spans="2:12" x14ac:dyDescent="0.2">
      <c r="B30" s="26"/>
      <c r="C30" s="26"/>
      <c r="D30" s="26"/>
      <c r="E30" s="26"/>
      <c r="F30" s="26">
        <v>0.70113685197484077</v>
      </c>
      <c r="G30" s="120">
        <v>0.21862261016727402</v>
      </c>
      <c r="H30" s="26">
        <v>3.2070646830096035</v>
      </c>
      <c r="I30" s="26"/>
      <c r="J30" s="26">
        <v>1.3217120877322202</v>
      </c>
      <c r="K30" s="120">
        <v>0.21862261016727402</v>
      </c>
      <c r="L30" s="26">
        <v>6.045633096782363</v>
      </c>
    </row>
    <row r="31" spans="2:12" x14ac:dyDescent="0.2">
      <c r="B31" s="26"/>
      <c r="C31" s="26"/>
      <c r="D31" s="26"/>
      <c r="E31" s="26"/>
      <c r="F31" s="26">
        <v>1.0044059602851634</v>
      </c>
      <c r="G31" s="120">
        <v>0.21862261016727402</v>
      </c>
      <c r="H31" s="26">
        <v>4.5942455792503134</v>
      </c>
      <c r="I31" s="26"/>
      <c r="J31" s="26">
        <v>1.085049270653057</v>
      </c>
      <c r="K31" s="120">
        <v>0.21862261016727402</v>
      </c>
      <c r="L31" s="26">
        <v>4.9631155250724373</v>
      </c>
    </row>
    <row r="32" spans="2:12" x14ac:dyDescent="0.2">
      <c r="B32" s="26"/>
      <c r="C32" s="26"/>
      <c r="D32" s="26"/>
      <c r="E32" s="26"/>
      <c r="F32" s="26">
        <v>1.2122052704576978</v>
      </c>
      <c r="G32" s="120">
        <v>0.21862261016727402</v>
      </c>
      <c r="H32" s="26">
        <v>5.5447388059734859</v>
      </c>
      <c r="I32" s="26"/>
      <c r="J32" s="26">
        <v>1.3678151153404987</v>
      </c>
      <c r="K32" s="120">
        <v>0.21862261016727402</v>
      </c>
      <c r="L32" s="26">
        <v>6.2565126008419103</v>
      </c>
    </row>
    <row r="33" spans="1:12" x14ac:dyDescent="0.2">
      <c r="B33" s="26"/>
      <c r="C33" s="26"/>
      <c r="D33" s="26"/>
      <c r="E33" s="26"/>
      <c r="F33" s="26">
        <v>1.0041657284395407</v>
      </c>
      <c r="G33" s="120">
        <v>0.21862261016727402</v>
      </c>
      <c r="H33" s="26">
        <v>4.5931467366125878</v>
      </c>
      <c r="I33" s="26"/>
      <c r="J33" s="26">
        <v>1.5145654061735216</v>
      </c>
      <c r="K33" s="120">
        <v>0.21862261016727402</v>
      </c>
      <c r="L33" s="26">
        <v>6.9277619776595252</v>
      </c>
    </row>
    <row r="34" spans="1:12" x14ac:dyDescent="0.2">
      <c r="A34" s="1" t="s">
        <v>845</v>
      </c>
      <c r="B34" s="65">
        <f>AVERAGE(B11:B33)</f>
        <v>0.21862261016727402</v>
      </c>
      <c r="C34" s="26"/>
      <c r="D34" s="26"/>
      <c r="E34" s="26"/>
      <c r="F34" s="26"/>
      <c r="G34" s="26"/>
      <c r="H34" s="26"/>
      <c r="I34" s="26"/>
      <c r="J34" s="26">
        <v>1.2675578987008096</v>
      </c>
      <c r="K34" s="120">
        <v>0.21862261016727402</v>
      </c>
      <c r="L34" s="26">
        <v>5.797926837169161</v>
      </c>
    </row>
    <row r="37" spans="1:12" x14ac:dyDescent="0.2">
      <c r="A37" s="428" t="s">
        <v>851</v>
      </c>
      <c r="B37" s="428"/>
      <c r="C37" s="428"/>
      <c r="D37" s="428"/>
      <c r="E37" s="428"/>
      <c r="F37" s="428"/>
      <c r="G37" s="428"/>
    </row>
    <row r="38" spans="1:12" x14ac:dyDescent="0.2">
      <c r="A38" s="428"/>
      <c r="B38" s="428"/>
      <c r="C38" s="428"/>
      <c r="D38" s="428"/>
      <c r="E38" s="428"/>
      <c r="F38" s="428"/>
      <c r="G38" s="428"/>
    </row>
    <row r="41" spans="1:12" x14ac:dyDescent="0.2">
      <c r="B41" s="407" t="s">
        <v>847</v>
      </c>
      <c r="C41" s="407"/>
      <c r="D41" s="407"/>
      <c r="F41" s="407" t="s">
        <v>848</v>
      </c>
      <c r="G41" s="407"/>
      <c r="H41" s="407"/>
      <c r="J41" s="407" t="s">
        <v>849</v>
      </c>
      <c r="K41" s="407"/>
      <c r="L41" s="407"/>
    </row>
    <row r="43" spans="1:12" x14ac:dyDescent="0.2">
      <c r="B43" s="154" t="s">
        <v>843</v>
      </c>
      <c r="C43" s="154" t="s">
        <v>844</v>
      </c>
      <c r="D43" s="154" t="s">
        <v>852</v>
      </c>
      <c r="E43" s="36"/>
      <c r="F43" s="154" t="s">
        <v>842</v>
      </c>
      <c r="G43" s="154" t="s">
        <v>844</v>
      </c>
      <c r="H43" s="154" t="s">
        <v>852</v>
      </c>
      <c r="I43" s="36"/>
      <c r="J43" s="154" t="s">
        <v>842</v>
      </c>
      <c r="K43" s="154" t="s">
        <v>844</v>
      </c>
      <c r="L43" s="154" t="s">
        <v>852</v>
      </c>
    </row>
    <row r="45" spans="1:12" x14ac:dyDescent="0.2">
      <c r="B45">
        <v>0.42877122386887823</v>
      </c>
      <c r="C45">
        <v>0.39731672274274515</v>
      </c>
      <c r="D45">
        <v>1.0791673225053233</v>
      </c>
      <c r="F45">
        <v>0.57767952431773129</v>
      </c>
      <c r="G45">
        <v>0.39731672274274515</v>
      </c>
      <c r="H45">
        <v>1.4539522029928942</v>
      </c>
      <c r="J45">
        <v>0.85015452965037674</v>
      </c>
      <c r="K45">
        <v>0.39731672274274515</v>
      </c>
      <c r="L45">
        <v>2.139740114087358</v>
      </c>
    </row>
    <row r="46" spans="1:12" x14ac:dyDescent="0.2">
      <c r="B46">
        <v>0.30335492975816281</v>
      </c>
      <c r="C46">
        <v>0.39731672274274515</v>
      </c>
      <c r="D46">
        <v>0.76350909084332508</v>
      </c>
      <c r="F46">
        <v>0.32289168919953065</v>
      </c>
      <c r="G46">
        <v>0.39731672274274515</v>
      </c>
      <c r="H46">
        <v>0.81268084305778576</v>
      </c>
      <c r="J46">
        <v>0.48578984929264091</v>
      </c>
      <c r="K46">
        <v>0.39731672274274515</v>
      </c>
      <c r="L46">
        <v>1.2226765738405136</v>
      </c>
    </row>
    <row r="47" spans="1:12" x14ac:dyDescent="0.2">
      <c r="B47">
        <v>0.3949881224090549</v>
      </c>
      <c r="C47">
        <v>0.39731672274274515</v>
      </c>
      <c r="D47">
        <v>0.99413918367790932</v>
      </c>
      <c r="F47">
        <v>0.24457424575317505</v>
      </c>
      <c r="G47">
        <v>0.39731672274274515</v>
      </c>
      <c r="H47">
        <v>0.61556494291213637</v>
      </c>
      <c r="J47">
        <v>0.55343405320233574</v>
      </c>
      <c r="K47">
        <v>0.39731672274274515</v>
      </c>
      <c r="L47">
        <v>1.3929291709190743</v>
      </c>
    </row>
    <row r="48" spans="1:12" x14ac:dyDescent="0.2">
      <c r="B48">
        <v>0.34459128732256489</v>
      </c>
      <c r="C48">
        <v>0.39731672274274515</v>
      </c>
      <c r="D48">
        <v>0.86729620878726776</v>
      </c>
      <c r="F48">
        <v>0.6466012586483213</v>
      </c>
      <c r="G48">
        <v>0.39731672274274515</v>
      </c>
      <c r="H48">
        <v>1.6274201956180512</v>
      </c>
      <c r="J48">
        <v>0.63013442867811797</v>
      </c>
      <c r="K48">
        <v>0.39731672274274515</v>
      </c>
      <c r="L48">
        <v>1.5859750989794552</v>
      </c>
    </row>
    <row r="49" spans="2:12" x14ac:dyDescent="0.2">
      <c r="B49">
        <v>0.50574101637252811</v>
      </c>
      <c r="C49">
        <v>0.39731672274274515</v>
      </c>
      <c r="D49">
        <v>1.2728913419030328</v>
      </c>
      <c r="F49">
        <v>0.54512878883689553</v>
      </c>
      <c r="G49">
        <v>0.39731672274274515</v>
      </c>
      <c r="H49">
        <v>1.3720257860625107</v>
      </c>
      <c r="J49">
        <v>0.56426823913179847</v>
      </c>
      <c r="K49">
        <v>0.39731672274274515</v>
      </c>
      <c r="L49">
        <v>1.4201975573455818</v>
      </c>
    </row>
    <row r="50" spans="2:12" x14ac:dyDescent="0.2">
      <c r="B50">
        <v>0.26393692935714064</v>
      </c>
      <c r="C50">
        <v>0.39731672274274515</v>
      </c>
      <c r="D50">
        <v>0.66429856648151875</v>
      </c>
      <c r="F50">
        <v>0.477464434092912</v>
      </c>
      <c r="G50">
        <v>0.39731672274274515</v>
      </c>
      <c r="H50">
        <v>1.2017224716767356</v>
      </c>
      <c r="J50">
        <v>0.81741288958352487</v>
      </c>
      <c r="K50">
        <v>0.39731672274274515</v>
      </c>
      <c r="L50">
        <v>2.0573332125081074</v>
      </c>
    </row>
    <row r="51" spans="2:12" x14ac:dyDescent="0.2">
      <c r="B51">
        <v>0.33007884459509246</v>
      </c>
      <c r="C51">
        <v>0.39731672274274515</v>
      </c>
      <c r="D51">
        <v>0.83077007762598531</v>
      </c>
      <c r="F51">
        <v>0.35281065088757396</v>
      </c>
      <c r="G51">
        <v>0.39731672274274515</v>
      </c>
      <c r="H51">
        <v>0.88798339131577908</v>
      </c>
      <c r="J51">
        <v>0.59182517199514362</v>
      </c>
      <c r="K51">
        <v>0.39731672274274515</v>
      </c>
      <c r="L51">
        <v>1.4895551536559384</v>
      </c>
    </row>
    <row r="52" spans="2:12" x14ac:dyDescent="0.2">
      <c r="B52">
        <v>0.41035737724479449</v>
      </c>
      <c r="C52">
        <v>0.39731672274274515</v>
      </c>
      <c r="D52">
        <v>1.0328218113046626</v>
      </c>
      <c r="F52">
        <v>0.27029544849614057</v>
      </c>
      <c r="G52">
        <v>0.39731672274274515</v>
      </c>
      <c r="H52">
        <v>0.68030221992732887</v>
      </c>
      <c r="J52">
        <v>0.64691081912216941</v>
      </c>
      <c r="K52">
        <v>0.39731672274274515</v>
      </c>
      <c r="L52">
        <v>1.6281993233419263</v>
      </c>
    </row>
    <row r="53" spans="2:12" x14ac:dyDescent="0.2">
      <c r="B53">
        <v>0.33422362910937442</v>
      </c>
      <c r="C53">
        <v>0.39731672274274515</v>
      </c>
      <c r="D53">
        <v>0.84120201838516051</v>
      </c>
      <c r="F53">
        <v>0.56166276844567298</v>
      </c>
      <c r="G53">
        <v>0.39731672274274515</v>
      </c>
      <c r="H53">
        <v>1.4136398905347327</v>
      </c>
      <c r="J53">
        <v>0.32282908670817023</v>
      </c>
      <c r="K53">
        <v>0.39731672274274515</v>
      </c>
      <c r="L53">
        <v>0.81252327986505557</v>
      </c>
    </row>
    <row r="54" spans="2:12" x14ac:dyDescent="0.2">
      <c r="B54">
        <v>0.32283221921964633</v>
      </c>
      <c r="C54">
        <v>0.39731672274274515</v>
      </c>
      <c r="D54">
        <v>0.81253116403226222</v>
      </c>
      <c r="F54">
        <v>0.43544412960453366</v>
      </c>
      <c r="G54">
        <v>0.39731672274274515</v>
      </c>
      <c r="H54">
        <v>1.0959622504650408</v>
      </c>
      <c r="J54">
        <v>0.83755300316989822</v>
      </c>
      <c r="K54">
        <v>0.39731672274274515</v>
      </c>
      <c r="L54">
        <v>2.1080235369609586</v>
      </c>
    </row>
    <row r="55" spans="2:12" x14ac:dyDescent="0.2">
      <c r="B55">
        <v>0.27815686274509804</v>
      </c>
      <c r="C55">
        <v>0.39731672274274515</v>
      </c>
      <c r="D55">
        <v>0.70008848564171611</v>
      </c>
      <c r="F55">
        <v>0.61355659858767808</v>
      </c>
      <c r="G55">
        <v>0.39731672274274515</v>
      </c>
      <c r="H55">
        <v>1.5442506279428465</v>
      </c>
      <c r="J55">
        <v>0.60269053760178015</v>
      </c>
      <c r="K55">
        <v>0.39731672274274515</v>
      </c>
      <c r="L55">
        <v>1.5169020157050137</v>
      </c>
    </row>
    <row r="56" spans="2:12" x14ac:dyDescent="0.2">
      <c r="B56">
        <v>0.4301837837837838</v>
      </c>
      <c r="C56">
        <v>0.39731672274274515</v>
      </c>
      <c r="D56">
        <v>1.0827225715901201</v>
      </c>
      <c r="F56">
        <v>0.710581908968696</v>
      </c>
      <c r="G56">
        <v>0.39731672274274515</v>
      </c>
      <c r="H56">
        <v>1.7884520542287468</v>
      </c>
      <c r="J56">
        <v>0.59101042357052469</v>
      </c>
      <c r="K56">
        <v>0.39731672274274515</v>
      </c>
      <c r="L56">
        <v>1.4875045265919815</v>
      </c>
    </row>
    <row r="57" spans="2:12" x14ac:dyDescent="0.2">
      <c r="B57">
        <v>0.42117770067962551</v>
      </c>
      <c r="C57">
        <v>0.39731672274274515</v>
      </c>
      <c r="D57">
        <v>1.0600553074438044</v>
      </c>
      <c r="F57">
        <v>0.88238396624472559</v>
      </c>
      <c r="G57">
        <v>0.39731672274274515</v>
      </c>
      <c r="H57">
        <v>2.2208578590739361</v>
      </c>
      <c r="J57">
        <v>0.56944766319042106</v>
      </c>
      <c r="K57">
        <v>0.39731672274274515</v>
      </c>
      <c r="L57">
        <v>1.4332335655530093</v>
      </c>
    </row>
    <row r="58" spans="2:12" x14ac:dyDescent="0.2">
      <c r="B58">
        <v>0.48249878463782209</v>
      </c>
      <c r="C58">
        <v>0.39731672274274515</v>
      </c>
      <c r="D58">
        <v>1.2143933467160672</v>
      </c>
      <c r="F58">
        <v>0.54692458818195555</v>
      </c>
      <c r="G58">
        <v>0.39731672274274515</v>
      </c>
      <c r="H58">
        <v>1.3765456042384567</v>
      </c>
      <c r="J58">
        <v>0.6823335685721007</v>
      </c>
      <c r="K58">
        <v>0.39731672274274515</v>
      </c>
      <c r="L58">
        <v>1.7173542655386755</v>
      </c>
    </row>
    <row r="59" spans="2:12" x14ac:dyDescent="0.2">
      <c r="B59">
        <v>0.5235384442530242</v>
      </c>
      <c r="C59">
        <v>0.39731672274274515</v>
      </c>
      <c r="D59">
        <v>1.3176853987895323</v>
      </c>
      <c r="F59">
        <v>0.48900105938804761</v>
      </c>
      <c r="G59">
        <v>0.39731672274274515</v>
      </c>
      <c r="H59">
        <v>1.23075881632263</v>
      </c>
      <c r="J59">
        <v>0.6870337938639165</v>
      </c>
      <c r="K59">
        <v>0.39731672274274515</v>
      </c>
      <c r="L59">
        <v>1.729184186160615</v>
      </c>
    </row>
    <row r="60" spans="2:12" x14ac:dyDescent="0.2">
      <c r="B60">
        <v>0.36931878376946708</v>
      </c>
      <c r="C60">
        <v>0.39731672274274515</v>
      </c>
      <c r="D60">
        <v>0.92953244258131518</v>
      </c>
      <c r="F60">
        <v>0.36973442143497331</v>
      </c>
      <c r="G60">
        <v>0.39731672274274515</v>
      </c>
      <c r="H60">
        <v>0.93057855426429947</v>
      </c>
      <c r="J60">
        <v>0.69254848587955087</v>
      </c>
      <c r="K60">
        <v>0.39731672274274515</v>
      </c>
      <c r="L60">
        <v>1.7430640248383467</v>
      </c>
    </row>
    <row r="61" spans="2:12" x14ac:dyDescent="0.2">
      <c r="B61">
        <v>0.58749024030537011</v>
      </c>
      <c r="C61">
        <v>0.39731672274274515</v>
      </c>
      <c r="D61">
        <v>1.4786446345621314</v>
      </c>
      <c r="F61">
        <v>0.54105933073290902</v>
      </c>
      <c r="G61">
        <v>0.39731672274274515</v>
      </c>
      <c r="H61">
        <v>1.361783433120771</v>
      </c>
      <c r="J61">
        <v>0.55268094760263509</v>
      </c>
      <c r="K61">
        <v>0.39731672274274515</v>
      </c>
      <c r="L61">
        <v>1.3910336916789814</v>
      </c>
    </row>
    <row r="62" spans="2:12" x14ac:dyDescent="0.2">
      <c r="B62">
        <v>0.38988072035550014</v>
      </c>
      <c r="C62">
        <v>0.39731672274274515</v>
      </c>
      <c r="D62">
        <v>0.98128444648412227</v>
      </c>
      <c r="F62">
        <v>0.40412342731196621</v>
      </c>
      <c r="G62">
        <v>0.39731672274274515</v>
      </c>
      <c r="H62">
        <v>1.0171316840686524</v>
      </c>
      <c r="J62">
        <v>0.89496828143021911</v>
      </c>
      <c r="K62">
        <v>0.39731672274274515</v>
      </c>
      <c r="L62">
        <v>2.2525311173718041</v>
      </c>
    </row>
    <row r="63" spans="2:12" x14ac:dyDescent="0.2">
      <c r="B63">
        <v>0.42416302765647745</v>
      </c>
      <c r="C63">
        <v>0.39731672274274515</v>
      </c>
      <c r="D63">
        <v>1.067569028377179</v>
      </c>
      <c r="F63">
        <v>0.30408970976253302</v>
      </c>
      <c r="G63">
        <v>0.39731672274274515</v>
      </c>
      <c r="H63">
        <v>0.7653584466904636</v>
      </c>
      <c r="J63">
        <v>0.31639982691475554</v>
      </c>
      <c r="K63">
        <v>0.39731672274274515</v>
      </c>
      <c r="L63">
        <v>0.79634158041623204</v>
      </c>
    </row>
    <row r="64" spans="2:12" x14ac:dyDescent="0.2">
      <c r="B64">
        <v>0.35270179776438471</v>
      </c>
      <c r="C64">
        <v>0.39731672274274515</v>
      </c>
      <c r="D64">
        <v>0.88770942065972958</v>
      </c>
      <c r="F64">
        <v>0.38459312839059678</v>
      </c>
      <c r="G64">
        <v>0.39731672274274515</v>
      </c>
      <c r="H64">
        <v>0.9679761922319422</v>
      </c>
      <c r="J64">
        <v>0.7608658008658008</v>
      </c>
      <c r="K64">
        <v>0.39731672274274515</v>
      </c>
      <c r="L64">
        <v>1.9150107642422254</v>
      </c>
    </row>
    <row r="65" spans="2:12" x14ac:dyDescent="0.2">
      <c r="B65">
        <v>0.33053140652887325</v>
      </c>
      <c r="C65">
        <v>0.39731672274274515</v>
      </c>
      <c r="D65">
        <v>0.83190912339948475</v>
      </c>
      <c r="F65">
        <v>0.71601338948277737</v>
      </c>
      <c r="G65">
        <v>0.39731672274274515</v>
      </c>
      <c r="H65">
        <v>1.8021224592310505</v>
      </c>
      <c r="J65">
        <v>0.92443948965688094</v>
      </c>
      <c r="K65">
        <v>0.39731672274274515</v>
      </c>
      <c r="L65">
        <v>2.3267067222223052</v>
      </c>
    </row>
    <row r="66" spans="2:12" x14ac:dyDescent="0.2">
      <c r="B66">
        <v>0.43918310141155265</v>
      </c>
      <c r="C66">
        <v>0.39731672274274515</v>
      </c>
      <c r="D66">
        <v>1.1053728078189027</v>
      </c>
      <c r="F66">
        <v>0.52512348024316113</v>
      </c>
      <c r="G66">
        <v>0.39731672274274515</v>
      </c>
      <c r="H66">
        <v>1.321674750104008</v>
      </c>
      <c r="J66">
        <v>0.43941073974338662</v>
      </c>
      <c r="K66">
        <v>0.39731672274274515</v>
      </c>
      <c r="L66">
        <v>1.1059457470354113</v>
      </c>
    </row>
    <row r="67" spans="2:12" x14ac:dyDescent="0.2">
      <c r="B67">
        <v>0.52586054721977049</v>
      </c>
      <c r="C67">
        <v>0.39731672274274515</v>
      </c>
      <c r="D67">
        <v>1.3235298619943943</v>
      </c>
      <c r="F67">
        <v>0.99118572927597071</v>
      </c>
      <c r="G67">
        <v>0.39731672274274515</v>
      </c>
      <c r="H67">
        <v>2.49469924757671</v>
      </c>
      <c r="J67">
        <v>0.58309443141343065</v>
      </c>
      <c r="K67">
        <v>0.39731672274274515</v>
      </c>
      <c r="L67">
        <v>1.4675808946279187</v>
      </c>
    </row>
    <row r="68" spans="2:12" x14ac:dyDescent="0.2">
      <c r="B68">
        <v>0.34204056545789802</v>
      </c>
      <c r="C68">
        <v>0.39731672274274515</v>
      </c>
      <c r="D68">
        <v>0.86087633839505573</v>
      </c>
      <c r="F68">
        <v>0.43203623145223768</v>
      </c>
      <c r="G68">
        <v>0.39731672274274515</v>
      </c>
      <c r="H68">
        <v>1.0873849670102427</v>
      </c>
      <c r="J68">
        <v>0.66352709636606444</v>
      </c>
      <c r="K68">
        <v>0.39731672274274515</v>
      </c>
      <c r="L68">
        <v>1.6700205613940022</v>
      </c>
    </row>
  </sheetData>
  <mergeCells count="8">
    <mergeCell ref="B41:D41"/>
    <mergeCell ref="F41:H41"/>
    <mergeCell ref="J41:L41"/>
    <mergeCell ref="A37:G38"/>
    <mergeCell ref="A1:G2"/>
    <mergeCell ref="B7:D7"/>
    <mergeCell ref="F7:H7"/>
    <mergeCell ref="J7:L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B3499-87B8-E943-B449-51B0BD08C83B}">
  <dimension ref="A2:I47"/>
  <sheetViews>
    <sheetView topLeftCell="A22" zoomScale="202" zoomScaleNormal="202" workbookViewId="0">
      <selection activeCell="N26" sqref="N26"/>
    </sheetView>
  </sheetViews>
  <sheetFormatPr baseColWidth="10" defaultRowHeight="16" x14ac:dyDescent="0.2"/>
  <cols>
    <col min="2" max="2" width="18.1640625" bestFit="1" customWidth="1"/>
    <col min="3" max="3" width="12.6640625" bestFit="1" customWidth="1"/>
    <col min="4" max="4" width="11.6640625" bestFit="1" customWidth="1"/>
    <col min="5" max="5" width="12.83203125" bestFit="1" customWidth="1"/>
    <col min="6" max="6" width="11.83203125" bestFit="1" customWidth="1"/>
    <col min="7" max="8" width="12.83203125" bestFit="1" customWidth="1"/>
    <col min="9" max="9" width="11.6640625" bestFit="1" customWidth="1"/>
  </cols>
  <sheetData>
    <row r="2" spans="1:8" ht="19" x14ac:dyDescent="0.25">
      <c r="A2" s="3" t="s">
        <v>70</v>
      </c>
      <c r="C2" s="1" t="s">
        <v>69</v>
      </c>
      <c r="D2" s="1"/>
      <c r="E2" s="1"/>
      <c r="F2" s="1"/>
    </row>
    <row r="4" spans="1:8" x14ac:dyDescent="0.2">
      <c r="C4" s="407" t="s">
        <v>22</v>
      </c>
      <c r="D4" s="407"/>
      <c r="E4" s="407"/>
      <c r="F4" s="407"/>
      <c r="G4" s="407"/>
    </row>
    <row r="5" spans="1:8" x14ac:dyDescent="0.2">
      <c r="C5" s="406" t="s">
        <v>7</v>
      </c>
      <c r="D5" s="406"/>
      <c r="E5" s="406"/>
      <c r="F5" s="406"/>
      <c r="G5" s="406"/>
    </row>
    <row r="7" spans="1:8" x14ac:dyDescent="0.2">
      <c r="B7" s="1"/>
    </row>
    <row r="8" spans="1:8" x14ac:dyDescent="0.2">
      <c r="B8" s="22" t="s">
        <v>73</v>
      </c>
      <c r="C8" s="24" t="s">
        <v>71</v>
      </c>
      <c r="D8" s="24" t="s">
        <v>15</v>
      </c>
      <c r="E8" s="24" t="s">
        <v>3</v>
      </c>
      <c r="F8" s="24" t="s">
        <v>4</v>
      </c>
      <c r="G8" s="23"/>
      <c r="H8" s="23"/>
    </row>
    <row r="10" spans="1:8" x14ac:dyDescent="0.2">
      <c r="C10" s="13">
        <f>4944139.89-152102.64</f>
        <v>4792037.25</v>
      </c>
      <c r="D10" s="13">
        <v>4431391.25</v>
      </c>
      <c r="E10">
        <v>2966583.75</v>
      </c>
      <c r="F10">
        <v>6208624.2999999998</v>
      </c>
    </row>
    <row r="11" spans="1:8" x14ac:dyDescent="0.2">
      <c r="C11" s="13">
        <f>5718004.09-211492.94</f>
        <v>5506511.1499999994</v>
      </c>
      <c r="D11" s="13">
        <v>4261123.75</v>
      </c>
      <c r="E11">
        <v>2832065.03</v>
      </c>
      <c r="F11">
        <v>6685323.1299999999</v>
      </c>
    </row>
    <row r="12" spans="1:8" x14ac:dyDescent="0.2">
      <c r="C12" s="13">
        <f>5319119.2-90404.44</f>
        <v>5228714.76</v>
      </c>
      <c r="D12" s="13">
        <v>4378684.38</v>
      </c>
      <c r="E12">
        <v>4260146.72</v>
      </c>
      <c r="F12">
        <v>6331162.5</v>
      </c>
    </row>
    <row r="13" spans="1:8" x14ac:dyDescent="0.2">
      <c r="C13" s="13">
        <f>5266779.38-79963.41</f>
        <v>5186815.97</v>
      </c>
      <c r="D13" s="13">
        <v>4463773.2300000004</v>
      </c>
      <c r="E13">
        <v>4225947.9800000004</v>
      </c>
      <c r="F13">
        <v>6148286.0199999996</v>
      </c>
    </row>
    <row r="14" spans="1:8" x14ac:dyDescent="0.2">
      <c r="C14" s="13">
        <v>4670737.5</v>
      </c>
      <c r="D14" s="13">
        <v>4358792.55</v>
      </c>
      <c r="E14">
        <f>3204348.27+496733.25</f>
        <v>3701081.52</v>
      </c>
      <c r="F14">
        <v>5834558.6399999997</v>
      </c>
    </row>
    <row r="15" spans="1:8" x14ac:dyDescent="0.2">
      <c r="C15" s="25">
        <f>5057927.06-16015.39</f>
        <v>5041911.67</v>
      </c>
      <c r="D15" s="25">
        <f>4641843.78-422713.89</f>
        <v>4219129.8900000006</v>
      </c>
      <c r="E15" s="23">
        <f>3379559.02+1290299.16</f>
        <v>4669858.18</v>
      </c>
      <c r="F15" s="23">
        <v>6056653.6900000004</v>
      </c>
    </row>
    <row r="16" spans="1:8" x14ac:dyDescent="0.2">
      <c r="B16" s="6" t="s">
        <v>11</v>
      </c>
      <c r="C16" s="14">
        <f>AVERAGE(C10:C15)</f>
        <v>5071121.3833333328</v>
      </c>
      <c r="D16" s="14">
        <f t="shared" ref="D16:F16" si="0">AVERAGE(D10:D15)</f>
        <v>4352149.1749999998</v>
      </c>
      <c r="E16" s="14">
        <f t="shared" si="0"/>
        <v>3775947.1966666668</v>
      </c>
      <c r="F16" s="14">
        <f t="shared" si="0"/>
        <v>6210768.0466666669</v>
      </c>
    </row>
    <row r="18" spans="2:8" x14ac:dyDescent="0.2">
      <c r="C18" s="24" t="s">
        <v>71</v>
      </c>
      <c r="D18" s="24" t="s">
        <v>15</v>
      </c>
      <c r="E18" s="24" t="s">
        <v>3</v>
      </c>
      <c r="F18" s="24" t="s">
        <v>4</v>
      </c>
    </row>
    <row r="19" spans="2:8" x14ac:dyDescent="0.2">
      <c r="B19" s="22" t="s">
        <v>74</v>
      </c>
      <c r="C19">
        <v>39889.279999999999</v>
      </c>
      <c r="D19">
        <v>16765.330000000002</v>
      </c>
      <c r="E19">
        <v>17430.77</v>
      </c>
      <c r="F19">
        <v>123032</v>
      </c>
    </row>
    <row r="20" spans="2:8" x14ac:dyDescent="0.2">
      <c r="C20">
        <v>22474.36</v>
      </c>
      <c r="D20">
        <v>10808.08</v>
      </c>
      <c r="E20">
        <v>21737.63</v>
      </c>
      <c r="F20">
        <f>28199.23+56902.83+12204.97</f>
        <v>97307.03</v>
      </c>
    </row>
    <row r="21" spans="2:8" x14ac:dyDescent="0.2">
      <c r="C21">
        <v>88780.45</v>
      </c>
      <c r="D21">
        <f>(123039.92+9580.19)-(1993.67+13047.33+2133.63+2693.44+2278.86)</f>
        <v>110473.18</v>
      </c>
      <c r="E21">
        <v>67739.95</v>
      </c>
      <c r="F21">
        <v>305462.21999999997</v>
      </c>
    </row>
    <row r="22" spans="2:8" x14ac:dyDescent="0.2">
      <c r="C22">
        <v>107320.28</v>
      </c>
      <c r="D22">
        <f>(113375.23+8748.39)-1388.97</f>
        <v>120734.65</v>
      </c>
      <c r="E22">
        <v>68957.279999999999</v>
      </c>
      <c r="F22">
        <v>280582.25</v>
      </c>
    </row>
    <row r="23" spans="2:8" x14ac:dyDescent="0.2">
      <c r="C23">
        <f>4436.25+14555.13+10633.8</f>
        <v>29625.179999999997</v>
      </c>
      <c r="D23">
        <f>65595.77+8347.02</f>
        <v>73942.790000000008</v>
      </c>
      <c r="E23">
        <v>33374.86</v>
      </c>
      <c r="F23">
        <v>96240.22</v>
      </c>
    </row>
    <row r="24" spans="2:8" x14ac:dyDescent="0.2">
      <c r="C24" s="23">
        <f>3071.05+16715.16+22991.92</f>
        <v>42778.13</v>
      </c>
      <c r="D24" s="23">
        <v>104391.83</v>
      </c>
      <c r="E24" s="23">
        <v>44470.77</v>
      </c>
      <c r="F24" s="23">
        <v>100169.47</v>
      </c>
    </row>
    <row r="25" spans="2:8" x14ac:dyDescent="0.2">
      <c r="B25" s="6" t="s">
        <v>11</v>
      </c>
      <c r="C25" s="10">
        <f>AVERAGE(C19:C24)</f>
        <v>55144.613333333335</v>
      </c>
      <c r="D25" s="10">
        <f t="shared" ref="D25:F25" si="1">AVERAGE(D19:D24)</f>
        <v>72852.643333333341</v>
      </c>
      <c r="E25" s="10">
        <f t="shared" si="1"/>
        <v>42285.21</v>
      </c>
      <c r="F25" s="10">
        <f t="shared" si="1"/>
        <v>167132.19833333333</v>
      </c>
    </row>
    <row r="29" spans="2:8" x14ac:dyDescent="0.2">
      <c r="B29" s="22" t="s">
        <v>72</v>
      </c>
      <c r="C29" s="24" t="s">
        <v>71</v>
      </c>
      <c r="D29" s="24" t="s">
        <v>15</v>
      </c>
      <c r="E29" s="24" t="s">
        <v>3</v>
      </c>
      <c r="F29" s="24" t="s">
        <v>4</v>
      </c>
      <c r="G29" s="24" t="s">
        <v>8</v>
      </c>
      <c r="H29" s="24" t="s">
        <v>54</v>
      </c>
    </row>
    <row r="30" spans="2:8" x14ac:dyDescent="0.2">
      <c r="C30">
        <v>1637208</v>
      </c>
      <c r="D30">
        <v>421427</v>
      </c>
      <c r="E30">
        <v>2504289</v>
      </c>
      <c r="F30">
        <v>860593</v>
      </c>
      <c r="G30">
        <v>1116700</v>
      </c>
      <c r="H30">
        <v>1281018</v>
      </c>
    </row>
    <row r="31" spans="2:8" x14ac:dyDescent="0.2">
      <c r="C31">
        <v>1388804</v>
      </c>
      <c r="D31">
        <v>419260</v>
      </c>
      <c r="E31">
        <v>2455672</v>
      </c>
      <c r="F31">
        <v>745956</v>
      </c>
      <c r="G31">
        <v>1181542</v>
      </c>
      <c r="H31" s="16">
        <v>1292373</v>
      </c>
    </row>
    <row r="32" spans="2:8" x14ac:dyDescent="0.2">
      <c r="C32">
        <v>1733276</v>
      </c>
      <c r="D32">
        <v>534742</v>
      </c>
      <c r="E32">
        <v>2518208</v>
      </c>
      <c r="F32">
        <v>997695</v>
      </c>
      <c r="G32">
        <v>1160967</v>
      </c>
      <c r="H32">
        <v>1594279</v>
      </c>
    </row>
    <row r="33" spans="2:9" x14ac:dyDescent="0.2">
      <c r="C33">
        <v>1375547</v>
      </c>
      <c r="D33">
        <v>561796</v>
      </c>
      <c r="E33">
        <v>2591605</v>
      </c>
      <c r="F33">
        <v>870889</v>
      </c>
      <c r="G33">
        <v>1150856</v>
      </c>
      <c r="H33">
        <v>1373758</v>
      </c>
    </row>
    <row r="34" spans="2:9" x14ac:dyDescent="0.2">
      <c r="C34">
        <v>1246210</v>
      </c>
      <c r="D34">
        <v>502825</v>
      </c>
      <c r="E34">
        <v>2051147</v>
      </c>
      <c r="F34">
        <v>709345</v>
      </c>
      <c r="G34">
        <v>996592</v>
      </c>
      <c r="H34">
        <v>1477001</v>
      </c>
    </row>
    <row r="35" spans="2:9" x14ac:dyDescent="0.2">
      <c r="C35" s="23">
        <v>1267741</v>
      </c>
      <c r="D35" s="23">
        <v>578277</v>
      </c>
      <c r="E35" s="23"/>
      <c r="F35" s="23">
        <v>739734</v>
      </c>
      <c r="G35" s="23">
        <v>1059229</v>
      </c>
      <c r="H35" s="23">
        <v>1495887</v>
      </c>
    </row>
    <row r="36" spans="2:9" x14ac:dyDescent="0.2">
      <c r="B36" s="6" t="s">
        <v>11</v>
      </c>
      <c r="C36" s="10">
        <f>AVERAGE(C30:C35)</f>
        <v>1441464.3333333333</v>
      </c>
      <c r="D36" s="10">
        <f t="shared" ref="D36:H36" si="2">AVERAGE(D30:D35)</f>
        <v>503054.5</v>
      </c>
      <c r="E36" s="10">
        <f t="shared" si="2"/>
        <v>2424184.2000000002</v>
      </c>
      <c r="F36" s="10">
        <f t="shared" si="2"/>
        <v>820702</v>
      </c>
      <c r="G36" s="10">
        <f t="shared" si="2"/>
        <v>1110981</v>
      </c>
      <c r="H36" s="10">
        <f t="shared" si="2"/>
        <v>1419052.6666666667</v>
      </c>
    </row>
    <row r="39" spans="2:9" x14ac:dyDescent="0.2">
      <c r="B39" s="22" t="s">
        <v>75</v>
      </c>
      <c r="C39" s="24" t="s">
        <v>71</v>
      </c>
      <c r="D39" s="24" t="s">
        <v>15</v>
      </c>
      <c r="E39" s="24" t="s">
        <v>3</v>
      </c>
      <c r="F39" s="24" t="s">
        <v>4</v>
      </c>
      <c r="G39" s="24" t="s">
        <v>17</v>
      </c>
      <c r="H39" s="24" t="s">
        <v>8</v>
      </c>
      <c r="I39" s="24" t="s">
        <v>54</v>
      </c>
    </row>
    <row r="41" spans="2:9" x14ac:dyDescent="0.2">
      <c r="C41">
        <v>52386</v>
      </c>
      <c r="D41" s="23">
        <v>41249</v>
      </c>
      <c r="E41">
        <v>27305</v>
      </c>
      <c r="F41">
        <v>40636</v>
      </c>
      <c r="G41">
        <v>50289</v>
      </c>
      <c r="H41">
        <v>30486</v>
      </c>
      <c r="I41">
        <v>91045</v>
      </c>
    </row>
    <row r="42" spans="2:9" x14ac:dyDescent="0.2">
      <c r="C42">
        <v>73207</v>
      </c>
      <c r="D42" s="23">
        <v>58345</v>
      </c>
      <c r="E42">
        <v>30080</v>
      </c>
      <c r="F42">
        <v>36241</v>
      </c>
      <c r="G42">
        <v>32093</v>
      </c>
      <c r="H42">
        <v>34348</v>
      </c>
      <c r="I42">
        <v>100347</v>
      </c>
    </row>
    <row r="43" spans="2:9" x14ac:dyDescent="0.2">
      <c r="C43">
        <v>4684</v>
      </c>
      <c r="D43" s="23">
        <v>9749</v>
      </c>
      <c r="E43">
        <v>22286</v>
      </c>
      <c r="F43">
        <v>32833</v>
      </c>
      <c r="G43">
        <v>111638</v>
      </c>
      <c r="H43">
        <v>75231</v>
      </c>
      <c r="I43">
        <v>148154</v>
      </c>
    </row>
    <row r="44" spans="2:9" x14ac:dyDescent="0.2">
      <c r="C44" s="23">
        <v>9094</v>
      </c>
      <c r="D44" s="23">
        <v>14745</v>
      </c>
      <c r="E44">
        <v>21619</v>
      </c>
      <c r="F44">
        <v>20520</v>
      </c>
      <c r="G44">
        <v>111998</v>
      </c>
      <c r="H44">
        <v>84268</v>
      </c>
      <c r="I44">
        <v>127909</v>
      </c>
    </row>
    <row r="45" spans="2:9" x14ac:dyDescent="0.2">
      <c r="D45" s="1">
        <f>AVERAGE(D41:D44)</f>
        <v>31022</v>
      </c>
      <c r="E45">
        <v>26095</v>
      </c>
      <c r="F45">
        <v>13496</v>
      </c>
      <c r="G45">
        <v>33385</v>
      </c>
      <c r="H45">
        <v>0</v>
      </c>
      <c r="I45">
        <v>62240</v>
      </c>
    </row>
    <row r="46" spans="2:9" x14ac:dyDescent="0.2">
      <c r="C46" s="10">
        <f>AVERAGE(C41:C45)</f>
        <v>34842.75</v>
      </c>
      <c r="D46" s="23"/>
      <c r="E46" s="23">
        <v>26565</v>
      </c>
      <c r="F46" s="23">
        <v>20520</v>
      </c>
      <c r="G46" s="23">
        <v>30837</v>
      </c>
      <c r="H46" s="23">
        <v>0</v>
      </c>
      <c r="I46" s="23">
        <v>96289</v>
      </c>
    </row>
    <row r="47" spans="2:9" x14ac:dyDescent="0.2">
      <c r="B47" s="6" t="s">
        <v>11</v>
      </c>
      <c r="E47" s="14">
        <f>AVERAGE(E41:E46)</f>
        <v>25658.333333333332</v>
      </c>
      <c r="F47" s="14">
        <f t="shared" ref="F47:I47" si="3">AVERAGE(F41:F46)</f>
        <v>27374.333333333332</v>
      </c>
      <c r="G47" s="14">
        <f t="shared" si="3"/>
        <v>61706.666666666664</v>
      </c>
      <c r="H47" s="14">
        <f t="shared" si="3"/>
        <v>37388.833333333336</v>
      </c>
      <c r="I47" s="14">
        <f t="shared" si="3"/>
        <v>104330.66666666667</v>
      </c>
    </row>
  </sheetData>
  <mergeCells count="2">
    <mergeCell ref="C4:G4"/>
    <mergeCell ref="C5:G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410F3-3C82-C44F-9B3B-9285BFFBB85F}">
  <dimension ref="A1:AI512"/>
  <sheetViews>
    <sheetView topLeftCell="A415" zoomScale="131" zoomScaleNormal="131" workbookViewId="0">
      <selection activeCell="T410" sqref="T410"/>
    </sheetView>
  </sheetViews>
  <sheetFormatPr baseColWidth="10" defaultRowHeight="16" x14ac:dyDescent="0.2"/>
  <cols>
    <col min="1" max="1" width="30.83203125" bestFit="1" customWidth="1"/>
    <col min="2" max="2" width="17.6640625" bestFit="1" customWidth="1"/>
    <col min="3" max="3" width="21.83203125" bestFit="1" customWidth="1"/>
    <col min="4" max="4" width="23" bestFit="1" customWidth="1"/>
    <col min="5" max="5" width="12.5" bestFit="1" customWidth="1"/>
    <col min="6" max="6" width="12.83203125" bestFit="1" customWidth="1"/>
    <col min="7" max="7" width="18.83203125" bestFit="1" customWidth="1"/>
    <col min="8" max="8" width="20" bestFit="1" customWidth="1"/>
    <col min="12" max="12" width="12.83203125" bestFit="1" customWidth="1"/>
    <col min="15" max="15" width="11.6640625" bestFit="1" customWidth="1"/>
    <col min="17" max="17" width="15.6640625" bestFit="1" customWidth="1"/>
    <col min="18" max="18" width="23" bestFit="1" customWidth="1"/>
    <col min="19" max="19" width="12.5" bestFit="1" customWidth="1"/>
    <col min="20" max="20" width="12.83203125" bestFit="1" customWidth="1"/>
    <col min="21" max="21" width="18.83203125" bestFit="1" customWidth="1"/>
  </cols>
  <sheetData>
    <row r="1" spans="1:12" x14ac:dyDescent="0.2">
      <c r="A1" s="411" t="s">
        <v>91</v>
      </c>
      <c r="B1" s="411"/>
      <c r="C1" s="411"/>
      <c r="D1" s="411"/>
      <c r="E1" s="411"/>
    </row>
    <row r="2" spans="1:12" x14ac:dyDescent="0.2">
      <c r="A2" s="411"/>
      <c r="B2" s="411"/>
      <c r="C2" s="411"/>
      <c r="D2" s="411"/>
      <c r="E2" s="411"/>
    </row>
    <row r="4" spans="1:12" x14ac:dyDescent="0.2">
      <c r="B4" s="407" t="s">
        <v>76</v>
      </c>
      <c r="C4" s="407"/>
      <c r="D4" s="407"/>
    </row>
    <row r="6" spans="1:12" x14ac:dyDescent="0.2">
      <c r="A6" s="1" t="s">
        <v>77</v>
      </c>
      <c r="B6" s="5" t="s">
        <v>173</v>
      </c>
      <c r="C6" s="5" t="s">
        <v>83</v>
      </c>
      <c r="D6" s="5" t="s">
        <v>174</v>
      </c>
      <c r="E6" s="5" t="s">
        <v>82</v>
      </c>
      <c r="F6" s="5"/>
      <c r="G6" s="5" t="s">
        <v>85</v>
      </c>
      <c r="H6" s="5" t="s">
        <v>175</v>
      </c>
      <c r="I6" s="5" t="s">
        <v>87</v>
      </c>
      <c r="J6" s="5" t="s">
        <v>78</v>
      </c>
      <c r="K6" s="5" t="s">
        <v>79</v>
      </c>
      <c r="L6" s="5" t="s">
        <v>80</v>
      </c>
    </row>
    <row r="8" spans="1:12" x14ac:dyDescent="0.2">
      <c r="A8" s="412" t="s">
        <v>172</v>
      </c>
      <c r="B8" s="1" t="s">
        <v>81</v>
      </c>
      <c r="C8" s="26">
        <v>0.24099999999999999</v>
      </c>
      <c r="D8" s="26">
        <v>0.26666666666666666</v>
      </c>
      <c r="E8" s="26">
        <f>C8-D8</f>
        <v>-2.5666666666666671E-2</v>
      </c>
      <c r="F8" s="26"/>
      <c r="G8" s="26">
        <v>11.917999999999999</v>
      </c>
      <c r="H8" s="26">
        <v>0.1330655</v>
      </c>
      <c r="I8" s="26">
        <f>G8-H8</f>
        <v>11.784934499999999</v>
      </c>
      <c r="J8" s="26">
        <f>E8/I8</f>
        <v>-2.1779218770088772E-3</v>
      </c>
      <c r="K8" s="26"/>
      <c r="L8" s="26"/>
    </row>
    <row r="9" spans="1:12" x14ac:dyDescent="0.2">
      <c r="A9" s="412"/>
      <c r="C9" s="26">
        <v>0.36899999999999999</v>
      </c>
      <c r="D9" s="26">
        <v>0.26666666666666666</v>
      </c>
      <c r="E9" s="26">
        <f t="shared" ref="E9:E13" si="0">C9-D9</f>
        <v>0.10233333333333333</v>
      </c>
      <c r="F9" s="26"/>
      <c r="G9" s="26">
        <v>16.344999999999999</v>
      </c>
      <c r="H9" s="26">
        <v>0.1330655</v>
      </c>
      <c r="I9" s="26">
        <f t="shared" ref="I9:I13" si="1">G9-H9</f>
        <v>16.211934499999998</v>
      </c>
      <c r="J9" s="26">
        <f t="shared" ref="J9:J13" si="2">E9/I9</f>
        <v>6.3122222294528353E-3</v>
      </c>
      <c r="K9" s="26"/>
      <c r="L9" s="26"/>
    </row>
    <row r="10" spans="1:12" x14ac:dyDescent="0.2">
      <c r="A10" s="412"/>
      <c r="C10" s="26">
        <v>0.28699999999999998</v>
      </c>
      <c r="D10" s="26">
        <v>0.26666666666666666</v>
      </c>
      <c r="E10" s="26">
        <f t="shared" si="0"/>
        <v>2.0333333333333314E-2</v>
      </c>
      <c r="F10" s="26"/>
      <c r="G10" s="26">
        <v>14.714</v>
      </c>
      <c r="H10" s="26">
        <v>0.1330655</v>
      </c>
      <c r="I10" s="26">
        <f t="shared" si="1"/>
        <v>14.5809345</v>
      </c>
      <c r="J10" s="26">
        <f t="shared" si="2"/>
        <v>1.3945151000666874E-3</v>
      </c>
      <c r="K10" s="26"/>
      <c r="L10" s="26"/>
    </row>
    <row r="11" spans="1:12" x14ac:dyDescent="0.2">
      <c r="A11" s="412"/>
      <c r="C11" s="26">
        <v>0.6</v>
      </c>
      <c r="D11" s="26">
        <v>0.26666666666666666</v>
      </c>
      <c r="E11" s="26">
        <f t="shared" si="0"/>
        <v>0.33333333333333331</v>
      </c>
      <c r="F11" s="26"/>
      <c r="G11" s="26">
        <v>22.882000000000001</v>
      </c>
      <c r="H11" s="26">
        <v>0.1330655</v>
      </c>
      <c r="I11" s="26">
        <f t="shared" si="1"/>
        <v>22.748934500000001</v>
      </c>
      <c r="J11" s="26">
        <f t="shared" si="2"/>
        <v>1.4652700913677224E-2</v>
      </c>
      <c r="K11" s="26"/>
      <c r="L11" s="26"/>
    </row>
    <row r="12" spans="1:12" x14ac:dyDescent="0.2">
      <c r="C12" s="26">
        <v>0.35499999999999998</v>
      </c>
      <c r="D12" s="26">
        <v>0.26666666666666666</v>
      </c>
      <c r="E12" s="26">
        <f t="shared" si="0"/>
        <v>8.8333333333333319E-2</v>
      </c>
      <c r="F12" s="26"/>
      <c r="G12" s="26">
        <v>14.228</v>
      </c>
      <c r="H12" s="26">
        <v>0.1330655</v>
      </c>
      <c r="I12" s="26">
        <f t="shared" si="1"/>
        <v>14.094934499999999</v>
      </c>
      <c r="J12" s="26">
        <f t="shared" si="2"/>
        <v>6.2670268764521983E-3</v>
      </c>
      <c r="K12" s="26"/>
      <c r="L12" s="26"/>
    </row>
    <row r="13" spans="1:12" ht="17" thickBot="1" x14ac:dyDescent="0.25">
      <c r="C13" s="26">
        <v>0.66600000000000004</v>
      </c>
      <c r="D13" s="26">
        <v>0.26666666666666666</v>
      </c>
      <c r="E13" s="26">
        <f t="shared" si="0"/>
        <v>0.39933333333333337</v>
      </c>
      <c r="F13" s="26"/>
      <c r="G13" s="26">
        <v>21.462</v>
      </c>
      <c r="H13" s="26">
        <v>0.1330655</v>
      </c>
      <c r="I13" s="26">
        <f t="shared" si="1"/>
        <v>21.328934499999999</v>
      </c>
      <c r="J13" s="26">
        <f t="shared" si="2"/>
        <v>1.872261051452586E-2</v>
      </c>
      <c r="K13" s="26"/>
      <c r="L13" s="26"/>
    </row>
    <row r="14" spans="1:12" ht="17" thickBot="1" x14ac:dyDescent="0.25">
      <c r="C14" s="26"/>
      <c r="D14" s="26"/>
      <c r="E14" s="26"/>
      <c r="F14" s="26"/>
      <c r="G14" s="26"/>
      <c r="H14" s="26"/>
      <c r="I14" s="26"/>
      <c r="J14" s="28">
        <f>AVERAGE(J8:J13)</f>
        <v>7.5285256261943207E-3</v>
      </c>
      <c r="K14" s="29">
        <f>STDEV(J8:J13)</f>
        <v>7.8863602673167887E-3</v>
      </c>
      <c r="L14" s="30">
        <f>K14/SQRT(6)</f>
        <v>3.2195930971142131E-3</v>
      </c>
    </row>
    <row r="15" spans="1:12" x14ac:dyDescent="0.2">
      <c r="B15" s="1" t="s">
        <v>88</v>
      </c>
      <c r="C15" s="26">
        <v>0.17599999999999999</v>
      </c>
      <c r="D15" s="26">
        <v>0.26666666666666666</v>
      </c>
      <c r="E15" s="26">
        <v>-9.0666666666666673E-2</v>
      </c>
      <c r="F15" s="26"/>
      <c r="G15" s="26">
        <v>13.420999999999999</v>
      </c>
      <c r="H15" s="26">
        <v>0.1330655</v>
      </c>
      <c r="I15" s="26">
        <v>13.287934499999999</v>
      </c>
      <c r="J15" s="26">
        <v>-6.8232325096625572E-3</v>
      </c>
      <c r="K15" s="26"/>
      <c r="L15" s="26"/>
    </row>
    <row r="16" spans="1:12" x14ac:dyDescent="0.2">
      <c r="C16" s="26">
        <v>0.124</v>
      </c>
      <c r="D16" s="26">
        <v>0.26666666666666666</v>
      </c>
      <c r="E16" s="26">
        <v>-0.14266666666666666</v>
      </c>
      <c r="F16" s="26"/>
      <c r="G16" s="26">
        <v>9.7759999999999998</v>
      </c>
      <c r="H16" s="26">
        <v>0.1330655</v>
      </c>
      <c r="I16" s="26">
        <v>9.6429344999999991</v>
      </c>
      <c r="J16" s="26">
        <v>-1.479494304007423E-2</v>
      </c>
      <c r="K16" s="26"/>
      <c r="L16" s="26"/>
    </row>
    <row r="17" spans="2:12" x14ac:dyDescent="0.2">
      <c r="C17" s="26">
        <v>0.21199999999999999</v>
      </c>
      <c r="D17" s="26">
        <v>0.26666666666666666</v>
      </c>
      <c r="E17" s="26">
        <v>-5.4666666666666669E-2</v>
      </c>
      <c r="F17" s="26"/>
      <c r="G17" s="26">
        <v>11.456</v>
      </c>
      <c r="H17" s="26">
        <v>0.1330655</v>
      </c>
      <c r="I17" s="26">
        <v>11.322934499999999</v>
      </c>
      <c r="J17" s="26">
        <v>-4.8279592773999248E-3</v>
      </c>
      <c r="K17" s="26"/>
      <c r="L17" s="26"/>
    </row>
    <row r="18" spans="2:12" x14ac:dyDescent="0.2">
      <c r="C18" s="26">
        <v>0.40799999999999997</v>
      </c>
      <c r="D18" s="26">
        <v>0.26666666666666666</v>
      </c>
      <c r="E18" s="26">
        <v>0.14133333333333331</v>
      </c>
      <c r="F18" s="26"/>
      <c r="G18" s="26">
        <v>13.023999999999999</v>
      </c>
      <c r="H18" s="26">
        <v>0.1330655</v>
      </c>
      <c r="I18" s="26">
        <v>12.890934499999998</v>
      </c>
      <c r="J18" s="26">
        <v>1.096377716707298E-2</v>
      </c>
      <c r="K18" s="26"/>
      <c r="L18" s="26"/>
    </row>
    <row r="19" spans="2:12" x14ac:dyDescent="0.2">
      <c r="C19" s="26"/>
      <c r="D19" s="26"/>
      <c r="E19" s="26"/>
      <c r="F19" s="26"/>
      <c r="G19" s="26"/>
      <c r="H19" s="26"/>
      <c r="I19" s="26"/>
      <c r="J19" s="27">
        <v>-3.8705894150159333E-3</v>
      </c>
      <c r="K19" s="27">
        <v>1.078632764683894E-2</v>
      </c>
      <c r="L19" s="27">
        <v>5.3931638234194701E-3</v>
      </c>
    </row>
    <row r="21" spans="2:12" x14ac:dyDescent="0.2">
      <c r="B21" s="1" t="s">
        <v>89</v>
      </c>
      <c r="C21" s="26">
        <v>0.185</v>
      </c>
      <c r="D21" s="26">
        <v>0.26666666666666666</v>
      </c>
      <c r="E21" s="26">
        <v>-8.1666666666666665E-2</v>
      </c>
      <c r="F21" s="26"/>
      <c r="G21" s="26">
        <v>14.227</v>
      </c>
      <c r="H21" s="26">
        <v>0.1330655</v>
      </c>
      <c r="I21" s="26">
        <v>14.0939345</v>
      </c>
      <c r="J21" s="26">
        <v>-5.7944548178982007E-3</v>
      </c>
      <c r="K21" s="26"/>
      <c r="L21" s="26"/>
    </row>
    <row r="22" spans="2:12" x14ac:dyDescent="0.2">
      <c r="C22" s="26">
        <v>0.20399999999999999</v>
      </c>
      <c r="D22" s="26">
        <v>0.26666666666666666</v>
      </c>
      <c r="E22" s="26">
        <v>-6.2666666666666676E-2</v>
      </c>
      <c r="F22" s="26"/>
      <c r="G22" s="26">
        <v>16.471</v>
      </c>
      <c r="H22" s="26">
        <v>0.1330655</v>
      </c>
      <c r="I22" s="26">
        <v>16.337934499999999</v>
      </c>
      <c r="J22" s="26">
        <v>-3.8356541744408806E-3</v>
      </c>
      <c r="K22" s="26"/>
      <c r="L22" s="26"/>
    </row>
    <row r="23" spans="2:12" x14ac:dyDescent="0.2">
      <c r="C23" s="26">
        <v>0.249</v>
      </c>
      <c r="D23" s="26">
        <v>0.26666666666666666</v>
      </c>
      <c r="E23" s="26">
        <v>-1.7666666666666664E-2</v>
      </c>
      <c r="F23" s="26"/>
      <c r="G23" s="26">
        <v>23.434999999999999</v>
      </c>
      <c r="H23" s="26">
        <v>0.1330655</v>
      </c>
      <c r="I23" s="26">
        <v>23.301934499999998</v>
      </c>
      <c r="J23" s="26">
        <v>-7.5816309013599986E-4</v>
      </c>
      <c r="K23" s="26"/>
      <c r="L23" s="26"/>
    </row>
    <row r="24" spans="2:12" ht="17" thickBot="1" x14ac:dyDescent="0.25">
      <c r="C24" s="26">
        <v>0.28000000000000003</v>
      </c>
      <c r="D24" s="26">
        <v>0.26666666666666666</v>
      </c>
      <c r="E24" s="26">
        <v>1.3333333333333364E-2</v>
      </c>
      <c r="F24" s="26"/>
      <c r="G24" s="26">
        <v>23.9</v>
      </c>
      <c r="H24" s="26">
        <v>0.1330655</v>
      </c>
      <c r="I24" s="26">
        <v>23.766934499999998</v>
      </c>
      <c r="J24" s="26">
        <v>5.6100349556369438E-4</v>
      </c>
      <c r="K24" s="26"/>
      <c r="L24" s="26"/>
    </row>
    <row r="25" spans="2:12" ht="17" thickBot="1" x14ac:dyDescent="0.25">
      <c r="C25" s="26"/>
      <c r="D25" s="26"/>
      <c r="E25" s="26"/>
      <c r="F25" s="26"/>
      <c r="G25" s="26"/>
      <c r="H25" s="26"/>
      <c r="I25" s="26"/>
      <c r="J25" s="28">
        <v>-2.4568171467278465E-3</v>
      </c>
      <c r="K25" s="29">
        <v>2.8886954267757186E-3</v>
      </c>
      <c r="L25" s="30">
        <v>1.4443477133878593E-3</v>
      </c>
    </row>
    <row r="26" spans="2:12" x14ac:dyDescent="0.2">
      <c r="F26" t="s">
        <v>127</v>
      </c>
    </row>
    <row r="27" spans="2:12" x14ac:dyDescent="0.2">
      <c r="B27" s="1" t="s">
        <v>90</v>
      </c>
      <c r="C27" s="26">
        <v>0.91400000000000003</v>
      </c>
      <c r="D27" s="26">
        <v>0.26666666666666666</v>
      </c>
      <c r="E27" s="26">
        <v>0.64733333333333332</v>
      </c>
      <c r="F27" s="26"/>
      <c r="G27" s="26">
        <v>15.542999999999999</v>
      </c>
      <c r="H27" s="26">
        <v>0.1330655</v>
      </c>
      <c r="I27" s="26">
        <v>15.409934499999999</v>
      </c>
      <c r="J27" s="26">
        <v>4.200753308414993E-2</v>
      </c>
      <c r="K27" s="26"/>
      <c r="L27" s="26"/>
    </row>
    <row r="28" spans="2:12" x14ac:dyDescent="0.2">
      <c r="C28" s="26">
        <v>1.05</v>
      </c>
      <c r="D28" s="26">
        <v>0.26666666666666666</v>
      </c>
      <c r="E28" s="26">
        <v>0.78333333333333344</v>
      </c>
      <c r="F28" s="26"/>
      <c r="G28" s="26">
        <v>23.28</v>
      </c>
      <c r="H28" s="26">
        <v>0.1330655</v>
      </c>
      <c r="I28" s="26">
        <v>23.1469345</v>
      </c>
      <c r="J28" s="26">
        <v>3.3841774310690402E-2</v>
      </c>
      <c r="K28" s="26"/>
      <c r="L28" s="26"/>
    </row>
    <row r="29" spans="2:12" x14ac:dyDescent="0.2">
      <c r="C29" s="26">
        <v>0.23400000000000001</v>
      </c>
      <c r="D29" s="26">
        <v>0.26666666666666666</v>
      </c>
      <c r="E29" s="26">
        <v>-3.2666666666666649E-2</v>
      </c>
      <c r="F29" s="26"/>
      <c r="G29" s="26">
        <v>17.696000000000002</v>
      </c>
      <c r="H29" s="26">
        <v>0.1330655</v>
      </c>
      <c r="I29" s="26">
        <v>17.562934500000001</v>
      </c>
      <c r="J29" s="26">
        <v>-1.8599777085467493E-3</v>
      </c>
      <c r="K29" s="26"/>
      <c r="L29" s="26"/>
    </row>
    <row r="30" spans="2:12" ht="17" thickBot="1" x14ac:dyDescent="0.25">
      <c r="C30" s="26">
        <v>0.35899999999999999</v>
      </c>
      <c r="D30" s="26">
        <v>0.26666666666666666</v>
      </c>
      <c r="E30" s="26">
        <v>9.2333333333333323E-2</v>
      </c>
      <c r="F30" s="26"/>
      <c r="G30" s="26">
        <v>17.513999999999999</v>
      </c>
      <c r="H30" s="26">
        <v>0.1330655</v>
      </c>
      <c r="I30" s="26">
        <v>17.380934499999999</v>
      </c>
      <c r="J30" s="26">
        <v>5.3123342322780936E-3</v>
      </c>
      <c r="K30" s="26"/>
      <c r="L30" s="26"/>
    </row>
    <row r="31" spans="2:12" ht="17" thickBot="1" x14ac:dyDescent="0.25">
      <c r="C31" s="26"/>
      <c r="D31" s="26"/>
      <c r="E31" s="26"/>
      <c r="F31" s="26"/>
      <c r="G31" s="26"/>
      <c r="H31" s="26"/>
      <c r="I31" s="26"/>
      <c r="J31" s="28">
        <v>1.9825415979642918E-2</v>
      </c>
      <c r="K31" s="29">
        <v>2.136500613401782E-2</v>
      </c>
      <c r="L31" s="30">
        <v>1.068250306700891E-2</v>
      </c>
    </row>
    <row r="35" spans="1:12" x14ac:dyDescent="0.2">
      <c r="B35" s="7"/>
      <c r="E35" s="7" t="s">
        <v>128</v>
      </c>
      <c r="F35" s="7"/>
      <c r="G35" s="7"/>
    </row>
    <row r="37" spans="1:12" x14ac:dyDescent="0.2">
      <c r="A37" s="1" t="s">
        <v>109</v>
      </c>
      <c r="B37" s="7" t="s">
        <v>94</v>
      </c>
      <c r="C37" s="5" t="s">
        <v>83</v>
      </c>
      <c r="D37" s="5" t="s">
        <v>174</v>
      </c>
      <c r="E37" s="5" t="s">
        <v>82</v>
      </c>
      <c r="F37" s="5"/>
      <c r="G37" s="5" t="s">
        <v>85</v>
      </c>
      <c r="H37" s="5" t="s">
        <v>175</v>
      </c>
      <c r="I37" s="5" t="s">
        <v>87</v>
      </c>
      <c r="J37" s="5" t="s">
        <v>78</v>
      </c>
      <c r="K37" s="5" t="s">
        <v>80</v>
      </c>
      <c r="L37" s="5"/>
    </row>
    <row r="38" spans="1:12" x14ac:dyDescent="0.2">
      <c r="B38" s="1"/>
      <c r="C38" s="36"/>
      <c r="D38" s="36"/>
      <c r="E38" s="26"/>
      <c r="G38" s="36"/>
      <c r="H38" s="36"/>
      <c r="I38" s="36"/>
      <c r="J38" s="36"/>
      <c r="K38" s="36"/>
      <c r="L38" s="26"/>
    </row>
    <row r="39" spans="1:12" x14ac:dyDescent="0.2">
      <c r="B39" s="1" t="s">
        <v>110</v>
      </c>
      <c r="C39">
        <v>0.32800000000000001</v>
      </c>
      <c r="D39">
        <v>0.39233333333333337</v>
      </c>
      <c r="E39">
        <f>C39-D39</f>
        <v>-6.4333333333333353E-2</v>
      </c>
      <c r="G39">
        <v>4.5620000000000003</v>
      </c>
      <c r="H39">
        <v>0.42166666666666663</v>
      </c>
      <c r="I39">
        <f>G39-H39</f>
        <v>4.1403333333333334</v>
      </c>
      <c r="J39" s="6">
        <f>E39/I39</f>
        <v>-1.5538201433056923E-2</v>
      </c>
      <c r="L39" s="26"/>
    </row>
    <row r="40" spans="1:12" x14ac:dyDescent="0.2">
      <c r="C40">
        <v>0.32700000000000001</v>
      </c>
      <c r="D40">
        <v>0.39233333333333337</v>
      </c>
      <c r="E40">
        <f>C40-D40</f>
        <v>-6.5333333333333354E-2</v>
      </c>
      <c r="G40">
        <v>4.9530000000000003</v>
      </c>
      <c r="H40">
        <v>0.42166666666666663</v>
      </c>
      <c r="I40">
        <f>G40-H40</f>
        <v>4.5313333333333334</v>
      </c>
      <c r="J40" s="6">
        <f>E40/I40</f>
        <v>-1.4418125643666327E-2</v>
      </c>
      <c r="L40" s="26"/>
    </row>
    <row r="41" spans="1:12" x14ac:dyDescent="0.2">
      <c r="C41">
        <v>0.29399999999999998</v>
      </c>
      <c r="D41">
        <v>0.39233333333333337</v>
      </c>
      <c r="E41">
        <f>C41-D41</f>
        <v>-9.8333333333333384E-2</v>
      </c>
      <c r="G41">
        <v>3.71</v>
      </c>
      <c r="H41">
        <v>0.42166666666666663</v>
      </c>
      <c r="I41">
        <f>G41-H41</f>
        <v>3.2883333333333331</v>
      </c>
      <c r="J41" s="6">
        <f>E41/I41</f>
        <v>-2.9903699949315781E-2</v>
      </c>
      <c r="L41" s="26"/>
    </row>
    <row r="42" spans="1:12" x14ac:dyDescent="0.2">
      <c r="C42">
        <v>0.313</v>
      </c>
      <c r="D42">
        <v>0.39233333333333337</v>
      </c>
      <c r="E42">
        <f>C42-D42</f>
        <v>-7.9333333333333367E-2</v>
      </c>
      <c r="G42">
        <v>4.4459999999999997</v>
      </c>
      <c r="H42">
        <v>0.42166666666666663</v>
      </c>
      <c r="I42">
        <f>G42-H42</f>
        <v>4.0243333333333329</v>
      </c>
      <c r="J42" s="6">
        <f>E42/I42</f>
        <v>-1.9713410088627526E-2</v>
      </c>
      <c r="L42" s="26"/>
    </row>
    <row r="43" spans="1:12" x14ac:dyDescent="0.2">
      <c r="C43">
        <v>0.32100000000000001</v>
      </c>
      <c r="D43">
        <v>0.39233333333333337</v>
      </c>
      <c r="E43">
        <f>C43-D43</f>
        <v>-7.133333333333336E-2</v>
      </c>
      <c r="G43">
        <v>4.6719999999999997</v>
      </c>
      <c r="H43">
        <v>0.42166666666666663</v>
      </c>
      <c r="I43">
        <f>G43-H43</f>
        <v>4.2503333333333329</v>
      </c>
      <c r="J43" s="6">
        <f>E43/I43</f>
        <v>-1.6782997411967697E-2</v>
      </c>
      <c r="L43" s="26"/>
    </row>
    <row r="44" spans="1:12" x14ac:dyDescent="0.2">
      <c r="I44" s="6" t="s">
        <v>37</v>
      </c>
      <c r="J44" s="11">
        <f>AVERAGE(J39:J43)</f>
        <v>-1.927128690532685E-2</v>
      </c>
      <c r="K44" s="16"/>
      <c r="L44" s="26"/>
    </row>
    <row r="45" spans="1:12" x14ac:dyDescent="0.2">
      <c r="I45" t="s">
        <v>118</v>
      </c>
      <c r="J45" s="11">
        <f>STDEV(J39:J43)</f>
        <v>6.2634727991928429E-3</v>
      </c>
      <c r="K45" s="16">
        <f>J45/SQRT(5)</f>
        <v>2.8011101908432174E-3</v>
      </c>
      <c r="L45" s="26"/>
    </row>
    <row r="46" spans="1:12" x14ac:dyDescent="0.2">
      <c r="C46" s="36"/>
      <c r="D46" s="36"/>
      <c r="E46" s="26"/>
      <c r="G46" s="36"/>
      <c r="H46" s="36"/>
      <c r="I46" s="36"/>
      <c r="J46" s="36"/>
      <c r="K46" s="26"/>
      <c r="L46" s="26"/>
    </row>
    <row r="47" spans="1:12" x14ac:dyDescent="0.2">
      <c r="B47" s="1" t="s">
        <v>111</v>
      </c>
      <c r="C47">
        <v>1.0649999999999999</v>
      </c>
      <c r="D47">
        <v>0.39233333333333337</v>
      </c>
      <c r="E47">
        <f>C47-D47</f>
        <v>0.67266666666666652</v>
      </c>
      <c r="G47">
        <v>10.161</v>
      </c>
      <c r="H47">
        <v>0.42166666666666663</v>
      </c>
      <c r="I47">
        <f>G47-H47</f>
        <v>9.7393333333333327</v>
      </c>
      <c r="J47">
        <f>E47/I47</f>
        <v>6.9067013484838097E-2</v>
      </c>
      <c r="L47" s="27"/>
    </row>
    <row r="48" spans="1:12" x14ac:dyDescent="0.2">
      <c r="C48">
        <v>1.2529999999999999</v>
      </c>
      <c r="D48">
        <v>0.39233333333333337</v>
      </c>
      <c r="E48">
        <f>C48-D48</f>
        <v>0.86066666666666647</v>
      </c>
      <c r="G48">
        <v>4.4450000000000003</v>
      </c>
      <c r="H48">
        <v>0.42166666666666663</v>
      </c>
      <c r="I48">
        <f>G48-H48</f>
        <v>4.0233333333333334</v>
      </c>
      <c r="J48">
        <f>E48/I48</f>
        <v>0.21391880695940343</v>
      </c>
    </row>
    <row r="49" spans="2:11" x14ac:dyDescent="0.2">
      <c r="B49" s="1"/>
      <c r="C49">
        <v>0.42499999999999999</v>
      </c>
      <c r="D49">
        <v>0.39233333333333337</v>
      </c>
      <c r="E49">
        <f>C49-D49</f>
        <v>3.2666666666666622E-2</v>
      </c>
      <c r="G49">
        <v>6.1870000000000003</v>
      </c>
      <c r="H49">
        <v>0.42166666666666663</v>
      </c>
      <c r="I49">
        <f>G49-H49</f>
        <v>5.7653333333333334</v>
      </c>
      <c r="J49">
        <f>E49/I49</f>
        <v>5.666049953746523E-3</v>
      </c>
    </row>
    <row r="50" spans="2:11" x14ac:dyDescent="0.2">
      <c r="C50">
        <v>0.36299999999999999</v>
      </c>
      <c r="D50">
        <v>0.39233333333333337</v>
      </c>
      <c r="E50">
        <f>C50-D50</f>
        <v>-2.9333333333333378E-2</v>
      </c>
      <c r="G50">
        <v>3.2429999999999999</v>
      </c>
      <c r="H50">
        <v>0.42166666666666663</v>
      </c>
      <c r="I50">
        <f>G50-H50</f>
        <v>2.8213333333333335</v>
      </c>
      <c r="J50">
        <f>E50/I50</f>
        <v>-1.0396975425330829E-2</v>
      </c>
    </row>
    <row r="51" spans="2:11" x14ac:dyDescent="0.2">
      <c r="C51">
        <v>0.73799999999999999</v>
      </c>
      <c r="D51">
        <v>0.39233333333333337</v>
      </c>
      <c r="E51">
        <f>C51-D51</f>
        <v>0.34566666666666662</v>
      </c>
      <c r="G51">
        <v>4.6749999999999998</v>
      </c>
      <c r="H51">
        <v>0.42166666666666663</v>
      </c>
      <c r="I51">
        <f>G51-H51</f>
        <v>4.253333333333333</v>
      </c>
      <c r="J51">
        <f>E51/I51</f>
        <v>8.126959247648903E-2</v>
      </c>
    </row>
    <row r="52" spans="2:11" x14ac:dyDescent="0.2">
      <c r="I52" s="6" t="s">
        <v>37</v>
      </c>
      <c r="J52" s="16">
        <f>AVERAGE(J47:J51)</f>
        <v>7.1904897489829242E-2</v>
      </c>
    </row>
    <row r="53" spans="2:11" x14ac:dyDescent="0.2">
      <c r="J53" s="16">
        <f>STDEV(J47:J51)</f>
        <v>8.8635327027239752E-2</v>
      </c>
      <c r="K53" s="16">
        <f>J53/SQRT(5)</f>
        <v>3.9638923288166483E-2</v>
      </c>
    </row>
    <row r="55" spans="2:11" x14ac:dyDescent="0.2">
      <c r="B55" s="1" t="s">
        <v>112</v>
      </c>
      <c r="C55">
        <v>2.2570000000000001</v>
      </c>
      <c r="D55">
        <v>0.39233333333333337</v>
      </c>
      <c r="E55">
        <v>1.8646666666666667</v>
      </c>
      <c r="G55">
        <v>9.2010000000000005</v>
      </c>
      <c r="H55">
        <v>0.42166666666666663</v>
      </c>
      <c r="I55">
        <f t="shared" ref="I55:I60" si="3">G55-H55</f>
        <v>8.7793333333333337</v>
      </c>
      <c r="J55" s="26">
        <v>0.21239274052699522</v>
      </c>
      <c r="K55" s="26"/>
    </row>
    <row r="56" spans="2:11" x14ac:dyDescent="0.2">
      <c r="C56">
        <v>1.5529999999999999</v>
      </c>
      <c r="D56">
        <v>0.39233333333333337</v>
      </c>
      <c r="E56">
        <v>1.1606666666666665</v>
      </c>
      <c r="G56">
        <v>5.4509999999999996</v>
      </c>
      <c r="H56">
        <v>0.42166666666666663</v>
      </c>
      <c r="I56">
        <f t="shared" si="3"/>
        <v>5.0293333333333328</v>
      </c>
      <c r="J56" s="26">
        <v>0.23077942735949097</v>
      </c>
      <c r="K56" s="26"/>
    </row>
    <row r="57" spans="2:11" x14ac:dyDescent="0.2">
      <c r="C57">
        <v>0.76400000000000001</v>
      </c>
      <c r="D57">
        <v>0.39233333333333337</v>
      </c>
      <c r="E57">
        <v>0.37166666666666665</v>
      </c>
      <c r="G57">
        <v>7.3869999999999996</v>
      </c>
      <c r="H57">
        <v>0.42166666666666663</v>
      </c>
      <c r="I57">
        <f t="shared" si="3"/>
        <v>6.9653333333333327</v>
      </c>
      <c r="J57" s="26">
        <v>5.3359494640122511E-2</v>
      </c>
      <c r="K57" s="26"/>
    </row>
    <row r="58" spans="2:11" x14ac:dyDescent="0.2">
      <c r="C58">
        <v>1.359</v>
      </c>
      <c r="D58">
        <v>0.39233333333333337</v>
      </c>
      <c r="E58">
        <v>0.96666666666666656</v>
      </c>
      <c r="G58">
        <v>8.3350000000000009</v>
      </c>
      <c r="H58">
        <v>0.42166666666666663</v>
      </c>
      <c r="I58">
        <f t="shared" si="3"/>
        <v>7.913333333333334</v>
      </c>
      <c r="J58" s="26">
        <v>0.12215669755686602</v>
      </c>
      <c r="K58" s="26"/>
    </row>
    <row r="59" spans="2:11" x14ac:dyDescent="0.2">
      <c r="C59">
        <v>0.66900000000000004</v>
      </c>
      <c r="D59">
        <v>0.39233333333333337</v>
      </c>
      <c r="E59">
        <v>0.27666666666666667</v>
      </c>
      <c r="G59">
        <v>5.149</v>
      </c>
      <c r="H59">
        <v>0.42166666666666663</v>
      </c>
      <c r="I59">
        <f t="shared" si="3"/>
        <v>4.7273333333333332</v>
      </c>
      <c r="J59" s="26">
        <v>5.8524890706529407E-2</v>
      </c>
      <c r="K59" s="26"/>
    </row>
    <row r="60" spans="2:11" x14ac:dyDescent="0.2">
      <c r="C60">
        <v>0.86499999999999999</v>
      </c>
      <c r="D60">
        <v>0.39233333333333337</v>
      </c>
      <c r="E60">
        <v>0.47266666666666662</v>
      </c>
      <c r="G60">
        <v>8.3670000000000009</v>
      </c>
      <c r="H60">
        <v>0.42166666666666663</v>
      </c>
      <c r="I60">
        <f t="shared" si="3"/>
        <v>7.945333333333334</v>
      </c>
      <c r="J60" s="26">
        <v>5.9489847289813713E-2</v>
      </c>
      <c r="K60" s="26"/>
    </row>
    <row r="61" spans="2:11" x14ac:dyDescent="0.2">
      <c r="I61" s="6" t="s">
        <v>37</v>
      </c>
      <c r="J61" s="27">
        <v>0.12278384967996965</v>
      </c>
      <c r="K61" s="26"/>
    </row>
    <row r="62" spans="2:11" x14ac:dyDescent="0.2">
      <c r="J62" s="27">
        <v>8.0806283241549051E-2</v>
      </c>
      <c r="K62" s="27">
        <v>3.2989026992101107E-2</v>
      </c>
    </row>
    <row r="64" spans="2:11" x14ac:dyDescent="0.2">
      <c r="B64" s="1" t="s">
        <v>113</v>
      </c>
      <c r="C64" s="26">
        <v>2.7959999999999998</v>
      </c>
      <c r="D64" s="26">
        <v>0.39233333333333337</v>
      </c>
      <c r="E64" s="26">
        <v>2.4036666666666666</v>
      </c>
      <c r="G64" s="26">
        <v>4.6950000000000003</v>
      </c>
      <c r="H64" s="26">
        <v>0.42166666666666663</v>
      </c>
      <c r="I64" s="26">
        <v>4.2733333333333334</v>
      </c>
      <c r="J64" s="26">
        <v>0.56248049921996879</v>
      </c>
      <c r="K64" s="26"/>
    </row>
    <row r="65" spans="2:11" x14ac:dyDescent="0.2">
      <c r="C65" s="26">
        <v>4.3650000000000002</v>
      </c>
      <c r="D65" s="26">
        <v>0.39233333333333337</v>
      </c>
      <c r="E65" s="26">
        <v>3.972666666666667</v>
      </c>
      <c r="G65" s="26">
        <v>3.45</v>
      </c>
      <c r="H65" s="26">
        <v>0.42166666666666663</v>
      </c>
      <c r="I65" s="26">
        <v>3.0283333333333333</v>
      </c>
      <c r="J65" s="26">
        <v>1.3118326912493121</v>
      </c>
      <c r="K65" s="26"/>
    </row>
    <row r="66" spans="2:11" x14ac:dyDescent="0.2">
      <c r="C66" s="26">
        <v>4.3540000000000001</v>
      </c>
      <c r="D66" s="26">
        <v>0.39233333333333337</v>
      </c>
      <c r="E66" s="26">
        <v>3.9616666666666669</v>
      </c>
      <c r="G66" s="26">
        <v>4.7880000000000003</v>
      </c>
      <c r="H66" s="26">
        <v>0.42166666666666663</v>
      </c>
      <c r="I66" s="26">
        <v>4.3663333333333334</v>
      </c>
      <c r="J66" s="26">
        <v>0.90732116955492792</v>
      </c>
      <c r="K66" s="26"/>
    </row>
    <row r="67" spans="2:11" x14ac:dyDescent="0.2">
      <c r="C67" s="26">
        <v>2.3290000000000002</v>
      </c>
      <c r="D67" s="26">
        <v>0.39233333333333337</v>
      </c>
      <c r="E67" s="26">
        <v>1.9366666666666668</v>
      </c>
      <c r="G67" s="26">
        <v>4.992</v>
      </c>
      <c r="H67" s="26">
        <v>0.42166666666666663</v>
      </c>
      <c r="I67" s="26">
        <v>4.5703333333333331</v>
      </c>
      <c r="J67" s="26">
        <v>0.42374735613740794</v>
      </c>
      <c r="K67" s="26"/>
    </row>
    <row r="68" spans="2:11" x14ac:dyDescent="0.2">
      <c r="C68" s="26">
        <v>1.292</v>
      </c>
      <c r="D68" s="26">
        <v>0.39233333333333337</v>
      </c>
      <c r="E68" s="26">
        <v>0.89966666666666661</v>
      </c>
      <c r="G68" s="26">
        <v>3.7610000000000001</v>
      </c>
      <c r="H68" s="26">
        <v>0.42166666666666663</v>
      </c>
      <c r="I68" s="26">
        <v>3.3393333333333333</v>
      </c>
      <c r="J68" s="26">
        <v>0.26941505290477141</v>
      </c>
      <c r="K68" s="26"/>
    </row>
    <row r="69" spans="2:11" x14ac:dyDescent="0.2">
      <c r="C69" s="26">
        <v>2.6379999999999999</v>
      </c>
      <c r="D69" s="26">
        <v>0.39233333333333337</v>
      </c>
      <c r="E69" s="26">
        <v>2.2456666666666667</v>
      </c>
      <c r="G69" s="26">
        <v>19.779</v>
      </c>
      <c r="H69" s="26">
        <v>0.42166666666666663</v>
      </c>
      <c r="I69" s="26">
        <v>19.357333333333333</v>
      </c>
      <c r="J69" s="26">
        <v>0.11601115856178537</v>
      </c>
      <c r="K69" s="26"/>
    </row>
    <row r="70" spans="2:11" x14ac:dyDescent="0.2">
      <c r="C70" s="26"/>
      <c r="D70" s="26"/>
      <c r="E70" s="26"/>
      <c r="F70" s="26"/>
      <c r="G70" s="26"/>
      <c r="H70" s="26"/>
      <c r="I70" s="36" t="s">
        <v>37</v>
      </c>
      <c r="J70" s="27">
        <v>0.59846798793802902</v>
      </c>
      <c r="K70" s="26"/>
    </row>
    <row r="71" spans="2:11" x14ac:dyDescent="0.2">
      <c r="C71" s="26"/>
      <c r="D71" s="26"/>
      <c r="E71" s="26"/>
      <c r="F71" s="26"/>
      <c r="G71" s="26"/>
      <c r="H71" s="26"/>
      <c r="I71" s="26"/>
      <c r="J71" s="27">
        <v>0.4420729153685159</v>
      </c>
      <c r="K71" s="27">
        <v>0.18047551195957262</v>
      </c>
    </row>
    <row r="73" spans="2:11" x14ac:dyDescent="0.2">
      <c r="B73" s="1" t="s">
        <v>114</v>
      </c>
      <c r="C73" s="26">
        <v>3.0350000000000001</v>
      </c>
      <c r="D73" s="26">
        <v>0.39233333333333337</v>
      </c>
      <c r="E73" s="26">
        <v>2.6426666666666669</v>
      </c>
      <c r="G73" s="26">
        <v>4.3479999999999999</v>
      </c>
      <c r="H73" s="26">
        <v>0.42166666666666663</v>
      </c>
      <c r="I73" s="26">
        <v>3.926333333333333</v>
      </c>
      <c r="J73" s="26">
        <v>0.67306222939128968</v>
      </c>
      <c r="K73" s="26"/>
    </row>
    <row r="74" spans="2:11" x14ac:dyDescent="0.2">
      <c r="C74" s="26">
        <v>4.1360000000000001</v>
      </c>
      <c r="D74" s="26">
        <v>0.39233333333333337</v>
      </c>
      <c r="E74" s="26">
        <v>3.7436666666666669</v>
      </c>
      <c r="G74" s="26">
        <v>3.5150000000000001</v>
      </c>
      <c r="H74" s="26">
        <v>0.42166666666666663</v>
      </c>
      <c r="I74" s="26">
        <v>3.0933333333333337</v>
      </c>
      <c r="J74" s="26">
        <v>1.2102370689655171</v>
      </c>
      <c r="K74" s="26"/>
    </row>
    <row r="75" spans="2:11" x14ac:dyDescent="0.2">
      <c r="C75" s="26">
        <v>3.1539999999999999</v>
      </c>
      <c r="D75" s="26">
        <v>0.39233333333333337</v>
      </c>
      <c r="E75" s="26">
        <v>2.7616666666666667</v>
      </c>
      <c r="G75" s="26">
        <v>4.2759999999999998</v>
      </c>
      <c r="H75" s="26">
        <v>0.42166666666666663</v>
      </c>
      <c r="I75" s="26">
        <v>3.8543333333333329</v>
      </c>
      <c r="J75" s="26">
        <v>0.71650955634350955</v>
      </c>
      <c r="K75" s="26"/>
    </row>
    <row r="76" spans="2:11" x14ac:dyDescent="0.2">
      <c r="C76" s="26">
        <v>2.3519999999999999</v>
      </c>
      <c r="D76" s="26">
        <v>0.39233333333333337</v>
      </c>
      <c r="E76" s="26">
        <v>1.9596666666666664</v>
      </c>
      <c r="G76" s="26">
        <v>5.2679999999999998</v>
      </c>
      <c r="H76" s="26">
        <v>0.42166666666666663</v>
      </c>
      <c r="I76" s="26">
        <v>4.8463333333333329</v>
      </c>
      <c r="J76" s="26">
        <v>0.4043606850539927</v>
      </c>
      <c r="K76" s="26"/>
    </row>
    <row r="77" spans="2:11" x14ac:dyDescent="0.2">
      <c r="C77" s="26">
        <v>3.7410000000000001</v>
      </c>
      <c r="D77" s="26">
        <v>0.39233333333333337</v>
      </c>
      <c r="E77" s="26">
        <v>3.3486666666666669</v>
      </c>
      <c r="G77" s="26">
        <v>7.4329999999999998</v>
      </c>
      <c r="H77" s="26">
        <v>0.42166666666666663</v>
      </c>
      <c r="I77" s="26">
        <v>7.011333333333333</v>
      </c>
      <c r="J77" s="26">
        <v>0.4776076827992774</v>
      </c>
      <c r="K77" s="26"/>
    </row>
    <row r="78" spans="2:11" x14ac:dyDescent="0.2">
      <c r="C78" s="26">
        <v>1.956</v>
      </c>
      <c r="D78" s="26">
        <v>0.39233333333333337</v>
      </c>
      <c r="E78" s="26">
        <v>1.5636666666666665</v>
      </c>
      <c r="G78" s="26">
        <v>5.524</v>
      </c>
      <c r="H78" s="26">
        <v>0.42166666666666663</v>
      </c>
      <c r="I78" s="26">
        <v>5.1023333333333332</v>
      </c>
      <c r="J78" s="26">
        <v>0.30646109623048279</v>
      </c>
      <c r="K78" s="26"/>
    </row>
    <row r="79" spans="2:11" x14ac:dyDescent="0.2">
      <c r="C79" s="26"/>
      <c r="D79" s="26"/>
      <c r="E79" s="26"/>
      <c r="G79" s="26"/>
      <c r="H79" s="26"/>
      <c r="I79" s="36" t="s">
        <v>37</v>
      </c>
      <c r="J79" s="27">
        <v>0.63137305313067815</v>
      </c>
      <c r="K79" s="26"/>
    </row>
    <row r="80" spans="2:11" x14ac:dyDescent="0.2">
      <c r="C80" s="26"/>
      <c r="D80" s="26"/>
      <c r="E80" s="26"/>
      <c r="G80" s="26"/>
      <c r="H80" s="26"/>
      <c r="I80" s="26"/>
      <c r="J80" s="27">
        <v>0.3239802291914386</v>
      </c>
      <c r="K80" s="27">
        <v>0.13226437471149535</v>
      </c>
    </row>
    <row r="82" spans="2:11" x14ac:dyDescent="0.2">
      <c r="B82" s="1" t="s">
        <v>115</v>
      </c>
      <c r="C82" s="26">
        <v>3.3639999999999999</v>
      </c>
      <c r="D82" s="26">
        <v>0.39233333333333337</v>
      </c>
      <c r="E82" s="26">
        <v>2.9716666666666667</v>
      </c>
      <c r="G82" s="26">
        <v>3.8740000000000001</v>
      </c>
      <c r="H82" s="26">
        <v>0.42166666666666663</v>
      </c>
      <c r="I82" s="26">
        <v>3.4523333333333337</v>
      </c>
      <c r="J82" s="26">
        <v>0.86077049338611555</v>
      </c>
      <c r="K82" s="26"/>
    </row>
    <row r="83" spans="2:11" x14ac:dyDescent="0.2">
      <c r="C83" s="26">
        <v>2.375</v>
      </c>
      <c r="D83" s="26">
        <v>0.39233333333333337</v>
      </c>
      <c r="E83" s="26">
        <v>1.9826666666666666</v>
      </c>
      <c r="G83" s="26">
        <v>5.7910000000000004</v>
      </c>
      <c r="H83" s="26">
        <v>0.42166666666666663</v>
      </c>
      <c r="I83" s="26">
        <v>5.3693333333333335</v>
      </c>
      <c r="J83" s="26">
        <v>0.36925751179538113</v>
      </c>
      <c r="K83" s="26"/>
    </row>
    <row r="84" spans="2:11" x14ac:dyDescent="0.2">
      <c r="C84" s="26">
        <v>3.359</v>
      </c>
      <c r="D84" s="26">
        <v>0.39233333333333337</v>
      </c>
      <c r="E84" s="26">
        <v>2.9666666666666668</v>
      </c>
      <c r="G84" s="26">
        <v>5.1429999999999998</v>
      </c>
      <c r="H84" s="26">
        <v>0.42166666666666663</v>
      </c>
      <c r="I84" s="26">
        <v>4.7213333333333329</v>
      </c>
      <c r="J84" s="26">
        <v>0.62835357243716472</v>
      </c>
      <c r="K84" s="26"/>
    </row>
    <row r="85" spans="2:11" x14ac:dyDescent="0.2">
      <c r="C85" s="26">
        <v>3.7589999999999999</v>
      </c>
      <c r="D85" s="26">
        <v>0.39233333333333337</v>
      </c>
      <c r="E85" s="26">
        <v>3.3666666666666667</v>
      </c>
      <c r="G85" s="26">
        <v>4.5960000000000001</v>
      </c>
      <c r="H85" s="26">
        <v>0.42166666666666663</v>
      </c>
      <c r="I85" s="26">
        <v>4.1743333333333332</v>
      </c>
      <c r="J85" s="26">
        <v>0.80651601054060529</v>
      </c>
      <c r="K85" s="26"/>
    </row>
    <row r="86" spans="2:11" x14ac:dyDescent="0.2">
      <c r="C86" s="26">
        <v>3.6360000000000001</v>
      </c>
      <c r="D86" s="26">
        <v>0.39233333333333337</v>
      </c>
      <c r="E86" s="26">
        <v>3.2436666666666669</v>
      </c>
      <c r="G86" s="26">
        <v>5.3490000000000002</v>
      </c>
      <c r="H86" s="26">
        <v>0.42166666666666663</v>
      </c>
      <c r="I86" s="26">
        <v>4.9273333333333333</v>
      </c>
      <c r="J86" s="26">
        <v>0.65830063590853749</v>
      </c>
      <c r="K86" s="26"/>
    </row>
    <row r="87" spans="2:11" x14ac:dyDescent="0.2">
      <c r="C87" s="26">
        <v>2.0830000000000002</v>
      </c>
      <c r="D87" s="26">
        <v>0.39233333333333337</v>
      </c>
      <c r="E87" s="26">
        <v>1.6906666666666668</v>
      </c>
      <c r="G87" s="26">
        <v>3.637</v>
      </c>
      <c r="H87" s="26">
        <v>0.42166666666666663</v>
      </c>
      <c r="I87" s="26">
        <v>3.2153333333333336</v>
      </c>
      <c r="J87" s="26">
        <v>0.5258138088326767</v>
      </c>
      <c r="K87" s="26"/>
    </row>
    <row r="88" spans="2:11" x14ac:dyDescent="0.2">
      <c r="C88" s="26"/>
      <c r="D88" s="26"/>
      <c r="E88" s="26"/>
      <c r="F88" s="26"/>
      <c r="G88" s="26"/>
      <c r="H88" s="26"/>
      <c r="I88" s="26"/>
      <c r="J88" s="27">
        <v>0.64150200548341352</v>
      </c>
      <c r="K88" s="26"/>
    </row>
    <row r="89" spans="2:11" x14ac:dyDescent="0.2">
      <c r="C89" s="26"/>
      <c r="D89" s="26"/>
      <c r="E89" s="26"/>
      <c r="F89" s="26"/>
      <c r="G89" s="26"/>
      <c r="H89" s="26"/>
      <c r="I89" s="26"/>
      <c r="J89" s="27">
        <v>0.18070096298339774</v>
      </c>
      <c r="K89" s="27">
        <v>7.3770859223145926E-2</v>
      </c>
    </row>
    <row r="91" spans="2:11" x14ac:dyDescent="0.2">
      <c r="B91" s="1" t="s">
        <v>116</v>
      </c>
      <c r="C91" s="26">
        <v>4.3360000000000003</v>
      </c>
      <c r="D91" s="26">
        <v>0.39233333333333337</v>
      </c>
      <c r="E91" s="26">
        <v>3.9436666666666671</v>
      </c>
      <c r="G91" s="26">
        <v>6.7050000000000001</v>
      </c>
      <c r="H91" s="26">
        <v>0.42166666666666663</v>
      </c>
      <c r="I91" s="26">
        <v>6.2833333333333332</v>
      </c>
      <c r="J91" s="26">
        <v>0.62763925729442982</v>
      </c>
      <c r="K91" s="26"/>
    </row>
    <row r="92" spans="2:11" x14ac:dyDescent="0.2">
      <c r="C92" s="26">
        <v>2.512</v>
      </c>
      <c r="D92" s="26">
        <v>0.39233333333333337</v>
      </c>
      <c r="E92" s="26">
        <v>2.1196666666666668</v>
      </c>
      <c r="G92" s="26">
        <v>8.2080000000000002</v>
      </c>
      <c r="H92" s="26">
        <v>0.42166666666666663</v>
      </c>
      <c r="I92" s="26">
        <v>7.7863333333333333</v>
      </c>
      <c r="J92" s="26">
        <v>0.27222911939723449</v>
      </c>
      <c r="K92" s="26"/>
    </row>
    <row r="93" spans="2:11" x14ac:dyDescent="0.2">
      <c r="C93" s="26">
        <v>3.1379999999999999</v>
      </c>
      <c r="D93" s="26">
        <v>0.39233333333333337</v>
      </c>
      <c r="E93" s="26">
        <v>2.7456666666666667</v>
      </c>
      <c r="G93" s="26">
        <v>5.7919999999999998</v>
      </c>
      <c r="H93" s="26">
        <v>0.42166666666666663</v>
      </c>
      <c r="I93" s="26">
        <v>5.370333333333333</v>
      </c>
      <c r="J93" s="26">
        <v>0.51126559493513757</v>
      </c>
      <c r="K93" s="26"/>
    </row>
    <row r="94" spans="2:11" x14ac:dyDescent="0.2">
      <c r="C94" s="26">
        <v>5.673</v>
      </c>
      <c r="D94" s="26">
        <v>0.39233333333333337</v>
      </c>
      <c r="E94" s="26">
        <v>5.2806666666666668</v>
      </c>
      <c r="G94" s="26">
        <v>21.469000000000001</v>
      </c>
      <c r="H94" s="26">
        <v>0.42166666666666663</v>
      </c>
      <c r="I94" s="26">
        <v>21.047333333333334</v>
      </c>
      <c r="J94" s="26">
        <v>0.25089480852681256</v>
      </c>
      <c r="K94" s="26"/>
    </row>
    <row r="95" spans="2:11" x14ac:dyDescent="0.2">
      <c r="C95" s="26">
        <v>3.8580000000000001</v>
      </c>
      <c r="D95" s="26">
        <v>0.39233333333333337</v>
      </c>
      <c r="E95" s="26">
        <v>3.4656666666666669</v>
      </c>
      <c r="G95" s="26">
        <v>7.0830000000000002</v>
      </c>
      <c r="H95" s="26">
        <v>0.42166666666666663</v>
      </c>
      <c r="I95" s="26">
        <v>6.6613333333333333</v>
      </c>
      <c r="J95" s="26">
        <v>0.52026621297037634</v>
      </c>
      <c r="K95" s="26"/>
    </row>
    <row r="96" spans="2:11" x14ac:dyDescent="0.2">
      <c r="C96" s="26">
        <v>4.6769999999999996</v>
      </c>
      <c r="D96" s="26">
        <v>0.39233333333333337</v>
      </c>
      <c r="E96" s="26">
        <v>4.2846666666666664</v>
      </c>
      <c r="G96" s="26">
        <v>4.3760000000000003</v>
      </c>
      <c r="H96" s="26">
        <v>0.42166666666666663</v>
      </c>
      <c r="I96" s="26">
        <v>3.9543333333333335</v>
      </c>
      <c r="J96" s="26">
        <v>1.0835370479642585</v>
      </c>
      <c r="K96" s="26"/>
    </row>
    <row r="97" spans="2:29" x14ac:dyDescent="0.2">
      <c r="C97" s="26">
        <v>3.609</v>
      </c>
      <c r="D97" s="26">
        <v>0.39233333333333337</v>
      </c>
      <c r="E97" s="26">
        <v>3.2166666666666668</v>
      </c>
      <c r="G97" s="26">
        <v>5.19</v>
      </c>
      <c r="H97" s="26">
        <v>0.42166666666666663</v>
      </c>
      <c r="I97" s="26">
        <v>4.7683333333333335</v>
      </c>
      <c r="J97" s="26">
        <v>0.67458930443900733</v>
      </c>
      <c r="K97" s="26"/>
    </row>
    <row r="98" spans="2:29" x14ac:dyDescent="0.2">
      <c r="C98" s="26">
        <v>2.2400000000000002</v>
      </c>
      <c r="D98" s="26">
        <v>0.39233333333333337</v>
      </c>
      <c r="E98" s="26">
        <v>1.8476666666666668</v>
      </c>
      <c r="G98" s="26">
        <v>5.13</v>
      </c>
      <c r="H98" s="26">
        <v>0.42166666666666663</v>
      </c>
      <c r="I98" s="26">
        <v>4.708333333333333</v>
      </c>
      <c r="J98" s="26">
        <v>0.39242477876106202</v>
      </c>
      <c r="K98" s="26"/>
    </row>
    <row r="99" spans="2:29" x14ac:dyDescent="0.2">
      <c r="C99" s="26">
        <v>5.7039999999999997</v>
      </c>
      <c r="D99" s="26">
        <v>0.39233333333333337</v>
      </c>
      <c r="E99" s="26">
        <v>5.3116666666666665</v>
      </c>
      <c r="G99" s="26">
        <v>5.7889999999999997</v>
      </c>
      <c r="H99" s="26">
        <v>0.42166666666666663</v>
      </c>
      <c r="I99" s="26">
        <v>5.3673333333333328</v>
      </c>
      <c r="J99" s="26">
        <v>0.98962861756303566</v>
      </c>
      <c r="K99" s="26"/>
    </row>
    <row r="100" spans="2:29" x14ac:dyDescent="0.2">
      <c r="C100" s="26">
        <v>1.274</v>
      </c>
      <c r="D100" s="26">
        <v>0.39233333333333337</v>
      </c>
      <c r="E100" s="26">
        <v>0.8816666666666666</v>
      </c>
      <c r="G100" s="26">
        <v>2.8610000000000002</v>
      </c>
      <c r="H100" s="26">
        <v>0.42166666666666663</v>
      </c>
      <c r="I100" s="26">
        <v>2.4393333333333338</v>
      </c>
      <c r="J100" s="26">
        <v>0.36143755124350907</v>
      </c>
      <c r="K100" s="26"/>
    </row>
    <row r="101" spans="2:29" x14ac:dyDescent="0.2">
      <c r="C101" s="26">
        <v>2.036</v>
      </c>
      <c r="D101" s="26">
        <v>0.39233333333333337</v>
      </c>
      <c r="E101" s="26">
        <v>1.6436666666666666</v>
      </c>
      <c r="G101" s="26">
        <v>3.8479999999999999</v>
      </c>
      <c r="H101" s="26">
        <v>0.42166666666666663</v>
      </c>
      <c r="I101" s="26">
        <v>3.426333333333333</v>
      </c>
      <c r="J101" s="26">
        <v>0.47971592567370369</v>
      </c>
      <c r="K101" s="26"/>
    </row>
    <row r="102" spans="2:29" x14ac:dyDescent="0.2">
      <c r="C102" s="26">
        <v>4.9260000000000002</v>
      </c>
      <c r="D102" s="26">
        <v>0.39233333333333337</v>
      </c>
      <c r="E102" s="26">
        <v>4.533666666666667</v>
      </c>
      <c r="G102" s="26">
        <v>12.227</v>
      </c>
      <c r="H102" s="26">
        <v>0.42166666666666663</v>
      </c>
      <c r="I102" s="26">
        <v>11.805333333333333</v>
      </c>
      <c r="J102" s="26">
        <v>0.38403546419697315</v>
      </c>
      <c r="K102" s="26"/>
    </row>
    <row r="103" spans="2:29" x14ac:dyDescent="0.2">
      <c r="C103" s="26"/>
      <c r="D103" s="26"/>
      <c r="E103" s="26"/>
      <c r="F103" s="26"/>
      <c r="G103" s="26"/>
      <c r="H103" s="26"/>
      <c r="I103" s="26"/>
      <c r="J103" s="27">
        <v>0.54563864024712838</v>
      </c>
      <c r="K103" s="26"/>
    </row>
    <row r="104" spans="2:29" x14ac:dyDescent="0.2">
      <c r="C104" s="26"/>
      <c r="D104" s="26"/>
      <c r="E104" s="26"/>
      <c r="F104" s="26"/>
      <c r="G104" s="26"/>
      <c r="H104" s="26"/>
      <c r="I104" s="26"/>
      <c r="J104" s="27">
        <v>0.26304718727385684</v>
      </c>
      <c r="K104" s="27">
        <v>7.5935182191067582E-2</v>
      </c>
    </row>
    <row r="106" spans="2:29" x14ac:dyDescent="0.2">
      <c r="B106" s="1" t="s">
        <v>117</v>
      </c>
      <c r="C106" s="26">
        <v>4.0540000000000003</v>
      </c>
      <c r="D106" s="26">
        <v>0.39233333333333337</v>
      </c>
      <c r="E106" s="26"/>
      <c r="F106" s="26">
        <v>3.6616666666666671</v>
      </c>
      <c r="G106" s="26">
        <v>5.0919999999999996</v>
      </c>
      <c r="H106" s="26">
        <v>0.42166666666666663</v>
      </c>
      <c r="I106" s="26">
        <v>4.6703333333333328</v>
      </c>
      <c r="J106" s="26">
        <v>0.78402683605738366</v>
      </c>
      <c r="K106" s="26"/>
    </row>
    <row r="107" spans="2:29" x14ac:dyDescent="0.2">
      <c r="C107" s="26">
        <v>4.3559999999999999</v>
      </c>
      <c r="D107" s="26">
        <v>0.39233333333333337</v>
      </c>
      <c r="E107" s="26"/>
      <c r="F107" s="26">
        <v>3.9636666666666667</v>
      </c>
      <c r="G107" s="26">
        <v>7.3689999999999998</v>
      </c>
      <c r="H107" s="26">
        <v>0.42166666666666663</v>
      </c>
      <c r="I107" s="26">
        <v>6.9473333333333329</v>
      </c>
      <c r="J107" s="26">
        <v>0.57053065924575375</v>
      </c>
      <c r="K107" s="26"/>
    </row>
    <row r="108" spans="2:29" x14ac:dyDescent="0.2">
      <c r="C108" s="26">
        <v>2.294</v>
      </c>
      <c r="D108" s="26">
        <v>0.39233333333333337</v>
      </c>
      <c r="E108" s="26"/>
      <c r="F108" s="26">
        <v>1.9016666666666666</v>
      </c>
      <c r="G108" s="26">
        <v>3.665</v>
      </c>
      <c r="H108" s="26">
        <v>0.42166666666666663</v>
      </c>
      <c r="I108" s="26">
        <v>3.2433333333333332</v>
      </c>
      <c r="J108" s="26">
        <v>0.58633093525179858</v>
      </c>
      <c r="K108" s="26"/>
    </row>
    <row r="109" spans="2:29" x14ac:dyDescent="0.2">
      <c r="C109" s="26">
        <v>3.18</v>
      </c>
      <c r="D109" s="26">
        <v>0.39233333333333337</v>
      </c>
      <c r="E109" s="26"/>
      <c r="F109" s="26">
        <v>2.787666666666667</v>
      </c>
      <c r="G109" s="26">
        <v>5.33</v>
      </c>
      <c r="H109" s="26">
        <v>0.42166666666666663</v>
      </c>
      <c r="I109" s="26">
        <v>4.9083333333333332</v>
      </c>
      <c r="J109" s="26">
        <v>0.56794567062818346</v>
      </c>
      <c r="K109" s="26"/>
    </row>
    <row r="110" spans="2:29" x14ac:dyDescent="0.2">
      <c r="C110" s="26">
        <v>4.1980000000000004</v>
      </c>
      <c r="D110" s="26">
        <v>0.39233333333333337</v>
      </c>
      <c r="E110" s="26"/>
      <c r="F110" s="26">
        <v>3.8056666666666672</v>
      </c>
      <c r="G110" s="26">
        <v>4.976</v>
      </c>
      <c r="H110" s="26">
        <v>0.42166666666666663</v>
      </c>
      <c r="I110" s="26">
        <v>4.5543333333333331</v>
      </c>
      <c r="J110" s="26">
        <v>0.8356144331405988</v>
      </c>
      <c r="K110" s="26"/>
    </row>
    <row r="111" spans="2:29" x14ac:dyDescent="0.2">
      <c r="C111" s="26">
        <v>2.851</v>
      </c>
      <c r="D111" s="26">
        <v>0.39233333333333337</v>
      </c>
      <c r="E111" s="26"/>
      <c r="F111" s="26">
        <v>2.4586666666666668</v>
      </c>
      <c r="G111" s="26">
        <v>4.3419999999999996</v>
      </c>
      <c r="H111" s="26">
        <v>0.42166666666666663</v>
      </c>
      <c r="I111" s="26">
        <v>3.9203333333333328</v>
      </c>
      <c r="J111" s="26">
        <v>0.62715755462970846</v>
      </c>
      <c r="K111" s="26"/>
    </row>
    <row r="112" spans="2:29" x14ac:dyDescent="0.2">
      <c r="C112" s="26"/>
      <c r="D112" s="26"/>
      <c r="E112" s="26"/>
      <c r="F112" s="26"/>
      <c r="G112" s="26"/>
      <c r="H112" s="26"/>
      <c r="I112" s="26"/>
      <c r="J112" s="27">
        <v>0.66193434815890451</v>
      </c>
      <c r="K112" s="26"/>
      <c r="S112" s="407" t="s">
        <v>869</v>
      </c>
      <c r="T112" s="407"/>
      <c r="U112" s="407"/>
      <c r="V112" s="407"/>
      <c r="W112" s="407"/>
      <c r="X112" s="407"/>
      <c r="Y112" s="407"/>
      <c r="Z112" s="407"/>
      <c r="AA112" s="407"/>
      <c r="AB112" s="407"/>
      <c r="AC112" s="407"/>
    </row>
    <row r="113" spans="1:29" x14ac:dyDescent="0.2">
      <c r="A113" s="7"/>
      <c r="D113" s="1" t="s">
        <v>863</v>
      </c>
      <c r="E113" s="1"/>
      <c r="F113" s="1"/>
    </row>
    <row r="114" spans="1:29" x14ac:dyDescent="0.2">
      <c r="C114" s="16" t="s">
        <v>856</v>
      </c>
      <c r="D114" s="11" t="s">
        <v>871</v>
      </c>
      <c r="E114" s="11" t="s">
        <v>872</v>
      </c>
      <c r="F114" s="11" t="s">
        <v>858</v>
      </c>
      <c r="G114" s="11" t="s">
        <v>873</v>
      </c>
      <c r="H114" s="11" t="s">
        <v>874</v>
      </c>
      <c r="I114" s="11" t="s">
        <v>861</v>
      </c>
      <c r="J114" s="11" t="s">
        <v>78</v>
      </c>
      <c r="K114" s="11" t="s">
        <v>154</v>
      </c>
      <c r="L114" s="11" t="s">
        <v>80</v>
      </c>
      <c r="M114" s="11" t="s">
        <v>101</v>
      </c>
      <c r="N114" s="11" t="s">
        <v>121</v>
      </c>
      <c r="O114" s="11" t="s">
        <v>102</v>
      </c>
      <c r="Q114" s="16" t="s">
        <v>857</v>
      </c>
      <c r="R114" s="11" t="s">
        <v>164</v>
      </c>
      <c r="S114" s="11" t="s">
        <v>137</v>
      </c>
      <c r="T114" s="11" t="s">
        <v>858</v>
      </c>
      <c r="U114" s="11" t="s">
        <v>859</v>
      </c>
      <c r="V114" s="11" t="s">
        <v>860</v>
      </c>
      <c r="W114" s="11" t="s">
        <v>861</v>
      </c>
      <c r="X114" s="11" t="s">
        <v>78</v>
      </c>
      <c r="Y114" s="11" t="s">
        <v>154</v>
      </c>
      <c r="Z114" s="11" t="s">
        <v>80</v>
      </c>
      <c r="AA114" s="11" t="s">
        <v>101</v>
      </c>
      <c r="AB114" s="11" t="s">
        <v>121</v>
      </c>
      <c r="AC114" s="11" t="s">
        <v>102</v>
      </c>
    </row>
    <row r="115" spans="1:29" x14ac:dyDescent="0.2">
      <c r="A115" s="7"/>
      <c r="B115" s="27"/>
      <c r="C115" t="s">
        <v>853</v>
      </c>
      <c r="D115" s="26">
        <v>0.27300000000000002</v>
      </c>
      <c r="E115" s="26">
        <v>0.24549999999999997</v>
      </c>
      <c r="F115" s="26">
        <v>2.7500000000000052E-2</v>
      </c>
      <c r="G115" s="26">
        <v>2.2200000000000002</v>
      </c>
      <c r="H115" s="26">
        <v>0.24216666666666664</v>
      </c>
      <c r="I115" s="26">
        <v>1.9778333333333336</v>
      </c>
      <c r="J115" s="26">
        <v>1.3904103817308527E-2</v>
      </c>
      <c r="K115" s="26"/>
      <c r="L115" s="26"/>
      <c r="M115" s="26">
        <v>0.6596065809317847</v>
      </c>
      <c r="N115" s="87">
        <v>2.1079389168111504E-2</v>
      </c>
      <c r="O115" s="26"/>
      <c r="Q115" t="s">
        <v>855</v>
      </c>
    </row>
    <row r="116" spans="1:29" x14ac:dyDescent="0.2">
      <c r="B116" s="26"/>
      <c r="D116" s="26">
        <v>0.26900000000000002</v>
      </c>
      <c r="E116" s="26">
        <v>0.24549999999999997</v>
      </c>
      <c r="F116" s="26">
        <v>2.3500000000000049E-2</v>
      </c>
      <c r="G116" s="26">
        <v>1.944</v>
      </c>
      <c r="H116" s="26">
        <v>0.24216666666666664</v>
      </c>
      <c r="I116" s="26">
        <v>1.7018333333333333</v>
      </c>
      <c r="J116" s="26">
        <v>1.3808637743609862E-2</v>
      </c>
      <c r="K116" s="26"/>
      <c r="L116" s="26"/>
      <c r="M116" s="26">
        <v>0.6596065809317847</v>
      </c>
      <c r="N116" s="87">
        <v>2.093465732877205E-2</v>
      </c>
      <c r="O116" s="26"/>
    </row>
    <row r="117" spans="1:29" x14ac:dyDescent="0.2">
      <c r="A117" s="1"/>
      <c r="B117" s="26"/>
      <c r="D117" s="26">
        <v>0.313</v>
      </c>
      <c r="E117" s="26">
        <v>0.24549999999999997</v>
      </c>
      <c r="F117" s="26">
        <v>6.7500000000000032E-2</v>
      </c>
      <c r="G117" s="26">
        <v>1.4490000000000001</v>
      </c>
      <c r="H117" s="26">
        <v>0.24216666666666664</v>
      </c>
      <c r="I117" s="26">
        <v>1.2068333333333334</v>
      </c>
      <c r="J117" s="26">
        <v>5.5931501173871037E-2</v>
      </c>
      <c r="K117" s="26"/>
      <c r="L117" s="26"/>
      <c r="M117" s="26">
        <v>0.6596065809317847</v>
      </c>
      <c r="N117" s="87">
        <v>8.479524430283901E-2</v>
      </c>
      <c r="O117" s="26"/>
      <c r="R117">
        <v>5.5620000000000003</v>
      </c>
      <c r="S117">
        <v>0.24549999999999997</v>
      </c>
      <c r="T117">
        <v>5.3165000000000004</v>
      </c>
      <c r="U117">
        <v>6.3890000000000002</v>
      </c>
      <c r="V117">
        <v>0.24216666666666664</v>
      </c>
      <c r="W117">
        <v>6.1468333333333334</v>
      </c>
      <c r="X117">
        <v>0.86491689487812162</v>
      </c>
      <c r="AA117">
        <v>0.6596065809317847</v>
      </c>
      <c r="AB117">
        <v>1.3112617731258958</v>
      </c>
    </row>
    <row r="118" spans="1:29" x14ac:dyDescent="0.2">
      <c r="B118" s="26"/>
      <c r="D118" s="26">
        <v>0.26700000000000002</v>
      </c>
      <c r="E118" s="26">
        <v>0.24549999999999997</v>
      </c>
      <c r="F118" s="26">
        <v>2.1500000000000047E-2</v>
      </c>
      <c r="G118" s="26">
        <v>2.383</v>
      </c>
      <c r="H118" s="26">
        <v>0.24216666666666664</v>
      </c>
      <c r="I118" s="26">
        <v>2.1408333333333331</v>
      </c>
      <c r="J118" s="26">
        <v>1.004281821720516E-2</v>
      </c>
      <c r="K118" s="26"/>
      <c r="L118" s="26"/>
      <c r="M118" s="26">
        <v>0.6596065809317847</v>
      </c>
      <c r="N118" s="87">
        <v>1.5225466979147333E-2</v>
      </c>
      <c r="O118" s="26"/>
      <c r="R118">
        <v>3.42</v>
      </c>
      <c r="S118">
        <v>0.24549999999999997</v>
      </c>
      <c r="T118">
        <v>3.1745000000000001</v>
      </c>
      <c r="U118">
        <v>6.0679999999999996</v>
      </c>
      <c r="V118">
        <v>0.24216666666666664</v>
      </c>
      <c r="W118">
        <v>5.8258333333333328</v>
      </c>
      <c r="X118">
        <v>0.54490058646831652</v>
      </c>
      <c r="AA118">
        <v>0.6596065809317847</v>
      </c>
      <c r="AB118">
        <v>0.82609937835758063</v>
      </c>
    </row>
    <row r="119" spans="1:29" x14ac:dyDescent="0.2">
      <c r="B119" s="26"/>
      <c r="D119" s="26">
        <v>0.25700000000000001</v>
      </c>
      <c r="E119" s="26">
        <v>0.24549999999999997</v>
      </c>
      <c r="F119" s="26">
        <v>1.1500000000000038E-2</v>
      </c>
      <c r="G119" s="26">
        <v>0.97</v>
      </c>
      <c r="H119" s="26">
        <v>0.24216666666666664</v>
      </c>
      <c r="I119" s="26">
        <v>0.72783333333333333</v>
      </c>
      <c r="J119" s="26">
        <v>1.5800320586214844E-2</v>
      </c>
      <c r="K119" s="26"/>
      <c r="L119" s="26"/>
      <c r="M119" s="26">
        <v>0.6596065809317847</v>
      </c>
      <c r="N119" s="87">
        <v>2.3954158498380541E-2</v>
      </c>
      <c r="O119" s="26"/>
      <c r="R119">
        <v>4.7619999999999996</v>
      </c>
      <c r="S119">
        <v>0.24549999999999997</v>
      </c>
      <c r="T119">
        <v>4.5164999999999997</v>
      </c>
      <c r="U119">
        <v>7.1550000000000002</v>
      </c>
      <c r="V119">
        <v>0.24216666666666664</v>
      </c>
      <c r="W119">
        <v>6.9128333333333334</v>
      </c>
      <c r="X119">
        <v>0.65335004942498243</v>
      </c>
      <c r="AA119">
        <v>0.6596065809317847</v>
      </c>
      <c r="AB119">
        <v>0.99051475275161127</v>
      </c>
    </row>
    <row r="120" spans="1:29" x14ac:dyDescent="0.2">
      <c r="B120" s="26"/>
      <c r="D120" s="26">
        <v>0.26400000000000001</v>
      </c>
      <c r="E120" s="26">
        <v>0.24549999999999997</v>
      </c>
      <c r="F120" s="26">
        <v>1.8500000000000044E-2</v>
      </c>
      <c r="G120" s="26">
        <v>1.05</v>
      </c>
      <c r="H120" s="26">
        <v>0.24216666666666664</v>
      </c>
      <c r="I120" s="26">
        <v>0.8078333333333334</v>
      </c>
      <c r="J120" s="26">
        <v>2.2900763358778678E-2</v>
      </c>
      <c r="K120" s="26"/>
      <c r="L120" s="26"/>
      <c r="M120" s="26">
        <v>0.6596065809317847</v>
      </c>
      <c r="N120" s="87">
        <v>3.4718821826228916E-2</v>
      </c>
      <c r="O120" s="26"/>
      <c r="R120">
        <v>3.1840000000000002</v>
      </c>
      <c r="S120">
        <v>0.24549999999999997</v>
      </c>
      <c r="T120">
        <v>2.9385000000000003</v>
      </c>
      <c r="U120">
        <v>4.6040000000000001</v>
      </c>
      <c r="V120">
        <v>0.24216666666666664</v>
      </c>
      <c r="W120">
        <v>4.3618333333333332</v>
      </c>
      <c r="X120">
        <v>0.6736846127392917</v>
      </c>
      <c r="AA120">
        <v>0.6596065809317847</v>
      </c>
      <c r="AB120">
        <v>1.0213430736055118</v>
      </c>
    </row>
    <row r="121" spans="1:29" x14ac:dyDescent="0.2">
      <c r="B121" s="26"/>
      <c r="D121" s="26"/>
      <c r="E121" s="26"/>
      <c r="F121" s="26"/>
      <c r="G121" s="26"/>
      <c r="H121" s="26"/>
      <c r="I121" s="26"/>
      <c r="J121" s="27">
        <v>2.2064690816164689E-2</v>
      </c>
      <c r="K121" s="27">
        <v>1.7124165432321634E-2</v>
      </c>
      <c r="L121" s="27">
        <v>6.990911263365685E-3</v>
      </c>
      <c r="M121" s="26">
        <v>0.6596065809317847</v>
      </c>
      <c r="N121" s="120"/>
      <c r="O121" s="26"/>
      <c r="R121">
        <v>3.117</v>
      </c>
      <c r="S121">
        <v>0.24549999999999997</v>
      </c>
      <c r="T121">
        <v>2.8715000000000002</v>
      </c>
      <c r="U121">
        <v>4.4909999999999997</v>
      </c>
      <c r="V121">
        <v>0.24216666666666664</v>
      </c>
      <c r="W121">
        <v>4.2488333333333328</v>
      </c>
      <c r="X121">
        <v>0.67583258149295899</v>
      </c>
      <c r="AA121">
        <v>0.6596065809317847</v>
      </c>
      <c r="AB121">
        <v>1.024599512846359</v>
      </c>
    </row>
    <row r="122" spans="1:29" x14ac:dyDescent="0.2">
      <c r="B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402">
        <v>3.3451289683913227E-2</v>
      </c>
      <c r="O122" s="403">
        <v>1.0598607511601937E-2</v>
      </c>
      <c r="R122">
        <v>3.7730000000000001</v>
      </c>
      <c r="S122">
        <v>0.24549999999999997</v>
      </c>
      <c r="T122">
        <v>3.5275000000000003</v>
      </c>
      <c r="U122">
        <v>5.4160000000000004</v>
      </c>
      <c r="V122">
        <v>0.24216666666666664</v>
      </c>
      <c r="W122">
        <v>5.1738333333333335</v>
      </c>
      <c r="X122">
        <v>0.68179621814901914</v>
      </c>
      <c r="AA122">
        <v>0.6596065809317847</v>
      </c>
      <c r="AB122">
        <v>1.0336407153274434</v>
      </c>
    </row>
    <row r="123" spans="1:29" x14ac:dyDescent="0.2">
      <c r="B123" s="26"/>
      <c r="C123" t="s">
        <v>854</v>
      </c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R123">
        <v>3.6459999999999999</v>
      </c>
      <c r="S123">
        <v>0.24549999999999997</v>
      </c>
      <c r="T123">
        <v>3.4005000000000001</v>
      </c>
      <c r="U123">
        <v>6.7469999999999999</v>
      </c>
      <c r="V123">
        <v>0.24216666666666664</v>
      </c>
      <c r="W123">
        <v>6.504833333333333</v>
      </c>
      <c r="X123">
        <v>0.52276512336980197</v>
      </c>
      <c r="AA123">
        <v>0.6596065809317847</v>
      </c>
      <c r="AB123">
        <v>0.79254079398559751</v>
      </c>
    </row>
    <row r="124" spans="1:29" x14ac:dyDescent="0.2">
      <c r="A124" s="1"/>
      <c r="B124" s="26"/>
      <c r="D124" s="26">
        <v>0.32</v>
      </c>
      <c r="E124" s="26">
        <v>0.24549999999999997</v>
      </c>
      <c r="F124" s="26">
        <v>7.4500000000000038E-2</v>
      </c>
      <c r="G124" s="26">
        <v>3.69</v>
      </c>
      <c r="H124" s="26">
        <v>0.24216666666666664</v>
      </c>
      <c r="I124" s="26">
        <v>3.4478333333333335</v>
      </c>
      <c r="J124" s="26">
        <v>2.1607772997534695E-2</v>
      </c>
      <c r="K124" s="26"/>
      <c r="L124" s="26"/>
      <c r="M124" s="26">
        <v>0.6596065809317847</v>
      </c>
      <c r="N124" s="26">
        <v>3.2758577039984582E-2</v>
      </c>
      <c r="O124" s="26"/>
      <c r="T124" t="s">
        <v>127</v>
      </c>
      <c r="X124">
        <v>0.6596065809317847</v>
      </c>
      <c r="Y124">
        <v>0.11182454482089049</v>
      </c>
      <c r="Z124">
        <v>4.2265705152724584E-2</v>
      </c>
      <c r="AB124">
        <v>1</v>
      </c>
      <c r="AC124">
        <v>6.4077142913005022E-2</v>
      </c>
    </row>
    <row r="125" spans="1:29" x14ac:dyDescent="0.2">
      <c r="B125" s="26"/>
      <c r="D125" s="26">
        <v>0.27200000000000002</v>
      </c>
      <c r="E125" s="26">
        <v>0.24549999999999997</v>
      </c>
      <c r="F125" s="26">
        <v>2.6500000000000051E-2</v>
      </c>
      <c r="G125" s="26">
        <v>2.0470000000000002</v>
      </c>
      <c r="H125" s="26">
        <v>0.24216666666666664</v>
      </c>
      <c r="I125" s="26">
        <v>1.8048333333333335</v>
      </c>
      <c r="J125" s="26">
        <v>1.4682796195401264E-2</v>
      </c>
      <c r="K125" s="26"/>
      <c r="L125" s="26"/>
      <c r="M125" s="26">
        <v>0.6596065809317847</v>
      </c>
      <c r="N125" s="26">
        <v>2.2259929812494899E-2</v>
      </c>
      <c r="O125" s="26"/>
      <c r="R125" t="s">
        <v>870</v>
      </c>
    </row>
    <row r="126" spans="1:29" x14ac:dyDescent="0.2">
      <c r="B126" s="26"/>
      <c r="D126" s="26">
        <v>0.27500000000000002</v>
      </c>
      <c r="E126" s="26">
        <v>0.24549999999999997</v>
      </c>
      <c r="F126" s="26">
        <v>2.9500000000000054E-2</v>
      </c>
      <c r="G126" s="26">
        <v>2.7909999999999999</v>
      </c>
      <c r="H126" s="26">
        <v>0.24216666666666664</v>
      </c>
      <c r="I126" s="26">
        <v>2.5488333333333335</v>
      </c>
      <c r="J126" s="26">
        <v>1.1573922709736501E-2</v>
      </c>
      <c r="K126" s="26"/>
      <c r="L126" s="26"/>
      <c r="M126" s="26">
        <v>0.6596065809317847</v>
      </c>
      <c r="N126" s="26">
        <v>1.7546705937024988E-2</v>
      </c>
      <c r="O126" s="26"/>
    </row>
    <row r="127" spans="1:29" x14ac:dyDescent="0.2">
      <c r="B127" s="26"/>
      <c r="D127" s="26">
        <v>0.255</v>
      </c>
      <c r="E127" s="26">
        <v>0.24549999999999997</v>
      </c>
      <c r="F127" s="26">
        <v>9.5000000000000362E-3</v>
      </c>
      <c r="G127" s="26">
        <v>1.1040000000000001</v>
      </c>
      <c r="H127" s="26">
        <v>0.24216666666666664</v>
      </c>
      <c r="I127" s="26">
        <v>0.86183333333333345</v>
      </c>
      <c r="J127" s="26">
        <v>1.102301295687492E-2</v>
      </c>
      <c r="K127" s="26"/>
      <c r="L127" s="26"/>
      <c r="M127" s="26">
        <v>0.6596065809317847</v>
      </c>
      <c r="N127" s="26">
        <v>1.6711496330590582E-2</v>
      </c>
      <c r="O127" s="26"/>
    </row>
    <row r="128" spans="1:29" x14ac:dyDescent="0.2">
      <c r="B128" s="26"/>
      <c r="D128" s="26">
        <v>0.28100000000000003</v>
      </c>
      <c r="E128" s="26">
        <v>0.24549999999999997</v>
      </c>
      <c r="F128" s="26">
        <v>3.5500000000000059E-2</v>
      </c>
      <c r="G128" s="26">
        <v>2.3959999999999999</v>
      </c>
      <c r="H128" s="26">
        <v>0.24216666666666664</v>
      </c>
      <c r="I128" s="26">
        <v>2.153833333333333</v>
      </c>
      <c r="J128" s="26">
        <v>1.6482240965720065E-2</v>
      </c>
      <c r="K128" s="26"/>
      <c r="L128" s="26"/>
      <c r="M128" s="26">
        <v>0.6596065809317847</v>
      </c>
      <c r="N128" s="26">
        <v>2.4987987449180148E-2</v>
      </c>
      <c r="O128" s="26"/>
    </row>
    <row r="129" spans="1:15" x14ac:dyDescent="0.2">
      <c r="B129" s="26"/>
      <c r="D129" s="26"/>
      <c r="E129" s="26"/>
      <c r="F129" s="26"/>
      <c r="G129" s="26"/>
      <c r="H129" s="26"/>
      <c r="I129" s="26"/>
      <c r="J129" s="26"/>
      <c r="K129" s="27">
        <v>4.2862398925527651E-3</v>
      </c>
      <c r="L129" s="27">
        <v>1.9168647535238754E-3</v>
      </c>
      <c r="M129" s="26">
        <v>0.6596065809317847</v>
      </c>
      <c r="N129" s="26"/>
      <c r="O129" s="26"/>
    </row>
    <row r="130" spans="1:15" x14ac:dyDescent="0.2">
      <c r="B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402">
        <v>2.2852939313855042E-2</v>
      </c>
      <c r="O130" s="403">
        <v>2.9060728151257091E-3</v>
      </c>
    </row>
    <row r="131" spans="1:15" x14ac:dyDescent="0.2">
      <c r="A131" s="1"/>
      <c r="B131" s="26"/>
      <c r="C131" t="s">
        <v>855</v>
      </c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</row>
    <row r="132" spans="1:15" x14ac:dyDescent="0.2">
      <c r="B132" s="26"/>
      <c r="C132" s="26"/>
      <c r="D132" s="26">
        <v>0.27300000000000002</v>
      </c>
      <c r="E132" s="26">
        <v>0.24549999999999997</v>
      </c>
      <c r="F132" s="26">
        <v>2.7500000000000052E-2</v>
      </c>
      <c r="G132" s="26">
        <v>2.2200000000000002</v>
      </c>
      <c r="H132" s="26">
        <v>0.24216666666666664</v>
      </c>
      <c r="I132" s="26">
        <v>1.9778333333333336</v>
      </c>
      <c r="J132" s="26">
        <v>1.3904103817308527E-2</v>
      </c>
      <c r="K132" s="26"/>
      <c r="L132" s="26"/>
      <c r="M132" s="26">
        <v>0.6596065809317847</v>
      </c>
      <c r="N132" s="26">
        <v>2.1079389168111504E-2</v>
      </c>
      <c r="O132" s="26"/>
    </row>
    <row r="133" spans="1:15" x14ac:dyDescent="0.2">
      <c r="B133" s="26"/>
      <c r="C133" s="26"/>
      <c r="D133" s="26">
        <v>0.26900000000000002</v>
      </c>
      <c r="E133" s="26">
        <v>0.24549999999999997</v>
      </c>
      <c r="F133" s="26">
        <v>2.3500000000000049E-2</v>
      </c>
      <c r="G133" s="26">
        <v>1.944</v>
      </c>
      <c r="H133" s="26">
        <v>0.24216666666666664</v>
      </c>
      <c r="I133" s="26">
        <v>1.7018333333333333</v>
      </c>
      <c r="J133" s="26">
        <v>1.3808637743609862E-2</v>
      </c>
      <c r="K133" s="26"/>
      <c r="L133" s="26"/>
      <c r="M133" s="26">
        <v>0.6596065809317847</v>
      </c>
      <c r="N133" s="26">
        <v>2.093465732877205E-2</v>
      </c>
      <c r="O133" s="26"/>
    </row>
    <row r="134" spans="1:15" x14ac:dyDescent="0.2">
      <c r="B134" s="26"/>
      <c r="C134" s="26"/>
      <c r="D134" s="26">
        <v>0.28599999999999998</v>
      </c>
      <c r="E134" s="26">
        <v>0.24549999999999997</v>
      </c>
      <c r="F134" s="26">
        <v>4.0500000000000008E-2</v>
      </c>
      <c r="G134" s="26">
        <v>2.1789999999999998</v>
      </c>
      <c r="H134" s="26">
        <v>0.24216666666666664</v>
      </c>
      <c r="I134" s="26">
        <v>1.9368333333333332</v>
      </c>
      <c r="J134" s="26">
        <v>2.0910420789949237E-2</v>
      </c>
      <c r="K134" s="26"/>
      <c r="L134" s="26"/>
      <c r="M134" s="26">
        <v>0.6596065809317847</v>
      </c>
      <c r="N134" s="26">
        <v>3.170135258567372E-2</v>
      </c>
      <c r="O134" s="26"/>
    </row>
    <row r="135" spans="1:15" x14ac:dyDescent="0.2">
      <c r="B135" s="26"/>
      <c r="C135" s="26"/>
      <c r="D135" s="26">
        <v>0.26700000000000002</v>
      </c>
      <c r="E135" s="26">
        <v>0.24549999999999997</v>
      </c>
      <c r="F135" s="26">
        <v>2.1500000000000047E-2</v>
      </c>
      <c r="G135" s="26">
        <v>2.383</v>
      </c>
      <c r="H135" s="26">
        <v>0.24216666666666664</v>
      </c>
      <c r="I135" s="26">
        <v>2.1408333333333331</v>
      </c>
      <c r="J135" s="26">
        <v>1.004281821720516E-2</v>
      </c>
      <c r="K135" s="26"/>
      <c r="L135" s="26"/>
      <c r="M135" s="26">
        <v>0.6596065809317847</v>
      </c>
      <c r="N135" s="26">
        <v>1.5225466979147333E-2</v>
      </c>
      <c r="O135" s="26"/>
    </row>
    <row r="136" spans="1:15" x14ac:dyDescent="0.2">
      <c r="B136" s="26"/>
      <c r="C136" s="26"/>
      <c r="D136" s="26">
        <v>0.25700000000000001</v>
      </c>
      <c r="E136" s="26">
        <v>0.24549999999999997</v>
      </c>
      <c r="F136" s="26">
        <v>1.1500000000000038E-2</v>
      </c>
      <c r="G136" s="26">
        <v>0.97</v>
      </c>
      <c r="H136" s="26">
        <v>0.24216666666666664</v>
      </c>
      <c r="I136" s="26">
        <v>0.72783333333333333</v>
      </c>
      <c r="J136" s="26">
        <v>1.5800320586214844E-2</v>
      </c>
      <c r="K136" s="26"/>
      <c r="L136" s="26"/>
      <c r="M136" s="26">
        <v>0.6596065809317847</v>
      </c>
      <c r="N136" s="26">
        <v>2.3954158498380541E-2</v>
      </c>
      <c r="O136" s="26"/>
    </row>
    <row r="137" spans="1:15" x14ac:dyDescent="0.2">
      <c r="A137" s="7"/>
      <c r="B137" s="26"/>
      <c r="C137" s="26"/>
      <c r="D137" s="26">
        <v>0.26400000000000001</v>
      </c>
      <c r="E137" s="26">
        <v>0.24549999999999997</v>
      </c>
      <c r="F137" s="26">
        <v>1.8500000000000044E-2</v>
      </c>
      <c r="G137" s="26">
        <v>1.05</v>
      </c>
      <c r="H137" s="26">
        <v>0.24216666666666664</v>
      </c>
      <c r="I137" s="26">
        <v>0.8078333333333334</v>
      </c>
      <c r="J137" s="26">
        <v>2.2900763358778678E-2</v>
      </c>
      <c r="K137" s="26"/>
      <c r="L137" s="26"/>
      <c r="M137" s="26">
        <v>0.6596065809317847</v>
      </c>
      <c r="N137" s="26">
        <v>3.4718821826228916E-2</v>
      </c>
      <c r="O137" s="26"/>
    </row>
    <row r="138" spans="1:15" x14ac:dyDescent="0.2">
      <c r="B138" s="26"/>
      <c r="C138" s="26"/>
      <c r="D138" s="26"/>
      <c r="E138" s="26"/>
      <c r="F138" s="26"/>
      <c r="G138" s="26"/>
      <c r="H138" s="26"/>
      <c r="I138" s="26"/>
      <c r="J138" s="26"/>
      <c r="K138" s="27">
        <v>4.8196270750612705E-3</v>
      </c>
      <c r="L138" s="27">
        <v>2.1554027532070964E-3</v>
      </c>
      <c r="M138" s="26"/>
      <c r="N138" s="402">
        <v>2.4602307731052347E-2</v>
      </c>
      <c r="O138" s="403">
        <v>3.2677095946530652E-3</v>
      </c>
    </row>
    <row r="139" spans="1:15" x14ac:dyDescent="0.2">
      <c r="A139" s="7"/>
      <c r="B139" s="5"/>
      <c r="C139" s="5"/>
      <c r="D139" s="5"/>
      <c r="E139" s="5"/>
      <c r="F139" s="5"/>
      <c r="G139" s="5"/>
      <c r="H139" s="5"/>
      <c r="I139" s="5"/>
      <c r="J139" s="5"/>
      <c r="K139" s="5"/>
    </row>
    <row r="140" spans="1:15" x14ac:dyDescent="0.2">
      <c r="D140" s="407" t="s">
        <v>862</v>
      </c>
      <c r="E140" s="407"/>
      <c r="F140" s="407"/>
      <c r="G140" s="407"/>
    </row>
    <row r="141" spans="1:15" x14ac:dyDescent="0.2">
      <c r="A141" s="1"/>
      <c r="B141" s="26"/>
      <c r="C141" s="27" t="s">
        <v>141</v>
      </c>
      <c r="D141" s="154" t="s">
        <v>164</v>
      </c>
      <c r="E141" s="154" t="s">
        <v>137</v>
      </c>
      <c r="F141" s="154" t="s">
        <v>858</v>
      </c>
      <c r="G141" s="154" t="s">
        <v>859</v>
      </c>
      <c r="H141" s="154" t="s">
        <v>860</v>
      </c>
      <c r="I141" s="154" t="s">
        <v>861</v>
      </c>
      <c r="J141" s="154" t="s">
        <v>78</v>
      </c>
      <c r="K141" s="154" t="s">
        <v>154</v>
      </c>
      <c r="L141" s="154" t="s">
        <v>80</v>
      </c>
      <c r="M141" s="154" t="s">
        <v>101</v>
      </c>
      <c r="N141" s="154" t="s">
        <v>121</v>
      </c>
      <c r="O141" s="154" t="s">
        <v>102</v>
      </c>
    </row>
    <row r="142" spans="1:15" x14ac:dyDescent="0.2"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</row>
    <row r="143" spans="1:15" x14ac:dyDescent="0.2">
      <c r="B143" s="26"/>
      <c r="C143" s="26" t="s">
        <v>864</v>
      </c>
      <c r="D143" s="26">
        <v>0.26800000000000002</v>
      </c>
      <c r="E143" s="26">
        <v>0.24549999999999997</v>
      </c>
      <c r="F143" s="26">
        <v>2.2500000000000048E-2</v>
      </c>
      <c r="G143" s="26">
        <v>0.91100000000000003</v>
      </c>
      <c r="H143" s="26">
        <v>0.24216666666666664</v>
      </c>
      <c r="I143" s="26">
        <v>0.66883333333333339</v>
      </c>
      <c r="J143" s="26">
        <v>3.3640667829554015E-2</v>
      </c>
      <c r="K143" s="26"/>
      <c r="L143" s="26"/>
      <c r="M143" s="26">
        <v>0.6596065809317847</v>
      </c>
      <c r="N143" s="26">
        <v>5.1001110058714029E-2</v>
      </c>
      <c r="O143" s="26"/>
    </row>
    <row r="144" spans="1:15" x14ac:dyDescent="0.2">
      <c r="B144" s="26"/>
      <c r="C144" s="26"/>
      <c r="D144" s="26">
        <v>0.25900000000000001</v>
      </c>
      <c r="E144" s="26">
        <v>0.24549999999999997</v>
      </c>
      <c r="F144" s="26">
        <v>1.350000000000004E-2</v>
      </c>
      <c r="G144" s="26">
        <v>1.454</v>
      </c>
      <c r="H144" s="26">
        <v>0.24216666666666664</v>
      </c>
      <c r="I144" s="26">
        <v>1.2118333333333333</v>
      </c>
      <c r="J144" s="26">
        <v>1.114014578462388E-2</v>
      </c>
      <c r="K144" s="26"/>
      <c r="L144" s="26"/>
      <c r="M144" s="26">
        <v>0.6596065809317847</v>
      </c>
      <c r="N144" s="26">
        <v>1.6889076165502923E-2</v>
      </c>
      <c r="O144" s="26"/>
    </row>
    <row r="145" spans="1:15" x14ac:dyDescent="0.2">
      <c r="B145" s="26"/>
      <c r="C145" s="26"/>
      <c r="D145" s="26">
        <v>0.29499999999999998</v>
      </c>
      <c r="E145" s="26">
        <v>0.24549999999999997</v>
      </c>
      <c r="F145" s="26">
        <v>4.9500000000000016E-2</v>
      </c>
      <c r="G145" s="26">
        <v>1.5660000000000001</v>
      </c>
      <c r="H145" s="26">
        <v>0.24216666666666664</v>
      </c>
      <c r="I145" s="26">
        <v>1.3238333333333334</v>
      </c>
      <c r="J145" s="26">
        <v>3.7391413823492391E-2</v>
      </c>
      <c r="K145" s="26"/>
      <c r="L145" s="26"/>
      <c r="M145" s="26">
        <v>0.6596065809317847</v>
      </c>
      <c r="N145" s="26">
        <v>5.6687448100763177E-2</v>
      </c>
      <c r="O145" s="26"/>
    </row>
    <row r="146" spans="1:15" x14ac:dyDescent="0.2">
      <c r="B146" s="26"/>
      <c r="C146" s="26"/>
      <c r="D146" s="26">
        <v>0.254</v>
      </c>
      <c r="E146" s="26">
        <v>0.24549999999999997</v>
      </c>
      <c r="F146" s="26">
        <v>8.5000000000000353E-3</v>
      </c>
      <c r="G146" s="26">
        <v>1.08</v>
      </c>
      <c r="H146" s="26">
        <v>0.24216666666666664</v>
      </c>
      <c r="I146" s="26">
        <v>0.83783333333333343</v>
      </c>
      <c r="J146" s="26">
        <v>1.0145215834493775E-2</v>
      </c>
      <c r="K146" s="26"/>
      <c r="L146" s="26"/>
      <c r="M146" s="26">
        <v>0.6596065809317847</v>
      </c>
      <c r="N146" s="26">
        <v>1.5380707421327222E-2</v>
      </c>
      <c r="O146" s="26"/>
    </row>
    <row r="147" spans="1:15" x14ac:dyDescent="0.2">
      <c r="A147" s="1"/>
      <c r="B147" s="26"/>
      <c r="C147" s="26"/>
      <c r="D147" s="26">
        <v>0.249</v>
      </c>
      <c r="E147" s="26">
        <v>0.24549999999999997</v>
      </c>
      <c r="F147" s="26">
        <v>3.5000000000000309E-3</v>
      </c>
      <c r="G147" s="26">
        <v>0.73599999999999999</v>
      </c>
      <c r="H147" s="26">
        <v>0.24216666666666664</v>
      </c>
      <c r="I147" s="26">
        <v>0.49383333333333335</v>
      </c>
      <c r="J147" s="26">
        <v>7.0874114073574707E-3</v>
      </c>
      <c r="K147" s="26"/>
      <c r="L147" s="26"/>
      <c r="M147" s="26">
        <v>0.6596065809317847</v>
      </c>
      <c r="N147" s="26">
        <v>1.074490705860686E-2</v>
      </c>
      <c r="O147" s="26"/>
    </row>
    <row r="148" spans="1:15" x14ac:dyDescent="0.2">
      <c r="B148" s="26"/>
      <c r="C148" s="26"/>
      <c r="D148" s="26"/>
      <c r="E148" s="26"/>
      <c r="F148" s="26"/>
      <c r="G148" s="26"/>
      <c r="H148" s="26"/>
      <c r="I148" s="26"/>
      <c r="J148" s="26"/>
      <c r="K148" s="27">
        <v>1.441186131156354E-2</v>
      </c>
      <c r="L148" s="27">
        <v>6.4451803149910697E-3</v>
      </c>
      <c r="M148" s="26">
        <v>0.6596065809317847</v>
      </c>
      <c r="N148" s="26"/>
      <c r="O148" s="26"/>
    </row>
    <row r="149" spans="1:15" x14ac:dyDescent="0.2"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120">
        <v>3.0140649760982845E-2</v>
      </c>
      <c r="O149" s="120">
        <v>9.7712492587420357E-3</v>
      </c>
    </row>
    <row r="150" spans="1:15" x14ac:dyDescent="0.2"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</row>
    <row r="151" spans="1:15" x14ac:dyDescent="0.2">
      <c r="B151" s="26"/>
      <c r="C151" s="26" t="s">
        <v>865</v>
      </c>
      <c r="D151" s="26">
        <v>0.32</v>
      </c>
      <c r="E151" s="26">
        <v>0.24549999999999997</v>
      </c>
      <c r="F151" s="26">
        <v>7.4500000000000038E-2</v>
      </c>
      <c r="G151" s="26">
        <v>3.69</v>
      </c>
      <c r="H151" s="26">
        <v>0.24216666666666664</v>
      </c>
      <c r="I151" s="26">
        <v>3.4478333333333335</v>
      </c>
      <c r="J151" s="26">
        <v>2.1607772997534695E-2</v>
      </c>
      <c r="K151" s="26"/>
      <c r="L151" s="26"/>
      <c r="M151" s="26">
        <v>0.6596065809317847</v>
      </c>
      <c r="N151" s="26">
        <v>3.2758577039984582E-2</v>
      </c>
      <c r="O151" s="26"/>
    </row>
    <row r="152" spans="1:15" x14ac:dyDescent="0.2">
      <c r="B152" s="26"/>
      <c r="C152" s="26"/>
      <c r="D152" s="26">
        <v>0.27200000000000002</v>
      </c>
      <c r="E152" s="26">
        <v>0.24549999999999997</v>
      </c>
      <c r="F152" s="26">
        <v>2.6500000000000051E-2</v>
      </c>
      <c r="G152" s="26">
        <v>2.0470000000000002</v>
      </c>
      <c r="H152" s="26">
        <v>0.24216666666666664</v>
      </c>
      <c r="I152" s="26">
        <v>1.8048333333333335</v>
      </c>
      <c r="J152" s="26">
        <v>1.4682796195401264E-2</v>
      </c>
      <c r="K152" s="26"/>
      <c r="L152" s="26"/>
      <c r="M152" s="26">
        <v>0.6596065809317847</v>
      </c>
      <c r="N152" s="26">
        <v>2.2259929812494899E-2</v>
      </c>
      <c r="O152" s="26"/>
    </row>
    <row r="153" spans="1:15" x14ac:dyDescent="0.2">
      <c r="B153" s="26"/>
      <c r="C153" s="26"/>
      <c r="D153" s="26">
        <v>0.27500000000000002</v>
      </c>
      <c r="E153" s="26">
        <v>0.24549999999999997</v>
      </c>
      <c r="F153" s="26">
        <v>2.9500000000000054E-2</v>
      </c>
      <c r="G153" s="26">
        <v>2.7909999999999999</v>
      </c>
      <c r="H153" s="26">
        <v>0.24216666666666664</v>
      </c>
      <c r="I153" s="26">
        <v>2.5488333333333335</v>
      </c>
      <c r="J153" s="26">
        <v>1.1573922709736501E-2</v>
      </c>
      <c r="K153" s="26"/>
      <c r="L153" s="26"/>
      <c r="M153" s="26">
        <v>0.6596065809317847</v>
      </c>
      <c r="N153" s="26">
        <v>1.7546705937024988E-2</v>
      </c>
      <c r="O153" s="26"/>
    </row>
    <row r="154" spans="1:15" x14ac:dyDescent="0.2">
      <c r="B154" s="26"/>
      <c r="C154" s="26"/>
      <c r="D154" s="26">
        <v>0.255</v>
      </c>
      <c r="E154" s="26">
        <v>0.24549999999999997</v>
      </c>
      <c r="F154" s="26">
        <v>9.5000000000000362E-3</v>
      </c>
      <c r="G154" s="26">
        <v>1.1040000000000001</v>
      </c>
      <c r="H154" s="26">
        <v>0.24216666666666664</v>
      </c>
      <c r="I154" s="26">
        <v>0.86183333333333345</v>
      </c>
      <c r="J154" s="26">
        <v>1.102301295687492E-2</v>
      </c>
      <c r="K154" s="26"/>
      <c r="L154" s="26"/>
      <c r="M154" s="26">
        <v>0.6596065809317847</v>
      </c>
      <c r="N154" s="26">
        <v>1.6711496330590582E-2</v>
      </c>
      <c r="O154" s="26"/>
    </row>
    <row r="155" spans="1:15" x14ac:dyDescent="0.2">
      <c r="B155" s="26"/>
      <c r="C155" s="26"/>
      <c r="D155" s="26">
        <v>0.28100000000000003</v>
      </c>
      <c r="E155" s="26">
        <v>0.24549999999999997</v>
      </c>
      <c r="F155" s="26">
        <v>3.5500000000000059E-2</v>
      </c>
      <c r="G155" s="26">
        <v>2.3959999999999999</v>
      </c>
      <c r="H155" s="26">
        <v>0.24216666666666664</v>
      </c>
      <c r="I155" s="26">
        <v>2.153833333333333</v>
      </c>
      <c r="J155" s="26">
        <v>1.6482240965720065E-2</v>
      </c>
      <c r="K155" s="27">
        <v>4.2862398925527651E-3</v>
      </c>
      <c r="L155" s="27">
        <v>1.9168647535238754E-3</v>
      </c>
      <c r="M155" s="26">
        <v>0.6596065809317847</v>
      </c>
      <c r="N155" s="26">
        <v>2.4987987449180148E-2</v>
      </c>
      <c r="O155" s="26"/>
    </row>
    <row r="156" spans="1:15" x14ac:dyDescent="0.2"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</row>
    <row r="157" spans="1:15" x14ac:dyDescent="0.2"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120">
        <v>2.2852939313855042E-2</v>
      </c>
      <c r="O157" s="120">
        <v>2.9060728151257091E-3</v>
      </c>
    </row>
    <row r="158" spans="1:15" x14ac:dyDescent="0.2"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</row>
    <row r="159" spans="1:15" x14ac:dyDescent="0.2">
      <c r="B159" s="26"/>
      <c r="C159" s="26" t="s">
        <v>866</v>
      </c>
      <c r="D159" s="26">
        <v>0.11899999999999999</v>
      </c>
      <c r="E159" s="26">
        <v>9.5000000000000001E-2</v>
      </c>
      <c r="F159" s="26">
        <v>2.3999999999999994E-2</v>
      </c>
      <c r="G159" s="26">
        <v>1.631</v>
      </c>
      <c r="H159" s="26">
        <v>8.1000000000000003E-2</v>
      </c>
      <c r="I159" s="26">
        <v>1.55</v>
      </c>
      <c r="J159" s="26">
        <v>1.548387096774193E-2</v>
      </c>
      <c r="K159" s="26"/>
      <c r="L159" s="26"/>
      <c r="M159" s="26">
        <v>0.6596065809317847</v>
      </c>
      <c r="N159" s="26">
        <v>2.3474403402508264E-2</v>
      </c>
      <c r="O159" s="26"/>
    </row>
    <row r="160" spans="1:15" x14ac:dyDescent="0.2">
      <c r="A160" s="1"/>
      <c r="B160" s="26"/>
      <c r="C160" s="26"/>
      <c r="D160" s="26">
        <v>0.22600000000000001</v>
      </c>
      <c r="E160" s="26">
        <v>7.4999999999999997E-2</v>
      </c>
      <c r="F160" s="26">
        <v>0.15100000000000002</v>
      </c>
      <c r="G160" s="26">
        <v>4.5830000000000002</v>
      </c>
      <c r="H160" s="26">
        <v>3.2000000000000001E-2</v>
      </c>
      <c r="I160" s="26">
        <v>4.5510000000000002</v>
      </c>
      <c r="J160" s="26">
        <v>3.3179520984399039E-2</v>
      </c>
      <c r="K160" s="26"/>
      <c r="L160" s="26"/>
      <c r="M160" s="26">
        <v>0.6596065809317847</v>
      </c>
      <c r="N160" s="26">
        <v>5.0301985977047742E-2</v>
      </c>
      <c r="O160" s="26"/>
    </row>
    <row r="161" spans="1:21" x14ac:dyDescent="0.2">
      <c r="B161" s="26"/>
      <c r="C161" s="26"/>
      <c r="D161" s="26">
        <v>9.7000000000000003E-2</v>
      </c>
      <c r="E161" s="26">
        <v>6.6000000000000003E-2</v>
      </c>
      <c r="F161" s="26">
        <v>3.1E-2</v>
      </c>
      <c r="G161" s="26">
        <v>3.14</v>
      </c>
      <c r="H161" s="26">
        <v>6.7000000000000004E-2</v>
      </c>
      <c r="I161" s="26">
        <v>3.073</v>
      </c>
      <c r="J161" s="26">
        <v>1.0087862024080702E-2</v>
      </c>
      <c r="K161" s="27">
        <v>1.2079442975373065E-2</v>
      </c>
      <c r="L161" s="27">
        <v>6.9740696534923733E-3</v>
      </c>
      <c r="M161" s="26">
        <v>0.6596065809317847</v>
      </c>
      <c r="N161" s="26">
        <v>1.5293755877678198E-2</v>
      </c>
      <c r="O161" s="26"/>
    </row>
    <row r="162" spans="1:21" x14ac:dyDescent="0.2"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120">
        <v>2.9690048419078071E-2</v>
      </c>
      <c r="O162" s="120">
        <v>1.0573074701044589E-2</v>
      </c>
    </row>
    <row r="163" spans="1:21" x14ac:dyDescent="0.2">
      <c r="B163" s="26"/>
      <c r="C163" s="26"/>
      <c r="D163" s="26"/>
      <c r="F163" s="26"/>
      <c r="G163" s="26"/>
      <c r="H163" s="26"/>
      <c r="I163" s="26"/>
      <c r="J163" s="26"/>
      <c r="K163" s="26"/>
    </row>
    <row r="164" spans="1:21" x14ac:dyDescent="0.2">
      <c r="B164" s="26"/>
      <c r="C164" s="26"/>
      <c r="D164" s="26"/>
      <c r="E164" s="26"/>
      <c r="F164" s="26"/>
      <c r="G164" s="26"/>
      <c r="H164" s="26"/>
      <c r="I164" s="27"/>
      <c r="J164" s="26"/>
      <c r="K164" s="26"/>
    </row>
    <row r="166" spans="1:21" x14ac:dyDescent="0.2">
      <c r="A166" t="s">
        <v>123</v>
      </c>
      <c r="B166" s="6" t="s">
        <v>131</v>
      </c>
      <c r="D166" s="410" t="s">
        <v>125</v>
      </c>
      <c r="E166" s="410"/>
      <c r="F166" s="410"/>
      <c r="L166" s="16" t="s">
        <v>119</v>
      </c>
      <c r="R166" s="11" t="s">
        <v>120</v>
      </c>
    </row>
    <row r="168" spans="1:21" x14ac:dyDescent="0.2">
      <c r="D168" s="6" t="s">
        <v>124</v>
      </c>
      <c r="E168" s="6" t="s">
        <v>80</v>
      </c>
      <c r="F168" s="6" t="s">
        <v>101</v>
      </c>
      <c r="G168" s="6" t="s">
        <v>121</v>
      </c>
      <c r="H168" s="6" t="s">
        <v>122</v>
      </c>
      <c r="K168" s="6" t="s">
        <v>11</v>
      </c>
      <c r="L168" s="6" t="s">
        <v>80</v>
      </c>
      <c r="M168" s="6" t="s">
        <v>101</v>
      </c>
      <c r="N168" s="6" t="s">
        <v>121</v>
      </c>
      <c r="O168" s="6" t="s">
        <v>122</v>
      </c>
      <c r="Q168" s="6" t="s">
        <v>11</v>
      </c>
      <c r="R168" s="6" t="s">
        <v>80</v>
      </c>
      <c r="S168" s="6" t="s">
        <v>101</v>
      </c>
      <c r="T168" s="6" t="s">
        <v>121</v>
      </c>
      <c r="U168" s="6" t="s">
        <v>122</v>
      </c>
    </row>
    <row r="170" spans="1:21" x14ac:dyDescent="0.2">
      <c r="B170" s="6">
        <v>0</v>
      </c>
      <c r="D170" s="11">
        <v>-1.927128690532685E-2</v>
      </c>
      <c r="E170" s="16">
        <v>2.8011101908432174E-3</v>
      </c>
      <c r="F170">
        <v>0.61578320699163069</v>
      </c>
      <c r="G170">
        <f>D170/F170</f>
        <v>-3.1295570724436422E-2</v>
      </c>
      <c r="H170">
        <f>E170/F170</f>
        <v>4.5488577132979336E-3</v>
      </c>
    </row>
    <row r="171" spans="1:21" x14ac:dyDescent="0.2">
      <c r="B171" s="6">
        <v>2</v>
      </c>
      <c r="D171" s="16">
        <v>7.1904897489829242E-2</v>
      </c>
      <c r="E171" s="16">
        <v>3.9638923288166483E-2</v>
      </c>
      <c r="F171">
        <v>0.61578320699163069</v>
      </c>
      <c r="G171">
        <f t="shared" ref="G171:G177" si="4">D171/F171</f>
        <v>0.11676982527847098</v>
      </c>
      <c r="H171">
        <f t="shared" ref="H171:H177" si="5">E171/F171</f>
        <v>6.4371556154997955E-2</v>
      </c>
    </row>
    <row r="172" spans="1:21" x14ac:dyDescent="0.2">
      <c r="B172" s="6">
        <v>4</v>
      </c>
      <c r="D172" s="16">
        <v>0.12278384967996965</v>
      </c>
      <c r="E172" s="16">
        <v>3.2989026992101107E-2</v>
      </c>
      <c r="F172">
        <v>0.61578320699163069</v>
      </c>
      <c r="G172">
        <f t="shared" si="4"/>
        <v>0.19939460557851563</v>
      </c>
      <c r="H172">
        <f t="shared" si="5"/>
        <v>5.3572469365098276E-2</v>
      </c>
    </row>
    <row r="173" spans="1:21" x14ac:dyDescent="0.2">
      <c r="B173" s="6">
        <v>8</v>
      </c>
      <c r="D173" s="16">
        <v>0.59846798793802902</v>
      </c>
      <c r="E173" s="16">
        <v>0.18047551195957262</v>
      </c>
      <c r="F173">
        <v>0.61578320699163069</v>
      </c>
      <c r="G173">
        <f t="shared" si="4"/>
        <v>0.97188098204529794</v>
      </c>
      <c r="H173">
        <f t="shared" si="5"/>
        <v>0.29308287382709597</v>
      </c>
    </row>
    <row r="174" spans="1:21" x14ac:dyDescent="0.2">
      <c r="B174" s="6">
        <v>10</v>
      </c>
      <c r="D174" s="16">
        <v>0.63137305313067815</v>
      </c>
      <c r="E174" s="16">
        <v>0.13226437471149535</v>
      </c>
      <c r="F174">
        <v>0.61578320699163069</v>
      </c>
      <c r="G174">
        <f t="shared" si="4"/>
        <v>1.0253171018014775</v>
      </c>
      <c r="H174">
        <f t="shared" si="5"/>
        <v>0.21479048666764469</v>
      </c>
      <c r="K174">
        <v>1.5349164681089517E-2</v>
      </c>
      <c r="L174">
        <v>5.2187261074585233E-2</v>
      </c>
      <c r="M174">
        <v>0.61578320699163069</v>
      </c>
      <c r="N174">
        <f>K174/M174</f>
        <v>2.4926247593007406E-2</v>
      </c>
      <c r="O174">
        <f>L174/M174</f>
        <v>8.4749406093002674E-2</v>
      </c>
      <c r="Q174">
        <v>-2.1100800813524855E-2</v>
      </c>
      <c r="R174">
        <v>3.7517171631634143E-2</v>
      </c>
      <c r="S174">
        <v>0.61578320699163069</v>
      </c>
      <c r="T174">
        <f>Q174/F174</f>
        <v>-3.4266606451662532E-2</v>
      </c>
      <c r="U174">
        <f>R174/M174</f>
        <v>6.0925941476906907E-2</v>
      </c>
    </row>
    <row r="175" spans="1:21" x14ac:dyDescent="0.2">
      <c r="B175" s="6">
        <v>16</v>
      </c>
      <c r="D175" s="16">
        <v>0.64150200548341352</v>
      </c>
      <c r="E175" s="16">
        <v>7.3770859223145926E-2</v>
      </c>
      <c r="F175">
        <v>0.61578320699163069</v>
      </c>
      <c r="G175">
        <f t="shared" si="4"/>
        <v>1.0417659952395102</v>
      </c>
      <c r="H175">
        <f t="shared" si="5"/>
        <v>0.11980005038388221</v>
      </c>
    </row>
    <row r="176" spans="1:21" x14ac:dyDescent="0.2">
      <c r="B176" s="6">
        <v>20</v>
      </c>
      <c r="D176" s="16">
        <v>0.54563864024712838</v>
      </c>
      <c r="E176" s="16">
        <v>7.5935182191067582E-2</v>
      </c>
      <c r="F176">
        <v>0.61578320699163069</v>
      </c>
      <c r="G176">
        <f t="shared" si="4"/>
        <v>0.88608886057937652</v>
      </c>
      <c r="H176">
        <f t="shared" si="5"/>
        <v>0.12331479866436118</v>
      </c>
      <c r="K176">
        <v>7.183199229100122E-2</v>
      </c>
      <c r="L176">
        <v>7.183199229100122E-2</v>
      </c>
      <c r="M176">
        <v>0.61578320699163069</v>
      </c>
      <c r="N176">
        <f>K176/M176</f>
        <v>0.11665143101568456</v>
      </c>
      <c r="O176">
        <f>L176/M176</f>
        <v>0.11665143101568456</v>
      </c>
      <c r="Q176">
        <v>-3.6246301185424198E-2</v>
      </c>
      <c r="R176">
        <v>8.8273030778578621E-2</v>
      </c>
      <c r="S176">
        <v>0.61578320699163069</v>
      </c>
      <c r="T176">
        <f>Q176/F176</f>
        <v>-5.8862113766471769E-2</v>
      </c>
      <c r="U176">
        <f>R176/M176</f>
        <v>0.1433508250571347</v>
      </c>
    </row>
    <row r="177" spans="1:24" x14ac:dyDescent="0.2">
      <c r="B177" s="6">
        <v>30</v>
      </c>
      <c r="D177" s="16">
        <v>0.66193434815890451</v>
      </c>
      <c r="E177" s="16">
        <v>4.8022617859632674E-2</v>
      </c>
      <c r="F177">
        <v>0.61578320699163069</v>
      </c>
      <c r="G177">
        <f t="shared" si="4"/>
        <v>1.0749470603343378</v>
      </c>
      <c r="H177">
        <f t="shared" si="5"/>
        <v>7.7986241447284818E-2</v>
      </c>
    </row>
    <row r="178" spans="1:24" x14ac:dyDescent="0.2">
      <c r="B178" s="6">
        <v>40</v>
      </c>
      <c r="K178">
        <v>-6.0393089371014827E-2</v>
      </c>
      <c r="L178">
        <v>4.7784231938582146E-2</v>
      </c>
      <c r="M178">
        <v>0.61578320699163069</v>
      </c>
      <c r="N178">
        <f>K178/M178</f>
        <v>-9.8075245776937284E-2</v>
      </c>
      <c r="O178">
        <f>L178/M178</f>
        <v>7.7599115071729452E-2</v>
      </c>
      <c r="Q178">
        <v>-0.30562040150656261</v>
      </c>
      <c r="R178">
        <v>6.380939647824721E-2</v>
      </c>
      <c r="S178">
        <v>0.61578320699163069</v>
      </c>
      <c r="T178">
        <f>Q178/F177</f>
        <v>-0.49631168573052103</v>
      </c>
      <c r="U178">
        <f>R178/M178</f>
        <v>0.10362315138469579</v>
      </c>
    </row>
    <row r="179" spans="1:24" x14ac:dyDescent="0.2">
      <c r="C179" t="s">
        <v>126</v>
      </c>
      <c r="D179">
        <f>AVERAGE(D173:D177)</f>
        <v>0.61578320699163069</v>
      </c>
    </row>
    <row r="182" spans="1:24" x14ac:dyDescent="0.2">
      <c r="B182" s="7"/>
      <c r="E182" s="7" t="s">
        <v>129</v>
      </c>
      <c r="F182" s="7"/>
      <c r="G182" s="7"/>
    </row>
    <row r="183" spans="1:24" x14ac:dyDescent="0.2">
      <c r="O183" s="407" t="s">
        <v>142</v>
      </c>
      <c r="P183" s="407"/>
      <c r="Q183" s="407"/>
      <c r="R183" s="407"/>
      <c r="S183" s="407"/>
      <c r="T183" s="407"/>
      <c r="U183" s="407"/>
      <c r="V183" s="407"/>
    </row>
    <row r="184" spans="1:24" x14ac:dyDescent="0.2">
      <c r="A184" s="1" t="s">
        <v>130</v>
      </c>
      <c r="B184" s="7" t="s">
        <v>94</v>
      </c>
      <c r="C184" s="5" t="s">
        <v>83</v>
      </c>
      <c r="D184" s="5" t="s">
        <v>84</v>
      </c>
      <c r="E184" s="5" t="s">
        <v>82</v>
      </c>
      <c r="F184" s="5" t="s">
        <v>85</v>
      </c>
      <c r="G184" s="5" t="s">
        <v>86</v>
      </c>
      <c r="H184" s="5" t="s">
        <v>87</v>
      </c>
      <c r="I184" s="5" t="s">
        <v>78</v>
      </c>
      <c r="J184" s="5" t="s">
        <v>79</v>
      </c>
      <c r="K184" s="5" t="s">
        <v>80</v>
      </c>
      <c r="P184" s="35" t="s">
        <v>134</v>
      </c>
      <c r="Q184" s="35" t="s">
        <v>875</v>
      </c>
      <c r="R184" s="35" t="s">
        <v>135</v>
      </c>
      <c r="S184" s="35" t="s">
        <v>136</v>
      </c>
      <c r="T184" s="35" t="s">
        <v>876</v>
      </c>
      <c r="U184" s="35" t="s">
        <v>135</v>
      </c>
      <c r="V184" s="35" t="s">
        <v>78</v>
      </c>
      <c r="W184" s="35" t="s">
        <v>79</v>
      </c>
      <c r="X184" s="35" t="s">
        <v>80</v>
      </c>
    </row>
    <row r="185" spans="1:24" x14ac:dyDescent="0.2">
      <c r="O185" s="7" t="s">
        <v>147</v>
      </c>
    </row>
    <row r="186" spans="1:24" x14ac:dyDescent="0.2">
      <c r="B186">
        <v>0</v>
      </c>
      <c r="C186">
        <v>0.48</v>
      </c>
      <c r="D186">
        <v>0.24180000000000001</v>
      </c>
      <c r="E186">
        <f>C186-D186</f>
        <v>0.23819999999999997</v>
      </c>
      <c r="F186">
        <v>67.468999999999994</v>
      </c>
      <c r="G186">
        <v>0.24180000000000001</v>
      </c>
      <c r="H186">
        <f>F186-G186</f>
        <v>67.227199999999996</v>
      </c>
      <c r="I186">
        <f>E186/H186</f>
        <v>3.543208701239974E-3</v>
      </c>
      <c r="O186" t="s">
        <v>138</v>
      </c>
      <c r="P186">
        <v>0.28999999999999998</v>
      </c>
      <c r="Q186">
        <v>0.25259999999999999</v>
      </c>
      <c r="R186">
        <f>P186-Q186</f>
        <v>3.7399999999999989E-2</v>
      </c>
      <c r="S186">
        <v>3.577</v>
      </c>
      <c r="T186">
        <v>0.25140000000000001</v>
      </c>
      <c r="U186">
        <f>S186-T186</f>
        <v>3.3256000000000001</v>
      </c>
      <c r="V186">
        <f>R186/U186</f>
        <v>1.1246090930959823E-2</v>
      </c>
    </row>
    <row r="187" spans="1:24" x14ac:dyDescent="0.2">
      <c r="C187">
        <v>0.77</v>
      </c>
      <c r="D187">
        <v>0.24180000000000001</v>
      </c>
      <c r="E187">
        <f t="shared" ref="E187:E250" si="6">C187-D187</f>
        <v>0.5282</v>
      </c>
      <c r="F187">
        <v>132.066</v>
      </c>
      <c r="G187">
        <v>0.24180000000000001</v>
      </c>
      <c r="H187">
        <f t="shared" ref="H187:H195" si="7">F187-G187</f>
        <v>131.82419999999999</v>
      </c>
      <c r="I187">
        <f t="shared" ref="I187:I195" si="8">E187/H187</f>
        <v>4.0068515492603027E-3</v>
      </c>
      <c r="P187">
        <v>0.27700000000000002</v>
      </c>
      <c r="Q187">
        <v>0.25259999999999999</v>
      </c>
      <c r="R187">
        <f t="shared" ref="R187:R217" si="9">P187-Q187</f>
        <v>2.4400000000000033E-2</v>
      </c>
      <c r="S187">
        <v>2.8479999999999999</v>
      </c>
      <c r="T187">
        <v>0.25140000000000001</v>
      </c>
      <c r="U187">
        <f t="shared" ref="U187:U217" si="10">S187-T187</f>
        <v>2.5966</v>
      </c>
      <c r="V187">
        <f t="shared" ref="V187:V191" si="11">R187/U187</f>
        <v>9.3969036432257694E-3</v>
      </c>
    </row>
    <row r="188" spans="1:24" x14ac:dyDescent="0.2">
      <c r="C188">
        <v>0.61499999999999999</v>
      </c>
      <c r="D188">
        <v>0.24180000000000001</v>
      </c>
      <c r="E188">
        <f t="shared" si="6"/>
        <v>0.37319999999999998</v>
      </c>
      <c r="F188">
        <v>178.52500000000001</v>
      </c>
      <c r="G188">
        <v>0.24180000000000001</v>
      </c>
      <c r="H188">
        <f t="shared" si="7"/>
        <v>178.28319999999999</v>
      </c>
      <c r="I188">
        <f t="shared" si="8"/>
        <v>2.0932987516490615E-3</v>
      </c>
      <c r="P188">
        <v>0.313</v>
      </c>
      <c r="Q188">
        <v>0.25259999999999999</v>
      </c>
      <c r="R188">
        <f t="shared" si="9"/>
        <v>6.0400000000000009E-2</v>
      </c>
      <c r="S188">
        <v>5.5469999999999997</v>
      </c>
      <c r="T188">
        <v>0.25140000000000001</v>
      </c>
      <c r="U188">
        <f t="shared" si="10"/>
        <v>5.2955999999999994</v>
      </c>
      <c r="V188">
        <f t="shared" si="11"/>
        <v>1.1405695294206514E-2</v>
      </c>
    </row>
    <row r="189" spans="1:24" x14ac:dyDescent="0.2">
      <c r="C189">
        <v>0.68600000000000005</v>
      </c>
      <c r="D189">
        <v>0.24180000000000001</v>
      </c>
      <c r="E189">
        <f t="shared" si="6"/>
        <v>0.44420000000000004</v>
      </c>
      <c r="F189">
        <v>160.387</v>
      </c>
      <c r="G189">
        <v>0.24180000000000001</v>
      </c>
      <c r="H189">
        <f t="shared" si="7"/>
        <v>160.14519999999999</v>
      </c>
      <c r="I189">
        <f t="shared" si="8"/>
        <v>2.7737328374500144E-3</v>
      </c>
      <c r="P189">
        <v>0.32</v>
      </c>
      <c r="Q189">
        <v>0.25259999999999999</v>
      </c>
      <c r="R189">
        <f t="shared" si="9"/>
        <v>6.7400000000000015E-2</v>
      </c>
      <c r="S189">
        <v>6.3239999999999998</v>
      </c>
      <c r="T189">
        <v>0.25140000000000001</v>
      </c>
      <c r="U189">
        <f t="shared" si="10"/>
        <v>6.0725999999999996</v>
      </c>
      <c r="V189">
        <f t="shared" si="11"/>
        <v>1.1099035009715775E-2</v>
      </c>
    </row>
    <row r="190" spans="1:24" x14ac:dyDescent="0.2">
      <c r="C190">
        <v>0.86799999999999999</v>
      </c>
      <c r="D190">
        <v>0.24180000000000001</v>
      </c>
      <c r="E190">
        <f t="shared" si="6"/>
        <v>0.62619999999999998</v>
      </c>
      <c r="F190">
        <v>159.26300000000001</v>
      </c>
      <c r="G190">
        <v>0.24180000000000001</v>
      </c>
      <c r="H190">
        <f t="shared" si="7"/>
        <v>159.02119999999999</v>
      </c>
      <c r="I190">
        <f t="shared" si="8"/>
        <v>3.9378397345762707E-3</v>
      </c>
      <c r="P190">
        <v>0.35299999999999998</v>
      </c>
      <c r="Q190">
        <v>0.25259999999999999</v>
      </c>
      <c r="R190">
        <f t="shared" si="9"/>
        <v>0.10039999999999999</v>
      </c>
      <c r="S190">
        <v>9.5500000000000007</v>
      </c>
      <c r="T190">
        <v>0.25140000000000001</v>
      </c>
      <c r="U190">
        <f t="shared" si="10"/>
        <v>9.2986000000000004</v>
      </c>
      <c r="V190">
        <f t="shared" si="11"/>
        <v>1.0797324328393519E-2</v>
      </c>
    </row>
    <row r="191" spans="1:24" x14ac:dyDescent="0.2">
      <c r="C191">
        <v>0.65500000000000003</v>
      </c>
      <c r="D191">
        <v>0.24180000000000001</v>
      </c>
      <c r="E191">
        <f t="shared" si="6"/>
        <v>0.41320000000000001</v>
      </c>
      <c r="F191">
        <v>105.256</v>
      </c>
      <c r="G191">
        <v>0.24180000000000001</v>
      </c>
      <c r="H191">
        <f t="shared" si="7"/>
        <v>105.0142</v>
      </c>
      <c r="I191">
        <f t="shared" si="8"/>
        <v>3.9347059730969721E-3</v>
      </c>
      <c r="P191">
        <v>0.40699999999999997</v>
      </c>
      <c r="Q191">
        <v>0.25259999999999999</v>
      </c>
      <c r="R191">
        <f t="shared" si="9"/>
        <v>0.15439999999999998</v>
      </c>
      <c r="S191">
        <v>12.847</v>
      </c>
      <c r="T191">
        <v>0.25140000000000001</v>
      </c>
      <c r="U191">
        <f t="shared" si="10"/>
        <v>12.595599999999999</v>
      </c>
      <c r="V191">
        <f t="shared" si="11"/>
        <v>1.2258248912318586E-2</v>
      </c>
    </row>
    <row r="192" spans="1:24" x14ac:dyDescent="0.2">
      <c r="C192">
        <v>0.67600000000000005</v>
      </c>
      <c r="D192">
        <v>0.24180000000000001</v>
      </c>
      <c r="E192">
        <f t="shared" si="6"/>
        <v>0.43420000000000003</v>
      </c>
      <c r="F192">
        <v>97.384</v>
      </c>
      <c r="G192">
        <v>0.24180000000000001</v>
      </c>
      <c r="H192">
        <f t="shared" si="7"/>
        <v>97.142200000000003</v>
      </c>
      <c r="I192">
        <f t="shared" si="8"/>
        <v>4.4697361188031567E-3</v>
      </c>
      <c r="V192" s="16">
        <f>AVERAGE(V186:V191)</f>
        <v>1.1033883019803332E-2</v>
      </c>
      <c r="W192">
        <f>STDEV(V186:V191)</f>
        <v>9.4045251653874411E-4</v>
      </c>
      <c r="X192" s="16">
        <f>W192/SQRT(6)</f>
        <v>3.8393813213938018E-4</v>
      </c>
    </row>
    <row r="193" spans="2:24" x14ac:dyDescent="0.2">
      <c r="C193">
        <v>0.749</v>
      </c>
      <c r="D193">
        <v>0.24180000000000001</v>
      </c>
      <c r="E193">
        <f t="shared" si="6"/>
        <v>0.50719999999999998</v>
      </c>
      <c r="F193">
        <v>100.51</v>
      </c>
      <c r="G193">
        <v>0.24180000000000001</v>
      </c>
      <c r="H193">
        <f t="shared" si="7"/>
        <v>100.26820000000001</v>
      </c>
      <c r="I193">
        <f t="shared" si="8"/>
        <v>5.0584332819378422E-3</v>
      </c>
      <c r="L193" s="26"/>
    </row>
    <row r="194" spans="2:24" x14ac:dyDescent="0.2">
      <c r="C194">
        <v>0.78</v>
      </c>
      <c r="D194">
        <v>0.24180000000000001</v>
      </c>
      <c r="E194">
        <f t="shared" si="6"/>
        <v>0.53820000000000001</v>
      </c>
      <c r="F194">
        <v>135.89400000000001</v>
      </c>
      <c r="G194">
        <v>0.24180000000000001</v>
      </c>
      <c r="H194">
        <f t="shared" si="7"/>
        <v>135.65219999999999</v>
      </c>
      <c r="I194">
        <f t="shared" si="8"/>
        <v>3.9674992370193774E-3</v>
      </c>
      <c r="L194" s="26"/>
      <c r="O194" t="s">
        <v>139</v>
      </c>
      <c r="P194">
        <v>0.34200000000000003</v>
      </c>
      <c r="Q194">
        <v>0.25259999999999999</v>
      </c>
      <c r="R194">
        <f t="shared" si="9"/>
        <v>8.9400000000000035E-2</v>
      </c>
      <c r="S194">
        <v>7.2910000000000004</v>
      </c>
      <c r="T194">
        <v>0.25140000000000001</v>
      </c>
      <c r="U194">
        <f t="shared" si="10"/>
        <v>7.0396000000000001</v>
      </c>
      <c r="V194">
        <f>R194/U194</f>
        <v>1.2699585203704761E-2</v>
      </c>
    </row>
    <row r="195" spans="2:24" x14ac:dyDescent="0.2">
      <c r="C195">
        <v>0.90500000000000003</v>
      </c>
      <c r="D195">
        <v>0.24180000000000001</v>
      </c>
      <c r="E195">
        <f t="shared" si="6"/>
        <v>0.66320000000000001</v>
      </c>
      <c r="F195">
        <v>174.15199999999999</v>
      </c>
      <c r="G195">
        <v>0.24180000000000001</v>
      </c>
      <c r="H195">
        <f t="shared" si="7"/>
        <v>173.91019999999997</v>
      </c>
      <c r="I195">
        <f t="shared" si="8"/>
        <v>3.8134623501094251E-3</v>
      </c>
      <c r="L195" s="26"/>
      <c r="P195">
        <v>0.312</v>
      </c>
      <c r="Q195">
        <v>0.25259999999999999</v>
      </c>
      <c r="R195">
        <f t="shared" si="9"/>
        <v>5.9400000000000008E-2</v>
      </c>
      <c r="S195">
        <v>4.3719999999999999</v>
      </c>
      <c r="T195">
        <v>0.25140000000000001</v>
      </c>
      <c r="U195">
        <f t="shared" si="10"/>
        <v>4.1205999999999996</v>
      </c>
      <c r="V195">
        <f t="shared" ref="V195:V199" si="12">R195/U195</f>
        <v>1.4415376401494932E-2</v>
      </c>
    </row>
    <row r="196" spans="2:24" x14ac:dyDescent="0.2">
      <c r="I196" s="16">
        <f>AVERAGE(I186:I195)</f>
        <v>3.7598768535142394E-3</v>
      </c>
      <c r="J196" s="16">
        <f>STDEV(I186:I195)</f>
        <v>8.270609020010483E-4</v>
      </c>
      <c r="K196" s="16">
        <f>J196/SQRT(10)</f>
        <v>2.6153962139966239E-4</v>
      </c>
      <c r="L196" s="26"/>
      <c r="P196">
        <v>0.29699999999999999</v>
      </c>
      <c r="Q196">
        <v>0.25259999999999999</v>
      </c>
      <c r="R196">
        <f t="shared" si="9"/>
        <v>4.4399999999999995E-2</v>
      </c>
      <c r="S196">
        <v>3.8460000000000001</v>
      </c>
      <c r="T196">
        <v>0.25140000000000001</v>
      </c>
      <c r="U196">
        <f t="shared" si="10"/>
        <v>3.5946000000000002</v>
      </c>
      <c r="V196">
        <f t="shared" si="12"/>
        <v>1.2351861125020862E-2</v>
      </c>
    </row>
    <row r="197" spans="2:24" x14ac:dyDescent="0.2">
      <c r="B197">
        <v>4</v>
      </c>
      <c r="L197" s="26"/>
      <c r="P197">
        <v>0.33200000000000002</v>
      </c>
      <c r="Q197">
        <v>0.25259999999999999</v>
      </c>
      <c r="R197">
        <f t="shared" si="9"/>
        <v>7.9400000000000026E-2</v>
      </c>
      <c r="S197">
        <v>5.9279999999999999</v>
      </c>
      <c r="T197">
        <v>0.25140000000000001</v>
      </c>
      <c r="U197">
        <f t="shared" si="10"/>
        <v>5.6765999999999996</v>
      </c>
      <c r="V197">
        <f t="shared" si="12"/>
        <v>1.398724588662228E-2</v>
      </c>
    </row>
    <row r="198" spans="2:24" x14ac:dyDescent="0.2">
      <c r="C198">
        <v>12.31</v>
      </c>
      <c r="D198">
        <v>0.24180000000000001</v>
      </c>
      <c r="E198">
        <f t="shared" si="6"/>
        <v>12.068200000000001</v>
      </c>
      <c r="F198">
        <v>117.074</v>
      </c>
      <c r="G198">
        <v>0.24180000000000001</v>
      </c>
      <c r="H198">
        <f>F198-G198</f>
        <v>116.8322</v>
      </c>
      <c r="I198">
        <f>E198/H198</f>
        <v>0.10329515321974593</v>
      </c>
      <c r="L198" s="26"/>
      <c r="P198">
        <v>0.32400000000000001</v>
      </c>
      <c r="Q198">
        <v>0.25259999999999999</v>
      </c>
      <c r="R198">
        <f t="shared" si="9"/>
        <v>7.1400000000000019E-2</v>
      </c>
      <c r="S198">
        <v>6.7690000000000001</v>
      </c>
      <c r="T198">
        <v>0.25140000000000001</v>
      </c>
      <c r="U198">
        <f t="shared" si="10"/>
        <v>6.5175999999999998</v>
      </c>
      <c r="V198">
        <f t="shared" si="12"/>
        <v>1.095495274334111E-2</v>
      </c>
    </row>
    <row r="199" spans="2:24" x14ac:dyDescent="0.2">
      <c r="C199">
        <v>1.22</v>
      </c>
      <c r="D199">
        <v>0.24180000000000001</v>
      </c>
      <c r="E199">
        <f t="shared" si="6"/>
        <v>0.97819999999999996</v>
      </c>
      <c r="F199">
        <v>123.309</v>
      </c>
      <c r="G199">
        <v>0.24180000000000001</v>
      </c>
      <c r="H199">
        <f t="shared" ref="H199:H262" si="13">F199-G199</f>
        <v>123.0672</v>
      </c>
      <c r="I199">
        <f t="shared" ref="I199:I210" si="14">E199/H199</f>
        <v>7.9485029317316064E-3</v>
      </c>
      <c r="L199" s="26"/>
      <c r="P199">
        <v>0.312</v>
      </c>
      <c r="Q199">
        <v>0.25259999999999999</v>
      </c>
      <c r="R199">
        <f t="shared" si="9"/>
        <v>5.9400000000000008E-2</v>
      </c>
      <c r="S199">
        <v>5.6369999999999996</v>
      </c>
      <c r="T199">
        <v>0.25140000000000001</v>
      </c>
      <c r="U199">
        <f t="shared" si="10"/>
        <v>5.3855999999999993</v>
      </c>
      <c r="V199">
        <f t="shared" si="12"/>
        <v>1.1029411764705885E-2</v>
      </c>
    </row>
    <row r="200" spans="2:24" x14ac:dyDescent="0.2">
      <c r="C200">
        <v>0.66100000000000003</v>
      </c>
      <c r="D200">
        <v>0.24180000000000001</v>
      </c>
      <c r="E200">
        <f t="shared" si="6"/>
        <v>0.41920000000000002</v>
      </c>
      <c r="F200">
        <v>119.351</v>
      </c>
      <c r="G200">
        <v>0.24180000000000001</v>
      </c>
      <c r="H200">
        <f t="shared" si="13"/>
        <v>119.1092</v>
      </c>
      <c r="I200">
        <f t="shared" si="14"/>
        <v>3.5194594540136279E-3</v>
      </c>
      <c r="L200" s="27"/>
      <c r="V200" s="16">
        <f>AVERAGE(V194:V199)</f>
        <v>1.2573072187481639E-2</v>
      </c>
      <c r="W200">
        <f>STDEV(V194:V199)</f>
        <v>1.4463823825040896E-3</v>
      </c>
      <c r="X200" s="16">
        <f>W200/SQRT(6)</f>
        <v>5.9048313501434383E-4</v>
      </c>
    </row>
    <row r="201" spans="2:24" x14ac:dyDescent="0.2">
      <c r="C201">
        <v>0.55800000000000005</v>
      </c>
      <c r="D201">
        <v>0.24180000000000001</v>
      </c>
      <c r="E201">
        <f t="shared" si="6"/>
        <v>0.31620000000000004</v>
      </c>
      <c r="F201">
        <v>70.066999999999993</v>
      </c>
      <c r="G201">
        <v>0.24180000000000001</v>
      </c>
      <c r="H201">
        <f t="shared" si="13"/>
        <v>69.825199999999995</v>
      </c>
      <c r="I201">
        <f t="shared" si="14"/>
        <v>4.5284510463271151E-3</v>
      </c>
      <c r="L201" s="26"/>
    </row>
    <row r="202" spans="2:24" x14ac:dyDescent="0.2">
      <c r="C202">
        <v>5.734</v>
      </c>
      <c r="D202">
        <v>0.24180000000000001</v>
      </c>
      <c r="E202">
        <f t="shared" si="6"/>
        <v>5.4922000000000004</v>
      </c>
      <c r="F202">
        <v>134.03200000000001</v>
      </c>
      <c r="G202">
        <v>0.24180000000000001</v>
      </c>
      <c r="H202">
        <f t="shared" si="13"/>
        <v>133.7902</v>
      </c>
      <c r="I202">
        <f t="shared" si="14"/>
        <v>4.1050839299141495E-2</v>
      </c>
      <c r="L202" s="26"/>
      <c r="O202" s="7" t="s">
        <v>141</v>
      </c>
    </row>
    <row r="203" spans="2:24" x14ac:dyDescent="0.2">
      <c r="C203">
        <v>9.7159999999999993</v>
      </c>
      <c r="D203">
        <v>0.24180000000000001</v>
      </c>
      <c r="E203">
        <f t="shared" si="6"/>
        <v>9.4741999999999997</v>
      </c>
      <c r="F203">
        <v>98.793999999999997</v>
      </c>
      <c r="G203">
        <v>0.24180000000000001</v>
      </c>
      <c r="H203">
        <f t="shared" si="13"/>
        <v>98.552199999999999</v>
      </c>
      <c r="I203">
        <f t="shared" si="14"/>
        <v>9.6133825525964917E-2</v>
      </c>
      <c r="L203" s="26"/>
      <c r="O203" t="s">
        <v>138</v>
      </c>
      <c r="P203">
        <v>0.27200000000000002</v>
      </c>
      <c r="Q203">
        <v>0.25259999999999999</v>
      </c>
      <c r="R203">
        <f t="shared" si="9"/>
        <v>1.9400000000000028E-2</v>
      </c>
      <c r="S203">
        <v>2.02</v>
      </c>
      <c r="T203">
        <v>0.25140000000000001</v>
      </c>
      <c r="U203">
        <f t="shared" si="10"/>
        <v>1.7685999999999999</v>
      </c>
      <c r="V203">
        <f>R203/U203</f>
        <v>1.0969128123939857E-2</v>
      </c>
    </row>
    <row r="204" spans="2:24" x14ac:dyDescent="0.2">
      <c r="C204">
        <v>34.225999999999999</v>
      </c>
      <c r="D204">
        <v>0.24180000000000001</v>
      </c>
      <c r="E204">
        <f t="shared" si="6"/>
        <v>33.984200000000001</v>
      </c>
      <c r="F204">
        <v>61.067999999999998</v>
      </c>
      <c r="G204">
        <v>0.24180000000000001</v>
      </c>
      <c r="H204">
        <f t="shared" si="13"/>
        <v>60.8262</v>
      </c>
      <c r="I204">
        <f t="shared" si="14"/>
        <v>0.55870989803735893</v>
      </c>
      <c r="L204" s="26"/>
      <c r="P204">
        <v>0.28899999999999998</v>
      </c>
      <c r="Q204">
        <v>0.25259999999999999</v>
      </c>
      <c r="R204">
        <f t="shared" si="9"/>
        <v>3.6399999999999988E-2</v>
      </c>
      <c r="S204">
        <v>3.0049999999999999</v>
      </c>
      <c r="T204">
        <v>0.25140000000000001</v>
      </c>
      <c r="U204">
        <f t="shared" si="10"/>
        <v>2.7536</v>
      </c>
      <c r="V204">
        <f t="shared" ref="V204:V208" si="15">R204/U204</f>
        <v>1.321905868680999E-2</v>
      </c>
    </row>
    <row r="205" spans="2:24" x14ac:dyDescent="0.2">
      <c r="C205">
        <v>19.934999999999999</v>
      </c>
      <c r="D205">
        <v>0.24180000000000001</v>
      </c>
      <c r="E205">
        <f t="shared" si="6"/>
        <v>19.693199999999997</v>
      </c>
      <c r="F205">
        <v>77.971000000000004</v>
      </c>
      <c r="G205">
        <v>0.24180000000000001</v>
      </c>
      <c r="H205">
        <f t="shared" si="13"/>
        <v>77.729200000000006</v>
      </c>
      <c r="I205">
        <f t="shared" si="14"/>
        <v>0.25335652496101846</v>
      </c>
      <c r="L205" s="26"/>
      <c r="P205">
        <v>0.29099999999999998</v>
      </c>
      <c r="Q205">
        <v>0.25259999999999999</v>
      </c>
      <c r="R205">
        <f t="shared" si="9"/>
        <v>3.839999999999999E-2</v>
      </c>
      <c r="S205">
        <v>2.7080000000000002</v>
      </c>
      <c r="T205">
        <v>0.25140000000000001</v>
      </c>
      <c r="U205">
        <f t="shared" si="10"/>
        <v>2.4566000000000003</v>
      </c>
      <c r="V205">
        <f t="shared" si="15"/>
        <v>1.5631360416836271E-2</v>
      </c>
    </row>
    <row r="206" spans="2:24" x14ac:dyDescent="0.2">
      <c r="C206">
        <v>10.574999999999999</v>
      </c>
      <c r="D206">
        <v>0.24180000000000001</v>
      </c>
      <c r="E206">
        <f t="shared" si="6"/>
        <v>10.3332</v>
      </c>
      <c r="F206">
        <v>132.92699999999999</v>
      </c>
      <c r="G206">
        <v>0.24180000000000001</v>
      </c>
      <c r="H206">
        <f t="shared" si="13"/>
        <v>132.68519999999998</v>
      </c>
      <c r="I206">
        <f t="shared" si="14"/>
        <v>7.7877562832930888E-2</v>
      </c>
      <c r="L206" s="26"/>
      <c r="P206">
        <v>0.29599999999999999</v>
      </c>
      <c r="Q206">
        <v>0.25259999999999999</v>
      </c>
      <c r="R206">
        <f t="shared" si="9"/>
        <v>4.3399999999999994E-2</v>
      </c>
      <c r="S206">
        <v>3.032</v>
      </c>
      <c r="T206">
        <v>0.25140000000000001</v>
      </c>
      <c r="U206">
        <f t="shared" si="10"/>
        <v>2.7806000000000002</v>
      </c>
      <c r="V206">
        <f t="shared" si="15"/>
        <v>1.5608142127598357E-2</v>
      </c>
    </row>
    <row r="207" spans="2:24" x14ac:dyDescent="0.2">
      <c r="C207">
        <v>1.946</v>
      </c>
      <c r="D207">
        <v>0.24180000000000001</v>
      </c>
      <c r="E207">
        <f t="shared" si="6"/>
        <v>1.7041999999999999</v>
      </c>
      <c r="F207">
        <v>99.293999999999997</v>
      </c>
      <c r="G207">
        <v>0.24180000000000001</v>
      </c>
      <c r="H207">
        <f t="shared" si="13"/>
        <v>99.052199999999999</v>
      </c>
      <c r="I207">
        <f t="shared" si="14"/>
        <v>1.7205069650144064E-2</v>
      </c>
      <c r="L207" s="27"/>
      <c r="P207">
        <v>0.28599999999999998</v>
      </c>
      <c r="Q207">
        <v>0.25259999999999999</v>
      </c>
      <c r="R207">
        <f t="shared" si="9"/>
        <v>3.3399999999999985E-2</v>
      </c>
      <c r="S207">
        <v>3.3620000000000001</v>
      </c>
      <c r="T207">
        <v>0.25140000000000001</v>
      </c>
      <c r="U207">
        <f t="shared" si="10"/>
        <v>3.1106000000000003</v>
      </c>
      <c r="V207">
        <f t="shared" si="15"/>
        <v>1.0737478300006424E-2</v>
      </c>
    </row>
    <row r="208" spans="2:24" x14ac:dyDescent="0.2">
      <c r="C208">
        <v>12.454000000000001</v>
      </c>
      <c r="D208">
        <v>0.24180000000000001</v>
      </c>
      <c r="E208">
        <f t="shared" si="6"/>
        <v>12.212200000000001</v>
      </c>
      <c r="F208">
        <v>114.02</v>
      </c>
      <c r="G208">
        <v>0.24180000000000001</v>
      </c>
      <c r="H208">
        <f t="shared" si="13"/>
        <v>113.7782</v>
      </c>
      <c r="I208">
        <f t="shared" si="14"/>
        <v>0.10733339075499526</v>
      </c>
      <c r="L208" s="26"/>
      <c r="P208">
        <v>0.34399999999999997</v>
      </c>
      <c r="Q208">
        <v>0.25259999999999999</v>
      </c>
      <c r="R208">
        <f t="shared" si="9"/>
        <v>9.1399999999999981E-2</v>
      </c>
      <c r="S208">
        <v>7.0670000000000002</v>
      </c>
      <c r="T208">
        <v>0.25140000000000001</v>
      </c>
      <c r="U208">
        <f t="shared" si="10"/>
        <v>6.8155999999999999</v>
      </c>
      <c r="V208">
        <f t="shared" si="15"/>
        <v>1.341041140912025E-2</v>
      </c>
    </row>
    <row r="209" spans="2:24" x14ac:dyDescent="0.2">
      <c r="C209">
        <v>32.674999999999997</v>
      </c>
      <c r="D209">
        <v>0.24180000000000001</v>
      </c>
      <c r="E209">
        <f t="shared" si="6"/>
        <v>32.433199999999999</v>
      </c>
      <c r="F209">
        <v>91.611999999999995</v>
      </c>
      <c r="G209">
        <v>0.24180000000000001</v>
      </c>
      <c r="H209">
        <f t="shared" si="13"/>
        <v>91.370199999999997</v>
      </c>
      <c r="I209">
        <f t="shared" si="14"/>
        <v>0.35496474780617754</v>
      </c>
      <c r="L209" s="26"/>
      <c r="V209" s="16">
        <f>AVERAGE(V203:V208)</f>
        <v>1.3262596510718525E-2</v>
      </c>
      <c r="W209">
        <f>STDEV(V203:V208)</f>
        <v>2.1341317058379329E-3</v>
      </c>
      <c r="X209" s="16">
        <f>W209/SQRT(6)</f>
        <v>8.7125562053306399E-4</v>
      </c>
    </row>
    <row r="210" spans="2:24" x14ac:dyDescent="0.2">
      <c r="C210">
        <v>14.747999999999999</v>
      </c>
      <c r="D210">
        <v>0.24180000000000001</v>
      </c>
      <c r="E210">
        <f t="shared" si="6"/>
        <v>14.5062</v>
      </c>
      <c r="F210">
        <v>84.481999999999999</v>
      </c>
      <c r="G210">
        <v>0.24180000000000001</v>
      </c>
      <c r="H210">
        <f t="shared" si="13"/>
        <v>84.240200000000002</v>
      </c>
      <c r="I210">
        <f t="shared" si="14"/>
        <v>0.1722004458678873</v>
      </c>
      <c r="L210" s="26"/>
    </row>
    <row r="211" spans="2:24" x14ac:dyDescent="0.2">
      <c r="I211" s="16">
        <f>AVERAGE(I198:I210)</f>
        <v>0.13831722087595671</v>
      </c>
      <c r="J211" s="16">
        <f>STDEV(I198:I210)</f>
        <v>0.16402793934025833</v>
      </c>
      <c r="K211" s="16">
        <f>J211/SQRT(13)</f>
        <v>4.5493165069230637E-2</v>
      </c>
      <c r="L211" s="26"/>
    </row>
    <row r="212" spans="2:24" x14ac:dyDescent="0.2">
      <c r="B212">
        <v>8</v>
      </c>
      <c r="L212" s="27"/>
      <c r="O212" t="s">
        <v>139</v>
      </c>
      <c r="P212">
        <v>0.41099999999999998</v>
      </c>
      <c r="Q212">
        <v>0.25259999999999999</v>
      </c>
      <c r="R212">
        <f t="shared" si="9"/>
        <v>0.15839999999999999</v>
      </c>
      <c r="S212">
        <v>10.689</v>
      </c>
      <c r="T212">
        <v>0.25140000000000001</v>
      </c>
      <c r="U212">
        <f t="shared" si="10"/>
        <v>10.4376</v>
      </c>
      <c r="V212">
        <f>R212/U212</f>
        <v>1.5175902506323292E-2</v>
      </c>
    </row>
    <row r="213" spans="2:24" x14ac:dyDescent="0.2">
      <c r="C213">
        <v>47.856000000000002</v>
      </c>
      <c r="D213">
        <v>0.24180000000000001</v>
      </c>
      <c r="E213">
        <f t="shared" si="6"/>
        <v>47.614200000000004</v>
      </c>
      <c r="F213">
        <v>113.229</v>
      </c>
      <c r="G213">
        <v>0.24180000000000001</v>
      </c>
      <c r="H213">
        <f t="shared" si="13"/>
        <v>112.9872</v>
      </c>
      <c r="I213">
        <f>E213/H213</f>
        <v>0.42141233697268365</v>
      </c>
      <c r="L213" s="26"/>
      <c r="P213">
        <v>0.38800000000000001</v>
      </c>
      <c r="Q213">
        <v>0.25259999999999999</v>
      </c>
      <c r="R213">
        <f t="shared" si="9"/>
        <v>0.13540000000000002</v>
      </c>
      <c r="S213">
        <v>5.6</v>
      </c>
      <c r="T213">
        <v>0.25140000000000001</v>
      </c>
      <c r="U213">
        <f t="shared" si="10"/>
        <v>5.3485999999999994</v>
      </c>
      <c r="V213">
        <f t="shared" ref="V213:V217" si="16">R213/U213</f>
        <v>2.5315035710279331E-2</v>
      </c>
    </row>
    <row r="214" spans="2:24" x14ac:dyDescent="0.2">
      <c r="C214">
        <v>34.729999999999997</v>
      </c>
      <c r="D214">
        <v>0.24180000000000001</v>
      </c>
      <c r="E214">
        <f t="shared" si="6"/>
        <v>34.488199999999999</v>
      </c>
      <c r="F214">
        <v>135.78899999999999</v>
      </c>
      <c r="G214">
        <v>0.24180000000000001</v>
      </c>
      <c r="H214">
        <f t="shared" si="13"/>
        <v>135.54719999999998</v>
      </c>
      <c r="I214">
        <f t="shared" ref="I214:I224" si="17">E214/H214</f>
        <v>0.25443683086039404</v>
      </c>
      <c r="L214" s="26"/>
      <c r="P214">
        <v>0.52</v>
      </c>
      <c r="Q214">
        <v>0.25259999999999999</v>
      </c>
      <c r="R214">
        <f t="shared" si="9"/>
        <v>0.26740000000000003</v>
      </c>
      <c r="S214">
        <v>13.872999999999999</v>
      </c>
      <c r="T214">
        <v>0.25140000000000001</v>
      </c>
      <c r="U214">
        <f t="shared" si="10"/>
        <v>13.621599999999999</v>
      </c>
      <c r="V214">
        <f t="shared" si="16"/>
        <v>1.9630586715217013E-2</v>
      </c>
    </row>
    <row r="215" spans="2:24" x14ac:dyDescent="0.2">
      <c r="C215">
        <v>10.247</v>
      </c>
      <c r="D215">
        <v>0.24180000000000001</v>
      </c>
      <c r="E215">
        <f t="shared" si="6"/>
        <v>10.0052</v>
      </c>
      <c r="F215">
        <v>114.785</v>
      </c>
      <c r="G215">
        <v>0.24180000000000001</v>
      </c>
      <c r="H215">
        <f t="shared" si="13"/>
        <v>114.5432</v>
      </c>
      <c r="I215">
        <f t="shared" si="17"/>
        <v>8.7348703371304459E-2</v>
      </c>
      <c r="L215" s="26"/>
      <c r="P215">
        <v>0.35199999999999998</v>
      </c>
      <c r="Q215">
        <v>0.25259999999999999</v>
      </c>
      <c r="R215">
        <f t="shared" si="9"/>
        <v>9.9399999999999988E-2</v>
      </c>
      <c r="S215">
        <v>4.8540000000000001</v>
      </c>
      <c r="T215">
        <v>0.25140000000000001</v>
      </c>
      <c r="U215">
        <f t="shared" si="10"/>
        <v>4.6025999999999998</v>
      </c>
      <c r="V215">
        <f t="shared" si="16"/>
        <v>2.1596488941033328E-2</v>
      </c>
    </row>
    <row r="216" spans="2:24" x14ac:dyDescent="0.2">
      <c r="C216">
        <v>12.125999999999999</v>
      </c>
      <c r="D216">
        <v>0.24180000000000001</v>
      </c>
      <c r="E216">
        <f t="shared" si="6"/>
        <v>11.8842</v>
      </c>
      <c r="F216">
        <v>44.267000000000003</v>
      </c>
      <c r="G216">
        <v>0.24180000000000001</v>
      </c>
      <c r="H216">
        <f t="shared" si="13"/>
        <v>44.025200000000005</v>
      </c>
      <c r="I216">
        <f t="shared" si="17"/>
        <v>0.26994085205745799</v>
      </c>
      <c r="L216" s="26"/>
      <c r="P216">
        <v>0.40799999999999997</v>
      </c>
      <c r="Q216">
        <v>0.25259999999999999</v>
      </c>
      <c r="R216">
        <f t="shared" si="9"/>
        <v>0.15539999999999998</v>
      </c>
      <c r="S216">
        <v>12.423999999999999</v>
      </c>
      <c r="T216">
        <v>0.25140000000000001</v>
      </c>
      <c r="U216">
        <f t="shared" si="10"/>
        <v>12.172599999999999</v>
      </c>
      <c r="V216">
        <f t="shared" si="16"/>
        <v>1.2766376944941918E-2</v>
      </c>
    </row>
    <row r="217" spans="2:24" x14ac:dyDescent="0.2">
      <c r="C217">
        <v>1.8420000000000001</v>
      </c>
      <c r="D217">
        <v>0.24180000000000001</v>
      </c>
      <c r="E217">
        <f t="shared" si="6"/>
        <v>1.6002000000000001</v>
      </c>
      <c r="F217">
        <v>69.494</v>
      </c>
      <c r="G217">
        <v>0.24180000000000001</v>
      </c>
      <c r="H217">
        <f t="shared" si="13"/>
        <v>69.252200000000002</v>
      </c>
      <c r="I217">
        <f t="shared" si="17"/>
        <v>2.3106847147094243E-2</v>
      </c>
      <c r="L217" s="26"/>
      <c r="P217">
        <v>0.55500000000000005</v>
      </c>
      <c r="Q217">
        <v>0.25259999999999999</v>
      </c>
      <c r="R217">
        <f t="shared" si="9"/>
        <v>0.30240000000000006</v>
      </c>
      <c r="S217">
        <v>14.987</v>
      </c>
      <c r="T217">
        <v>0.25140000000000001</v>
      </c>
      <c r="U217">
        <f t="shared" si="10"/>
        <v>14.7356</v>
      </c>
      <c r="V217">
        <f t="shared" si="16"/>
        <v>2.0521729688645188E-2</v>
      </c>
    </row>
    <row r="218" spans="2:24" x14ac:dyDescent="0.2">
      <c r="C218">
        <v>30.56</v>
      </c>
      <c r="D218">
        <v>0.24180000000000001</v>
      </c>
      <c r="E218">
        <f t="shared" si="6"/>
        <v>30.318199999999997</v>
      </c>
      <c r="F218">
        <v>22.34</v>
      </c>
      <c r="G218">
        <v>0.24180000000000001</v>
      </c>
      <c r="H218">
        <f t="shared" si="13"/>
        <v>22.098199999999999</v>
      </c>
      <c r="I218">
        <f t="shared" si="17"/>
        <v>1.3719759980450896</v>
      </c>
      <c r="L218" s="26"/>
      <c r="V218" s="16">
        <f>AVERAGE(V212:V217)</f>
        <v>1.9167686751073342E-2</v>
      </c>
      <c r="W218">
        <f>STDEV(V212:V217)</f>
        <v>4.5309556750978515E-3</v>
      </c>
      <c r="X218" s="16">
        <f>W218/SQRT(6)</f>
        <v>1.8497549085262363E-3</v>
      </c>
    </row>
    <row r="219" spans="2:24" x14ac:dyDescent="0.2">
      <c r="C219">
        <v>37.262</v>
      </c>
      <c r="D219">
        <v>0.24180000000000001</v>
      </c>
      <c r="E219">
        <f t="shared" si="6"/>
        <v>37.020200000000003</v>
      </c>
      <c r="F219">
        <v>166.465</v>
      </c>
      <c r="G219">
        <v>0.24180000000000001</v>
      </c>
      <c r="H219">
        <f t="shared" si="13"/>
        <v>166.22319999999999</v>
      </c>
      <c r="I219">
        <f t="shared" si="17"/>
        <v>0.22271379687071363</v>
      </c>
      <c r="L219" s="26"/>
    </row>
    <row r="220" spans="2:24" x14ac:dyDescent="0.2">
      <c r="C220">
        <v>79.048000000000002</v>
      </c>
      <c r="D220">
        <v>0.24180000000000001</v>
      </c>
      <c r="E220">
        <f t="shared" si="6"/>
        <v>78.806200000000004</v>
      </c>
      <c r="F220">
        <v>80.682000000000002</v>
      </c>
      <c r="G220">
        <v>0.24180000000000001</v>
      </c>
      <c r="H220">
        <f t="shared" si="13"/>
        <v>80.440200000000004</v>
      </c>
      <c r="I220">
        <f t="shared" si="17"/>
        <v>0.97968677352865852</v>
      </c>
      <c r="L220" s="27"/>
      <c r="O220" s="7" t="s">
        <v>143</v>
      </c>
    </row>
    <row r="221" spans="2:24" x14ac:dyDescent="0.2">
      <c r="C221">
        <v>16.975999999999999</v>
      </c>
      <c r="D221">
        <v>0.24180000000000001</v>
      </c>
      <c r="E221">
        <f t="shared" si="6"/>
        <v>16.734199999999998</v>
      </c>
      <c r="F221">
        <v>142.03700000000001</v>
      </c>
      <c r="G221">
        <v>0.24180000000000001</v>
      </c>
      <c r="H221">
        <f t="shared" si="13"/>
        <v>141.79519999999999</v>
      </c>
      <c r="I221">
        <f t="shared" si="17"/>
        <v>0.11801668885829703</v>
      </c>
      <c r="L221" s="26"/>
      <c r="O221" t="s">
        <v>140</v>
      </c>
      <c r="P221">
        <v>0.36699999999999999</v>
      </c>
      <c r="Q221">
        <v>0.25259999999999999</v>
      </c>
      <c r="R221">
        <f>P221-Q221</f>
        <v>0.1144</v>
      </c>
      <c r="S221">
        <v>9.016</v>
      </c>
      <c r="T221">
        <v>0.25140000000000001</v>
      </c>
      <c r="U221">
        <f>S221-T221</f>
        <v>8.7645999999999997</v>
      </c>
      <c r="V221">
        <f>R221/U221</f>
        <v>1.3052506674577278E-2</v>
      </c>
    </row>
    <row r="222" spans="2:24" x14ac:dyDescent="0.2">
      <c r="C222">
        <v>22.587</v>
      </c>
      <c r="D222">
        <v>0.24180000000000001</v>
      </c>
      <c r="E222">
        <f t="shared" si="6"/>
        <v>22.345199999999998</v>
      </c>
      <c r="F222">
        <v>62.88</v>
      </c>
      <c r="G222">
        <v>0.24180000000000001</v>
      </c>
      <c r="H222">
        <f t="shared" si="13"/>
        <v>62.638200000000005</v>
      </c>
      <c r="I222">
        <f t="shared" si="17"/>
        <v>0.35673438891922177</v>
      </c>
      <c r="L222" s="26"/>
      <c r="P222">
        <v>0.40400000000000003</v>
      </c>
      <c r="Q222">
        <v>0.25259999999999999</v>
      </c>
      <c r="R222">
        <f t="shared" ref="R222:R225" si="18">P222-Q222</f>
        <v>0.15140000000000003</v>
      </c>
      <c r="S222">
        <v>8.2940000000000005</v>
      </c>
      <c r="T222">
        <v>0.25140000000000001</v>
      </c>
      <c r="U222">
        <f t="shared" ref="U222:U225" si="19">S222-T222</f>
        <v>8.0426000000000002</v>
      </c>
      <c r="V222">
        <f t="shared" ref="V222:V225" si="20">R222/U222</f>
        <v>1.8824758162783183E-2</v>
      </c>
    </row>
    <row r="223" spans="2:24" x14ac:dyDescent="0.2">
      <c r="C223">
        <v>3.2770000000000001</v>
      </c>
      <c r="D223">
        <v>0.24180000000000001</v>
      </c>
      <c r="E223">
        <f t="shared" si="6"/>
        <v>3.0352000000000001</v>
      </c>
      <c r="F223">
        <v>132.41300000000001</v>
      </c>
      <c r="G223">
        <v>0.24180000000000001</v>
      </c>
      <c r="H223">
        <f t="shared" si="13"/>
        <v>132.1712</v>
      </c>
      <c r="I223">
        <f t="shared" si="17"/>
        <v>2.2964155580035592E-2</v>
      </c>
      <c r="L223" s="26"/>
      <c r="P223">
        <v>0.373</v>
      </c>
      <c r="Q223">
        <v>0.25259999999999999</v>
      </c>
      <c r="R223">
        <f t="shared" si="18"/>
        <v>0.12040000000000001</v>
      </c>
      <c r="S223">
        <v>10.885</v>
      </c>
      <c r="T223">
        <v>0.25140000000000001</v>
      </c>
      <c r="U223">
        <f t="shared" si="19"/>
        <v>10.633599999999999</v>
      </c>
      <c r="V223">
        <f t="shared" si="20"/>
        <v>1.132260006018658E-2</v>
      </c>
    </row>
    <row r="224" spans="2:24" x14ac:dyDescent="0.2">
      <c r="C224">
        <v>22.079000000000001</v>
      </c>
      <c r="D224">
        <v>0.24180000000000001</v>
      </c>
      <c r="E224">
        <f t="shared" si="6"/>
        <v>21.837199999999999</v>
      </c>
      <c r="F224">
        <v>176.32499999999999</v>
      </c>
      <c r="G224">
        <v>0.24180000000000001</v>
      </c>
      <c r="H224">
        <f t="shared" si="13"/>
        <v>176.08319999999998</v>
      </c>
      <c r="I224">
        <f t="shared" si="17"/>
        <v>0.12401637407770873</v>
      </c>
      <c r="L224" s="26"/>
      <c r="P224">
        <v>0.41</v>
      </c>
      <c r="Q224">
        <v>0.25259999999999999</v>
      </c>
      <c r="R224">
        <f t="shared" si="18"/>
        <v>0.15739999999999998</v>
      </c>
      <c r="S224">
        <v>9.7270000000000003</v>
      </c>
      <c r="T224">
        <v>0.25140000000000001</v>
      </c>
      <c r="U224">
        <f t="shared" si="19"/>
        <v>9.4756</v>
      </c>
      <c r="V224">
        <f t="shared" si="20"/>
        <v>1.6611085313858753E-2</v>
      </c>
    </row>
    <row r="225" spans="2:24" x14ac:dyDescent="0.2">
      <c r="I225" s="16">
        <f>AVERAGE(I213:I224)</f>
        <v>0.35436281219072163</v>
      </c>
      <c r="J225" s="16">
        <f>STDEV(I213:I224)</f>
        <v>0.41179018686535107</v>
      </c>
      <c r="K225" s="16">
        <f>J225/SQRT(12)</f>
        <v>0.11887358761817837</v>
      </c>
      <c r="L225" s="26"/>
      <c r="P225">
        <v>0.35799999999999998</v>
      </c>
      <c r="Q225">
        <v>0.25259999999999999</v>
      </c>
      <c r="R225">
        <f t="shared" si="18"/>
        <v>0.10539999999999999</v>
      </c>
      <c r="S225">
        <v>5.5460000000000003</v>
      </c>
      <c r="T225">
        <v>0.25140000000000001</v>
      </c>
      <c r="U225">
        <f t="shared" si="19"/>
        <v>5.2946</v>
      </c>
      <c r="V225">
        <f t="shared" si="20"/>
        <v>1.9907075133154532E-2</v>
      </c>
    </row>
    <row r="226" spans="2:24" x14ac:dyDescent="0.2">
      <c r="B226">
        <v>12</v>
      </c>
      <c r="L226" s="26"/>
      <c r="V226" s="16">
        <f>AVERAGE(V221:V225)</f>
        <v>1.5943605068912063E-2</v>
      </c>
      <c r="W226">
        <f>STDEV(V221:V225)</f>
        <v>3.6799390346259338E-3</v>
      </c>
      <c r="X226" s="16">
        <f>W226/SQRT(5)</f>
        <v>1.645718766895708E-3</v>
      </c>
    </row>
    <row r="227" spans="2:24" x14ac:dyDescent="0.2">
      <c r="C227">
        <v>18.417000000000002</v>
      </c>
      <c r="D227">
        <v>0.24180000000000001</v>
      </c>
      <c r="E227">
        <f t="shared" si="6"/>
        <v>18.1752</v>
      </c>
      <c r="F227">
        <v>49.686999999999998</v>
      </c>
      <c r="G227">
        <v>0.24180000000000001</v>
      </c>
      <c r="H227">
        <f t="shared" si="13"/>
        <v>49.4452</v>
      </c>
      <c r="I227">
        <f>E227/H227</f>
        <v>0.36758269761271062</v>
      </c>
      <c r="L227" s="26"/>
      <c r="O227" t="s">
        <v>143</v>
      </c>
    </row>
    <row r="228" spans="2:24" x14ac:dyDescent="0.2">
      <c r="C228">
        <v>52.226999999999997</v>
      </c>
      <c r="D228">
        <v>0.24180000000000001</v>
      </c>
      <c r="E228">
        <f t="shared" si="6"/>
        <v>51.985199999999999</v>
      </c>
      <c r="F228">
        <v>48.448</v>
      </c>
      <c r="G228">
        <v>0.24180000000000001</v>
      </c>
      <c r="H228">
        <f t="shared" si="13"/>
        <v>48.206200000000003</v>
      </c>
      <c r="I228">
        <f t="shared" ref="I228:I238" si="21">E228/H228</f>
        <v>1.0783924059560803</v>
      </c>
      <c r="L228" s="26"/>
      <c r="O228" t="s">
        <v>139</v>
      </c>
      <c r="P228">
        <v>7.6959999999999997</v>
      </c>
      <c r="Q228">
        <v>0.25259999999999999</v>
      </c>
      <c r="R228">
        <f t="shared" ref="R228:R234" si="22">P228-Q228</f>
        <v>7.4433999999999996</v>
      </c>
      <c r="S228">
        <v>6.84</v>
      </c>
      <c r="T228">
        <v>0.25140000000000001</v>
      </c>
      <c r="U228">
        <f t="shared" ref="U228:U234" si="23">S228-T228</f>
        <v>6.5885999999999996</v>
      </c>
      <c r="V228">
        <f>R228/U228</f>
        <v>1.1297392465774216</v>
      </c>
    </row>
    <row r="229" spans="2:24" x14ac:dyDescent="0.2">
      <c r="C229">
        <v>8.5129999999999999</v>
      </c>
      <c r="D229">
        <v>0.24180000000000001</v>
      </c>
      <c r="E229">
        <f t="shared" si="6"/>
        <v>8.2712000000000003</v>
      </c>
      <c r="F229">
        <v>84.813999999999993</v>
      </c>
      <c r="G229">
        <v>0.24180000000000001</v>
      </c>
      <c r="H229">
        <f t="shared" si="13"/>
        <v>84.572199999999995</v>
      </c>
      <c r="I229">
        <f t="shared" si="21"/>
        <v>9.780045925256764E-2</v>
      </c>
      <c r="L229" s="26"/>
      <c r="P229">
        <v>9.1989999999999998</v>
      </c>
      <c r="Q229">
        <v>0.25259999999999999</v>
      </c>
      <c r="R229">
        <f t="shared" si="22"/>
        <v>8.9464000000000006</v>
      </c>
      <c r="S229">
        <v>9.7149999999999999</v>
      </c>
      <c r="T229">
        <v>0.25140000000000001</v>
      </c>
      <c r="U229">
        <f t="shared" si="23"/>
        <v>9.4635999999999996</v>
      </c>
      <c r="V229">
        <f t="shared" ref="V229:V234" si="24">R229/U229</f>
        <v>0.94534849317384517</v>
      </c>
    </row>
    <row r="230" spans="2:24" x14ac:dyDescent="0.2">
      <c r="C230">
        <v>20.945</v>
      </c>
      <c r="D230">
        <v>0.24180000000000001</v>
      </c>
      <c r="E230">
        <f t="shared" si="6"/>
        <v>20.703199999999999</v>
      </c>
      <c r="F230">
        <v>129.77500000000001</v>
      </c>
      <c r="G230">
        <v>0.24180000000000001</v>
      </c>
      <c r="H230">
        <f t="shared" si="13"/>
        <v>129.53319999999999</v>
      </c>
      <c r="I230">
        <f t="shared" si="21"/>
        <v>0.15982929472907331</v>
      </c>
      <c r="L230" s="27"/>
      <c r="P230">
        <v>7.9160000000000004</v>
      </c>
      <c r="Q230">
        <v>0.25259999999999999</v>
      </c>
      <c r="R230">
        <f t="shared" si="22"/>
        <v>7.6634000000000002</v>
      </c>
      <c r="S230">
        <v>10.352</v>
      </c>
      <c r="T230">
        <v>0.25140000000000001</v>
      </c>
      <c r="U230">
        <f t="shared" si="23"/>
        <v>10.1006</v>
      </c>
      <c r="V230">
        <f t="shared" si="24"/>
        <v>0.75870740352058297</v>
      </c>
    </row>
    <row r="231" spans="2:24" x14ac:dyDescent="0.2">
      <c r="C231">
        <v>13.114000000000001</v>
      </c>
      <c r="D231">
        <v>0.24180000000000001</v>
      </c>
      <c r="E231">
        <f t="shared" si="6"/>
        <v>12.872200000000001</v>
      </c>
      <c r="F231">
        <v>70.942999999999998</v>
      </c>
      <c r="G231">
        <v>0.24180000000000001</v>
      </c>
      <c r="H231">
        <f t="shared" si="13"/>
        <v>70.7012</v>
      </c>
      <c r="I231">
        <f t="shared" si="21"/>
        <v>0.18206480229472768</v>
      </c>
      <c r="P231">
        <v>4.8579999999999997</v>
      </c>
      <c r="Q231">
        <v>0.25259999999999999</v>
      </c>
      <c r="R231">
        <f t="shared" si="22"/>
        <v>4.6053999999999995</v>
      </c>
      <c r="S231">
        <v>6.0149999999999997</v>
      </c>
      <c r="T231">
        <v>0.25140000000000001</v>
      </c>
      <c r="U231">
        <f t="shared" si="23"/>
        <v>5.7635999999999994</v>
      </c>
      <c r="V231">
        <f t="shared" si="24"/>
        <v>0.79904920535776247</v>
      </c>
    </row>
    <row r="232" spans="2:24" x14ac:dyDescent="0.2">
      <c r="C232">
        <v>18.885999999999999</v>
      </c>
      <c r="D232">
        <v>0.24180000000000001</v>
      </c>
      <c r="E232">
        <f t="shared" si="6"/>
        <v>18.644199999999998</v>
      </c>
      <c r="F232">
        <v>75.751999999999995</v>
      </c>
      <c r="G232">
        <v>0.24180000000000001</v>
      </c>
      <c r="H232">
        <f t="shared" si="13"/>
        <v>75.510199999999998</v>
      </c>
      <c r="I232">
        <f t="shared" si="21"/>
        <v>0.24690968902214533</v>
      </c>
      <c r="P232">
        <v>5.5149999999999997</v>
      </c>
      <c r="Q232">
        <v>0.25259999999999999</v>
      </c>
      <c r="R232">
        <f t="shared" si="22"/>
        <v>5.2623999999999995</v>
      </c>
      <c r="S232">
        <v>7.1760000000000002</v>
      </c>
      <c r="T232">
        <v>0.25140000000000001</v>
      </c>
      <c r="U232">
        <f t="shared" si="23"/>
        <v>6.9245999999999999</v>
      </c>
      <c r="V232">
        <f t="shared" si="24"/>
        <v>0.75995725384859769</v>
      </c>
    </row>
    <row r="233" spans="2:24" x14ac:dyDescent="0.2">
      <c r="C233">
        <v>14.182</v>
      </c>
      <c r="D233">
        <v>0.24180000000000001</v>
      </c>
      <c r="E233">
        <f t="shared" si="6"/>
        <v>13.940200000000001</v>
      </c>
      <c r="F233">
        <v>36.445</v>
      </c>
      <c r="G233">
        <v>0.24180000000000001</v>
      </c>
      <c r="H233">
        <f t="shared" si="13"/>
        <v>36.203200000000002</v>
      </c>
      <c r="I233">
        <f t="shared" si="21"/>
        <v>0.38505435983559466</v>
      </c>
      <c r="P233">
        <v>10.343</v>
      </c>
      <c r="Q233">
        <v>0.25259999999999999</v>
      </c>
      <c r="R233">
        <f t="shared" si="22"/>
        <v>10.090400000000001</v>
      </c>
      <c r="S233">
        <v>11.43</v>
      </c>
      <c r="T233">
        <v>0.25140000000000001</v>
      </c>
      <c r="U233">
        <f t="shared" si="23"/>
        <v>11.178599999999999</v>
      </c>
      <c r="V233">
        <f t="shared" si="24"/>
        <v>0.90265328395326794</v>
      </c>
    </row>
    <row r="234" spans="2:24" x14ac:dyDescent="0.2">
      <c r="C234">
        <v>19.048999999999999</v>
      </c>
      <c r="D234">
        <v>0.24180000000000001</v>
      </c>
      <c r="E234">
        <f t="shared" si="6"/>
        <v>18.807199999999998</v>
      </c>
      <c r="F234">
        <v>53.838000000000001</v>
      </c>
      <c r="G234">
        <v>0.24180000000000001</v>
      </c>
      <c r="H234">
        <f t="shared" si="13"/>
        <v>53.596200000000003</v>
      </c>
      <c r="I234">
        <f t="shared" si="21"/>
        <v>0.35090547464185889</v>
      </c>
      <c r="P234">
        <v>9.6999999999999993</v>
      </c>
      <c r="Q234">
        <v>0.25259999999999999</v>
      </c>
      <c r="R234">
        <f t="shared" si="22"/>
        <v>9.4474</v>
      </c>
      <c r="S234">
        <v>14.332000000000001</v>
      </c>
      <c r="T234">
        <v>0.25140000000000001</v>
      </c>
      <c r="U234">
        <f t="shared" si="23"/>
        <v>14.0806</v>
      </c>
      <c r="V234">
        <f t="shared" si="24"/>
        <v>0.67095152195218954</v>
      </c>
    </row>
    <row r="235" spans="2:24" x14ac:dyDescent="0.2">
      <c r="C235">
        <v>57.472999999999999</v>
      </c>
      <c r="D235">
        <v>0.24180000000000001</v>
      </c>
      <c r="E235">
        <f t="shared" si="6"/>
        <v>57.231200000000001</v>
      </c>
      <c r="F235">
        <v>49.715000000000003</v>
      </c>
      <c r="G235">
        <v>0.24180000000000001</v>
      </c>
      <c r="H235">
        <f t="shared" si="13"/>
        <v>49.473200000000006</v>
      </c>
      <c r="I235">
        <f t="shared" si="21"/>
        <v>1.1568121730553107</v>
      </c>
      <c r="V235" s="16">
        <f>AVERAGE(V228:V234)</f>
        <v>0.85234377262623817</v>
      </c>
      <c r="W235">
        <f>STDEV(V228:V234)</f>
        <v>0.15339256387820652</v>
      </c>
      <c r="X235" s="16">
        <f>W235/SQRT(7)</f>
        <v>5.7976939569760549E-2</v>
      </c>
    </row>
    <row r="236" spans="2:24" x14ac:dyDescent="0.2">
      <c r="C236">
        <v>47.127000000000002</v>
      </c>
      <c r="D236">
        <v>0.24180000000000001</v>
      </c>
      <c r="E236">
        <f t="shared" si="6"/>
        <v>46.885200000000005</v>
      </c>
      <c r="F236">
        <v>110.688</v>
      </c>
      <c r="G236">
        <v>0.24180000000000001</v>
      </c>
      <c r="H236">
        <f t="shared" si="13"/>
        <v>110.4462</v>
      </c>
      <c r="I236">
        <f t="shared" si="21"/>
        <v>0.42450713560086273</v>
      </c>
    </row>
    <row r="237" spans="2:24" x14ac:dyDescent="0.2">
      <c r="C237">
        <v>8.7490000000000006</v>
      </c>
      <c r="D237">
        <v>0.24180000000000001</v>
      </c>
      <c r="E237">
        <f t="shared" si="6"/>
        <v>8.507200000000001</v>
      </c>
      <c r="F237">
        <v>69.704999999999998</v>
      </c>
      <c r="G237">
        <v>0.24180000000000001</v>
      </c>
      <c r="H237">
        <f t="shared" si="13"/>
        <v>69.463200000000001</v>
      </c>
      <c r="I237">
        <f t="shared" si="21"/>
        <v>0.1224706031395041</v>
      </c>
      <c r="O237" t="s">
        <v>149</v>
      </c>
      <c r="Q237" s="407" t="s">
        <v>148</v>
      </c>
      <c r="R237" s="407"/>
      <c r="S237" s="407"/>
      <c r="T237" s="407"/>
    </row>
    <row r="238" spans="2:24" x14ac:dyDescent="0.2">
      <c r="C238">
        <v>50.372</v>
      </c>
      <c r="D238">
        <v>0.24180000000000001</v>
      </c>
      <c r="E238">
        <f t="shared" si="6"/>
        <v>50.130200000000002</v>
      </c>
      <c r="F238">
        <v>55.460999999999999</v>
      </c>
      <c r="G238">
        <v>0.24180000000000001</v>
      </c>
      <c r="H238">
        <f t="shared" si="13"/>
        <v>55.219200000000001</v>
      </c>
      <c r="I238">
        <f t="shared" si="21"/>
        <v>0.90784002665739461</v>
      </c>
    </row>
    <row r="239" spans="2:24" x14ac:dyDescent="0.2">
      <c r="I239" s="16">
        <f>AVERAGE(I227:I238)</f>
        <v>0.45668076014981923</v>
      </c>
      <c r="J239" s="16">
        <f>STDEV(I227:I238)</f>
        <v>0.37581142844743265</v>
      </c>
      <c r="K239" s="16">
        <f>J239/SQRT(12)</f>
        <v>0.10848741468933151</v>
      </c>
    </row>
    <row r="240" spans="2:24" x14ac:dyDescent="0.2">
      <c r="B240">
        <v>16</v>
      </c>
      <c r="P240" t="s">
        <v>131</v>
      </c>
      <c r="Q240" s="35" t="s">
        <v>144</v>
      </c>
      <c r="R240" s="35" t="s">
        <v>80</v>
      </c>
      <c r="S240" s="35" t="s">
        <v>101</v>
      </c>
      <c r="T240" s="35" t="s">
        <v>121</v>
      </c>
      <c r="U240" s="35" t="s">
        <v>145</v>
      </c>
    </row>
    <row r="241" spans="3:27" x14ac:dyDescent="0.2">
      <c r="C241">
        <v>80.102000000000004</v>
      </c>
      <c r="D241">
        <v>0.24180000000000001</v>
      </c>
      <c r="E241">
        <f t="shared" si="6"/>
        <v>79.860200000000006</v>
      </c>
      <c r="F241">
        <v>41.62</v>
      </c>
      <c r="G241">
        <v>0.24180000000000001</v>
      </c>
      <c r="H241">
        <f t="shared" si="13"/>
        <v>41.3782</v>
      </c>
      <c r="I241">
        <f>E241/H241</f>
        <v>1.930006621844353</v>
      </c>
      <c r="W241" s="409"/>
      <c r="X241" s="409"/>
      <c r="Y241" s="409"/>
      <c r="Z241" s="409"/>
      <c r="AA241" s="409"/>
    </row>
    <row r="242" spans="3:27" x14ac:dyDescent="0.2">
      <c r="C242">
        <v>41.223999999999997</v>
      </c>
      <c r="D242">
        <v>0.24180000000000001</v>
      </c>
      <c r="E242">
        <f t="shared" si="6"/>
        <v>40.982199999999999</v>
      </c>
      <c r="F242">
        <v>74.933000000000007</v>
      </c>
      <c r="G242">
        <v>0.24180000000000001</v>
      </c>
      <c r="H242">
        <f t="shared" si="13"/>
        <v>74.691200000000009</v>
      </c>
      <c r="I242">
        <f t="shared" ref="I242:I256" si="25">E242/H242</f>
        <v>0.54868846664667315</v>
      </c>
      <c r="O242" s="1" t="s">
        <v>143</v>
      </c>
      <c r="P242">
        <v>0</v>
      </c>
      <c r="Q242">
        <v>1.5943605068912063E-2</v>
      </c>
      <c r="R242">
        <v>1.645718766895708E-3</v>
      </c>
      <c r="S242">
        <v>0.85234377262623817</v>
      </c>
      <c r="T242">
        <f>Q242/S242</f>
        <v>1.8705603983926219E-2</v>
      </c>
      <c r="U242">
        <f>R242/S242</f>
        <v>1.9308157339202772E-3</v>
      </c>
      <c r="W242" s="409"/>
      <c r="X242" s="409"/>
      <c r="Y242" s="409"/>
      <c r="Z242" s="409"/>
      <c r="AA242" s="409"/>
    </row>
    <row r="243" spans="3:27" x14ac:dyDescent="0.2">
      <c r="C243">
        <v>76.994</v>
      </c>
      <c r="D243">
        <v>0.24180000000000001</v>
      </c>
      <c r="E243">
        <f t="shared" si="6"/>
        <v>76.752200000000002</v>
      </c>
      <c r="F243">
        <v>38.018000000000001</v>
      </c>
      <c r="G243">
        <v>0.24180000000000001</v>
      </c>
      <c r="H243">
        <f t="shared" si="13"/>
        <v>37.776200000000003</v>
      </c>
      <c r="I243">
        <f t="shared" si="25"/>
        <v>2.0317607382425971</v>
      </c>
      <c r="O243" s="1"/>
      <c r="P243">
        <v>40</v>
      </c>
      <c r="Q243">
        <v>0.85234377262623817</v>
      </c>
      <c r="R243">
        <v>5.7976939569760549E-2</v>
      </c>
      <c r="S243">
        <v>0.85234377262623817</v>
      </c>
      <c r="T243" s="38">
        <f t="shared" ref="T243:T250" si="26">Q243/S243</f>
        <v>1</v>
      </c>
      <c r="U243">
        <f t="shared" ref="U243:U250" si="27">R243/S243</f>
        <v>6.8020605572235535E-2</v>
      </c>
      <c r="W243" s="409"/>
      <c r="X243" s="409"/>
      <c r="Y243" s="409"/>
      <c r="Z243" s="409"/>
      <c r="AA243" s="409"/>
    </row>
    <row r="244" spans="3:27" x14ac:dyDescent="0.2">
      <c r="C244">
        <v>93.281999999999996</v>
      </c>
      <c r="D244">
        <v>0.24180000000000001</v>
      </c>
      <c r="E244">
        <f t="shared" si="6"/>
        <v>93.040199999999999</v>
      </c>
      <c r="F244">
        <v>43.613</v>
      </c>
      <c r="G244">
        <v>0.24180000000000001</v>
      </c>
      <c r="H244">
        <f t="shared" si="13"/>
        <v>43.371200000000002</v>
      </c>
      <c r="I244">
        <f t="shared" si="25"/>
        <v>2.1452069576124249</v>
      </c>
      <c r="O244" s="1"/>
      <c r="W244" s="409"/>
      <c r="X244" s="409"/>
      <c r="Y244" s="409"/>
      <c r="Z244" s="409"/>
      <c r="AA244" s="409"/>
    </row>
    <row r="245" spans="3:27" x14ac:dyDescent="0.2">
      <c r="C245">
        <v>57.155999999999999</v>
      </c>
      <c r="D245">
        <v>0.24180000000000001</v>
      </c>
      <c r="E245">
        <f t="shared" si="6"/>
        <v>56.914200000000001</v>
      </c>
      <c r="F245">
        <v>45.750999999999998</v>
      </c>
      <c r="G245">
        <v>0.24180000000000001</v>
      </c>
      <c r="H245">
        <f t="shared" si="13"/>
        <v>45.5092</v>
      </c>
      <c r="I245">
        <f t="shared" si="25"/>
        <v>1.2506086681374315</v>
      </c>
      <c r="O245" s="1" t="s">
        <v>146</v>
      </c>
      <c r="P245">
        <v>20</v>
      </c>
      <c r="Q245">
        <v>1.1033883019803332E-2</v>
      </c>
      <c r="R245">
        <v>3.8393813213938018E-4</v>
      </c>
      <c r="S245">
        <v>0.85234377262623817</v>
      </c>
      <c r="T245">
        <f t="shared" si="26"/>
        <v>1.2945343620926303E-2</v>
      </c>
      <c r="U245">
        <f t="shared" si="27"/>
        <v>4.5044985893003193E-4</v>
      </c>
      <c r="W245" s="409"/>
      <c r="X245" s="409"/>
      <c r="Y245" s="409"/>
      <c r="Z245" s="409"/>
      <c r="AA245" s="409"/>
    </row>
    <row r="246" spans="3:27" x14ac:dyDescent="0.2">
      <c r="C246">
        <v>52.177999999999997</v>
      </c>
      <c r="D246">
        <v>0.24180000000000001</v>
      </c>
      <c r="E246">
        <f t="shared" si="6"/>
        <v>51.936199999999999</v>
      </c>
      <c r="F246">
        <v>88.061000000000007</v>
      </c>
      <c r="G246">
        <v>0.24180000000000001</v>
      </c>
      <c r="H246">
        <f t="shared" si="13"/>
        <v>87.819200000000009</v>
      </c>
      <c r="I246">
        <f t="shared" si="25"/>
        <v>0.59139914733907839</v>
      </c>
      <c r="P246">
        <v>40</v>
      </c>
      <c r="Q246">
        <v>1.2573072187481639E-2</v>
      </c>
      <c r="R246">
        <v>5.9048313501434383E-4</v>
      </c>
      <c r="S246">
        <v>0.85234377262623817</v>
      </c>
      <c r="T246">
        <f t="shared" si="26"/>
        <v>1.4751175043775518E-2</v>
      </c>
      <c r="U246">
        <f t="shared" si="27"/>
        <v>6.9277579537532091E-4</v>
      </c>
      <c r="W246" s="43"/>
      <c r="X246" s="43"/>
      <c r="Y246" s="43"/>
      <c r="Z246" s="43"/>
    </row>
    <row r="247" spans="3:27" x14ac:dyDescent="0.2">
      <c r="C247">
        <v>98.010999999999996</v>
      </c>
      <c r="D247">
        <v>0.24180000000000001</v>
      </c>
      <c r="E247">
        <f t="shared" si="6"/>
        <v>97.769199999999998</v>
      </c>
      <c r="F247">
        <v>136.76900000000001</v>
      </c>
      <c r="G247">
        <v>0.24180000000000001</v>
      </c>
      <c r="H247">
        <f t="shared" si="13"/>
        <v>136.52719999999999</v>
      </c>
      <c r="I247">
        <f t="shared" si="25"/>
        <v>0.71611517704896899</v>
      </c>
      <c r="W247" s="43"/>
      <c r="X247" s="43"/>
      <c r="Y247" s="43"/>
      <c r="Z247" s="43"/>
    </row>
    <row r="248" spans="3:27" x14ac:dyDescent="0.2">
      <c r="C248">
        <v>102.056</v>
      </c>
      <c r="D248">
        <v>0.24180000000000001</v>
      </c>
      <c r="E248">
        <f t="shared" si="6"/>
        <v>101.8142</v>
      </c>
      <c r="F248">
        <v>50.322000000000003</v>
      </c>
      <c r="G248">
        <v>0.24180000000000001</v>
      </c>
      <c r="H248">
        <f t="shared" si="13"/>
        <v>50.080200000000005</v>
      </c>
      <c r="I248">
        <f t="shared" si="25"/>
        <v>2.0330230310581823</v>
      </c>
    </row>
    <row r="249" spans="3:27" x14ac:dyDescent="0.2">
      <c r="C249">
        <v>23.146999999999998</v>
      </c>
      <c r="D249">
        <v>0.24180000000000001</v>
      </c>
      <c r="E249">
        <f t="shared" si="6"/>
        <v>22.905199999999997</v>
      </c>
      <c r="F249">
        <v>100.783</v>
      </c>
      <c r="G249">
        <v>0.24180000000000001</v>
      </c>
      <c r="H249">
        <f t="shared" si="13"/>
        <v>100.5412</v>
      </c>
      <c r="I249">
        <f t="shared" si="25"/>
        <v>0.22781904333745764</v>
      </c>
      <c r="O249" s="1" t="s">
        <v>141</v>
      </c>
      <c r="P249">
        <v>20</v>
      </c>
      <c r="Q249">
        <v>1.3262596510718525E-2</v>
      </c>
      <c r="R249">
        <v>8.7125562053306399E-4</v>
      </c>
      <c r="S249">
        <v>0.85234377262623817</v>
      </c>
      <c r="T249">
        <f t="shared" si="26"/>
        <v>1.5560149480360332E-2</v>
      </c>
      <c r="U249">
        <f t="shared" si="27"/>
        <v>1.0221880519506287E-3</v>
      </c>
    </row>
    <row r="250" spans="3:27" x14ac:dyDescent="0.2">
      <c r="C250">
        <v>58.576000000000001</v>
      </c>
      <c r="D250">
        <v>0.24180000000000001</v>
      </c>
      <c r="E250">
        <f t="shared" si="6"/>
        <v>58.334200000000003</v>
      </c>
      <c r="F250">
        <v>59.149000000000001</v>
      </c>
      <c r="G250">
        <v>0.24180000000000001</v>
      </c>
      <c r="H250">
        <f t="shared" si="13"/>
        <v>58.907200000000003</v>
      </c>
      <c r="I250">
        <f t="shared" si="25"/>
        <v>0.99027283591818993</v>
      </c>
      <c r="P250">
        <v>40</v>
      </c>
      <c r="Q250">
        <v>1.9167686751073342E-2</v>
      </c>
      <c r="R250">
        <v>1.8497549085262363E-3</v>
      </c>
      <c r="S250">
        <v>0.85234377262623817</v>
      </c>
      <c r="T250">
        <f t="shared" si="26"/>
        <v>2.2488211173308563E-2</v>
      </c>
      <c r="U250">
        <f t="shared" si="27"/>
        <v>2.1701981852073359E-3</v>
      </c>
    </row>
    <row r="251" spans="3:27" x14ac:dyDescent="0.2">
      <c r="C251">
        <v>32.905999999999999</v>
      </c>
      <c r="D251">
        <v>0.24180000000000001</v>
      </c>
      <c r="E251">
        <f t="shared" ref="E251:E267" si="28">C251-D251</f>
        <v>32.664200000000001</v>
      </c>
      <c r="F251">
        <v>26.472000000000001</v>
      </c>
      <c r="G251">
        <v>0.24180000000000001</v>
      </c>
      <c r="H251">
        <f t="shared" si="13"/>
        <v>26.2302</v>
      </c>
      <c r="I251">
        <f t="shared" si="25"/>
        <v>1.2452897804820398</v>
      </c>
    </row>
    <row r="252" spans="3:27" x14ac:dyDescent="0.2">
      <c r="C252">
        <v>25.088000000000001</v>
      </c>
      <c r="D252">
        <v>0.24180000000000001</v>
      </c>
      <c r="E252">
        <f t="shared" si="28"/>
        <v>24.8462</v>
      </c>
      <c r="F252">
        <v>41.261000000000003</v>
      </c>
      <c r="G252">
        <v>0.24180000000000001</v>
      </c>
      <c r="H252">
        <f t="shared" si="13"/>
        <v>41.019200000000005</v>
      </c>
      <c r="I252">
        <f t="shared" si="25"/>
        <v>0.60572122323204736</v>
      </c>
    </row>
    <row r="253" spans="3:27" x14ac:dyDescent="0.2">
      <c r="C253">
        <v>67.007000000000005</v>
      </c>
      <c r="D253">
        <v>0.24180000000000001</v>
      </c>
      <c r="E253">
        <f t="shared" si="28"/>
        <v>66.765200000000007</v>
      </c>
      <c r="F253">
        <v>33.732999999999997</v>
      </c>
      <c r="G253">
        <v>0.24180000000000001</v>
      </c>
      <c r="H253">
        <f t="shared" si="13"/>
        <v>33.491199999999999</v>
      </c>
      <c r="I253">
        <f t="shared" si="25"/>
        <v>1.9935147143130139</v>
      </c>
    </row>
    <row r="254" spans="3:27" x14ac:dyDescent="0.2">
      <c r="C254">
        <v>18.481999999999999</v>
      </c>
      <c r="D254">
        <v>0.24180000000000001</v>
      </c>
      <c r="E254">
        <f t="shared" si="28"/>
        <v>18.240199999999998</v>
      </c>
      <c r="F254">
        <v>42.066000000000003</v>
      </c>
      <c r="G254">
        <v>0.24180000000000001</v>
      </c>
      <c r="H254">
        <f t="shared" si="13"/>
        <v>41.824200000000005</v>
      </c>
      <c r="I254">
        <f t="shared" si="25"/>
        <v>0.43611593288096356</v>
      </c>
    </row>
    <row r="255" spans="3:27" x14ac:dyDescent="0.2">
      <c r="C255">
        <v>59.206000000000003</v>
      </c>
      <c r="D255">
        <v>0.24180000000000001</v>
      </c>
      <c r="E255">
        <f t="shared" si="28"/>
        <v>58.964200000000005</v>
      </c>
      <c r="F255">
        <v>66.254999999999995</v>
      </c>
      <c r="G255">
        <v>0.24180000000000001</v>
      </c>
      <c r="H255">
        <f t="shared" si="13"/>
        <v>66.013199999999998</v>
      </c>
      <c r="I255">
        <f t="shared" si="25"/>
        <v>0.89321832603176343</v>
      </c>
    </row>
    <row r="256" spans="3:27" x14ac:dyDescent="0.2">
      <c r="C256">
        <v>47.432000000000002</v>
      </c>
      <c r="D256">
        <v>0.24180000000000001</v>
      </c>
      <c r="E256">
        <f t="shared" si="28"/>
        <v>47.190200000000004</v>
      </c>
      <c r="F256">
        <v>69.802000000000007</v>
      </c>
      <c r="G256">
        <v>0.24180000000000001</v>
      </c>
      <c r="H256">
        <f t="shared" si="13"/>
        <v>69.560200000000009</v>
      </c>
      <c r="I256">
        <f t="shared" si="25"/>
        <v>0.67840805518097991</v>
      </c>
    </row>
    <row r="257" spans="2:18" x14ac:dyDescent="0.2">
      <c r="I257" s="16">
        <f>AVERAGE(I241:I256)</f>
        <v>1.1448230449566354</v>
      </c>
      <c r="J257" s="16">
        <f>STDEV(I241:I256)</f>
        <v>0.66924694157105391</v>
      </c>
      <c r="K257" s="16">
        <f>J257/4</f>
        <v>0.16731173539276348</v>
      </c>
      <c r="R257" t="s">
        <v>176</v>
      </c>
    </row>
    <row r="259" spans="2:18" x14ac:dyDescent="0.2">
      <c r="B259">
        <v>20</v>
      </c>
      <c r="C259">
        <v>78.224999999999994</v>
      </c>
      <c r="D259">
        <v>0.24180000000000001</v>
      </c>
      <c r="E259">
        <f t="shared" si="28"/>
        <v>77.983199999999997</v>
      </c>
      <c r="F259">
        <v>31.129000000000001</v>
      </c>
      <c r="G259">
        <v>0.24180000000000001</v>
      </c>
      <c r="H259">
        <f t="shared" si="13"/>
        <v>30.8872</v>
      </c>
      <c r="I259">
        <f>E259/H259</f>
        <v>2.5247740164210417</v>
      </c>
    </row>
    <row r="260" spans="2:18" x14ac:dyDescent="0.2">
      <c r="C260">
        <v>7.9950000000000001</v>
      </c>
      <c r="D260">
        <v>0.24180000000000001</v>
      </c>
      <c r="E260">
        <f t="shared" si="28"/>
        <v>7.7531999999999996</v>
      </c>
      <c r="F260">
        <v>15.007999999999999</v>
      </c>
      <c r="G260">
        <v>0.24180000000000001</v>
      </c>
      <c r="H260">
        <f t="shared" si="13"/>
        <v>14.7662</v>
      </c>
      <c r="I260">
        <f t="shared" ref="I260:I267" si="29">E260/H260</f>
        <v>0.52506399750782196</v>
      </c>
    </row>
    <row r="261" spans="2:18" x14ac:dyDescent="0.2">
      <c r="C261">
        <v>83.331999999999994</v>
      </c>
      <c r="D261">
        <v>0.24180000000000001</v>
      </c>
      <c r="E261">
        <f t="shared" si="28"/>
        <v>83.090199999999996</v>
      </c>
      <c r="F261">
        <v>63.639000000000003</v>
      </c>
      <c r="G261">
        <v>0.24180000000000001</v>
      </c>
      <c r="H261">
        <f t="shared" si="13"/>
        <v>63.397200000000005</v>
      </c>
      <c r="I261">
        <f t="shared" si="29"/>
        <v>1.3106288605805934</v>
      </c>
    </row>
    <row r="262" spans="2:18" x14ac:dyDescent="0.2">
      <c r="C262">
        <v>98.933000000000007</v>
      </c>
      <c r="D262">
        <v>0.24180000000000001</v>
      </c>
      <c r="E262">
        <f t="shared" si="28"/>
        <v>98.691200000000009</v>
      </c>
      <c r="F262">
        <v>40.058</v>
      </c>
      <c r="G262">
        <v>0.24180000000000001</v>
      </c>
      <c r="H262">
        <f t="shared" si="13"/>
        <v>39.816200000000002</v>
      </c>
      <c r="I262">
        <f t="shared" si="29"/>
        <v>2.4786694862895002</v>
      </c>
    </row>
    <row r="263" spans="2:18" x14ac:dyDescent="0.2">
      <c r="C263">
        <v>40.229999999999997</v>
      </c>
      <c r="D263">
        <v>0.24180000000000001</v>
      </c>
      <c r="E263">
        <f t="shared" si="28"/>
        <v>39.988199999999999</v>
      </c>
      <c r="F263">
        <v>97.99</v>
      </c>
      <c r="G263">
        <v>0.24180000000000001</v>
      </c>
      <c r="H263">
        <f t="shared" ref="H263:H267" si="30">F263-G263</f>
        <v>97.748199999999997</v>
      </c>
      <c r="I263">
        <f t="shared" si="29"/>
        <v>0.40909397820113313</v>
      </c>
    </row>
    <row r="264" spans="2:18" x14ac:dyDescent="0.2">
      <c r="C264">
        <v>90.122</v>
      </c>
      <c r="D264">
        <v>0.24180000000000001</v>
      </c>
      <c r="E264">
        <f t="shared" si="28"/>
        <v>89.880200000000002</v>
      </c>
      <c r="F264">
        <v>63.106000000000002</v>
      </c>
      <c r="G264">
        <v>0.24180000000000001</v>
      </c>
      <c r="H264">
        <f t="shared" si="30"/>
        <v>62.864200000000004</v>
      </c>
      <c r="I264">
        <f t="shared" si="29"/>
        <v>1.4297517505989099</v>
      </c>
    </row>
    <row r="265" spans="2:18" x14ac:dyDescent="0.2">
      <c r="C265">
        <v>25.18</v>
      </c>
      <c r="D265">
        <v>0.24180000000000001</v>
      </c>
      <c r="E265">
        <f t="shared" si="28"/>
        <v>24.938199999999998</v>
      </c>
      <c r="F265">
        <v>29.311</v>
      </c>
      <c r="G265">
        <v>0.24180000000000001</v>
      </c>
      <c r="H265">
        <f t="shared" si="30"/>
        <v>29.069199999999999</v>
      </c>
      <c r="I265">
        <f t="shared" si="29"/>
        <v>0.85789082602892408</v>
      </c>
    </row>
    <row r="266" spans="2:18" x14ac:dyDescent="0.2">
      <c r="C266">
        <v>59.741999999999997</v>
      </c>
      <c r="D266">
        <v>0.24180000000000001</v>
      </c>
      <c r="E266">
        <f t="shared" si="28"/>
        <v>59.5002</v>
      </c>
      <c r="F266">
        <v>45.61</v>
      </c>
      <c r="G266">
        <v>0.24180000000000001</v>
      </c>
      <c r="H266">
        <f t="shared" si="30"/>
        <v>45.368200000000002</v>
      </c>
      <c r="I266">
        <f t="shared" si="29"/>
        <v>1.3114957172645156</v>
      </c>
    </row>
    <row r="267" spans="2:18" x14ac:dyDescent="0.2">
      <c r="C267">
        <v>97.188999999999993</v>
      </c>
      <c r="D267">
        <v>0.24180000000000001</v>
      </c>
      <c r="E267">
        <f t="shared" si="28"/>
        <v>96.947199999999995</v>
      </c>
      <c r="F267">
        <v>81.408000000000001</v>
      </c>
      <c r="G267">
        <v>0.24180000000000001</v>
      </c>
      <c r="H267">
        <f t="shared" si="30"/>
        <v>81.166200000000003</v>
      </c>
      <c r="I267">
        <f t="shared" si="29"/>
        <v>1.1944282225852632</v>
      </c>
    </row>
    <row r="268" spans="2:18" x14ac:dyDescent="0.2">
      <c r="I268" s="16">
        <f>AVERAGE(I259:I267)</f>
        <v>1.3379774283864114</v>
      </c>
      <c r="J268">
        <f>STDEV(I259:I267)</f>
        <v>0.74952305619278381</v>
      </c>
      <c r="K268" s="16">
        <f>J268/3</f>
        <v>0.24984101873092793</v>
      </c>
    </row>
    <row r="270" spans="2:18" x14ac:dyDescent="0.2">
      <c r="B270">
        <v>30</v>
      </c>
      <c r="C270">
        <v>38.188000000000002</v>
      </c>
      <c r="D270">
        <v>0.24180000000000001</v>
      </c>
      <c r="E270">
        <f t="shared" ref="E270:E286" si="31">C270-D270</f>
        <v>37.946200000000005</v>
      </c>
      <c r="F270">
        <v>67.347999999999999</v>
      </c>
      <c r="G270">
        <v>0.24180000000000001</v>
      </c>
      <c r="H270">
        <f t="shared" ref="H270:H286" si="32">F270-G270</f>
        <v>67.106200000000001</v>
      </c>
      <c r="I270">
        <f>E270/H270</f>
        <v>0.5654648899803596</v>
      </c>
    </row>
    <row r="271" spans="2:18" x14ac:dyDescent="0.2">
      <c r="C271">
        <v>44.7</v>
      </c>
      <c r="D271">
        <v>0.24180000000000001</v>
      </c>
      <c r="E271">
        <f t="shared" si="31"/>
        <v>44.458200000000005</v>
      </c>
      <c r="F271">
        <v>96.045000000000002</v>
      </c>
      <c r="G271">
        <v>0.24180000000000001</v>
      </c>
      <c r="H271">
        <f t="shared" si="32"/>
        <v>95.803200000000004</v>
      </c>
      <c r="I271">
        <f t="shared" ref="I271:I286" si="33">E271/H271</f>
        <v>0.4640575680144296</v>
      </c>
    </row>
    <row r="272" spans="2:18" x14ac:dyDescent="0.2">
      <c r="C272">
        <v>189</v>
      </c>
      <c r="D272">
        <v>0.24180000000000001</v>
      </c>
      <c r="E272">
        <f t="shared" si="31"/>
        <v>188.75819999999999</v>
      </c>
      <c r="F272">
        <v>106.53400000000001</v>
      </c>
      <c r="G272">
        <v>0.24180000000000001</v>
      </c>
      <c r="H272">
        <f t="shared" si="32"/>
        <v>106.29220000000001</v>
      </c>
      <c r="I272">
        <f t="shared" si="33"/>
        <v>1.7758424418724983</v>
      </c>
    </row>
    <row r="273" spans="3:11" x14ac:dyDescent="0.2">
      <c r="C273">
        <v>123.408</v>
      </c>
      <c r="D273">
        <v>0.24180000000000001</v>
      </c>
      <c r="E273">
        <f t="shared" si="31"/>
        <v>123.1662</v>
      </c>
      <c r="F273">
        <v>45.04</v>
      </c>
      <c r="G273">
        <v>0.24180000000000001</v>
      </c>
      <c r="H273">
        <f t="shared" si="32"/>
        <v>44.798200000000001</v>
      </c>
      <c r="I273">
        <f t="shared" si="33"/>
        <v>2.7493560009107507</v>
      </c>
    </row>
    <row r="274" spans="3:11" x14ac:dyDescent="0.2">
      <c r="C274">
        <v>64.566999999999993</v>
      </c>
      <c r="D274">
        <v>0.24180000000000001</v>
      </c>
      <c r="E274">
        <f t="shared" si="31"/>
        <v>64.325199999999995</v>
      </c>
      <c r="F274">
        <v>38.139000000000003</v>
      </c>
      <c r="G274">
        <v>0.24180000000000001</v>
      </c>
      <c r="H274">
        <f t="shared" si="32"/>
        <v>37.897200000000005</v>
      </c>
      <c r="I274">
        <f t="shared" si="33"/>
        <v>1.697360227140791</v>
      </c>
    </row>
    <row r="275" spans="3:11" x14ac:dyDescent="0.2">
      <c r="C275">
        <v>40.633000000000003</v>
      </c>
      <c r="D275">
        <v>0.24180000000000001</v>
      </c>
      <c r="E275">
        <f t="shared" si="31"/>
        <v>40.391200000000005</v>
      </c>
      <c r="F275">
        <v>77.093999999999994</v>
      </c>
      <c r="G275">
        <v>0.24180000000000001</v>
      </c>
      <c r="H275">
        <f t="shared" si="32"/>
        <v>76.852199999999996</v>
      </c>
      <c r="I275">
        <f t="shared" si="33"/>
        <v>0.5255698600690677</v>
      </c>
    </row>
    <row r="276" spans="3:11" x14ac:dyDescent="0.2">
      <c r="C276">
        <v>112.962</v>
      </c>
      <c r="D276">
        <v>0.24180000000000001</v>
      </c>
      <c r="E276">
        <f t="shared" si="31"/>
        <v>112.72020000000001</v>
      </c>
      <c r="F276">
        <v>58.24</v>
      </c>
      <c r="G276">
        <v>0.24180000000000001</v>
      </c>
      <c r="H276">
        <f t="shared" si="32"/>
        <v>57.998200000000004</v>
      </c>
      <c r="I276">
        <f t="shared" si="33"/>
        <v>1.9435120400288284</v>
      </c>
    </row>
    <row r="277" spans="3:11" x14ac:dyDescent="0.2">
      <c r="C277">
        <v>26.989000000000001</v>
      </c>
      <c r="D277">
        <v>0.24180000000000001</v>
      </c>
      <c r="E277">
        <f t="shared" si="31"/>
        <v>26.747199999999999</v>
      </c>
      <c r="F277">
        <v>68.328000000000003</v>
      </c>
      <c r="G277">
        <v>0.24180000000000001</v>
      </c>
      <c r="H277">
        <f t="shared" si="32"/>
        <v>68.086200000000005</v>
      </c>
      <c r="I277">
        <f t="shared" si="33"/>
        <v>0.39284318995626127</v>
      </c>
    </row>
    <row r="278" spans="3:11" x14ac:dyDescent="0.2">
      <c r="C278">
        <v>101.18600000000001</v>
      </c>
      <c r="D278">
        <v>0.24180000000000001</v>
      </c>
      <c r="E278">
        <f t="shared" si="31"/>
        <v>100.94420000000001</v>
      </c>
      <c r="F278">
        <v>35.262</v>
      </c>
      <c r="G278">
        <v>0.24180000000000001</v>
      </c>
      <c r="H278">
        <f t="shared" si="32"/>
        <v>35.020200000000003</v>
      </c>
      <c r="I278">
        <f t="shared" si="33"/>
        <v>2.8824564108714399</v>
      </c>
    </row>
    <row r="279" spans="3:11" x14ac:dyDescent="0.2">
      <c r="C279">
        <v>45.204999999999998</v>
      </c>
      <c r="D279">
        <v>0.24180000000000001</v>
      </c>
      <c r="E279">
        <f t="shared" si="31"/>
        <v>44.963200000000001</v>
      </c>
      <c r="F279">
        <v>93.158000000000001</v>
      </c>
      <c r="G279">
        <v>0.24180000000000001</v>
      </c>
      <c r="H279">
        <f t="shared" si="32"/>
        <v>92.916200000000003</v>
      </c>
      <c r="I279">
        <f t="shared" si="33"/>
        <v>0.48391130933034282</v>
      </c>
    </row>
    <row r="280" spans="3:11" x14ac:dyDescent="0.2">
      <c r="C280">
        <v>26.536000000000001</v>
      </c>
      <c r="D280">
        <v>0.24180000000000001</v>
      </c>
      <c r="E280">
        <f t="shared" si="31"/>
        <v>26.2942</v>
      </c>
      <c r="F280">
        <v>34.496000000000002</v>
      </c>
      <c r="G280">
        <v>0.24180000000000001</v>
      </c>
      <c r="H280">
        <f t="shared" si="32"/>
        <v>34.254200000000004</v>
      </c>
      <c r="I280">
        <f t="shared" si="33"/>
        <v>0.76761973714172271</v>
      </c>
    </row>
    <row r="281" spans="3:11" x14ac:dyDescent="0.2">
      <c r="C281">
        <v>16.587</v>
      </c>
      <c r="D281">
        <v>0.24180000000000001</v>
      </c>
      <c r="E281">
        <f t="shared" si="31"/>
        <v>16.345199999999998</v>
      </c>
      <c r="F281">
        <v>39.271999999999998</v>
      </c>
      <c r="G281">
        <v>0.24180000000000001</v>
      </c>
      <c r="H281">
        <f t="shared" si="32"/>
        <v>39.030200000000001</v>
      </c>
      <c r="I281">
        <f t="shared" si="33"/>
        <v>0.41878340362078592</v>
      </c>
    </row>
    <row r="282" spans="3:11" x14ac:dyDescent="0.2">
      <c r="C282">
        <v>109.82</v>
      </c>
      <c r="D282">
        <v>0.24180000000000001</v>
      </c>
      <c r="E282">
        <f t="shared" si="31"/>
        <v>109.5782</v>
      </c>
      <c r="F282">
        <v>43.088000000000001</v>
      </c>
      <c r="G282">
        <v>0.24180000000000001</v>
      </c>
      <c r="H282">
        <f t="shared" si="32"/>
        <v>42.846200000000003</v>
      </c>
      <c r="I282">
        <f t="shared" si="33"/>
        <v>2.5574776759665965</v>
      </c>
    </row>
    <row r="283" spans="3:11" x14ac:dyDescent="0.2">
      <c r="C283">
        <v>100.002</v>
      </c>
      <c r="D283">
        <v>0.24180000000000001</v>
      </c>
      <c r="E283">
        <f t="shared" si="31"/>
        <v>99.760199999999998</v>
      </c>
      <c r="F283">
        <v>72.078000000000003</v>
      </c>
      <c r="G283">
        <v>0.24180000000000001</v>
      </c>
      <c r="H283">
        <f t="shared" si="32"/>
        <v>71.836200000000005</v>
      </c>
      <c r="I283">
        <f t="shared" si="33"/>
        <v>1.3887176660235367</v>
      </c>
    </row>
    <row r="284" spans="3:11" x14ac:dyDescent="0.2">
      <c r="C284">
        <v>49.97</v>
      </c>
      <c r="D284">
        <v>0.24180000000000001</v>
      </c>
      <c r="E284">
        <f t="shared" si="31"/>
        <v>49.728200000000001</v>
      </c>
      <c r="F284">
        <v>62.526000000000003</v>
      </c>
      <c r="G284">
        <v>0.24180000000000001</v>
      </c>
      <c r="H284">
        <f t="shared" si="32"/>
        <v>62.284200000000006</v>
      </c>
      <c r="I284">
        <f t="shared" si="33"/>
        <v>0.79840794294540185</v>
      </c>
    </row>
    <row r="285" spans="3:11" x14ac:dyDescent="0.2">
      <c r="C285">
        <v>144.78899999999999</v>
      </c>
      <c r="D285">
        <v>0.24180000000000001</v>
      </c>
      <c r="E285">
        <f t="shared" si="31"/>
        <v>144.54719999999998</v>
      </c>
      <c r="F285">
        <v>66.138000000000005</v>
      </c>
      <c r="G285">
        <v>0.24180000000000001</v>
      </c>
      <c r="H285">
        <f t="shared" si="32"/>
        <v>65.896200000000007</v>
      </c>
      <c r="I285">
        <f t="shared" si="33"/>
        <v>2.1935589609112509</v>
      </c>
    </row>
    <row r="286" spans="3:11" x14ac:dyDescent="0.2">
      <c r="C286">
        <v>50.381999999999998</v>
      </c>
      <c r="D286">
        <v>0.24180000000000001</v>
      </c>
      <c r="E286">
        <f t="shared" si="31"/>
        <v>50.1402</v>
      </c>
      <c r="F286">
        <v>57.261000000000003</v>
      </c>
      <c r="G286">
        <v>0.24180000000000001</v>
      </c>
      <c r="H286">
        <f t="shared" si="32"/>
        <v>57.019200000000005</v>
      </c>
      <c r="I286">
        <f t="shared" si="33"/>
        <v>0.8793564273086959</v>
      </c>
    </row>
    <row r="287" spans="3:11" x14ac:dyDescent="0.2">
      <c r="I287" s="16">
        <f>AVERAGE(I270:I286)</f>
        <v>1.3226056324760449</v>
      </c>
      <c r="J287" s="16">
        <f>STDEV(I270:I286)</f>
        <v>0.88732872368225346</v>
      </c>
      <c r="K287" s="16">
        <f>J287/SQRT(17)</f>
        <v>0.21520882661096694</v>
      </c>
    </row>
    <row r="289" spans="2:9" x14ac:dyDescent="0.2">
      <c r="B289">
        <v>40</v>
      </c>
      <c r="C289">
        <v>82.694999999999993</v>
      </c>
      <c r="D289">
        <v>0.24180000000000001</v>
      </c>
      <c r="E289">
        <f t="shared" ref="E289:E306" si="34">C289-D289</f>
        <v>82.453199999999995</v>
      </c>
      <c r="F289">
        <v>75.463999999999999</v>
      </c>
      <c r="G289">
        <v>0.24180000000000001</v>
      </c>
      <c r="H289">
        <f t="shared" ref="H289:H306" si="35">F289-G289</f>
        <v>75.222200000000001</v>
      </c>
      <c r="I289">
        <f>E289/H289</f>
        <v>1.0961285365224627</v>
      </c>
    </row>
    <row r="290" spans="2:9" x14ac:dyDescent="0.2">
      <c r="C290">
        <v>41.220999999999997</v>
      </c>
      <c r="D290">
        <v>0.24180000000000001</v>
      </c>
      <c r="E290">
        <f t="shared" si="34"/>
        <v>40.979199999999999</v>
      </c>
      <c r="F290">
        <v>41.773000000000003</v>
      </c>
      <c r="G290">
        <v>0.24180000000000001</v>
      </c>
      <c r="H290">
        <f t="shared" si="35"/>
        <v>41.531200000000005</v>
      </c>
      <c r="I290">
        <f t="shared" ref="I290:I306" si="36">E290/H290</f>
        <v>0.98670878761027836</v>
      </c>
    </row>
    <row r="291" spans="2:9" x14ac:dyDescent="0.2">
      <c r="C291">
        <v>150.58099999999999</v>
      </c>
      <c r="D291">
        <v>0.24180000000000001</v>
      </c>
      <c r="E291">
        <f t="shared" si="34"/>
        <v>150.33919999999998</v>
      </c>
      <c r="F291">
        <v>61.433999999999997</v>
      </c>
      <c r="G291">
        <v>0.24180000000000001</v>
      </c>
      <c r="H291">
        <f t="shared" si="35"/>
        <v>61.1922</v>
      </c>
      <c r="I291">
        <f t="shared" si="36"/>
        <v>2.4568360019741076</v>
      </c>
    </row>
    <row r="292" spans="2:9" x14ac:dyDescent="0.2">
      <c r="C292">
        <v>48.058</v>
      </c>
      <c r="D292">
        <v>0.24180000000000001</v>
      </c>
      <c r="E292">
        <f t="shared" si="34"/>
        <v>47.816200000000002</v>
      </c>
      <c r="F292">
        <v>111.64700000000001</v>
      </c>
      <c r="G292">
        <v>0.24180000000000001</v>
      </c>
      <c r="H292">
        <f t="shared" si="35"/>
        <v>111.40520000000001</v>
      </c>
      <c r="I292">
        <f t="shared" si="36"/>
        <v>0.42920976758715029</v>
      </c>
    </row>
    <row r="293" spans="2:9" x14ac:dyDescent="0.2">
      <c r="C293">
        <v>58.006</v>
      </c>
      <c r="D293">
        <v>0.24180000000000001</v>
      </c>
      <c r="E293">
        <f t="shared" si="34"/>
        <v>57.764200000000002</v>
      </c>
      <c r="F293">
        <v>104.214</v>
      </c>
      <c r="G293">
        <v>0.24180000000000001</v>
      </c>
      <c r="H293">
        <f t="shared" si="35"/>
        <v>103.9722</v>
      </c>
      <c r="I293">
        <f t="shared" si="36"/>
        <v>0.55557350907261749</v>
      </c>
    </row>
    <row r="294" spans="2:9" x14ac:dyDescent="0.2">
      <c r="C294">
        <v>47.249000000000002</v>
      </c>
      <c r="D294">
        <v>0.24180000000000001</v>
      </c>
      <c r="E294">
        <f t="shared" si="34"/>
        <v>47.007200000000005</v>
      </c>
      <c r="F294">
        <v>44.375999999999998</v>
      </c>
      <c r="G294">
        <v>0.24180000000000001</v>
      </c>
      <c r="H294">
        <f t="shared" si="35"/>
        <v>44.1342</v>
      </c>
      <c r="I294">
        <f t="shared" si="36"/>
        <v>1.0650969089730868</v>
      </c>
    </row>
    <row r="295" spans="2:9" x14ac:dyDescent="0.2">
      <c r="C295">
        <v>189.88900000000001</v>
      </c>
      <c r="D295">
        <v>0.24180000000000001</v>
      </c>
      <c r="E295">
        <f t="shared" si="34"/>
        <v>189.6472</v>
      </c>
      <c r="F295">
        <v>127.887</v>
      </c>
      <c r="G295">
        <v>0.24180000000000001</v>
      </c>
      <c r="H295">
        <f t="shared" si="35"/>
        <v>127.6452</v>
      </c>
      <c r="I295">
        <f t="shared" si="36"/>
        <v>1.4857370273226098</v>
      </c>
    </row>
    <row r="296" spans="2:9" x14ac:dyDescent="0.2">
      <c r="C296">
        <v>69.706999999999994</v>
      </c>
      <c r="D296">
        <v>0.24180000000000001</v>
      </c>
      <c r="E296">
        <f t="shared" si="34"/>
        <v>69.465199999999996</v>
      </c>
      <c r="F296">
        <v>47.192</v>
      </c>
      <c r="G296">
        <v>0.24180000000000001</v>
      </c>
      <c r="H296">
        <f t="shared" si="35"/>
        <v>46.950200000000002</v>
      </c>
      <c r="I296">
        <f t="shared" si="36"/>
        <v>1.4795506728405841</v>
      </c>
    </row>
    <row r="297" spans="2:9" x14ac:dyDescent="0.2">
      <c r="C297">
        <v>33.872</v>
      </c>
      <c r="D297">
        <v>0.24180000000000001</v>
      </c>
      <c r="E297">
        <f t="shared" si="34"/>
        <v>33.630200000000002</v>
      </c>
      <c r="F297">
        <v>176.636</v>
      </c>
      <c r="G297">
        <v>0.24180000000000001</v>
      </c>
      <c r="H297">
        <f t="shared" si="35"/>
        <v>176.39419999999998</v>
      </c>
      <c r="I297">
        <f t="shared" si="36"/>
        <v>0.19065366094803574</v>
      </c>
    </row>
    <row r="298" spans="2:9" x14ac:dyDescent="0.2">
      <c r="C298">
        <v>127.447</v>
      </c>
      <c r="D298">
        <v>0.24180000000000001</v>
      </c>
      <c r="E298">
        <f t="shared" si="34"/>
        <v>127.2052</v>
      </c>
      <c r="F298">
        <v>38.084000000000003</v>
      </c>
      <c r="G298">
        <v>0.24180000000000001</v>
      </c>
      <c r="H298">
        <f t="shared" si="35"/>
        <v>37.842200000000005</v>
      </c>
      <c r="I298">
        <f t="shared" si="36"/>
        <v>3.3614641854860445</v>
      </c>
    </row>
    <row r="299" spans="2:9" x14ac:dyDescent="0.2">
      <c r="C299">
        <v>91.004999999999995</v>
      </c>
      <c r="D299">
        <v>0.24180000000000001</v>
      </c>
      <c r="E299">
        <f t="shared" si="34"/>
        <v>90.763199999999998</v>
      </c>
      <c r="F299">
        <v>73.533000000000001</v>
      </c>
      <c r="G299">
        <v>0.24180000000000001</v>
      </c>
      <c r="H299">
        <f t="shared" si="35"/>
        <v>73.291200000000003</v>
      </c>
      <c r="I299">
        <f t="shared" si="36"/>
        <v>1.2383915122142903</v>
      </c>
    </row>
    <row r="300" spans="2:9" x14ac:dyDescent="0.2">
      <c r="C300">
        <v>50.521000000000001</v>
      </c>
      <c r="D300">
        <v>0.24180000000000001</v>
      </c>
      <c r="E300">
        <f t="shared" si="34"/>
        <v>50.279200000000003</v>
      </c>
      <c r="F300">
        <v>125.79900000000001</v>
      </c>
      <c r="G300">
        <v>0.24180000000000001</v>
      </c>
      <c r="H300">
        <f t="shared" si="35"/>
        <v>125.55720000000001</v>
      </c>
      <c r="I300">
        <f t="shared" si="36"/>
        <v>0.40044856049672978</v>
      </c>
    </row>
    <row r="301" spans="2:9" x14ac:dyDescent="0.2">
      <c r="C301">
        <v>62.777000000000001</v>
      </c>
      <c r="D301">
        <v>0.24180000000000001</v>
      </c>
      <c r="E301">
        <f t="shared" si="34"/>
        <v>62.535200000000003</v>
      </c>
      <c r="F301">
        <v>131.60400000000001</v>
      </c>
      <c r="G301">
        <v>0.24180000000000001</v>
      </c>
      <c r="H301">
        <f t="shared" si="35"/>
        <v>131.3622</v>
      </c>
      <c r="I301">
        <f t="shared" si="36"/>
        <v>0.47605171046160921</v>
      </c>
    </row>
    <row r="302" spans="2:9" x14ac:dyDescent="0.2">
      <c r="C302">
        <v>140.101</v>
      </c>
      <c r="D302">
        <v>0.24180000000000001</v>
      </c>
      <c r="E302">
        <f t="shared" si="34"/>
        <v>139.85919999999999</v>
      </c>
      <c r="F302">
        <v>99.875</v>
      </c>
      <c r="G302">
        <v>0.24180000000000001</v>
      </c>
      <c r="H302">
        <f t="shared" si="35"/>
        <v>99.633200000000002</v>
      </c>
      <c r="I302">
        <f t="shared" si="36"/>
        <v>1.4037409217007983</v>
      </c>
    </row>
    <row r="303" spans="2:9" x14ac:dyDescent="0.2">
      <c r="C303">
        <v>96.299000000000007</v>
      </c>
      <c r="D303">
        <v>0.24180000000000001</v>
      </c>
      <c r="E303">
        <f t="shared" si="34"/>
        <v>96.057200000000009</v>
      </c>
      <c r="F303">
        <v>59.247999999999998</v>
      </c>
      <c r="G303">
        <v>0.24180000000000001</v>
      </c>
      <c r="H303">
        <f t="shared" si="35"/>
        <v>59.0062</v>
      </c>
      <c r="I303">
        <f t="shared" si="36"/>
        <v>1.6279170663421811</v>
      </c>
    </row>
    <row r="304" spans="2:9" x14ac:dyDescent="0.2">
      <c r="C304">
        <v>132.79900000000001</v>
      </c>
      <c r="D304">
        <v>0.24180000000000001</v>
      </c>
      <c r="E304">
        <f t="shared" si="34"/>
        <v>132.55719999999999</v>
      </c>
      <c r="F304">
        <v>78.915000000000006</v>
      </c>
      <c r="G304">
        <v>0.24180000000000001</v>
      </c>
      <c r="H304">
        <f t="shared" si="35"/>
        <v>78.673200000000008</v>
      </c>
      <c r="I304">
        <f t="shared" si="36"/>
        <v>1.684909219403812</v>
      </c>
    </row>
    <row r="305" spans="2:11" x14ac:dyDescent="0.2">
      <c r="C305">
        <v>99.25</v>
      </c>
      <c r="D305">
        <v>0.24180000000000001</v>
      </c>
      <c r="E305">
        <f t="shared" si="34"/>
        <v>99.008200000000002</v>
      </c>
      <c r="F305">
        <v>42.274999999999999</v>
      </c>
      <c r="G305">
        <v>0.24180000000000001</v>
      </c>
      <c r="H305">
        <f t="shared" si="35"/>
        <v>42.033200000000001</v>
      </c>
      <c r="I305">
        <f t="shared" si="36"/>
        <v>2.3554761474263199</v>
      </c>
    </row>
    <row r="306" spans="2:11" x14ac:dyDescent="0.2">
      <c r="C306">
        <v>167.55199999999999</v>
      </c>
      <c r="D306">
        <v>0.24180000000000001</v>
      </c>
      <c r="E306">
        <f t="shared" si="34"/>
        <v>167.31019999999998</v>
      </c>
      <c r="F306">
        <v>128.55199999999999</v>
      </c>
      <c r="G306">
        <v>0.24180000000000001</v>
      </c>
      <c r="H306">
        <f t="shared" si="35"/>
        <v>128.31019999999998</v>
      </c>
      <c r="I306">
        <f t="shared" si="36"/>
        <v>1.3039508940053091</v>
      </c>
    </row>
    <row r="307" spans="2:11" x14ac:dyDescent="0.2">
      <c r="I307" s="16">
        <f>AVERAGE(I289:I306)</f>
        <v>1.3109913939104461</v>
      </c>
      <c r="J307" s="16">
        <f>STDEV(I289:I306)</f>
        <v>0.8139528799803345</v>
      </c>
      <c r="K307" s="16">
        <f>J307/SQRT(18)</f>
        <v>0.19185053366680488</v>
      </c>
    </row>
    <row r="310" spans="2:11" ht="21" x14ac:dyDescent="0.25">
      <c r="C310" t="s">
        <v>150</v>
      </c>
      <c r="D310" s="411" t="s">
        <v>148</v>
      </c>
      <c r="E310" s="411"/>
      <c r="F310" s="411"/>
      <c r="G310" s="411"/>
    </row>
    <row r="312" spans="2:11" x14ac:dyDescent="0.2">
      <c r="C312" s="35"/>
      <c r="D312" s="35" t="s">
        <v>78</v>
      </c>
      <c r="E312" s="35" t="s">
        <v>132</v>
      </c>
      <c r="F312" s="35" t="s">
        <v>101</v>
      </c>
      <c r="G312" s="35" t="s">
        <v>121</v>
      </c>
      <c r="H312" s="35" t="s">
        <v>102</v>
      </c>
    </row>
    <row r="313" spans="2:11" x14ac:dyDescent="0.2">
      <c r="B313">
        <v>0</v>
      </c>
      <c r="D313">
        <v>3.7598768535142394E-3</v>
      </c>
      <c r="E313">
        <v>2.6153962139966239E-4</v>
      </c>
      <c r="F313" s="37">
        <v>1.3238581515909675</v>
      </c>
      <c r="G313">
        <f>D313/F313</f>
        <v>2.8400904198049829E-3</v>
      </c>
      <c r="H313">
        <f>E313/F313</f>
        <v>1.9755864409291357E-4</v>
      </c>
    </row>
    <row r="314" spans="2:11" x14ac:dyDescent="0.2">
      <c r="B314">
        <v>4</v>
      </c>
      <c r="D314">
        <v>0.13831722087595671</v>
      </c>
      <c r="E314">
        <v>4.5493165069230637E-2</v>
      </c>
      <c r="F314" s="37">
        <v>1.3238581515909675</v>
      </c>
      <c r="G314">
        <f t="shared" ref="G314:G320" si="37">D314/F314</f>
        <v>0.10448039369605558</v>
      </c>
      <c r="H314">
        <f t="shared" ref="H314:H320" si="38">E314/F314</f>
        <v>3.4364078216807821E-2</v>
      </c>
    </row>
    <row r="315" spans="2:11" x14ac:dyDescent="0.2">
      <c r="B315">
        <v>8</v>
      </c>
      <c r="D315">
        <v>0.35436281219072163</v>
      </c>
      <c r="E315">
        <v>0.11887358761817837</v>
      </c>
      <c r="F315" s="37">
        <v>1.3238581515909675</v>
      </c>
      <c r="G315">
        <f t="shared" si="37"/>
        <v>0.26767430616706217</v>
      </c>
      <c r="H315">
        <f t="shared" si="38"/>
        <v>8.9793296566796188E-2</v>
      </c>
    </row>
    <row r="316" spans="2:11" x14ac:dyDescent="0.2">
      <c r="B316">
        <v>12</v>
      </c>
      <c r="D316">
        <v>0.45668076014981923</v>
      </c>
      <c r="E316">
        <v>0.10848741468933151</v>
      </c>
      <c r="F316" s="37">
        <v>1.3238581515909675</v>
      </c>
      <c r="G316">
        <f t="shared" si="37"/>
        <v>0.34496200336946664</v>
      </c>
      <c r="H316">
        <f t="shared" si="38"/>
        <v>8.1947914554860002E-2</v>
      </c>
    </row>
    <row r="317" spans="2:11" x14ac:dyDescent="0.2">
      <c r="B317">
        <v>16</v>
      </c>
      <c r="D317">
        <v>1.1448230449566354</v>
      </c>
      <c r="E317">
        <v>0.16731173539276348</v>
      </c>
      <c r="F317" s="37">
        <v>1.3238581515909675</v>
      </c>
      <c r="G317">
        <f t="shared" si="37"/>
        <v>0.86476262096571765</v>
      </c>
      <c r="H317">
        <f t="shared" si="38"/>
        <v>0.12638192029236209</v>
      </c>
    </row>
    <row r="318" spans="2:11" x14ac:dyDescent="0.2">
      <c r="B318">
        <v>20</v>
      </c>
      <c r="D318">
        <v>1.3379774283864114</v>
      </c>
      <c r="E318">
        <v>0.24984101873092793</v>
      </c>
      <c r="F318" s="37">
        <v>1.3238581515909675</v>
      </c>
      <c r="G318">
        <f t="shared" si="37"/>
        <v>1.0106652489758634</v>
      </c>
      <c r="H318">
        <f t="shared" si="38"/>
        <v>0.18872189473674164</v>
      </c>
    </row>
    <row r="319" spans="2:11" x14ac:dyDescent="0.2">
      <c r="B319">
        <v>30</v>
      </c>
      <c r="D319">
        <v>1.3226056324760449</v>
      </c>
      <c r="E319">
        <v>0.21520882661096694</v>
      </c>
      <c r="F319" s="37">
        <v>1.3238581515909675</v>
      </c>
      <c r="G319">
        <f t="shared" si="37"/>
        <v>0.99905388722091004</v>
      </c>
      <c r="H319">
        <f t="shared" si="38"/>
        <v>0.16256184724348022</v>
      </c>
    </row>
    <row r="320" spans="2:11" x14ac:dyDescent="0.2">
      <c r="B320">
        <v>40</v>
      </c>
      <c r="D320">
        <v>1.3109913939104461</v>
      </c>
      <c r="E320">
        <v>0.19185053366680488</v>
      </c>
      <c r="F320" s="37">
        <v>1.3238581515909675</v>
      </c>
      <c r="G320">
        <f t="shared" si="37"/>
        <v>0.99028086380322644</v>
      </c>
      <c r="H320">
        <f t="shared" si="38"/>
        <v>0.14491774170536734</v>
      </c>
    </row>
    <row r="323" spans="1:23" x14ac:dyDescent="0.2">
      <c r="C323" t="s">
        <v>133</v>
      </c>
      <c r="D323">
        <f>AVERAGE(D318:D320)</f>
        <v>1.3238581515909675</v>
      </c>
    </row>
    <row r="326" spans="1:23" x14ac:dyDescent="0.2">
      <c r="B326" s="7"/>
      <c r="E326" s="7" t="s">
        <v>151</v>
      </c>
      <c r="F326" s="7"/>
      <c r="G326" s="7"/>
    </row>
    <row r="328" spans="1:23" x14ac:dyDescent="0.2">
      <c r="A328" s="1" t="s">
        <v>152</v>
      </c>
      <c r="B328" s="7" t="s">
        <v>94</v>
      </c>
      <c r="C328" s="5" t="s">
        <v>83</v>
      </c>
      <c r="D328" s="5" t="s">
        <v>84</v>
      </c>
      <c r="E328" s="5" t="s">
        <v>82</v>
      </c>
      <c r="F328" s="5" t="s">
        <v>85</v>
      </c>
      <c r="G328" s="5" t="s">
        <v>86</v>
      </c>
      <c r="H328" s="5" t="s">
        <v>87</v>
      </c>
      <c r="I328" s="5" t="s">
        <v>78</v>
      </c>
      <c r="J328" s="5"/>
      <c r="K328" s="5"/>
      <c r="N328" t="s">
        <v>177</v>
      </c>
      <c r="O328" s="407" t="s">
        <v>171</v>
      </c>
      <c r="P328" s="407"/>
      <c r="Q328" s="407"/>
      <c r="R328" s="407"/>
      <c r="S328" s="407"/>
      <c r="T328" s="407"/>
      <c r="U328" s="407"/>
      <c r="V328" s="407"/>
    </row>
    <row r="329" spans="1:23" x14ac:dyDescent="0.2">
      <c r="A329" t="s">
        <v>158</v>
      </c>
      <c r="N329" t="s">
        <v>162</v>
      </c>
    </row>
    <row r="331" spans="1:23" x14ac:dyDescent="0.2">
      <c r="B331" s="7" t="s">
        <v>140</v>
      </c>
      <c r="R331" s="410" t="s">
        <v>165</v>
      </c>
      <c r="S331" s="410"/>
      <c r="T331" s="410"/>
      <c r="U331" s="410"/>
    </row>
    <row r="332" spans="1:23" x14ac:dyDescent="0.2">
      <c r="B332" s="7"/>
    </row>
    <row r="333" spans="1:23" x14ac:dyDescent="0.2">
      <c r="B333" s="7"/>
      <c r="C333">
        <v>2E-3</v>
      </c>
      <c r="D333">
        <v>1.3333333333333333E-3</v>
      </c>
      <c r="E333" s="39">
        <f>C333-D333</f>
        <v>6.6666666666666675E-4</v>
      </c>
      <c r="F333">
        <v>7.7069999999999999</v>
      </c>
      <c r="G333">
        <v>3.6389999999999998</v>
      </c>
      <c r="H333">
        <f>F333-G333</f>
        <v>4.0679999999999996</v>
      </c>
      <c r="I333">
        <f>E333/H333</f>
        <v>1.6388069485414621E-4</v>
      </c>
      <c r="P333" s="35" t="s">
        <v>164</v>
      </c>
      <c r="Q333" s="35" t="s">
        <v>153</v>
      </c>
      <c r="R333" s="35"/>
      <c r="S333" s="35" t="s">
        <v>135</v>
      </c>
      <c r="T333" s="35" t="s">
        <v>136</v>
      </c>
      <c r="U333" s="35" t="s">
        <v>153</v>
      </c>
      <c r="V333" s="35" t="s">
        <v>135</v>
      </c>
      <c r="W333" s="35" t="s">
        <v>78</v>
      </c>
    </row>
    <row r="334" spans="1:23" x14ac:dyDescent="0.2">
      <c r="B334" s="7"/>
      <c r="C334">
        <v>2E-3</v>
      </c>
      <c r="D334">
        <v>1.3333333333333333E-3</v>
      </c>
      <c r="E334" s="39">
        <f t="shared" ref="E334:E337" si="39">C334-D334</f>
        <v>6.6666666666666675E-4</v>
      </c>
      <c r="F334">
        <v>9.1229999999999993</v>
      </c>
      <c r="G334">
        <v>3.6389999999999998</v>
      </c>
      <c r="H334">
        <f t="shared" ref="H334:H337" si="40">F334-G334</f>
        <v>5.484</v>
      </c>
      <c r="I334">
        <f t="shared" ref="I334:I337" si="41">E334/H334</f>
        <v>1.2156576707999029E-4</v>
      </c>
      <c r="O334">
        <v>40</v>
      </c>
    </row>
    <row r="335" spans="1:23" x14ac:dyDescent="0.2">
      <c r="B335" s="7"/>
      <c r="C335">
        <v>3.0000000000000001E-3</v>
      </c>
      <c r="D335">
        <v>1.3333333333333333E-3</v>
      </c>
      <c r="E335" s="39">
        <f t="shared" si="39"/>
        <v>1.6666666666666668E-3</v>
      </c>
      <c r="F335">
        <v>9.9870000000000001</v>
      </c>
      <c r="G335">
        <v>3.6389999999999998</v>
      </c>
      <c r="H335">
        <f t="shared" si="40"/>
        <v>6.3480000000000008</v>
      </c>
      <c r="I335">
        <f t="shared" si="41"/>
        <v>2.625498844780508E-4</v>
      </c>
      <c r="P335">
        <v>0.32</v>
      </c>
      <c r="Q335">
        <v>0.24249999999999999</v>
      </c>
      <c r="S335">
        <f>P335-Q335</f>
        <v>7.7500000000000013E-2</v>
      </c>
      <c r="T335">
        <v>6.9260000000000002</v>
      </c>
      <c r="U335">
        <v>0.24199999999999999</v>
      </c>
      <c r="V335">
        <f>T335-U335</f>
        <v>6.6840000000000002</v>
      </c>
      <c r="W335">
        <f>S335/V335</f>
        <v>1.1594853381208858E-2</v>
      </c>
    </row>
    <row r="336" spans="1:23" x14ac:dyDescent="0.2">
      <c r="B336" s="7"/>
      <c r="C336">
        <v>3.0000000000000001E-3</v>
      </c>
      <c r="D336">
        <v>1.3333333333333333E-3</v>
      </c>
      <c r="E336" s="39">
        <f t="shared" si="39"/>
        <v>1.6666666666666668E-3</v>
      </c>
      <c r="F336">
        <v>13.465999999999999</v>
      </c>
      <c r="G336">
        <v>3.6389999999999998</v>
      </c>
      <c r="H336">
        <f t="shared" si="40"/>
        <v>9.827</v>
      </c>
      <c r="I336">
        <f t="shared" si="41"/>
        <v>1.6960075981140396E-4</v>
      </c>
      <c r="P336">
        <v>0.32200000000000001</v>
      </c>
      <c r="Q336">
        <v>0.24249999999999999</v>
      </c>
      <c r="S336">
        <f t="shared" ref="S336:S347" si="42">P336-Q336</f>
        <v>7.9500000000000015E-2</v>
      </c>
      <c r="T336">
        <v>7.1890000000000001</v>
      </c>
      <c r="U336">
        <v>0.24199999999999999</v>
      </c>
      <c r="V336">
        <f t="shared" ref="V336:V347" si="43">T336-U336</f>
        <v>6.9470000000000001</v>
      </c>
      <c r="W336">
        <f t="shared" ref="W336:W339" si="44">S336/V336</f>
        <v>1.144378868576364E-2</v>
      </c>
    </row>
    <row r="337" spans="2:23" x14ac:dyDescent="0.2">
      <c r="B337" s="7"/>
      <c r="C337">
        <v>1E-3</v>
      </c>
      <c r="D337">
        <v>1.3333333333333333E-3</v>
      </c>
      <c r="E337" s="39">
        <f t="shared" si="39"/>
        <v>-3.3333333333333327E-4</v>
      </c>
      <c r="F337">
        <v>7.6459999999999999</v>
      </c>
      <c r="G337">
        <v>3.6389999999999998</v>
      </c>
      <c r="H337">
        <f t="shared" si="40"/>
        <v>4.0069999999999997</v>
      </c>
      <c r="I337">
        <f t="shared" si="41"/>
        <v>-8.3187754762498948E-5</v>
      </c>
      <c r="P337">
        <v>0.27900000000000003</v>
      </c>
      <c r="Q337">
        <v>0.24249999999999999</v>
      </c>
      <c r="S337">
        <f t="shared" si="42"/>
        <v>3.6500000000000032E-2</v>
      </c>
      <c r="T337">
        <v>3.956</v>
      </c>
      <c r="U337">
        <v>0.24199999999999999</v>
      </c>
      <c r="V337">
        <f t="shared" si="43"/>
        <v>3.714</v>
      </c>
      <c r="W337">
        <f t="shared" si="44"/>
        <v>9.8276790522347952E-3</v>
      </c>
    </row>
    <row r="338" spans="2:23" x14ac:dyDescent="0.2">
      <c r="B338" s="7"/>
      <c r="E338" s="39"/>
      <c r="P338">
        <v>0.26</v>
      </c>
      <c r="Q338">
        <v>0.24249999999999999</v>
      </c>
      <c r="S338">
        <f t="shared" si="42"/>
        <v>1.7500000000000016E-2</v>
      </c>
      <c r="T338">
        <v>1.891</v>
      </c>
      <c r="U338">
        <v>0.24199999999999999</v>
      </c>
      <c r="V338">
        <f t="shared" si="43"/>
        <v>1.649</v>
      </c>
      <c r="W338">
        <f t="shared" si="44"/>
        <v>1.0612492419648281E-2</v>
      </c>
    </row>
    <row r="339" spans="2:23" x14ac:dyDescent="0.2">
      <c r="B339" s="7"/>
      <c r="E339" s="39"/>
      <c r="P339">
        <v>0.25800000000000001</v>
      </c>
      <c r="Q339">
        <v>0.24249999999999999</v>
      </c>
      <c r="S339">
        <f t="shared" si="42"/>
        <v>1.5500000000000014E-2</v>
      </c>
      <c r="T339">
        <v>1.4259999999999999</v>
      </c>
      <c r="U339">
        <v>0.24199999999999999</v>
      </c>
      <c r="V339">
        <f t="shared" si="43"/>
        <v>1.1839999999999999</v>
      </c>
      <c r="W339">
        <f t="shared" si="44"/>
        <v>1.3091216216216228E-2</v>
      </c>
    </row>
    <row r="340" spans="2:23" x14ac:dyDescent="0.2">
      <c r="B340" s="7" t="s">
        <v>11</v>
      </c>
      <c r="I340" s="16">
        <f>AVERAGE(I333:I339)</f>
        <v>1.2688187029221847E-4</v>
      </c>
      <c r="W340" s="16">
        <f>AVERAGE(W335:W339)</f>
        <v>1.1314005951014361E-2</v>
      </c>
    </row>
    <row r="341" spans="2:23" x14ac:dyDescent="0.2">
      <c r="B341" s="7" t="s">
        <v>154</v>
      </c>
      <c r="I341">
        <f>STDEV(I333:I337)</f>
        <v>1.2821577022526957E-4</v>
      </c>
      <c r="W341" s="16">
        <f>STDEV(W335:W339)</f>
        <v>1.2201930225122311E-3</v>
      </c>
    </row>
    <row r="342" spans="2:23" x14ac:dyDescent="0.2">
      <c r="B342" s="7"/>
    </row>
    <row r="343" spans="2:23" x14ac:dyDescent="0.2">
      <c r="B343" s="7"/>
      <c r="O343">
        <v>80</v>
      </c>
      <c r="P343">
        <v>0.439</v>
      </c>
      <c r="Q343">
        <v>0.24249999999999999</v>
      </c>
      <c r="S343">
        <f t="shared" si="42"/>
        <v>0.19650000000000001</v>
      </c>
      <c r="T343">
        <v>16.004000000000001</v>
      </c>
      <c r="U343">
        <v>0.24199999999999999</v>
      </c>
      <c r="V343">
        <f t="shared" si="43"/>
        <v>15.762</v>
      </c>
      <c r="W343">
        <f>S343/V343</f>
        <v>1.2466692044156832E-2</v>
      </c>
    </row>
    <row r="344" spans="2:23" x14ac:dyDescent="0.2">
      <c r="B344" s="7" t="s">
        <v>155</v>
      </c>
      <c r="C344">
        <v>0.22700000000000001</v>
      </c>
      <c r="D344">
        <v>1.3333333333333333E-3</v>
      </c>
      <c r="E344">
        <f>C344-D344</f>
        <v>0.22566666666666668</v>
      </c>
      <c r="F344">
        <v>13.759</v>
      </c>
      <c r="G344">
        <v>3.6389999999999998</v>
      </c>
      <c r="H344">
        <f>F344-G344</f>
        <v>10.120000000000001</v>
      </c>
      <c r="I344">
        <f>E344/H344</f>
        <v>2.2299077733860341E-2</v>
      </c>
      <c r="P344">
        <v>0.438</v>
      </c>
      <c r="Q344">
        <v>0.24249999999999999</v>
      </c>
      <c r="S344">
        <f t="shared" si="42"/>
        <v>0.19550000000000001</v>
      </c>
      <c r="T344">
        <v>9.141</v>
      </c>
      <c r="U344">
        <v>0.24199999999999999</v>
      </c>
      <c r="V344">
        <f t="shared" si="43"/>
        <v>8.8990000000000009</v>
      </c>
      <c r="W344">
        <f t="shared" ref="W344:W347" si="45">S344/V344</f>
        <v>2.1968760534891559E-2</v>
      </c>
    </row>
    <row r="345" spans="2:23" x14ac:dyDescent="0.2">
      <c r="B345" s="7"/>
      <c r="C345">
        <v>0.64300000000000002</v>
      </c>
      <c r="D345">
        <v>1.3333333333333333E-3</v>
      </c>
      <c r="E345">
        <f t="shared" ref="E345:E350" si="46">C345-D345</f>
        <v>0.64166666666666672</v>
      </c>
      <c r="F345">
        <v>17.736000000000001</v>
      </c>
      <c r="G345">
        <v>3.6389999999999998</v>
      </c>
      <c r="H345">
        <f t="shared" ref="H345:H350" si="47">F345-G345</f>
        <v>14.097000000000001</v>
      </c>
      <c r="I345">
        <f t="shared" ref="I345:I350" si="48">E345/H345</f>
        <v>4.5517958903785675E-2</v>
      </c>
      <c r="P345">
        <v>1.41</v>
      </c>
      <c r="Q345">
        <v>0.24249999999999999</v>
      </c>
      <c r="S345">
        <f t="shared" si="42"/>
        <v>1.1675</v>
      </c>
      <c r="T345">
        <v>6.58</v>
      </c>
      <c r="U345">
        <v>0.24199999999999999</v>
      </c>
      <c r="V345">
        <f t="shared" si="43"/>
        <v>6.3380000000000001</v>
      </c>
      <c r="W345">
        <f t="shared" si="45"/>
        <v>0.18420637425055222</v>
      </c>
    </row>
    <row r="346" spans="2:23" x14ac:dyDescent="0.2">
      <c r="B346" s="7"/>
      <c r="C346">
        <v>0.47199999999999998</v>
      </c>
      <c r="D346">
        <v>1.3333333333333333E-3</v>
      </c>
      <c r="E346">
        <f t="shared" si="46"/>
        <v>0.47066666666666662</v>
      </c>
      <c r="F346">
        <v>14.759</v>
      </c>
      <c r="G346">
        <v>3.6389999999999998</v>
      </c>
      <c r="H346">
        <f t="shared" si="47"/>
        <v>11.120000000000001</v>
      </c>
      <c r="I346">
        <f t="shared" si="48"/>
        <v>4.2326139088729009E-2</v>
      </c>
      <c r="P346">
        <v>1.456</v>
      </c>
      <c r="Q346">
        <v>0.24249999999999999</v>
      </c>
      <c r="S346">
        <f t="shared" si="42"/>
        <v>1.2135</v>
      </c>
      <c r="T346">
        <v>15.05</v>
      </c>
      <c r="U346">
        <v>0.24199999999999999</v>
      </c>
      <c r="V346">
        <f t="shared" si="43"/>
        <v>14.808</v>
      </c>
      <c r="W346">
        <f t="shared" si="45"/>
        <v>8.1948946515397081E-2</v>
      </c>
    </row>
    <row r="347" spans="2:23" x14ac:dyDescent="0.2">
      <c r="B347" s="7"/>
      <c r="C347">
        <v>0.33900000000000002</v>
      </c>
      <c r="D347">
        <v>1.3333333333333333E-3</v>
      </c>
      <c r="E347">
        <f t="shared" si="46"/>
        <v>0.33766666666666667</v>
      </c>
      <c r="F347">
        <v>12.632</v>
      </c>
      <c r="G347">
        <v>3.6389999999999998</v>
      </c>
      <c r="H347">
        <f t="shared" si="47"/>
        <v>8.9930000000000003</v>
      </c>
      <c r="I347">
        <f t="shared" si="48"/>
        <v>3.7547722302531596E-2</v>
      </c>
      <c r="P347">
        <v>1.028</v>
      </c>
      <c r="Q347">
        <v>0.24249999999999999</v>
      </c>
      <c r="S347">
        <f t="shared" si="42"/>
        <v>0.78550000000000009</v>
      </c>
      <c r="T347">
        <v>13.795999999999999</v>
      </c>
      <c r="U347">
        <v>0.24199999999999999</v>
      </c>
      <c r="V347">
        <f t="shared" si="43"/>
        <v>13.553999999999998</v>
      </c>
      <c r="W347">
        <f t="shared" si="45"/>
        <v>5.7953371698391633E-2</v>
      </c>
    </row>
    <row r="348" spans="2:23" x14ac:dyDescent="0.2">
      <c r="B348" s="7"/>
      <c r="C348">
        <v>0.96499999999999997</v>
      </c>
      <c r="D348">
        <v>1.3333333333333333E-3</v>
      </c>
      <c r="E348">
        <f t="shared" si="46"/>
        <v>0.96366666666666667</v>
      </c>
      <c r="F348">
        <v>18.274000000000001</v>
      </c>
      <c r="G348">
        <v>3.6389999999999998</v>
      </c>
      <c r="H348">
        <f t="shared" si="47"/>
        <v>14.635000000000002</v>
      </c>
      <c r="I348">
        <f t="shared" si="48"/>
        <v>6.5846714497209885E-2</v>
      </c>
      <c r="W348" s="16">
        <f>AVERAGE(W343:W347)</f>
        <v>7.170882900867788E-2</v>
      </c>
    </row>
    <row r="349" spans="2:23" x14ac:dyDescent="0.2">
      <c r="B349" s="7"/>
      <c r="C349">
        <v>1.105</v>
      </c>
      <c r="D349">
        <v>1.3333333333333333E-3</v>
      </c>
      <c r="E349">
        <f t="shared" si="46"/>
        <v>1.1036666666666666</v>
      </c>
      <c r="F349">
        <v>14.914999999999999</v>
      </c>
      <c r="G349">
        <v>3.6389999999999998</v>
      </c>
      <c r="H349">
        <f t="shared" si="47"/>
        <v>11.276</v>
      </c>
      <c r="I349">
        <f t="shared" si="48"/>
        <v>9.7877497930708282E-2</v>
      </c>
      <c r="W349" s="16">
        <f>STDEV(W343:W347)</f>
        <v>6.8799483104370243E-2</v>
      </c>
    </row>
    <row r="350" spans="2:23" x14ac:dyDescent="0.2">
      <c r="B350" s="7"/>
      <c r="C350">
        <v>1.258</v>
      </c>
      <c r="D350">
        <v>1.3333333333333333E-3</v>
      </c>
      <c r="E350">
        <f t="shared" si="46"/>
        <v>1.2566666666666666</v>
      </c>
      <c r="F350">
        <v>8.6530000000000005</v>
      </c>
      <c r="G350">
        <v>3.6389999999999998</v>
      </c>
      <c r="H350">
        <f t="shared" si="47"/>
        <v>5.0140000000000011</v>
      </c>
      <c r="I350">
        <f t="shared" si="48"/>
        <v>0.25063156495146915</v>
      </c>
    </row>
    <row r="351" spans="2:23" x14ac:dyDescent="0.2">
      <c r="B351" s="7" t="s">
        <v>11</v>
      </c>
      <c r="I351" s="16">
        <f>AVERAGE(I344:I350)</f>
        <v>8.0292382201184856E-2</v>
      </c>
    </row>
    <row r="352" spans="2:23" x14ac:dyDescent="0.2">
      <c r="B352" s="7" t="s">
        <v>154</v>
      </c>
      <c r="I352">
        <f>STDEV(I344:I350)</f>
        <v>7.8924411343281778E-2</v>
      </c>
      <c r="O352">
        <v>120</v>
      </c>
      <c r="P352">
        <v>0.42399999999999999</v>
      </c>
      <c r="Q352">
        <v>0.24249999999999999</v>
      </c>
      <c r="S352">
        <f>P352-Q352</f>
        <v>0.18149999999999999</v>
      </c>
      <c r="T352">
        <v>6.0970000000000004</v>
      </c>
      <c r="U352">
        <v>0.24199999999999999</v>
      </c>
      <c r="V352">
        <f>T352-U352</f>
        <v>5.8550000000000004</v>
      </c>
      <c r="W352">
        <f>S352/V352</f>
        <v>3.0999146029035009E-2</v>
      </c>
    </row>
    <row r="353" spans="2:23" x14ac:dyDescent="0.2">
      <c r="B353" s="7"/>
      <c r="P353">
        <v>0.68500000000000005</v>
      </c>
      <c r="Q353">
        <v>0.24249999999999999</v>
      </c>
      <c r="S353">
        <f t="shared" ref="S353:S356" si="49">P353-Q353</f>
        <v>0.44250000000000006</v>
      </c>
      <c r="T353">
        <v>10.135999999999999</v>
      </c>
      <c r="U353">
        <v>0.24199999999999999</v>
      </c>
      <c r="V353">
        <f t="shared" ref="V353:V356" si="50">T353-U353</f>
        <v>9.8939999999999984</v>
      </c>
      <c r="W353">
        <f t="shared" ref="W353:W356" si="51">S353/V353</f>
        <v>4.472407519708916E-2</v>
      </c>
    </row>
    <row r="354" spans="2:23" x14ac:dyDescent="0.2">
      <c r="B354" s="7" t="s">
        <v>156</v>
      </c>
      <c r="C354">
        <v>1.579</v>
      </c>
      <c r="D354">
        <v>1.3333333333333333E-3</v>
      </c>
      <c r="E354">
        <f>C354-D354</f>
        <v>1.5776666666666666</v>
      </c>
      <c r="F354">
        <v>12.538</v>
      </c>
      <c r="G354">
        <v>3.6389999999999998</v>
      </c>
      <c r="H354">
        <f>F354-G354</f>
        <v>8.8990000000000009</v>
      </c>
      <c r="I354">
        <f>E354/H354</f>
        <v>0.17728583736000297</v>
      </c>
      <c r="P354">
        <v>1.1359999999999999</v>
      </c>
      <c r="Q354">
        <v>0.24249999999999999</v>
      </c>
      <c r="S354">
        <f t="shared" si="49"/>
        <v>0.89349999999999996</v>
      </c>
      <c r="T354">
        <v>8.4770000000000003</v>
      </c>
      <c r="U354">
        <v>0.24199999999999999</v>
      </c>
      <c r="V354">
        <f t="shared" si="50"/>
        <v>8.2349999999999994</v>
      </c>
      <c r="W354">
        <f t="shared" si="51"/>
        <v>0.10850030358227079</v>
      </c>
    </row>
    <row r="355" spans="2:23" x14ac:dyDescent="0.2">
      <c r="B355" s="7"/>
      <c r="C355">
        <v>0.54600000000000004</v>
      </c>
      <c r="D355">
        <v>1.3333333333333333E-3</v>
      </c>
      <c r="E355">
        <f t="shared" ref="E355:E360" si="52">C355-D355</f>
        <v>0.54466666666666674</v>
      </c>
      <c r="F355">
        <v>13.93</v>
      </c>
      <c r="G355">
        <v>3.6389999999999998</v>
      </c>
      <c r="H355">
        <f t="shared" ref="H355:H360" si="53">F355-G355</f>
        <v>10.291</v>
      </c>
      <c r="I355">
        <f t="shared" ref="I355:I360" si="54">E355/H355</f>
        <v>5.2926505360671144E-2</v>
      </c>
      <c r="P355">
        <v>0.873</v>
      </c>
      <c r="Q355">
        <v>0.24249999999999999</v>
      </c>
      <c r="S355">
        <f t="shared" si="49"/>
        <v>0.63050000000000006</v>
      </c>
      <c r="T355">
        <v>11.637</v>
      </c>
      <c r="U355">
        <v>0.24199999999999999</v>
      </c>
      <c r="V355">
        <f t="shared" si="50"/>
        <v>11.395</v>
      </c>
      <c r="W355">
        <f t="shared" si="51"/>
        <v>5.5331285651601586E-2</v>
      </c>
    </row>
    <row r="356" spans="2:23" x14ac:dyDescent="0.2">
      <c r="B356" s="7"/>
      <c r="C356">
        <v>1.3360000000000001</v>
      </c>
      <c r="D356">
        <v>1.3333333333333333E-3</v>
      </c>
      <c r="E356">
        <f t="shared" si="52"/>
        <v>1.3346666666666667</v>
      </c>
      <c r="F356">
        <v>16.297999999999998</v>
      </c>
      <c r="G356">
        <v>3.6389999999999998</v>
      </c>
      <c r="H356">
        <f t="shared" si="53"/>
        <v>12.658999999999999</v>
      </c>
      <c r="I356">
        <f t="shared" si="54"/>
        <v>0.10543223530031336</v>
      </c>
      <c r="P356">
        <v>1.2929999999999999</v>
      </c>
      <c r="Q356">
        <v>0.24249999999999999</v>
      </c>
      <c r="S356">
        <f t="shared" si="49"/>
        <v>1.0505</v>
      </c>
      <c r="T356">
        <v>7.9850000000000003</v>
      </c>
      <c r="U356">
        <v>0.24199999999999999</v>
      </c>
      <c r="V356">
        <f t="shared" si="50"/>
        <v>7.7430000000000003</v>
      </c>
      <c r="W356">
        <f t="shared" si="51"/>
        <v>0.13567092858065349</v>
      </c>
    </row>
    <row r="357" spans="2:23" x14ac:dyDescent="0.2">
      <c r="B357" s="7"/>
      <c r="C357">
        <v>0.33900000000000002</v>
      </c>
      <c r="D357">
        <v>1.3333333333333333E-3</v>
      </c>
      <c r="E357">
        <f t="shared" si="52"/>
        <v>0.33766666666666667</v>
      </c>
      <c r="F357">
        <v>9.484</v>
      </c>
      <c r="G357">
        <v>3.6389999999999998</v>
      </c>
      <c r="H357">
        <f t="shared" si="53"/>
        <v>5.8450000000000006</v>
      </c>
      <c r="I357">
        <f t="shared" si="54"/>
        <v>5.7770173937838599E-2</v>
      </c>
      <c r="W357" s="16">
        <f>AVERAGE(W352:W356)</f>
        <v>7.5045147808130014E-2</v>
      </c>
    </row>
    <row r="358" spans="2:23" x14ac:dyDescent="0.2">
      <c r="B358" s="7"/>
      <c r="C358">
        <v>0.41299999999999998</v>
      </c>
      <c r="D358">
        <v>1.3333333333333333E-3</v>
      </c>
      <c r="E358">
        <f t="shared" si="52"/>
        <v>0.41166666666666663</v>
      </c>
      <c r="F358">
        <v>14.407</v>
      </c>
      <c r="G358">
        <v>3.6389999999999998</v>
      </c>
      <c r="H358">
        <f t="shared" si="53"/>
        <v>10.768000000000001</v>
      </c>
      <c r="I358">
        <f t="shared" si="54"/>
        <v>3.8230559683011388E-2</v>
      </c>
      <c r="W358" s="16">
        <f>STDEV(W352:W356)</f>
        <v>4.4840792868449476E-2</v>
      </c>
    </row>
    <row r="359" spans="2:23" x14ac:dyDescent="0.2">
      <c r="B359" s="7"/>
      <c r="C359">
        <v>0.44900000000000001</v>
      </c>
      <c r="D359">
        <v>1.3333333333333333E-3</v>
      </c>
      <c r="E359">
        <f t="shared" si="52"/>
        <v>0.44766666666666666</v>
      </c>
      <c r="F359">
        <v>10.103999999999999</v>
      </c>
      <c r="G359">
        <v>3.6389999999999998</v>
      </c>
      <c r="H359">
        <f t="shared" si="53"/>
        <v>6.4649999999999999</v>
      </c>
      <c r="I359">
        <f t="shared" si="54"/>
        <v>6.9244650683165765E-2</v>
      </c>
    </row>
    <row r="360" spans="2:23" x14ac:dyDescent="0.2">
      <c r="B360" s="7"/>
      <c r="C360">
        <v>0.39600000000000002</v>
      </c>
      <c r="D360">
        <v>1.3333333333333333E-3</v>
      </c>
      <c r="E360">
        <f t="shared" si="52"/>
        <v>0.39466666666666667</v>
      </c>
      <c r="F360">
        <v>11.21</v>
      </c>
      <c r="G360">
        <v>3.6389999999999998</v>
      </c>
      <c r="H360">
        <f t="shared" si="53"/>
        <v>7.5710000000000015</v>
      </c>
      <c r="I360">
        <f t="shared" si="54"/>
        <v>5.2128736846739743E-2</v>
      </c>
      <c r="R360" s="410" t="s">
        <v>166</v>
      </c>
      <c r="S360" s="410"/>
      <c r="T360" s="410"/>
      <c r="U360" s="410"/>
    </row>
    <row r="361" spans="2:23" x14ac:dyDescent="0.2">
      <c r="B361" s="7"/>
      <c r="I361" s="16">
        <f>AVERAGE(I354:I360)</f>
        <v>7.900267131024899E-2</v>
      </c>
    </row>
    <row r="362" spans="2:23" x14ac:dyDescent="0.2">
      <c r="B362" s="7"/>
      <c r="I362">
        <f>STDEV(I354:I360)</f>
        <v>4.8250527395078374E-2</v>
      </c>
      <c r="P362" s="35" t="s">
        <v>164</v>
      </c>
      <c r="Q362" s="35" t="s">
        <v>153</v>
      </c>
      <c r="R362" s="35"/>
      <c r="S362" s="35" t="s">
        <v>135</v>
      </c>
      <c r="T362" s="35" t="s">
        <v>136</v>
      </c>
      <c r="U362" s="35" t="s">
        <v>153</v>
      </c>
      <c r="V362" s="35" t="s">
        <v>135</v>
      </c>
      <c r="W362" s="35" t="s">
        <v>78</v>
      </c>
    </row>
    <row r="363" spans="2:23" x14ac:dyDescent="0.2">
      <c r="B363" s="7"/>
    </row>
    <row r="364" spans="2:23" x14ac:dyDescent="0.2">
      <c r="B364" s="7"/>
      <c r="O364">
        <v>40</v>
      </c>
      <c r="P364">
        <v>0.34</v>
      </c>
      <c r="Q364">
        <v>0.24249999999999999</v>
      </c>
      <c r="S364">
        <f>P364-Q364</f>
        <v>9.7500000000000031E-2</v>
      </c>
      <c r="T364">
        <v>9.5020000000000007</v>
      </c>
      <c r="U364">
        <v>0.24199999999999999</v>
      </c>
      <c r="V364">
        <f>T364-U364</f>
        <v>9.2600000000000016</v>
      </c>
      <c r="W364">
        <f>S364/V364</f>
        <v>1.052915766738661E-2</v>
      </c>
    </row>
    <row r="365" spans="2:23" x14ac:dyDescent="0.2">
      <c r="B365" s="7" t="s">
        <v>138</v>
      </c>
      <c r="C365" t="s">
        <v>134</v>
      </c>
      <c r="D365" t="s">
        <v>153</v>
      </c>
      <c r="E365" t="s">
        <v>135</v>
      </c>
      <c r="F365" t="s">
        <v>136</v>
      </c>
      <c r="G365" t="s">
        <v>137</v>
      </c>
      <c r="H365" t="s">
        <v>135</v>
      </c>
      <c r="I365" t="s">
        <v>78</v>
      </c>
      <c r="P365">
        <v>0.308</v>
      </c>
      <c r="Q365">
        <v>0.24249999999999999</v>
      </c>
      <c r="S365">
        <f t="shared" ref="S365:S377" si="55">P365-Q365</f>
        <v>6.5500000000000003E-2</v>
      </c>
      <c r="T365">
        <v>7.1890000000000001</v>
      </c>
      <c r="U365">
        <v>0.24199999999999999</v>
      </c>
      <c r="V365">
        <f t="shared" ref="V365:V377" si="56">T365-U365</f>
        <v>6.9470000000000001</v>
      </c>
      <c r="W365">
        <f t="shared" ref="W365:W367" si="57">S365/V365</f>
        <v>9.4285303008492874E-3</v>
      </c>
    </row>
    <row r="366" spans="2:23" x14ac:dyDescent="0.2">
      <c r="B366" s="7"/>
      <c r="P366">
        <v>0.315</v>
      </c>
      <c r="Q366">
        <v>0.24249999999999999</v>
      </c>
      <c r="S366">
        <f t="shared" si="55"/>
        <v>7.2500000000000009E-2</v>
      </c>
      <c r="T366">
        <v>6.2119999999999997</v>
      </c>
      <c r="U366">
        <v>0.24199999999999999</v>
      </c>
      <c r="V366">
        <f t="shared" si="56"/>
        <v>5.97</v>
      </c>
      <c r="W366">
        <f t="shared" si="57"/>
        <v>1.2144053601340035E-2</v>
      </c>
    </row>
    <row r="367" spans="2:23" ht="17" thickBot="1" x14ac:dyDescent="0.25">
      <c r="B367" s="7"/>
      <c r="P367">
        <v>0.28599999999999998</v>
      </c>
      <c r="Q367">
        <v>0.24249999999999999</v>
      </c>
      <c r="S367">
        <f t="shared" si="55"/>
        <v>4.3499999999999983E-2</v>
      </c>
      <c r="T367">
        <v>3.964</v>
      </c>
      <c r="U367">
        <v>0.24199999999999999</v>
      </c>
      <c r="V367">
        <f t="shared" si="56"/>
        <v>3.722</v>
      </c>
      <c r="W367">
        <f t="shared" si="57"/>
        <v>1.1687264911337985E-2</v>
      </c>
    </row>
    <row r="368" spans="2:23" x14ac:dyDescent="0.2">
      <c r="B368" s="7"/>
      <c r="W368" s="40">
        <f>AVERAGE(W364:W367)</f>
        <v>1.094725162022848E-2</v>
      </c>
    </row>
    <row r="369" spans="2:27" ht="17" thickBot="1" x14ac:dyDescent="0.25">
      <c r="B369" s="7"/>
      <c r="C369">
        <v>3.7669999999999999</v>
      </c>
      <c r="D369">
        <v>1.3333333333333333E-3</v>
      </c>
      <c r="E369">
        <f t="shared" ref="E369:E374" si="58">C369-D369</f>
        <v>3.7656666666666667</v>
      </c>
      <c r="F369">
        <v>24.631</v>
      </c>
      <c r="G369">
        <v>3.6389999999999998</v>
      </c>
      <c r="H369">
        <f t="shared" ref="H369:H370" si="59">F369-G369</f>
        <v>20.992000000000001</v>
      </c>
      <c r="I369">
        <f t="shared" ref="I369:I374" si="60">E369/H369</f>
        <v>0.17938579776422764</v>
      </c>
      <c r="W369" s="41">
        <f>STDEV(W364:W368)</f>
        <v>1.0560861295783456E-3</v>
      </c>
    </row>
    <row r="370" spans="2:27" x14ac:dyDescent="0.2">
      <c r="B370" s="7"/>
      <c r="C370">
        <v>1.171</v>
      </c>
      <c r="D370">
        <v>1.3333333333333333E-3</v>
      </c>
      <c r="E370">
        <f t="shared" si="58"/>
        <v>1.1696666666666666</v>
      </c>
      <c r="F370">
        <v>14.677</v>
      </c>
      <c r="G370">
        <v>3.6389999999999998</v>
      </c>
      <c r="H370">
        <f t="shared" si="59"/>
        <v>11.038</v>
      </c>
      <c r="I370">
        <f t="shared" si="60"/>
        <v>0.10596726460107507</v>
      </c>
      <c r="O370">
        <v>80</v>
      </c>
      <c r="P370">
        <v>0.313</v>
      </c>
      <c r="Q370">
        <v>0.24249999999999999</v>
      </c>
      <c r="S370">
        <f t="shared" si="55"/>
        <v>7.0500000000000007E-2</v>
      </c>
      <c r="T370">
        <v>6.8840000000000003</v>
      </c>
      <c r="U370">
        <v>0.24199999999999999</v>
      </c>
      <c r="V370">
        <f t="shared" si="56"/>
        <v>6.6420000000000003</v>
      </c>
      <c r="W370">
        <f>S370/V370</f>
        <v>1.0614272809394761E-2</v>
      </c>
    </row>
    <row r="371" spans="2:27" x14ac:dyDescent="0.2">
      <c r="B371" s="7"/>
      <c r="C371">
        <v>1.6419999999999999</v>
      </c>
      <c r="D371">
        <v>1.3333333333333333E-3</v>
      </c>
      <c r="E371">
        <f t="shared" si="58"/>
        <v>1.6406666666666665</v>
      </c>
      <c r="F371">
        <v>12.5</v>
      </c>
      <c r="G371">
        <v>3.6389999999999998</v>
      </c>
      <c r="H371">
        <f>F371-G371</f>
        <v>8.8610000000000007</v>
      </c>
      <c r="I371">
        <f t="shared" si="60"/>
        <v>0.18515592672008424</v>
      </c>
      <c r="P371">
        <v>0.28699999999999998</v>
      </c>
      <c r="Q371">
        <v>0.24249999999999999</v>
      </c>
      <c r="S371">
        <f t="shared" si="55"/>
        <v>4.4499999999999984E-2</v>
      </c>
      <c r="T371">
        <v>3.9430000000000001</v>
      </c>
      <c r="U371">
        <v>0.24199999999999999</v>
      </c>
      <c r="V371">
        <f t="shared" si="56"/>
        <v>3.7010000000000001</v>
      </c>
      <c r="W371">
        <f t="shared" ref="W371:W373" si="61">S371/V371</f>
        <v>1.202377735747095E-2</v>
      </c>
    </row>
    <row r="372" spans="2:27" x14ac:dyDescent="0.2">
      <c r="B372" s="7"/>
      <c r="C372">
        <v>1.544</v>
      </c>
      <c r="D372">
        <v>1.3333333333333333E-3</v>
      </c>
      <c r="E372">
        <f t="shared" si="58"/>
        <v>1.5426666666666666</v>
      </c>
      <c r="F372">
        <v>11.048</v>
      </c>
      <c r="G372">
        <v>3.6389999999999998</v>
      </c>
      <c r="H372">
        <f>F371-G372</f>
        <v>8.8610000000000007</v>
      </c>
      <c r="I372">
        <f t="shared" si="60"/>
        <v>0.17409622691193619</v>
      </c>
      <c r="P372">
        <v>0.32600000000000001</v>
      </c>
      <c r="Q372">
        <v>0.24249999999999999</v>
      </c>
      <c r="S372">
        <f t="shared" si="55"/>
        <v>8.3500000000000019E-2</v>
      </c>
      <c r="T372">
        <v>9.7070000000000007</v>
      </c>
      <c r="U372">
        <v>0.24199999999999999</v>
      </c>
      <c r="V372">
        <f t="shared" si="56"/>
        <v>9.4649999999999999</v>
      </c>
      <c r="W372">
        <f t="shared" si="61"/>
        <v>8.8219756999471759E-3</v>
      </c>
    </row>
    <row r="373" spans="2:27" ht="17" thickBot="1" x14ac:dyDescent="0.25">
      <c r="B373" s="7"/>
      <c r="C373">
        <v>2.879</v>
      </c>
      <c r="D373">
        <v>1.3333333333333333E-3</v>
      </c>
      <c r="E373">
        <f t="shared" si="58"/>
        <v>2.8776666666666668</v>
      </c>
      <c r="F373">
        <v>16.297000000000001</v>
      </c>
      <c r="G373">
        <v>3.6389999999999998</v>
      </c>
      <c r="H373">
        <f t="shared" ref="H373:H374" si="62">F372-G373</f>
        <v>7.4090000000000007</v>
      </c>
      <c r="I373">
        <f t="shared" si="60"/>
        <v>0.38840149367885901</v>
      </c>
      <c r="P373">
        <v>0.26200000000000001</v>
      </c>
      <c r="Q373">
        <v>0.24249999999999999</v>
      </c>
      <c r="S373">
        <f t="shared" si="55"/>
        <v>1.9500000000000017E-2</v>
      </c>
      <c r="T373">
        <v>2.7240000000000002</v>
      </c>
      <c r="U373">
        <v>0.24199999999999999</v>
      </c>
      <c r="V373">
        <f t="shared" si="56"/>
        <v>2.4820000000000002</v>
      </c>
      <c r="W373">
        <f t="shared" si="61"/>
        <v>7.8565672844480329E-3</v>
      </c>
    </row>
    <row r="374" spans="2:27" x14ac:dyDescent="0.2">
      <c r="B374" s="7"/>
      <c r="C374">
        <v>2.1360000000000001</v>
      </c>
      <c r="D374">
        <v>1.3333333333333333E-3</v>
      </c>
      <c r="E374">
        <f t="shared" si="58"/>
        <v>2.1346666666666669</v>
      </c>
      <c r="F374">
        <v>13.625999999999999</v>
      </c>
      <c r="G374">
        <v>3.6389999999999998</v>
      </c>
      <c r="H374">
        <f t="shared" si="62"/>
        <v>12.658000000000001</v>
      </c>
      <c r="I374">
        <f t="shared" si="60"/>
        <v>0.16864170221730659</v>
      </c>
      <c r="W374" s="40">
        <f>AVERAGE(W370:W373)</f>
        <v>9.8291482878152293E-3</v>
      </c>
    </row>
    <row r="375" spans="2:27" ht="17" thickBot="1" x14ac:dyDescent="0.25">
      <c r="B375" s="7"/>
      <c r="I375">
        <f>AVERAGE(I369:I374)</f>
        <v>0.20027473531558146</v>
      </c>
      <c r="W375" s="41">
        <f>STDEV(W370:W373)</f>
        <v>1.8563664961748429E-3</v>
      </c>
    </row>
    <row r="376" spans="2:27" x14ac:dyDescent="0.2">
      <c r="B376" s="7"/>
      <c r="E376" s="39"/>
      <c r="I376">
        <f>STDEV(I369:I374)</f>
        <v>9.6577911983486614E-2</v>
      </c>
      <c r="O376">
        <v>120</v>
      </c>
      <c r="P376">
        <v>0.26200000000000001</v>
      </c>
      <c r="Q376">
        <v>0.24249999999999999</v>
      </c>
      <c r="S376">
        <f t="shared" si="55"/>
        <v>1.9500000000000017E-2</v>
      </c>
      <c r="T376">
        <v>2.7240000000000002</v>
      </c>
      <c r="U376">
        <v>0.24199999999999999</v>
      </c>
      <c r="V376">
        <f t="shared" si="56"/>
        <v>2.4820000000000002</v>
      </c>
      <c r="W376">
        <f>S376/V376</f>
        <v>7.8565672844480329E-3</v>
      </c>
    </row>
    <row r="377" spans="2:27" x14ac:dyDescent="0.2">
      <c r="B377" s="7"/>
      <c r="E377" s="39"/>
      <c r="P377">
        <v>0.36399999999999999</v>
      </c>
      <c r="Q377">
        <v>0.24249999999999999</v>
      </c>
      <c r="S377">
        <f t="shared" si="55"/>
        <v>0.1215</v>
      </c>
      <c r="T377">
        <v>2.476</v>
      </c>
      <c r="U377">
        <v>0.24199999999999999</v>
      </c>
      <c r="V377">
        <f t="shared" si="56"/>
        <v>2.234</v>
      </c>
      <c r="W377">
        <f t="shared" ref="W377" si="63">S377/V377</f>
        <v>5.4386750223813785E-2</v>
      </c>
    </row>
    <row r="378" spans="2:27" ht="17" thickBot="1" x14ac:dyDescent="0.25">
      <c r="B378" s="7"/>
      <c r="P378">
        <v>0.32100000000000001</v>
      </c>
      <c r="Q378">
        <v>0.24249999999999999</v>
      </c>
      <c r="S378">
        <f>P378-Q378</f>
        <v>7.8500000000000014E-2</v>
      </c>
      <c r="T378">
        <v>5.3609999999999998</v>
      </c>
      <c r="U378">
        <v>0.24199999999999999</v>
      </c>
      <c r="V378">
        <f>T378-U378</f>
        <v>5.1189999999999998</v>
      </c>
      <c r="W378">
        <f>S378/V378</f>
        <v>1.5335026372338351E-2</v>
      </c>
    </row>
    <row r="379" spans="2:27" x14ac:dyDescent="0.2">
      <c r="B379" s="7" t="s">
        <v>157</v>
      </c>
      <c r="C379" t="s">
        <v>134</v>
      </c>
      <c r="D379" t="s">
        <v>153</v>
      </c>
      <c r="E379" t="s">
        <v>135</v>
      </c>
      <c r="F379" t="s">
        <v>136</v>
      </c>
      <c r="G379" t="s">
        <v>137</v>
      </c>
      <c r="H379" t="s">
        <v>135</v>
      </c>
      <c r="I379" t="s">
        <v>78</v>
      </c>
      <c r="W379" s="40">
        <f>AVERAGE(W376:W378)</f>
        <v>2.5859447960200056E-2</v>
      </c>
    </row>
    <row r="380" spans="2:27" ht="17" thickBot="1" x14ac:dyDescent="0.25">
      <c r="B380" s="7"/>
      <c r="W380" s="41">
        <f>STDEV(W376:W378)</f>
        <v>2.4986737850547794E-2</v>
      </c>
    </row>
    <row r="381" spans="2:27" x14ac:dyDescent="0.2">
      <c r="B381" s="7"/>
      <c r="C381">
        <v>1.677</v>
      </c>
      <c r="D381">
        <v>1.3333333333333333E-3</v>
      </c>
      <c r="E381">
        <f>C381-D381</f>
        <v>1.6756666666666666</v>
      </c>
      <c r="F381">
        <v>12.98</v>
      </c>
      <c r="G381">
        <v>3.6389999999999998</v>
      </c>
      <c r="H381">
        <f>F381-G381</f>
        <v>9.3410000000000011</v>
      </c>
      <c r="I381">
        <f>E381/H381</f>
        <v>0.1793883595617885</v>
      </c>
    </row>
    <row r="382" spans="2:27" x14ac:dyDescent="0.2">
      <c r="B382" s="7"/>
      <c r="C382">
        <v>0.78600000000000003</v>
      </c>
      <c r="D382">
        <v>1.3333333333333333E-3</v>
      </c>
      <c r="E382">
        <f t="shared" ref="E382:E386" si="64">C382-D382</f>
        <v>0.78466666666666673</v>
      </c>
      <c r="F382">
        <v>8.2279999999999998</v>
      </c>
      <c r="G382">
        <v>3.6389999999999998</v>
      </c>
      <c r="H382">
        <f t="shared" ref="H382:H386" si="65">F382-G382</f>
        <v>4.5890000000000004</v>
      </c>
      <c r="I382">
        <f t="shared" ref="I382:I386" si="66">E382/H382</f>
        <v>0.17098859591777438</v>
      </c>
    </row>
    <row r="383" spans="2:27" x14ac:dyDescent="0.2">
      <c r="B383" s="7"/>
      <c r="C383">
        <v>3.1669999999999998</v>
      </c>
      <c r="D383">
        <v>1.3333333333333333E-3</v>
      </c>
      <c r="E383">
        <f t="shared" si="64"/>
        <v>3.1656666666666666</v>
      </c>
      <c r="F383">
        <v>12.513999999999999</v>
      </c>
      <c r="G383">
        <v>3.6389999999999998</v>
      </c>
      <c r="H383">
        <f t="shared" si="65"/>
        <v>8.875</v>
      </c>
      <c r="I383">
        <f t="shared" si="66"/>
        <v>0.35669483568075117</v>
      </c>
    </row>
    <row r="384" spans="2:27" x14ac:dyDescent="0.2">
      <c r="B384" s="7"/>
      <c r="C384">
        <v>1.5089999999999999</v>
      </c>
      <c r="D384">
        <v>1.3333333333333333E-3</v>
      </c>
      <c r="E384">
        <f t="shared" si="64"/>
        <v>1.5076666666666665</v>
      </c>
      <c r="F384">
        <v>9.7949999999999999</v>
      </c>
      <c r="G384">
        <v>3.6389999999999998</v>
      </c>
      <c r="H384">
        <f t="shared" si="65"/>
        <v>6.1560000000000006</v>
      </c>
      <c r="I384">
        <f t="shared" si="66"/>
        <v>0.24491011479315566</v>
      </c>
      <c r="Q384" s="1"/>
      <c r="R384" s="407" t="s">
        <v>178</v>
      </c>
      <c r="S384" s="407"/>
      <c r="T384" s="407"/>
      <c r="U384" s="407"/>
      <c r="V384" s="407"/>
      <c r="W384" s="407"/>
      <c r="X384" s="407"/>
      <c r="Y384" s="407"/>
      <c r="Z384" s="407"/>
      <c r="AA384" s="407"/>
    </row>
    <row r="385" spans="2:35" x14ac:dyDescent="0.2">
      <c r="B385" s="7"/>
      <c r="C385">
        <v>2.7050000000000001</v>
      </c>
      <c r="D385">
        <v>1.3333333333333333E-3</v>
      </c>
      <c r="E385">
        <f t="shared" si="64"/>
        <v>2.7036666666666669</v>
      </c>
      <c r="F385">
        <v>9.2140000000000004</v>
      </c>
      <c r="G385">
        <v>3.6389999999999998</v>
      </c>
      <c r="H385">
        <f t="shared" si="65"/>
        <v>5.5750000000000011</v>
      </c>
      <c r="I385">
        <f t="shared" si="66"/>
        <v>0.48496263079222718</v>
      </c>
    </row>
    <row r="386" spans="2:35" x14ac:dyDescent="0.2">
      <c r="B386" s="7"/>
      <c r="C386">
        <v>1.3320000000000001</v>
      </c>
      <c r="D386">
        <v>1.3333333333333333E-3</v>
      </c>
      <c r="E386">
        <f t="shared" si="64"/>
        <v>1.3306666666666667</v>
      </c>
      <c r="F386">
        <v>10.975</v>
      </c>
      <c r="G386">
        <v>3.6389999999999998</v>
      </c>
      <c r="H386">
        <f t="shared" si="65"/>
        <v>7.3360000000000003</v>
      </c>
      <c r="I386">
        <f t="shared" si="66"/>
        <v>0.18138858596873864</v>
      </c>
      <c r="O386" s="11"/>
      <c r="Q386" s="1" t="s">
        <v>143</v>
      </c>
      <c r="X386" s="407" t="s">
        <v>146</v>
      </c>
      <c r="Y386" s="407"/>
      <c r="AD386" s="408" t="s">
        <v>141</v>
      </c>
      <c r="AE386" s="408"/>
      <c r="AF386" s="408"/>
    </row>
    <row r="387" spans="2:35" x14ac:dyDescent="0.2">
      <c r="B387" s="7"/>
      <c r="C387">
        <v>1.925</v>
      </c>
      <c r="D387">
        <v>1.3333333333333333E-3</v>
      </c>
      <c r="E387">
        <f>C387-D387</f>
        <v>1.9236666666666666</v>
      </c>
      <c r="F387">
        <v>10.907</v>
      </c>
      <c r="G387">
        <v>3.6389999999999998</v>
      </c>
      <c r="H387">
        <f>F387-G387</f>
        <v>7.2680000000000007</v>
      </c>
      <c r="I387">
        <f>AVERAGE(I381:I386)</f>
        <v>0.26972218711907264</v>
      </c>
      <c r="P387" s="35" t="s">
        <v>167</v>
      </c>
      <c r="Q387" s="35" t="s">
        <v>79</v>
      </c>
      <c r="R387" s="35" t="s">
        <v>80</v>
      </c>
      <c r="S387" s="35" t="s">
        <v>101</v>
      </c>
      <c r="T387" s="35" t="s">
        <v>121</v>
      </c>
      <c r="U387" s="35" t="s">
        <v>168</v>
      </c>
      <c r="W387" s="35" t="s">
        <v>167</v>
      </c>
      <c r="X387" s="35" t="s">
        <v>79</v>
      </c>
      <c r="Y387" s="35" t="s">
        <v>80</v>
      </c>
      <c r="Z387" s="35" t="s">
        <v>101</v>
      </c>
      <c r="AA387" s="35" t="s">
        <v>121</v>
      </c>
      <c r="AB387" s="35" t="s">
        <v>168</v>
      </c>
      <c r="AD387" s="35" t="s">
        <v>167</v>
      </c>
      <c r="AE387" s="35" t="s">
        <v>79</v>
      </c>
      <c r="AF387" s="35" t="s">
        <v>80</v>
      </c>
      <c r="AG387" s="35" t="s">
        <v>101</v>
      </c>
      <c r="AH387" s="35" t="s">
        <v>121</v>
      </c>
      <c r="AI387" s="35" t="s">
        <v>168</v>
      </c>
    </row>
    <row r="388" spans="2:35" x14ac:dyDescent="0.2">
      <c r="B388" s="7"/>
      <c r="I388">
        <f>AVERAGE(I381:I387)</f>
        <v>0.26972218711907264</v>
      </c>
      <c r="O388">
        <v>0</v>
      </c>
      <c r="P388">
        <v>1.0645785676579271E-2</v>
      </c>
      <c r="Q388">
        <v>1.5593041142043661E-3</v>
      </c>
      <c r="R388">
        <f>Q388/SQRT(2)</f>
        <v>1.1025945130859899E-3</v>
      </c>
      <c r="S388">
        <v>2.2729283852424604</v>
      </c>
      <c r="T388">
        <f>P388/S388</f>
        <v>4.6837312366283159E-3</v>
      </c>
      <c r="U388">
        <f>R388/S388</f>
        <v>4.8509865961675368E-4</v>
      </c>
    </row>
    <row r="389" spans="2:35" x14ac:dyDescent="0.2">
      <c r="B389" s="7"/>
      <c r="I389">
        <f>STDEV(I381:I387)</f>
        <v>0.11562848311755239</v>
      </c>
      <c r="O389">
        <v>10</v>
      </c>
      <c r="P389">
        <v>1.0708388793978037E-2</v>
      </c>
      <c r="Q389">
        <v>7.6671141375830474E-4</v>
      </c>
      <c r="R389">
        <f t="shared" ref="R389:R394" si="67">Q389/SQRT(2)</f>
        <v>5.4214683988162201E-4</v>
      </c>
      <c r="S389">
        <v>2.2729283852424604</v>
      </c>
      <c r="T389">
        <f t="shared" ref="T389:T394" si="68">P389/S389</f>
        <v>4.7112741710230964E-3</v>
      </c>
      <c r="U389">
        <f t="shared" ref="U389:U394" si="69">R389/S389</f>
        <v>2.3852350272082572E-4</v>
      </c>
    </row>
    <row r="390" spans="2:35" x14ac:dyDescent="0.2">
      <c r="B390" s="7"/>
      <c r="O390">
        <v>20</v>
      </c>
      <c r="P390">
        <v>0.60633254419418192</v>
      </c>
      <c r="Q390">
        <v>0.19753172833711469</v>
      </c>
      <c r="R390">
        <f t="shared" si="67"/>
        <v>0.13967602460667269</v>
      </c>
      <c r="S390">
        <v>2.2729283852424604</v>
      </c>
      <c r="T390">
        <f t="shared" si="68"/>
        <v>0.2667627137444995</v>
      </c>
      <c r="U390">
        <f t="shared" si="69"/>
        <v>6.1452012968623737E-2</v>
      </c>
    </row>
    <row r="391" spans="2:35" x14ac:dyDescent="0.2">
      <c r="B391" s="7" t="s">
        <v>139</v>
      </c>
      <c r="O391">
        <v>30</v>
      </c>
      <c r="P391">
        <v>0.92640861415086584</v>
      </c>
      <c r="Q391">
        <v>0.44583461008087766</v>
      </c>
      <c r="R391">
        <f t="shared" si="67"/>
        <v>0.31525267607584889</v>
      </c>
      <c r="S391">
        <v>2.2729283852424604</v>
      </c>
      <c r="T391">
        <f t="shared" si="68"/>
        <v>0.40758372334377041</v>
      </c>
      <c r="U391">
        <f t="shared" si="69"/>
        <v>0.13869890407577443</v>
      </c>
      <c r="X391" s="42"/>
    </row>
    <row r="392" spans="2:35" x14ac:dyDescent="0.2">
      <c r="B392" s="7"/>
      <c r="C392">
        <v>6.9560000000000004</v>
      </c>
      <c r="D392">
        <v>1.3333333333333333E-3</v>
      </c>
      <c r="E392">
        <f>C392-D392</f>
        <v>6.9546666666666672</v>
      </c>
      <c r="F392">
        <v>17.446999999999999</v>
      </c>
      <c r="G392">
        <v>3.6389999999999998</v>
      </c>
      <c r="H392">
        <f>F392-G392</f>
        <v>13.808</v>
      </c>
      <c r="I392">
        <f>E392/H392</f>
        <v>0.50366937041328708</v>
      </c>
      <c r="O392">
        <v>40</v>
      </c>
      <c r="P392">
        <v>1.840999824672112</v>
      </c>
      <c r="Q392">
        <v>0.4174528389246755</v>
      </c>
      <c r="R392">
        <f t="shared" si="67"/>
        <v>0.29518373322921354</v>
      </c>
      <c r="S392">
        <v>2.2729283852424604</v>
      </c>
      <c r="T392">
        <f t="shared" si="68"/>
        <v>0.80996824916493215</v>
      </c>
      <c r="U392">
        <f t="shared" si="69"/>
        <v>0.12986935054609094</v>
      </c>
      <c r="W392">
        <v>1.1314005951014361E-2</v>
      </c>
      <c r="X392">
        <v>1.2201930225122311E-3</v>
      </c>
      <c r="Y392">
        <f>X392/SQRT(5)</f>
        <v>5.4568690880165598E-4</v>
      </c>
      <c r="Z392">
        <v>2.2729283852424604</v>
      </c>
      <c r="AA392">
        <f>W392/Z392</f>
        <v>4.9777221422695464E-3</v>
      </c>
      <c r="AB392">
        <f>Y392/Z392</f>
        <v>2.400809952238974E-4</v>
      </c>
      <c r="AD392">
        <v>1.094725162022848E-2</v>
      </c>
      <c r="AE392">
        <v>1.0560861295783456E-3</v>
      </c>
      <c r="AF392">
        <f>AE392/2</f>
        <v>5.2804306478917279E-4</v>
      </c>
      <c r="AG392">
        <v>2.2729283852424604</v>
      </c>
      <c r="AH392">
        <f>AD392/AG392</f>
        <v>4.8163645151805788E-3</v>
      </c>
      <c r="AI392">
        <f>AF392/AG392</f>
        <v>2.3231839076744373E-4</v>
      </c>
    </row>
    <row r="393" spans="2:35" x14ac:dyDescent="0.2">
      <c r="B393" s="7"/>
      <c r="C393">
        <v>5.0209999999999999</v>
      </c>
      <c r="D393">
        <v>1.3333333333333333E-3</v>
      </c>
      <c r="E393">
        <f t="shared" ref="E393:E398" si="70">C393-D393</f>
        <v>5.0196666666666667</v>
      </c>
      <c r="F393">
        <v>13.092000000000001</v>
      </c>
      <c r="G393">
        <v>3.6389999999999998</v>
      </c>
      <c r="H393">
        <f t="shared" ref="H393:H398" si="71">F393-G393</f>
        <v>9.4530000000000012</v>
      </c>
      <c r="I393">
        <f t="shared" ref="I393:I398" si="72">E393/H393</f>
        <v>0.53101308226665245</v>
      </c>
      <c r="O393">
        <v>80</v>
      </c>
      <c r="P393">
        <v>2.139505467360435</v>
      </c>
      <c r="Q393">
        <v>1.1313080870487759</v>
      </c>
      <c r="R393">
        <f t="shared" si="67"/>
        <v>0.79995561996337039</v>
      </c>
      <c r="S393">
        <v>2.2729283852424604</v>
      </c>
      <c r="T393">
        <f t="shared" si="68"/>
        <v>0.94129911054465853</v>
      </c>
      <c r="U393">
        <f t="shared" si="69"/>
        <v>0.35194932896138592</v>
      </c>
      <c r="W393">
        <v>7.170882900867788E-2</v>
      </c>
      <c r="X393">
        <v>6.8799483104370243E-2</v>
      </c>
      <c r="Y393">
        <f t="shared" ref="Y393:Y394" si="73">X393/SQRT(5)</f>
        <v>3.0768064207644021E-2</v>
      </c>
      <c r="Z393">
        <v>2.2729283852424604</v>
      </c>
      <c r="AA393">
        <f t="shared" ref="AA393:AA394" si="74">W393/Z393</f>
        <v>3.15490930001424E-2</v>
      </c>
      <c r="AB393">
        <f t="shared" ref="AB393:AB394" si="75">Y393/Z393</f>
        <v>1.3536750390999185E-2</v>
      </c>
      <c r="AD393">
        <v>9.8291482878152293E-3</v>
      </c>
      <c r="AE393">
        <v>1.8563664961748429E-3</v>
      </c>
      <c r="AF393">
        <f>AE393/2</f>
        <v>9.2818324808742144E-4</v>
      </c>
      <c r="AG393">
        <v>2.2729283852424604</v>
      </c>
      <c r="AH393">
        <f t="shared" ref="AH393:AH394" si="76">AD393/AG393</f>
        <v>4.3244425788482215E-3</v>
      </c>
      <c r="AI393">
        <f t="shared" ref="AI393:AI394" si="77">AF393/AG393</f>
        <v>4.0836449318591673E-4</v>
      </c>
    </row>
    <row r="394" spans="2:35" x14ac:dyDescent="0.2">
      <c r="B394" s="7"/>
      <c r="C394">
        <v>3.2250000000000001</v>
      </c>
      <c r="D394">
        <v>1.3333333333333333E-3</v>
      </c>
      <c r="E394">
        <f t="shared" si="70"/>
        <v>3.2236666666666669</v>
      </c>
      <c r="F394">
        <v>7.8159999999999998</v>
      </c>
      <c r="G394">
        <v>3.6389999999999998</v>
      </c>
      <c r="H394">
        <f t="shared" si="71"/>
        <v>4.1769999999999996</v>
      </c>
      <c r="I394">
        <f t="shared" si="72"/>
        <v>0.77176602026973118</v>
      </c>
      <c r="O394">
        <v>120</v>
      </c>
      <c r="P394">
        <v>2.4063513031244854</v>
      </c>
      <c r="Q394">
        <v>0.80229561670362748</v>
      </c>
      <c r="R394">
        <f t="shared" si="67"/>
        <v>0.56730867108737804</v>
      </c>
      <c r="S394">
        <v>2.2729283852424604</v>
      </c>
      <c r="T394">
        <f t="shared" si="68"/>
        <v>1.0587008894553414</v>
      </c>
      <c r="U394">
        <f t="shared" si="69"/>
        <v>0.24959372885250911</v>
      </c>
      <c r="W394">
        <v>7.5045147808130014E-2</v>
      </c>
      <c r="X394">
        <v>4.4840792868449476E-2</v>
      </c>
      <c r="Y394">
        <f t="shared" si="73"/>
        <v>2.0053412203768162E-2</v>
      </c>
      <c r="Z394">
        <v>2.2729283852424604</v>
      </c>
      <c r="AA394">
        <f t="shared" si="74"/>
        <v>3.3016943382545121E-2</v>
      </c>
      <c r="AB394">
        <f t="shared" si="75"/>
        <v>8.8227206514599459E-3</v>
      </c>
      <c r="AD394">
        <v>2.5859447960200056E-2</v>
      </c>
      <c r="AE394">
        <v>2.4986737850547794E-2</v>
      </c>
      <c r="AF394">
        <f>AE394/SQRT(3)</f>
        <v>1.442609982418438E-2</v>
      </c>
      <c r="AG394">
        <v>2.2729283852424604</v>
      </c>
      <c r="AH394">
        <f t="shared" si="76"/>
        <v>1.1377150344066625E-2</v>
      </c>
      <c r="AI394">
        <f t="shared" si="77"/>
        <v>6.346922286619032E-3</v>
      </c>
    </row>
    <row r="395" spans="2:35" x14ac:dyDescent="0.2">
      <c r="B395" s="7"/>
      <c r="C395">
        <v>5.9530000000000003</v>
      </c>
      <c r="D395">
        <v>1.3333333333333333E-3</v>
      </c>
      <c r="E395">
        <f t="shared" si="70"/>
        <v>5.9516666666666671</v>
      </c>
      <c r="F395">
        <v>11.795</v>
      </c>
      <c r="G395">
        <v>3.6389999999999998</v>
      </c>
      <c r="H395">
        <f t="shared" si="71"/>
        <v>8.1560000000000006</v>
      </c>
      <c r="I395">
        <f t="shared" si="72"/>
        <v>0.72972862514304393</v>
      </c>
    </row>
    <row r="396" spans="2:35" x14ac:dyDescent="0.2">
      <c r="B396" s="7"/>
      <c r="C396">
        <v>1.4019999999999999</v>
      </c>
      <c r="D396">
        <v>1.3333333333333333E-3</v>
      </c>
      <c r="E396">
        <f t="shared" si="70"/>
        <v>1.4006666666666665</v>
      </c>
      <c r="F396">
        <v>6.4109999999999996</v>
      </c>
      <c r="G396">
        <v>3.6389999999999998</v>
      </c>
      <c r="H396">
        <f t="shared" si="71"/>
        <v>2.7719999999999998</v>
      </c>
      <c r="I396">
        <f t="shared" si="72"/>
        <v>0.50529100529100524</v>
      </c>
      <c r="P396" s="1" t="s">
        <v>179</v>
      </c>
      <c r="Q396" s="1"/>
    </row>
    <row r="397" spans="2:35" x14ac:dyDescent="0.2">
      <c r="B397" s="7"/>
      <c r="C397">
        <v>5.6870000000000003</v>
      </c>
      <c r="D397">
        <v>1.3333333333333333E-3</v>
      </c>
      <c r="E397">
        <f t="shared" si="70"/>
        <v>5.6856666666666671</v>
      </c>
      <c r="F397">
        <v>15.582000000000001</v>
      </c>
      <c r="G397">
        <v>3.6389999999999998</v>
      </c>
      <c r="H397">
        <f t="shared" si="71"/>
        <v>11.943000000000001</v>
      </c>
      <c r="I397">
        <f t="shared" si="72"/>
        <v>0.47606687320327107</v>
      </c>
    </row>
    <row r="398" spans="2:35" x14ac:dyDescent="0.2">
      <c r="B398" s="7"/>
      <c r="C398">
        <v>5.4939999999999998</v>
      </c>
      <c r="D398">
        <v>1.3333333333333333E-3</v>
      </c>
      <c r="E398">
        <f t="shared" si="70"/>
        <v>5.4926666666666666</v>
      </c>
      <c r="F398">
        <v>14.621</v>
      </c>
      <c r="G398">
        <v>3.6389999999999998</v>
      </c>
      <c r="H398">
        <f t="shared" si="71"/>
        <v>10.982000000000001</v>
      </c>
      <c r="I398">
        <f t="shared" si="72"/>
        <v>0.50015176349177437</v>
      </c>
    </row>
    <row r="399" spans="2:35" x14ac:dyDescent="0.2">
      <c r="B399" s="7"/>
      <c r="I399" s="16">
        <f>AVERAGE(I392:I398)</f>
        <v>0.57395524858268065</v>
      </c>
    </row>
    <row r="400" spans="2:35" x14ac:dyDescent="0.2">
      <c r="B400" s="7"/>
      <c r="I400">
        <f>STDEV(I392:I398)</f>
        <v>0.12242170784573761</v>
      </c>
    </row>
    <row r="401" spans="2:9" x14ac:dyDescent="0.2">
      <c r="B401" s="7"/>
    </row>
    <row r="402" spans="2:9" x14ac:dyDescent="0.2">
      <c r="B402" s="7" t="s">
        <v>159</v>
      </c>
      <c r="C402" t="s">
        <v>134</v>
      </c>
      <c r="D402" t="s">
        <v>153</v>
      </c>
      <c r="E402" t="s">
        <v>135</v>
      </c>
      <c r="F402" t="s">
        <v>136</v>
      </c>
      <c r="G402" t="s">
        <v>137</v>
      </c>
      <c r="H402" s="6" t="s">
        <v>135</v>
      </c>
      <c r="I402" s="6" t="s">
        <v>78</v>
      </c>
    </row>
    <row r="403" spans="2:9" x14ac:dyDescent="0.2">
      <c r="B403" s="7"/>
    </row>
    <row r="404" spans="2:9" x14ac:dyDescent="0.2">
      <c r="B404" s="7"/>
      <c r="C404">
        <v>4.16</v>
      </c>
      <c r="D404">
        <v>1.3333333333333333E-3</v>
      </c>
      <c r="E404">
        <f>C404-D404</f>
        <v>4.158666666666667</v>
      </c>
      <c r="F404">
        <v>11.407999999999999</v>
      </c>
      <c r="G404">
        <v>3.6389999999999998</v>
      </c>
      <c r="H404">
        <f>F404-G404</f>
        <v>7.7690000000000001</v>
      </c>
      <c r="I404">
        <f>E404/H404</f>
        <v>0.53528982709057371</v>
      </c>
    </row>
    <row r="405" spans="2:9" x14ac:dyDescent="0.2">
      <c r="B405" s="7"/>
      <c r="C405">
        <v>4.827</v>
      </c>
      <c r="D405">
        <v>1.3333333333333333E-3</v>
      </c>
      <c r="E405">
        <f t="shared" ref="E405:E409" si="78">C405-D405</f>
        <v>4.8256666666666668</v>
      </c>
      <c r="F405">
        <v>10.677</v>
      </c>
      <c r="G405">
        <v>3.6389999999999998</v>
      </c>
      <c r="H405">
        <f t="shared" ref="H405:H421" si="79">F405-G405</f>
        <v>7.0380000000000003</v>
      </c>
      <c r="I405">
        <f t="shared" ref="I405:I411" si="80">E405/H405</f>
        <v>0.68565880458463579</v>
      </c>
    </row>
    <row r="406" spans="2:9" x14ac:dyDescent="0.2">
      <c r="B406" s="7"/>
      <c r="C406">
        <v>3.9689999999999999</v>
      </c>
      <c r="D406">
        <v>1.3333333333333333E-3</v>
      </c>
      <c r="E406">
        <f t="shared" si="78"/>
        <v>3.9676666666666667</v>
      </c>
      <c r="F406">
        <v>10.795999999999999</v>
      </c>
      <c r="G406">
        <v>3.6389999999999998</v>
      </c>
      <c r="H406">
        <f t="shared" si="79"/>
        <v>7.157</v>
      </c>
      <c r="I406">
        <f t="shared" si="80"/>
        <v>0.55437566950770811</v>
      </c>
    </row>
    <row r="407" spans="2:9" x14ac:dyDescent="0.2">
      <c r="B407" s="7"/>
      <c r="C407">
        <v>6.819</v>
      </c>
      <c r="D407">
        <v>1.3333333333333333E-3</v>
      </c>
      <c r="E407">
        <f t="shared" si="78"/>
        <v>6.8176666666666668</v>
      </c>
      <c r="F407">
        <v>14.673</v>
      </c>
      <c r="G407">
        <v>3.6389999999999998</v>
      </c>
      <c r="H407">
        <f t="shared" si="79"/>
        <v>11.034000000000001</v>
      </c>
      <c r="I407">
        <f t="shared" si="80"/>
        <v>0.61787807383239679</v>
      </c>
    </row>
    <row r="408" spans="2:9" x14ac:dyDescent="0.2">
      <c r="B408" s="7"/>
      <c r="C408">
        <v>4.7149999999999999</v>
      </c>
      <c r="D408">
        <v>1.3333333333333333E-3</v>
      </c>
      <c r="E408">
        <f t="shared" si="78"/>
        <v>4.7136666666666667</v>
      </c>
      <c r="F408">
        <v>10.61</v>
      </c>
      <c r="G408">
        <v>3.6389999999999998</v>
      </c>
      <c r="H408">
        <f t="shared" si="79"/>
        <v>6.9710000000000001</v>
      </c>
      <c r="I408">
        <f t="shared" si="80"/>
        <v>0.67618227896523697</v>
      </c>
    </row>
    <row r="409" spans="2:9" x14ac:dyDescent="0.2">
      <c r="B409" s="7"/>
      <c r="C409">
        <v>3.6019999999999999</v>
      </c>
      <c r="D409">
        <v>1.3333333333333333E-3</v>
      </c>
      <c r="E409">
        <f t="shared" si="78"/>
        <v>3.6006666666666667</v>
      </c>
      <c r="F409">
        <v>9.4809999999999999</v>
      </c>
      <c r="G409">
        <v>3.6389999999999998</v>
      </c>
      <c r="H409">
        <f t="shared" si="79"/>
        <v>5.8420000000000005</v>
      </c>
      <c r="I409">
        <f t="shared" si="80"/>
        <v>0.61634143558142185</v>
      </c>
    </row>
    <row r="410" spans="2:9" x14ac:dyDescent="0.2">
      <c r="B410" s="7"/>
      <c r="C410">
        <v>4.4720000000000004</v>
      </c>
      <c r="D410">
        <v>1.3333333333333333E-3</v>
      </c>
      <c r="E410">
        <f>C410-D410</f>
        <v>4.4706666666666672</v>
      </c>
      <c r="F410">
        <v>10.503</v>
      </c>
      <c r="G410">
        <v>3.6389999999999998</v>
      </c>
      <c r="H410">
        <f t="shared" si="79"/>
        <v>6.8640000000000008</v>
      </c>
      <c r="I410">
        <f t="shared" si="80"/>
        <v>0.65132090132090137</v>
      </c>
    </row>
    <row r="411" spans="2:9" x14ac:dyDescent="0.2">
      <c r="B411" s="7"/>
      <c r="C411">
        <v>4.6159999999999997</v>
      </c>
      <c r="D411">
        <v>1.3333333333333333E-3</v>
      </c>
      <c r="E411">
        <f>C411-D411</f>
        <v>4.6146666666666665</v>
      </c>
      <c r="F411">
        <v>10.624000000000001</v>
      </c>
      <c r="G411">
        <v>3.6389999999999998</v>
      </c>
      <c r="H411">
        <f t="shared" si="79"/>
        <v>6.9850000000000012</v>
      </c>
      <c r="I411">
        <f t="shared" si="80"/>
        <v>0.66065378191362434</v>
      </c>
    </row>
    <row r="412" spans="2:9" x14ac:dyDescent="0.2">
      <c r="B412" s="7"/>
      <c r="I412">
        <f>AVERAGE(I404:I411)</f>
        <v>0.62471259659956235</v>
      </c>
    </row>
    <row r="413" spans="2:9" x14ac:dyDescent="0.2">
      <c r="B413" s="7"/>
      <c r="I413">
        <f>STDEV(I404:I411)</f>
        <v>5.5322226494466949E-2</v>
      </c>
    </row>
    <row r="414" spans="2:9" x14ac:dyDescent="0.2">
      <c r="B414" s="7" t="s">
        <v>160</v>
      </c>
    </row>
    <row r="415" spans="2:9" x14ac:dyDescent="0.2">
      <c r="B415" s="7"/>
      <c r="C415">
        <v>4.6399999999999997</v>
      </c>
      <c r="D415">
        <v>1.3333333333333333E-3</v>
      </c>
      <c r="E415">
        <f>C415-D415</f>
        <v>4.6386666666666665</v>
      </c>
      <c r="F415">
        <v>8.4849999999999994</v>
      </c>
      <c r="G415">
        <v>3.6389999999999998</v>
      </c>
      <c r="H415">
        <f t="shared" si="79"/>
        <v>4.8460000000000001</v>
      </c>
      <c r="I415">
        <f>E415/H415</f>
        <v>0.95721557298115278</v>
      </c>
    </row>
    <row r="416" spans="2:9" x14ac:dyDescent="0.2">
      <c r="B416" s="7"/>
      <c r="C416">
        <v>4.2460000000000004</v>
      </c>
      <c r="D416">
        <v>1.3333333333333333E-3</v>
      </c>
      <c r="E416">
        <f t="shared" ref="E416:E421" si="81">C416-D416</f>
        <v>4.2446666666666673</v>
      </c>
      <c r="F416">
        <v>13.087999999999999</v>
      </c>
      <c r="G416">
        <v>3.6389999999999998</v>
      </c>
      <c r="H416">
        <f t="shared" si="79"/>
        <v>9.4489999999999998</v>
      </c>
      <c r="I416">
        <f t="shared" ref="I416:I421" si="82">E416/H416</f>
        <v>0.44921861219882181</v>
      </c>
    </row>
    <row r="417" spans="2:9" x14ac:dyDescent="0.2">
      <c r="B417" s="7"/>
      <c r="C417">
        <v>3.0939999999999999</v>
      </c>
      <c r="D417">
        <v>1.3333333333333333E-3</v>
      </c>
      <c r="E417">
        <f t="shared" si="81"/>
        <v>3.0926666666666667</v>
      </c>
      <c r="F417">
        <v>11.936999999999999</v>
      </c>
      <c r="G417">
        <v>3.6389999999999998</v>
      </c>
      <c r="H417">
        <f t="shared" si="79"/>
        <v>8.298</v>
      </c>
      <c r="I417">
        <f t="shared" si="82"/>
        <v>0.37270024905599741</v>
      </c>
    </row>
    <row r="418" spans="2:9" x14ac:dyDescent="0.2">
      <c r="B418" s="7"/>
      <c r="C418">
        <v>5.4420000000000002</v>
      </c>
      <c r="D418">
        <v>1.3333333333333333E-3</v>
      </c>
      <c r="E418">
        <f t="shared" si="81"/>
        <v>5.440666666666667</v>
      </c>
      <c r="F418">
        <v>14.832000000000001</v>
      </c>
      <c r="G418">
        <v>3.6389999999999998</v>
      </c>
      <c r="H418">
        <f t="shared" si="79"/>
        <v>11.193000000000001</v>
      </c>
      <c r="I418">
        <f t="shared" si="82"/>
        <v>0.48607760802882749</v>
      </c>
    </row>
    <row r="419" spans="2:9" x14ac:dyDescent="0.2">
      <c r="B419" s="7"/>
      <c r="C419">
        <v>4.8780000000000001</v>
      </c>
      <c r="D419">
        <v>1.3333333333333333E-3</v>
      </c>
      <c r="E419">
        <f t="shared" si="81"/>
        <v>4.8766666666666669</v>
      </c>
      <c r="F419">
        <v>12.375</v>
      </c>
      <c r="G419">
        <v>3.6389999999999998</v>
      </c>
      <c r="H419">
        <f t="shared" si="79"/>
        <v>8.7360000000000007</v>
      </c>
      <c r="I419">
        <f t="shared" si="82"/>
        <v>0.55822649572649574</v>
      </c>
    </row>
    <row r="420" spans="2:9" x14ac:dyDescent="0.2">
      <c r="B420" s="7"/>
      <c r="C420">
        <v>5.8540000000000001</v>
      </c>
      <c r="D420">
        <v>1.3333333333333333E-3</v>
      </c>
      <c r="E420">
        <f t="shared" si="81"/>
        <v>5.8526666666666669</v>
      </c>
      <c r="F420">
        <v>12.781000000000001</v>
      </c>
      <c r="G420">
        <v>3.6389999999999998</v>
      </c>
      <c r="H420">
        <f t="shared" si="79"/>
        <v>9.1420000000000012</v>
      </c>
      <c r="I420">
        <f t="shared" si="82"/>
        <v>0.6401954349886968</v>
      </c>
    </row>
    <row r="421" spans="2:9" x14ac:dyDescent="0.2">
      <c r="B421" s="7"/>
      <c r="C421">
        <v>3.282</v>
      </c>
      <c r="D421">
        <v>1.3333333333333333E-3</v>
      </c>
      <c r="E421">
        <f t="shared" si="81"/>
        <v>3.2806666666666668</v>
      </c>
      <c r="F421">
        <v>10.561999999999999</v>
      </c>
      <c r="G421">
        <v>3.6389999999999998</v>
      </c>
      <c r="H421">
        <f t="shared" si="79"/>
        <v>6.923</v>
      </c>
      <c r="I421">
        <f t="shared" si="82"/>
        <v>0.47387933940006743</v>
      </c>
    </row>
    <row r="422" spans="2:9" x14ac:dyDescent="0.2">
      <c r="B422" s="7"/>
      <c r="I422">
        <f>AVERAGE(I415:I421)</f>
        <v>0.56250190176857995</v>
      </c>
    </row>
    <row r="423" spans="2:9" x14ac:dyDescent="0.2">
      <c r="I423">
        <f>STDEV(I415:I421)</f>
        <v>0.19339331630372314</v>
      </c>
    </row>
    <row r="424" spans="2:9" x14ac:dyDescent="0.2">
      <c r="D424" s="407" t="s">
        <v>169</v>
      </c>
      <c r="E424" s="407"/>
      <c r="F424" s="407"/>
      <c r="G424" s="407"/>
    </row>
    <row r="426" spans="2:9" x14ac:dyDescent="0.2">
      <c r="D426" t="s">
        <v>78</v>
      </c>
      <c r="E426" t="s">
        <v>79</v>
      </c>
      <c r="F426" t="s">
        <v>101</v>
      </c>
      <c r="G426" t="s">
        <v>121</v>
      </c>
      <c r="H426" t="s">
        <v>161</v>
      </c>
      <c r="I426" t="s">
        <v>80</v>
      </c>
    </row>
    <row r="427" spans="2:9" x14ac:dyDescent="0.2">
      <c r="C427" s="13"/>
    </row>
    <row r="428" spans="2:9" x14ac:dyDescent="0.2">
      <c r="C428" s="13">
        <v>0</v>
      </c>
      <c r="D428">
        <v>1.2688187029221847E-4</v>
      </c>
      <c r="E428">
        <v>1.2821577022526957E-4</v>
      </c>
      <c r="F428">
        <v>0.58705658231694102</v>
      </c>
      <c r="G428">
        <f>D428/F428</f>
        <v>2.1613226750895586E-4</v>
      </c>
      <c r="H428">
        <f>E428/F428</f>
        <v>2.1840445041811701E-4</v>
      </c>
      <c r="I428">
        <f>H428/SQRT(5)</f>
        <v>9.767343954467839E-5</v>
      </c>
    </row>
    <row r="429" spans="2:9" x14ac:dyDescent="0.2">
      <c r="C429" s="13">
        <v>5</v>
      </c>
      <c r="D429">
        <v>8.0292382201184856E-2</v>
      </c>
      <c r="E429">
        <v>7.8924411343281778E-2</v>
      </c>
      <c r="F429">
        <v>0.58705658231694102</v>
      </c>
      <c r="G429">
        <f t="shared" ref="G429:G435" si="83">D429/F429</f>
        <v>0.13677111307447445</v>
      </c>
      <c r="H429">
        <f t="shared" ref="H429:H435" si="84">E429/F429</f>
        <v>0.13444089329820672</v>
      </c>
      <c r="I429">
        <f t="shared" ref="I429:I435" si="85">H429/SQRT(7)</f>
        <v>5.0813881386346446E-2</v>
      </c>
    </row>
    <row r="430" spans="2:9" x14ac:dyDescent="0.2">
      <c r="C430" s="13">
        <v>10</v>
      </c>
      <c r="D430">
        <v>7.900267131024899E-2</v>
      </c>
      <c r="E430">
        <v>4.8250527395078374E-2</v>
      </c>
      <c r="F430">
        <v>0.58705658231694102</v>
      </c>
      <c r="G430">
        <f t="shared" si="83"/>
        <v>0.13457420236810649</v>
      </c>
      <c r="H430">
        <f t="shared" si="84"/>
        <v>8.2190590904623911E-2</v>
      </c>
      <c r="I430">
        <f t="shared" si="85"/>
        <v>3.1065123377583159E-2</v>
      </c>
    </row>
    <row r="431" spans="2:9" x14ac:dyDescent="0.2">
      <c r="C431" s="13">
        <v>20</v>
      </c>
      <c r="D431">
        <v>0.20027473531558146</v>
      </c>
      <c r="E431">
        <v>9.5728976655153383E-2</v>
      </c>
      <c r="F431">
        <v>0.58705658231694102</v>
      </c>
      <c r="G431">
        <f t="shared" si="83"/>
        <v>0.34115065114363513</v>
      </c>
      <c r="H431">
        <f t="shared" si="84"/>
        <v>0.16306601363251741</v>
      </c>
      <c r="I431">
        <f t="shared" si="85"/>
        <v>6.1633159908329904E-2</v>
      </c>
    </row>
    <row r="432" spans="2:9" x14ac:dyDescent="0.2">
      <c r="C432" s="13">
        <v>30</v>
      </c>
      <c r="D432">
        <v>0.26972218711907264</v>
      </c>
      <c r="E432">
        <v>9.6577911983486614E-2</v>
      </c>
      <c r="F432">
        <v>0.58705658231694102</v>
      </c>
      <c r="G432">
        <f t="shared" si="83"/>
        <v>0.45944836535953293</v>
      </c>
      <c r="H432">
        <f t="shared" si="84"/>
        <v>0.16451210137585337</v>
      </c>
      <c r="I432">
        <f t="shared" si="85"/>
        <v>6.2179729700164985E-2</v>
      </c>
    </row>
    <row r="433" spans="1:27" x14ac:dyDescent="0.2">
      <c r="C433" s="13">
        <v>40</v>
      </c>
      <c r="D433">
        <v>0.57395524858268065</v>
      </c>
      <c r="E433">
        <v>0.12242170784573761</v>
      </c>
      <c r="F433">
        <v>0.58705658231694102</v>
      </c>
      <c r="G433">
        <f t="shared" si="83"/>
        <v>0.97768301364997356</v>
      </c>
      <c r="H433">
        <f t="shared" si="84"/>
        <v>0.2085347674027857</v>
      </c>
      <c r="I433">
        <f t="shared" si="85"/>
        <v>7.8818733465495672E-2</v>
      </c>
    </row>
    <row r="434" spans="1:27" x14ac:dyDescent="0.2">
      <c r="C434" s="13">
        <v>80</v>
      </c>
      <c r="D434">
        <v>0.62471259659956235</v>
      </c>
      <c r="E434">
        <v>5.5322226494466949E-2</v>
      </c>
      <c r="F434">
        <v>0.58705658231694102</v>
      </c>
      <c r="G434">
        <f t="shared" si="83"/>
        <v>1.0641437561844618</v>
      </c>
      <c r="H434">
        <f t="shared" si="84"/>
        <v>9.423661732251816E-2</v>
      </c>
      <c r="I434">
        <f t="shared" si="85"/>
        <v>3.5618093404477788E-2</v>
      </c>
    </row>
    <row r="435" spans="1:27" x14ac:dyDescent="0.2">
      <c r="C435" s="13">
        <v>120</v>
      </c>
      <c r="D435">
        <v>0.56250190176857995</v>
      </c>
      <c r="E435">
        <v>0.19339331630372314</v>
      </c>
      <c r="F435">
        <v>0.58705658231694102</v>
      </c>
      <c r="G435">
        <f t="shared" si="83"/>
        <v>0.95817323016556444</v>
      </c>
      <c r="H435">
        <f t="shared" si="84"/>
        <v>0.32942875036075087</v>
      </c>
      <c r="I435">
        <f t="shared" si="85"/>
        <v>0.12451236402418947</v>
      </c>
    </row>
    <row r="437" spans="1:27" x14ac:dyDescent="0.2">
      <c r="D437" t="s">
        <v>163</v>
      </c>
      <c r="E437">
        <f>AVERAGE(D433:D435)</f>
        <v>0.58705658231694102</v>
      </c>
    </row>
    <row r="439" spans="1:27" x14ac:dyDescent="0.2">
      <c r="N439" s="407" t="s">
        <v>92</v>
      </c>
      <c r="O439" s="407"/>
      <c r="P439" s="407"/>
      <c r="Q439" s="407"/>
      <c r="R439" s="1" t="s">
        <v>867</v>
      </c>
      <c r="S439" s="1"/>
      <c r="T439" s="1"/>
    </row>
    <row r="440" spans="1:27" x14ac:dyDescent="0.2">
      <c r="F440" s="407" t="s">
        <v>170</v>
      </c>
      <c r="G440" s="407"/>
      <c r="H440" s="407"/>
      <c r="P440" s="11" t="s">
        <v>164</v>
      </c>
      <c r="Q440" s="11" t="s">
        <v>137</v>
      </c>
      <c r="R440" s="11" t="s">
        <v>858</v>
      </c>
      <c r="S440" s="11" t="s">
        <v>859</v>
      </c>
      <c r="T440" s="11" t="s">
        <v>860</v>
      </c>
      <c r="U440" s="11" t="s">
        <v>861</v>
      </c>
      <c r="V440" s="11" t="s">
        <v>78</v>
      </c>
      <c r="W440" s="11" t="s">
        <v>154</v>
      </c>
      <c r="X440" s="11" t="s">
        <v>80</v>
      </c>
      <c r="Y440" s="11" t="s">
        <v>101</v>
      </c>
      <c r="Z440" s="11" t="s">
        <v>121</v>
      </c>
      <c r="AA440" s="11" t="s">
        <v>102</v>
      </c>
    </row>
    <row r="441" spans="1:27" x14ac:dyDescent="0.2">
      <c r="O441" s="26">
        <v>50</v>
      </c>
      <c r="P441" s="26">
        <v>0.27500000000000002</v>
      </c>
      <c r="Q441" s="26">
        <v>0.24549999999999997</v>
      </c>
      <c r="R441" s="26">
        <v>2.9500000000000054E-2</v>
      </c>
      <c r="S441" s="26">
        <v>2.1659999999999999</v>
      </c>
      <c r="T441" s="26">
        <v>0.24216666666666664</v>
      </c>
      <c r="U441" s="26">
        <v>1.9238333333333333</v>
      </c>
      <c r="V441" s="26">
        <v>1.5333968639002021E-2</v>
      </c>
      <c r="W441" s="26"/>
      <c r="X441" s="26"/>
      <c r="Y441" s="26">
        <v>1.6107214083676717</v>
      </c>
      <c r="Z441" s="26">
        <v>9.5199384321474224E-3</v>
      </c>
      <c r="AA441" s="26"/>
    </row>
    <row r="442" spans="1:27" x14ac:dyDescent="0.2">
      <c r="A442" s="1" t="s">
        <v>92</v>
      </c>
      <c r="B442" s="7" t="s">
        <v>94</v>
      </c>
      <c r="C442" s="5" t="s">
        <v>83</v>
      </c>
      <c r="D442" s="5" t="s">
        <v>84</v>
      </c>
      <c r="E442" s="5" t="s">
        <v>82</v>
      </c>
      <c r="F442" s="5"/>
      <c r="G442" s="5" t="s">
        <v>85</v>
      </c>
      <c r="H442" s="5" t="s">
        <v>86</v>
      </c>
      <c r="I442" s="5" t="s">
        <v>87</v>
      </c>
      <c r="J442" s="5" t="s">
        <v>78</v>
      </c>
      <c r="K442" s="5" t="s">
        <v>79</v>
      </c>
      <c r="L442" s="5" t="s">
        <v>80</v>
      </c>
      <c r="O442" s="26"/>
      <c r="P442" s="26">
        <v>0.27700000000000002</v>
      </c>
      <c r="Q442" s="26">
        <v>0.24549999999999997</v>
      </c>
      <c r="R442" s="26">
        <v>3.1500000000000056E-2</v>
      </c>
      <c r="S442" s="26">
        <v>2.637</v>
      </c>
      <c r="T442" s="26">
        <v>0.24216666666666664</v>
      </c>
      <c r="U442" s="26">
        <v>2.3948333333333336</v>
      </c>
      <c r="V442" s="26">
        <v>1.3153316166747881E-2</v>
      </c>
      <c r="W442" s="26"/>
      <c r="X442" s="26"/>
      <c r="Y442" s="26">
        <v>1.6107214083676717</v>
      </c>
      <c r="Z442" s="26">
        <v>8.1661025292248651E-3</v>
      </c>
      <c r="AA442" s="26"/>
    </row>
    <row r="443" spans="1:27" x14ac:dyDescent="0.2">
      <c r="O443" s="26"/>
      <c r="P443" s="26">
        <v>0.28699999999999998</v>
      </c>
      <c r="Q443" s="26">
        <v>0.24549999999999997</v>
      </c>
      <c r="R443" s="26">
        <v>4.1500000000000009E-2</v>
      </c>
      <c r="S443" s="26">
        <v>2.7869999999999999</v>
      </c>
      <c r="T443" s="26">
        <v>0.24216666666666664</v>
      </c>
      <c r="U443" s="26">
        <v>2.5448333333333331</v>
      </c>
      <c r="V443" s="26">
        <v>1.6307551247625913E-2</v>
      </c>
      <c r="W443" s="26"/>
      <c r="X443" s="26"/>
      <c r="Y443" s="26">
        <v>1.6107214083676717</v>
      </c>
      <c r="Z443" s="26">
        <v>1.0124377290143687E-2</v>
      </c>
      <c r="AA443" s="26"/>
    </row>
    <row r="444" spans="1:27" x14ac:dyDescent="0.2">
      <c r="B444" s="1" t="s">
        <v>93</v>
      </c>
      <c r="C444" s="26">
        <v>0.24099999999999999</v>
      </c>
      <c r="D444" s="26">
        <v>0.26666666666666666</v>
      </c>
      <c r="E444" s="26">
        <f t="shared" ref="E444:E449" si="86">C444-D444</f>
        <v>-2.5666666666666671E-2</v>
      </c>
      <c r="F444" s="26"/>
      <c r="G444" s="26">
        <v>11.917999999999999</v>
      </c>
      <c r="H444" s="26">
        <v>0.1330655</v>
      </c>
      <c r="I444" s="26">
        <f t="shared" ref="I444:I449" si="87">G444-H444</f>
        <v>11.784934499999999</v>
      </c>
      <c r="J444" s="26">
        <f t="shared" ref="J444:J449" si="88">E444/I444</f>
        <v>-2.1779218770088772E-3</v>
      </c>
      <c r="K444" s="26"/>
      <c r="L444" s="26"/>
      <c r="O444" s="26"/>
      <c r="P444" s="26">
        <v>0.307</v>
      </c>
      <c r="Q444" s="26">
        <v>0.24549999999999997</v>
      </c>
      <c r="R444" s="26">
        <v>6.1500000000000027E-2</v>
      </c>
      <c r="S444" s="26">
        <v>3.6379999999999999</v>
      </c>
      <c r="T444" s="26">
        <v>0.24216666666666664</v>
      </c>
      <c r="U444" s="26">
        <v>3.395833333333333</v>
      </c>
      <c r="V444" s="26">
        <v>1.811042944785277E-2</v>
      </c>
      <c r="W444" s="26"/>
      <c r="X444" s="26"/>
      <c r="Y444" s="26">
        <v>1.6107214083676717</v>
      </c>
      <c r="Z444" s="26">
        <v>1.124367587949684E-2</v>
      </c>
      <c r="AA444" s="26"/>
    </row>
    <row r="445" spans="1:27" x14ac:dyDescent="0.2">
      <c r="C445" s="26">
        <v>0.36899999999999999</v>
      </c>
      <c r="D445" s="26">
        <v>0.26666666666666666</v>
      </c>
      <c r="E445" s="26">
        <f t="shared" si="86"/>
        <v>0.10233333333333333</v>
      </c>
      <c r="F445" s="26"/>
      <c r="G445" s="26">
        <v>16.344999999999999</v>
      </c>
      <c r="H445" s="26">
        <v>0.1330655</v>
      </c>
      <c r="I445" s="26">
        <f t="shared" si="87"/>
        <v>16.211934499999998</v>
      </c>
      <c r="J445" s="26">
        <f t="shared" si="88"/>
        <v>6.3122222294528353E-3</v>
      </c>
      <c r="K445" s="26"/>
      <c r="L445" s="26"/>
      <c r="O445" s="26"/>
      <c r="P445" s="26">
        <v>0.28100000000000003</v>
      </c>
      <c r="Q445" s="26">
        <v>0.24549999999999997</v>
      </c>
      <c r="R445" s="26">
        <v>3.5500000000000059E-2</v>
      </c>
      <c r="S445" s="26">
        <v>3.1059999999999999</v>
      </c>
      <c r="T445" s="26">
        <v>0.24216666666666664</v>
      </c>
      <c r="U445" s="26">
        <v>2.863833333333333</v>
      </c>
      <c r="V445" s="26">
        <v>1.2395972763778174E-2</v>
      </c>
      <c r="W445" s="26"/>
      <c r="X445" s="26"/>
      <c r="Y445" s="26">
        <v>1.6107214083676717</v>
      </c>
      <c r="Z445" s="26">
        <v>7.6959135821882642E-3</v>
      </c>
      <c r="AA445" s="26"/>
    </row>
    <row r="446" spans="1:27" x14ac:dyDescent="0.2">
      <c r="C446" s="26">
        <v>0.28699999999999998</v>
      </c>
      <c r="D446" s="26">
        <v>0.26666666666666666</v>
      </c>
      <c r="E446" s="26">
        <f t="shared" si="86"/>
        <v>2.0333333333333314E-2</v>
      </c>
      <c r="F446" s="26"/>
      <c r="G446" s="26">
        <v>14.714</v>
      </c>
      <c r="H446" s="26">
        <v>0.1330655</v>
      </c>
      <c r="I446" s="26">
        <f t="shared" si="87"/>
        <v>14.5809345</v>
      </c>
      <c r="J446" s="26">
        <f t="shared" si="88"/>
        <v>1.3945151000666874E-3</v>
      </c>
      <c r="K446" s="26"/>
      <c r="L446" s="26"/>
      <c r="O446" s="26"/>
      <c r="P446" s="26">
        <v>0.28199999999999997</v>
      </c>
      <c r="Q446" s="26">
        <v>0.24549999999999997</v>
      </c>
      <c r="R446" s="26">
        <v>3.6500000000000005E-2</v>
      </c>
      <c r="S446" s="26">
        <v>3.2090000000000001</v>
      </c>
      <c r="T446" s="26">
        <v>0.24216666666666664</v>
      </c>
      <c r="U446" s="26">
        <v>2.9668333333333337</v>
      </c>
      <c r="V446" s="26">
        <v>1.2302679624740184E-2</v>
      </c>
      <c r="W446" s="26"/>
      <c r="X446" s="26"/>
      <c r="Y446" s="26">
        <v>1.6107214083676717</v>
      </c>
      <c r="Z446" s="26">
        <v>7.6379934859175285E-3</v>
      </c>
      <c r="AA446" s="26"/>
    </row>
    <row r="447" spans="1:27" x14ac:dyDescent="0.2">
      <c r="C447" s="26">
        <v>0.6</v>
      </c>
      <c r="D447" s="26">
        <v>0.26666666666666666</v>
      </c>
      <c r="E447" s="26">
        <f t="shared" si="86"/>
        <v>0.33333333333333331</v>
      </c>
      <c r="F447" s="26"/>
      <c r="G447" s="26">
        <v>22.882000000000001</v>
      </c>
      <c r="H447" s="26">
        <v>0.1330655</v>
      </c>
      <c r="I447" s="26">
        <f t="shared" si="87"/>
        <v>22.748934500000001</v>
      </c>
      <c r="J447" s="26">
        <f t="shared" si="88"/>
        <v>1.4652700913677224E-2</v>
      </c>
      <c r="K447" s="26"/>
      <c r="L447" s="26"/>
      <c r="O447" s="26"/>
      <c r="P447" s="26"/>
      <c r="Q447" s="26"/>
      <c r="R447" s="26"/>
      <c r="S447" s="26"/>
      <c r="T447" s="26"/>
      <c r="U447" s="26"/>
      <c r="V447" s="26"/>
      <c r="W447" s="303">
        <v>2.3666797271423841E-3</v>
      </c>
      <c r="X447" s="303">
        <v>9.6619295268136017E-4</v>
      </c>
      <c r="Y447" s="26"/>
      <c r="Z447" s="404">
        <v>9.0646668665197681E-3</v>
      </c>
      <c r="AA447" s="404">
        <v>5.9985106528168272E-4</v>
      </c>
    </row>
    <row r="448" spans="1:27" x14ac:dyDescent="0.2">
      <c r="C448" s="26">
        <v>0.35499999999999998</v>
      </c>
      <c r="D448" s="26">
        <v>0.26666666666666666</v>
      </c>
      <c r="E448" s="26">
        <f t="shared" si="86"/>
        <v>8.8333333333333319E-2</v>
      </c>
      <c r="F448" s="26"/>
      <c r="G448" s="26">
        <v>14.228</v>
      </c>
      <c r="H448" s="26">
        <v>0.1330655</v>
      </c>
      <c r="I448" s="26">
        <f t="shared" si="87"/>
        <v>14.094934499999999</v>
      </c>
      <c r="J448" s="26">
        <f t="shared" si="88"/>
        <v>6.2670268764521983E-3</v>
      </c>
      <c r="K448" s="26"/>
      <c r="L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</row>
    <row r="449" spans="2:27" ht="17" thickBot="1" x14ac:dyDescent="0.25">
      <c r="C449" s="26">
        <v>0.66600000000000004</v>
      </c>
      <c r="D449" s="26">
        <v>0.26666666666666666</v>
      </c>
      <c r="E449" s="26">
        <f t="shared" si="86"/>
        <v>0.39933333333333337</v>
      </c>
      <c r="F449" s="26"/>
      <c r="G449" s="26">
        <v>21.462</v>
      </c>
      <c r="H449" s="26">
        <v>0.1330655</v>
      </c>
      <c r="I449" s="26">
        <f t="shared" si="87"/>
        <v>21.328934499999999</v>
      </c>
      <c r="J449" s="26">
        <f t="shared" si="88"/>
        <v>1.872261051452586E-2</v>
      </c>
      <c r="K449" s="26"/>
      <c r="L449" s="26"/>
      <c r="O449" s="26">
        <v>100</v>
      </c>
      <c r="P449" s="26">
        <v>0.32600000000000001</v>
      </c>
      <c r="Q449" s="26">
        <v>0.24549999999999997</v>
      </c>
      <c r="R449" s="26">
        <v>8.0500000000000044E-2</v>
      </c>
      <c r="S449" s="26">
        <v>3.746</v>
      </c>
      <c r="T449" s="26">
        <v>0.24216666666666664</v>
      </c>
      <c r="U449" s="26">
        <v>3.5038333333333336</v>
      </c>
      <c r="V449" s="26">
        <v>2.2974837083194609E-2</v>
      </c>
      <c r="W449" s="26"/>
      <c r="X449" s="26"/>
      <c r="Y449" s="26">
        <v>1.6107214083676717</v>
      </c>
      <c r="Z449" s="26">
        <v>1.4263693872721068E-2</v>
      </c>
      <c r="AA449" s="26"/>
    </row>
    <row r="450" spans="2:27" ht="17" thickBot="1" x14ac:dyDescent="0.25">
      <c r="C450" s="26"/>
      <c r="D450" s="26"/>
      <c r="E450" s="26"/>
      <c r="F450" s="26"/>
      <c r="G450" s="26"/>
      <c r="H450" s="26"/>
      <c r="I450" s="26"/>
      <c r="J450" s="28">
        <f>AVERAGE(J444:J449)</f>
        <v>7.5285256261943207E-3</v>
      </c>
      <c r="K450" s="29">
        <f>STDEV(J444:J449)</f>
        <v>7.8863602673167887E-3</v>
      </c>
      <c r="L450" s="30">
        <f>K450/SQRT(6)</f>
        <v>3.2195930971142131E-3</v>
      </c>
      <c r="O450" s="26"/>
      <c r="P450" s="26">
        <v>0.307</v>
      </c>
      <c r="Q450" s="26">
        <v>0.24549999999999997</v>
      </c>
      <c r="R450" s="26">
        <v>6.1500000000000027E-2</v>
      </c>
      <c r="S450" s="26">
        <v>3.484</v>
      </c>
      <c r="T450" s="26">
        <v>0.24216666666666664</v>
      </c>
      <c r="U450" s="26">
        <v>3.2418333333333331</v>
      </c>
      <c r="V450" s="26">
        <v>1.8970747005295368E-2</v>
      </c>
      <c r="W450" s="26"/>
      <c r="X450" s="26"/>
      <c r="Y450" s="26">
        <v>1.6107214083676717</v>
      </c>
      <c r="Z450" s="26">
        <v>1.1777795282748861E-2</v>
      </c>
      <c r="AA450" s="26"/>
    </row>
    <row r="451" spans="2:27" x14ac:dyDescent="0.2">
      <c r="O451" s="26"/>
      <c r="P451" s="26">
        <v>0.32</v>
      </c>
      <c r="Q451" s="26">
        <v>0.24549999999999997</v>
      </c>
      <c r="R451" s="26">
        <v>7.4500000000000038E-2</v>
      </c>
      <c r="S451" s="26">
        <v>2.7770000000000001</v>
      </c>
      <c r="T451" s="26">
        <v>0.24216666666666664</v>
      </c>
      <c r="U451" s="26">
        <v>2.5348333333333333</v>
      </c>
      <c r="V451" s="26">
        <v>2.9390492471562907E-2</v>
      </c>
      <c r="W451" s="26"/>
      <c r="X451" s="26"/>
      <c r="Y451" s="26">
        <v>1.6107214083676717</v>
      </c>
      <c r="Z451" s="26">
        <v>1.824678825207126E-2</v>
      </c>
      <c r="AA451" s="26"/>
    </row>
    <row r="452" spans="2:27" x14ac:dyDescent="0.2">
      <c r="B452" s="1" t="s">
        <v>95</v>
      </c>
      <c r="C452" s="26">
        <v>0.87</v>
      </c>
      <c r="D452" s="26">
        <v>0.26666666666666666</v>
      </c>
      <c r="E452" s="26">
        <v>0.60333333333333328</v>
      </c>
      <c r="F452" s="26"/>
      <c r="G452" s="26">
        <v>14.363</v>
      </c>
      <c r="H452" s="26">
        <v>0.1330655</v>
      </c>
      <c r="I452" s="26">
        <v>14.229934499999999</v>
      </c>
      <c r="J452" s="26">
        <v>4.239888337738542E-2</v>
      </c>
      <c r="K452" s="26"/>
      <c r="L452" s="26"/>
      <c r="O452" s="26"/>
      <c r="P452" s="26">
        <v>0.34899999999999998</v>
      </c>
      <c r="Q452" s="26">
        <v>0.24549999999999997</v>
      </c>
      <c r="R452" s="26">
        <v>0.10350000000000001</v>
      </c>
      <c r="S452" s="26">
        <v>3.3130000000000002</v>
      </c>
      <c r="T452" s="26">
        <v>0.24216666666666664</v>
      </c>
      <c r="U452" s="26">
        <v>3.0708333333333337</v>
      </c>
      <c r="V452" s="26">
        <v>3.3704206241519673E-2</v>
      </c>
      <c r="W452" s="26"/>
      <c r="X452" s="26"/>
      <c r="Y452" s="26">
        <v>1.6107214083676717</v>
      </c>
      <c r="Z452" s="26">
        <v>2.0924913561356336E-2</v>
      </c>
      <c r="AA452" s="26"/>
    </row>
    <row r="453" spans="2:27" x14ac:dyDescent="0.2">
      <c r="C453" s="26">
        <v>1.8819999999999999</v>
      </c>
      <c r="D453" s="26">
        <v>0.26666666666666666</v>
      </c>
      <c r="E453" s="26">
        <v>1.6153333333333333</v>
      </c>
      <c r="F453" s="26"/>
      <c r="G453" s="26">
        <v>14.048999999999999</v>
      </c>
      <c r="H453" s="26">
        <v>0.1330655</v>
      </c>
      <c r="I453" s="26">
        <v>13.915934499999999</v>
      </c>
      <c r="J453" s="26">
        <v>0.11607796323943127</v>
      </c>
      <c r="K453" s="26"/>
      <c r="L453" s="26"/>
      <c r="O453" s="26"/>
      <c r="P453" s="26">
        <v>0.315</v>
      </c>
      <c r="Q453" s="26">
        <v>0.24549999999999997</v>
      </c>
      <c r="R453" s="26">
        <v>6.9500000000000034E-2</v>
      </c>
      <c r="S453" s="26">
        <v>3.2160000000000002</v>
      </c>
      <c r="T453" s="26">
        <v>0.24216666666666664</v>
      </c>
      <c r="U453" s="26">
        <v>2.9738333333333333</v>
      </c>
      <c r="V453" s="26">
        <v>2.3370509443479247E-2</v>
      </c>
      <c r="W453" s="26"/>
      <c r="X453" s="26"/>
      <c r="Y453" s="26">
        <v>1.6107214083676717</v>
      </c>
      <c r="Z453" s="26">
        <v>1.4509343032302065E-2</v>
      </c>
      <c r="AA453" s="26"/>
    </row>
    <row r="454" spans="2:27" x14ac:dyDescent="0.2">
      <c r="C454" s="26">
        <v>5.1360000000000001</v>
      </c>
      <c r="D454" s="26">
        <v>0.26666666666666666</v>
      </c>
      <c r="E454" s="26">
        <v>4.8693333333333335</v>
      </c>
      <c r="F454" s="26"/>
      <c r="G454" s="26">
        <v>26.06</v>
      </c>
      <c r="H454" s="26">
        <v>0.1330655</v>
      </c>
      <c r="I454" s="26">
        <v>25.926934499999998</v>
      </c>
      <c r="J454" s="26">
        <v>0.18780983665204745</v>
      </c>
      <c r="K454" s="26"/>
      <c r="L454" s="26"/>
      <c r="O454" s="26"/>
      <c r="P454" s="26">
        <v>0.27400000000000002</v>
      </c>
      <c r="Q454" s="26">
        <v>0.24549999999999997</v>
      </c>
      <c r="R454" s="26">
        <v>2.8500000000000053E-2</v>
      </c>
      <c r="S454" s="26">
        <v>1.5609999999999999</v>
      </c>
      <c r="T454" s="26">
        <v>0.24216666666666664</v>
      </c>
      <c r="U454" s="26">
        <v>1.3188333333333333</v>
      </c>
      <c r="V454" s="26">
        <v>2.1610008846202493E-2</v>
      </c>
      <c r="W454" s="26"/>
      <c r="X454" s="26"/>
      <c r="Y454" s="26">
        <v>1.6107214083676717</v>
      </c>
      <c r="Z454" s="26">
        <v>1.341635414661955E-2</v>
      </c>
      <c r="AA454" s="26"/>
    </row>
    <row r="455" spans="2:27" x14ac:dyDescent="0.2">
      <c r="C455" s="26">
        <v>6.4480000000000004</v>
      </c>
      <c r="D455" s="26">
        <v>0.26666666666666666</v>
      </c>
      <c r="E455" s="26">
        <v>6.1813333333333338</v>
      </c>
      <c r="F455" s="26"/>
      <c r="G455" s="26">
        <v>26.103000000000002</v>
      </c>
      <c r="H455" s="26">
        <v>0.1330655</v>
      </c>
      <c r="I455" s="26">
        <v>25.969934500000001</v>
      </c>
      <c r="J455" s="26">
        <v>0.2380188264754127</v>
      </c>
      <c r="K455" s="26"/>
      <c r="L455" s="26"/>
      <c r="O455" s="26"/>
      <c r="P455" s="26"/>
      <c r="Q455" s="26"/>
      <c r="R455" s="26"/>
      <c r="S455" s="26"/>
      <c r="T455" s="26"/>
      <c r="U455" s="26"/>
      <c r="V455" s="26"/>
      <c r="W455" s="27">
        <v>5.4706492180344258E-3</v>
      </c>
      <c r="X455" s="27">
        <v>2.2333831909900235E-3</v>
      </c>
      <c r="Y455" s="26"/>
      <c r="Z455" s="404">
        <v>1.5523148024636522E-2</v>
      </c>
      <c r="AA455" s="404">
        <v>1.3865732332032305E-3</v>
      </c>
    </row>
    <row r="456" spans="2:27" x14ac:dyDescent="0.2">
      <c r="C456" s="26">
        <v>4.8040000000000003</v>
      </c>
      <c r="D456" s="26">
        <v>0.26666666666666666</v>
      </c>
      <c r="E456" s="26">
        <v>4.5373333333333337</v>
      </c>
      <c r="F456" s="26"/>
      <c r="G456" s="26">
        <v>27.739000000000001</v>
      </c>
      <c r="H456" s="26">
        <v>0.1330655</v>
      </c>
      <c r="I456" s="26">
        <v>27.6059345</v>
      </c>
      <c r="J456" s="26">
        <v>0.16436079471728565</v>
      </c>
      <c r="K456" s="26"/>
      <c r="L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</row>
    <row r="457" spans="2:27" ht="17" thickBot="1" x14ac:dyDescent="0.25">
      <c r="C457" s="26">
        <v>0.222</v>
      </c>
      <c r="D457" s="26">
        <v>0.26666666666666666</v>
      </c>
      <c r="E457" s="26">
        <v>-4.466666666666666E-2</v>
      </c>
      <c r="F457" s="26"/>
      <c r="G457" s="26">
        <v>7.8120000000000003</v>
      </c>
      <c r="H457" s="26">
        <v>0.1330655</v>
      </c>
      <c r="I457" s="26">
        <v>7.6789345000000004</v>
      </c>
      <c r="J457" s="26">
        <v>-5.8167792246003212E-3</v>
      </c>
      <c r="K457" s="26"/>
      <c r="L457" s="26"/>
      <c r="O457" s="26">
        <v>150</v>
      </c>
      <c r="P457" s="26">
        <v>0.25700000000000001</v>
      </c>
      <c r="Q457" s="26">
        <v>0.24549999999999997</v>
      </c>
      <c r="R457" s="26">
        <v>1.1500000000000038E-2</v>
      </c>
      <c r="S457" s="26">
        <v>1.01</v>
      </c>
      <c r="T457" s="26">
        <v>0.24216666666666664</v>
      </c>
      <c r="U457" s="26">
        <v>0.76783333333333337</v>
      </c>
      <c r="V457" s="26">
        <v>1.4977208595615417E-2</v>
      </c>
      <c r="W457" s="26"/>
      <c r="X457" s="26"/>
      <c r="Y457" s="26">
        <v>1.6107214083676717</v>
      </c>
      <c r="Z457" s="26">
        <v>9.2984475886450993E-3</v>
      </c>
      <c r="AA457" s="26"/>
    </row>
    <row r="458" spans="2:27" ht="17" thickBot="1" x14ac:dyDescent="0.25">
      <c r="C458" s="26"/>
      <c r="D458" s="26"/>
      <c r="E458" s="26"/>
      <c r="F458" s="26"/>
      <c r="G458" s="26"/>
      <c r="H458" s="26"/>
      <c r="I458" s="26"/>
      <c r="J458" s="28">
        <v>0.12380825420616036</v>
      </c>
      <c r="K458" s="29">
        <v>9.1950702297097606E-2</v>
      </c>
      <c r="L458" s="30">
        <v>3.7538717019741701E-2</v>
      </c>
      <c r="O458" s="26"/>
      <c r="P458" s="26">
        <v>0.252</v>
      </c>
      <c r="Q458" s="26">
        <v>0.24549999999999997</v>
      </c>
      <c r="R458" s="26">
        <v>6.5000000000000335E-3</v>
      </c>
      <c r="S458" s="26">
        <v>0.67</v>
      </c>
      <c r="T458" s="26">
        <v>0.24216666666666664</v>
      </c>
      <c r="U458" s="26">
        <v>0.4278333333333334</v>
      </c>
      <c r="V458" s="26">
        <v>1.5192832099727384E-2</v>
      </c>
      <c r="W458" s="26"/>
      <c r="X458" s="26"/>
      <c r="Y458" s="26">
        <v>1.6107214083676717</v>
      </c>
      <c r="Z458" s="26">
        <v>9.4323152475660078E-3</v>
      </c>
      <c r="AA458" s="26"/>
    </row>
    <row r="459" spans="2:27" x14ac:dyDescent="0.2">
      <c r="B459" s="1" t="s">
        <v>96</v>
      </c>
      <c r="C459" s="26">
        <v>2.1040000000000001</v>
      </c>
      <c r="D459" s="26">
        <v>0.26666666666666666</v>
      </c>
      <c r="E459" s="26">
        <v>1.8373333333333335</v>
      </c>
      <c r="F459" s="26"/>
      <c r="G459" s="26">
        <v>10.445</v>
      </c>
      <c r="H459" s="26">
        <v>0.1330655</v>
      </c>
      <c r="I459" s="26">
        <v>10.3119345</v>
      </c>
      <c r="J459" s="26">
        <v>0.1781754270581658</v>
      </c>
      <c r="K459" s="26"/>
      <c r="L459" s="26"/>
      <c r="O459" s="26"/>
      <c r="P459" s="26">
        <v>0.25</v>
      </c>
      <c r="Q459" s="26">
        <v>0.24549999999999997</v>
      </c>
      <c r="R459" s="26">
        <v>4.5000000000000318E-3</v>
      </c>
      <c r="S459" s="26">
        <v>0.80600000000000005</v>
      </c>
      <c r="T459" s="26">
        <v>0.24216666666666664</v>
      </c>
      <c r="U459" s="26">
        <v>0.56383333333333341</v>
      </c>
      <c r="V459" s="26">
        <v>7.9810818799882308E-3</v>
      </c>
      <c r="W459" s="26"/>
      <c r="X459" s="26"/>
      <c r="Y459" s="26">
        <v>1.6107214083676717</v>
      </c>
      <c r="Z459" s="26">
        <v>4.9549734910870613E-3</v>
      </c>
      <c r="AA459" s="26"/>
    </row>
    <row r="460" spans="2:27" x14ac:dyDescent="0.2">
      <c r="C460" s="26">
        <v>2.806</v>
      </c>
      <c r="D460" s="26">
        <v>0.26666666666666666</v>
      </c>
      <c r="E460" s="26">
        <v>2.5393333333333334</v>
      </c>
      <c r="F460" s="26"/>
      <c r="G460" s="26">
        <v>13.372</v>
      </c>
      <c r="H460" s="26">
        <v>0.1330655</v>
      </c>
      <c r="I460" s="26">
        <v>13.238934499999999</v>
      </c>
      <c r="J460" s="26">
        <v>0.19180798374169264</v>
      </c>
      <c r="K460" s="26"/>
      <c r="L460" s="26"/>
      <c r="O460" s="26"/>
      <c r="P460" s="26">
        <v>0.25</v>
      </c>
      <c r="Q460" s="26">
        <v>0.24549999999999997</v>
      </c>
      <c r="R460" s="26">
        <v>4.5000000000000318E-3</v>
      </c>
      <c r="S460" s="26">
        <v>0.64800000000000002</v>
      </c>
      <c r="T460" s="26">
        <v>0.24216666666666664</v>
      </c>
      <c r="U460" s="26">
        <v>0.40583333333333338</v>
      </c>
      <c r="V460" s="26">
        <v>1.1088295687885087E-2</v>
      </c>
      <c r="W460" s="26"/>
      <c r="X460" s="26"/>
      <c r="Y460" s="26">
        <v>1.6107214083676717</v>
      </c>
      <c r="Z460" s="26">
        <v>6.8840555730379999E-3</v>
      </c>
      <c r="AA460" s="26"/>
    </row>
    <row r="461" spans="2:27" x14ac:dyDescent="0.2">
      <c r="C461" s="26">
        <v>1.804</v>
      </c>
      <c r="D461" s="26">
        <v>0.26666666666666666</v>
      </c>
      <c r="E461" s="26">
        <v>1.5373333333333334</v>
      </c>
      <c r="F461" s="26"/>
      <c r="G461" s="26">
        <v>12.018000000000001</v>
      </c>
      <c r="H461" s="26">
        <v>0.1330655</v>
      </c>
      <c r="I461" s="26">
        <v>11.8849345</v>
      </c>
      <c r="J461" s="26">
        <v>0.12935143507381833</v>
      </c>
      <c r="K461" s="26"/>
      <c r="L461" s="26"/>
      <c r="O461" s="26"/>
      <c r="P461" s="26">
        <v>0.25700000000000001</v>
      </c>
      <c r="Q461" s="26">
        <v>0.24549999999999997</v>
      </c>
      <c r="R461" s="26">
        <v>1.1500000000000038E-2</v>
      </c>
      <c r="S461" s="26">
        <v>1.099</v>
      </c>
      <c r="T461" s="26">
        <v>0.24216666666666664</v>
      </c>
      <c r="U461" s="26">
        <v>0.85683333333333334</v>
      </c>
      <c r="V461" s="26">
        <v>1.3421513324256026E-2</v>
      </c>
      <c r="W461" s="26"/>
      <c r="X461" s="26"/>
      <c r="Y461" s="26">
        <v>1.6107214083676717</v>
      </c>
      <c r="Z461" s="26">
        <v>8.3326100060081652E-3</v>
      </c>
      <c r="AA461" s="26"/>
    </row>
    <row r="462" spans="2:27" x14ac:dyDescent="0.2">
      <c r="C462" s="26">
        <v>2.04</v>
      </c>
      <c r="D462" s="26">
        <v>0.26666666666666666</v>
      </c>
      <c r="E462" s="26">
        <v>1.7733333333333334</v>
      </c>
      <c r="F462" s="26"/>
      <c r="G462" s="26">
        <v>16.966000000000001</v>
      </c>
      <c r="H462" s="26">
        <v>0.1330655</v>
      </c>
      <c r="I462" s="26">
        <v>16.8329345</v>
      </c>
      <c r="J462" s="26">
        <v>0.10534903069535104</v>
      </c>
      <c r="K462" s="26"/>
      <c r="L462" s="26"/>
      <c r="O462" s="26"/>
      <c r="P462" s="26">
        <v>0.251</v>
      </c>
      <c r="Q462" s="26">
        <v>0.24549999999999997</v>
      </c>
      <c r="R462" s="26">
        <v>5.5000000000000326E-3</v>
      </c>
      <c r="S462" s="26">
        <v>0.78</v>
      </c>
      <c r="T462" s="26">
        <v>0.24216666666666664</v>
      </c>
      <c r="U462" s="26">
        <v>0.53783333333333339</v>
      </c>
      <c r="V462" s="26">
        <v>1.0226216299969072E-2</v>
      </c>
      <c r="W462" s="26"/>
      <c r="X462" s="26"/>
      <c r="Y462" s="26">
        <v>1.6107214083676717</v>
      </c>
      <c r="Z462" s="26">
        <v>6.3488423552602227E-3</v>
      </c>
      <c r="AA462" s="26"/>
    </row>
    <row r="463" spans="2:27" x14ac:dyDescent="0.2">
      <c r="C463" s="26">
        <v>1.82</v>
      </c>
      <c r="D463" s="26">
        <v>0.26666666666666666</v>
      </c>
      <c r="E463" s="26">
        <v>1.5533333333333335</v>
      </c>
      <c r="F463" s="26"/>
      <c r="G463" s="26">
        <v>16.300999999999998</v>
      </c>
      <c r="H463" s="26">
        <v>0.1330655</v>
      </c>
      <c r="I463" s="26">
        <v>16.167934499999998</v>
      </c>
      <c r="J463" s="26">
        <v>9.6074939772506723E-2</v>
      </c>
      <c r="K463" s="26"/>
      <c r="L463" s="26"/>
      <c r="O463" s="26"/>
      <c r="P463" s="26">
        <v>0.26400000000000001</v>
      </c>
      <c r="Q463" s="26">
        <v>0.24549999999999997</v>
      </c>
      <c r="R463" s="26">
        <v>1.8500000000000044E-2</v>
      </c>
      <c r="S463" s="26">
        <v>1.08</v>
      </c>
      <c r="T463" s="26">
        <v>0.24216666666666664</v>
      </c>
      <c r="U463" s="26">
        <v>0.83783333333333343</v>
      </c>
      <c r="V463" s="26">
        <v>2.2080763875074648E-2</v>
      </c>
      <c r="W463" s="26"/>
      <c r="X463" s="26"/>
      <c r="Y463" s="26">
        <v>1.6107214083676717</v>
      </c>
      <c r="Z463" s="26">
        <v>1.3708617617153057E-2</v>
      </c>
      <c r="AA463" s="26"/>
    </row>
    <row r="464" spans="2:27" ht="17" thickBot="1" x14ac:dyDescent="0.25">
      <c r="C464" s="26">
        <v>4.3869999999999996</v>
      </c>
      <c r="D464" s="26">
        <v>0.26666666666666666</v>
      </c>
      <c r="E464" s="26">
        <v>4.120333333333333</v>
      </c>
      <c r="F464" s="26"/>
      <c r="G464" s="26">
        <v>32.305999999999997</v>
      </c>
      <c r="H464" s="26">
        <v>0.1330655</v>
      </c>
      <c r="I464" s="26">
        <v>32.172934499999997</v>
      </c>
      <c r="J464" s="26">
        <v>0.12806830950820894</v>
      </c>
      <c r="K464" s="26"/>
      <c r="L464" s="26"/>
      <c r="O464" s="26"/>
      <c r="P464" s="26"/>
      <c r="Q464" s="26"/>
      <c r="R464" s="26"/>
      <c r="S464" s="26"/>
      <c r="T464" s="26"/>
      <c r="U464" s="26"/>
      <c r="V464" s="26"/>
      <c r="W464" s="26">
        <v>4.5761091891216472E-3</v>
      </c>
      <c r="X464" s="26">
        <v>1.7296066980990454E-3</v>
      </c>
      <c r="Y464" s="26"/>
      <c r="Z464" s="404">
        <v>8.4228374112510877E-3</v>
      </c>
      <c r="AA464" s="404">
        <v>1.0738087226715722E-3</v>
      </c>
    </row>
    <row r="465" spans="2:27" ht="17" thickBot="1" x14ac:dyDescent="0.25">
      <c r="C465" s="26"/>
      <c r="D465" s="26"/>
      <c r="E465" s="26"/>
      <c r="F465" s="26"/>
      <c r="G465" s="26"/>
      <c r="H465" s="26"/>
      <c r="I465" s="26"/>
      <c r="J465" s="28">
        <v>0.13813785430829056</v>
      </c>
      <c r="K465" s="29">
        <v>3.8746567986621974E-2</v>
      </c>
      <c r="L465" s="30">
        <v>1.5814925708825294E-2</v>
      </c>
    </row>
    <row r="467" spans="2:27" x14ac:dyDescent="0.2">
      <c r="B467" s="1" t="s">
        <v>97</v>
      </c>
      <c r="C467" s="26">
        <v>7.4420000000000002</v>
      </c>
      <c r="D467" s="26">
        <v>0.26666666666666666</v>
      </c>
      <c r="E467" s="26">
        <v>7.1753333333333336</v>
      </c>
      <c r="F467" s="26"/>
      <c r="G467" s="26">
        <v>14.795999999999999</v>
      </c>
      <c r="H467" s="26">
        <v>0.1330655</v>
      </c>
      <c r="I467" s="26">
        <v>14.662934499999999</v>
      </c>
      <c r="J467" s="26">
        <v>0.48935179607692675</v>
      </c>
      <c r="K467" s="26"/>
      <c r="L467" s="26"/>
      <c r="R467" s="1" t="s">
        <v>868</v>
      </c>
      <c r="S467" s="1"/>
      <c r="T467" s="1"/>
    </row>
    <row r="468" spans="2:27" x14ac:dyDescent="0.2">
      <c r="C468" s="26">
        <v>4.0999999999999996</v>
      </c>
      <c r="D468" s="26">
        <v>0.26666666666666666</v>
      </c>
      <c r="E468" s="26">
        <v>3.833333333333333</v>
      </c>
      <c r="F468" s="26"/>
      <c r="G468" s="26">
        <v>15.484999999999999</v>
      </c>
      <c r="H468" s="26">
        <v>0.1330655</v>
      </c>
      <c r="I468" s="26">
        <v>15.351934499999999</v>
      </c>
      <c r="J468" s="26">
        <v>0.24969708757768172</v>
      </c>
      <c r="K468" s="26"/>
      <c r="L468" s="26"/>
      <c r="O468" s="16" t="s">
        <v>141</v>
      </c>
      <c r="P468" s="11" t="s">
        <v>164</v>
      </c>
      <c r="Q468" s="11" t="s">
        <v>137</v>
      </c>
      <c r="R468" s="11" t="s">
        <v>858</v>
      </c>
      <c r="S468" s="11" t="s">
        <v>859</v>
      </c>
      <c r="T468" s="11" t="s">
        <v>860</v>
      </c>
      <c r="U468" s="11" t="s">
        <v>861</v>
      </c>
      <c r="V468" s="11" t="s">
        <v>78</v>
      </c>
      <c r="W468" s="11" t="s">
        <v>154</v>
      </c>
      <c r="X468" s="11" t="s">
        <v>80</v>
      </c>
      <c r="Y468" s="11" t="s">
        <v>101</v>
      </c>
      <c r="Z468" s="11" t="s">
        <v>121</v>
      </c>
      <c r="AA468" s="11" t="s">
        <v>102</v>
      </c>
    </row>
    <row r="469" spans="2:27" x14ac:dyDescent="0.2">
      <c r="C469" s="26">
        <v>4.08</v>
      </c>
      <c r="D469" s="26">
        <v>0.26666666666666666</v>
      </c>
      <c r="E469" s="26">
        <v>3.8133333333333335</v>
      </c>
      <c r="F469" s="26"/>
      <c r="G469" s="26">
        <v>17.809000000000001</v>
      </c>
      <c r="H469" s="26">
        <v>0.1330655</v>
      </c>
      <c r="I469" s="26">
        <v>17.6759345</v>
      </c>
      <c r="J469" s="26">
        <v>0.21573588278081329</v>
      </c>
      <c r="K469" s="26"/>
      <c r="L469" s="26"/>
    </row>
    <row r="470" spans="2:27" x14ac:dyDescent="0.2">
      <c r="C470" s="26">
        <v>6.4050000000000002</v>
      </c>
      <c r="D470" s="26">
        <v>0.26666666666666666</v>
      </c>
      <c r="E470" s="26">
        <v>6.1383333333333336</v>
      </c>
      <c r="F470" s="26"/>
      <c r="G470" s="26">
        <v>11.521000000000001</v>
      </c>
      <c r="H470" s="26">
        <v>0.1330655</v>
      </c>
      <c r="I470" s="26">
        <v>11.3879345</v>
      </c>
      <c r="J470" s="26">
        <v>0.53902077969743623</v>
      </c>
      <c r="K470" s="26"/>
      <c r="L470" s="26"/>
    </row>
    <row r="471" spans="2:27" x14ac:dyDescent="0.2">
      <c r="C471" s="26">
        <v>5.4640000000000004</v>
      </c>
      <c r="D471" s="26">
        <v>0.26666666666666666</v>
      </c>
      <c r="E471" s="26">
        <v>5.1973333333333338</v>
      </c>
      <c r="F471" s="26"/>
      <c r="G471" s="26">
        <v>15.198</v>
      </c>
      <c r="H471" s="26">
        <v>0.1330655</v>
      </c>
      <c r="I471" s="26">
        <v>15.0649345</v>
      </c>
      <c r="J471" s="26">
        <v>0.34499541523617866</v>
      </c>
      <c r="K471" s="26"/>
      <c r="L471" s="26"/>
      <c r="O471">
        <v>50</v>
      </c>
      <c r="P471">
        <v>0.27900000000000003</v>
      </c>
      <c r="Q471">
        <v>0.24549999999999997</v>
      </c>
      <c r="R471">
        <f>P471-Q471</f>
        <v>3.3500000000000058E-2</v>
      </c>
      <c r="S471">
        <v>1.024</v>
      </c>
      <c r="T471">
        <v>0.24216666666666664</v>
      </c>
      <c r="U471">
        <f>S471-T471</f>
        <v>0.78183333333333338</v>
      </c>
      <c r="V471">
        <f>R471/U471</f>
        <v>4.2848006821573296E-2</v>
      </c>
      <c r="Y471">
        <v>1.6107214083676717</v>
      </c>
      <c r="Z471">
        <f>V471/Y471</f>
        <v>2.6601749128669049E-2</v>
      </c>
    </row>
    <row r="472" spans="2:27" ht="17" thickBot="1" x14ac:dyDescent="0.25">
      <c r="C472" s="26">
        <v>4.968</v>
      </c>
      <c r="D472" s="26">
        <v>0.26666666666666666</v>
      </c>
      <c r="E472" s="26">
        <v>4.7013333333333334</v>
      </c>
      <c r="F472" s="26"/>
      <c r="G472" s="26">
        <v>13.75</v>
      </c>
      <c r="H472" s="26">
        <v>0.1330655</v>
      </c>
      <c r="I472" s="26">
        <v>13.616934499999999</v>
      </c>
      <c r="J472" s="26">
        <v>0.34525636686681083</v>
      </c>
      <c r="K472" s="26"/>
      <c r="L472" s="26"/>
      <c r="P472">
        <v>0.27300000000000002</v>
      </c>
      <c r="Q472">
        <v>0.24549999999999997</v>
      </c>
      <c r="R472">
        <f t="shared" ref="R472:R497" si="89">P472-Q472</f>
        <v>2.7500000000000052E-2</v>
      </c>
      <c r="S472">
        <v>1.0900000000000001</v>
      </c>
      <c r="T472">
        <v>0.24216666666666664</v>
      </c>
      <c r="U472">
        <f t="shared" ref="U472:U497" si="90">S472-T472</f>
        <v>0.84783333333333344</v>
      </c>
      <c r="V472">
        <f t="shared" ref="V472:V497" si="91">R472/U472</f>
        <v>3.2435620208374344E-2</v>
      </c>
      <c r="Y472">
        <v>1.6107214083676717</v>
      </c>
      <c r="Z472">
        <f t="shared" ref="Z472:Z497" si="92">V472/Y472</f>
        <v>2.0137324828410314E-2</v>
      </c>
    </row>
    <row r="473" spans="2:27" ht="17" thickBot="1" x14ac:dyDescent="0.25">
      <c r="C473" s="26"/>
      <c r="D473" s="26"/>
      <c r="E473" s="26"/>
      <c r="F473" s="26"/>
      <c r="G473" s="26"/>
      <c r="H473" s="26"/>
      <c r="I473" s="26"/>
      <c r="J473" s="28">
        <v>0.36400955470597457</v>
      </c>
      <c r="K473" s="29">
        <v>0.12814464313886961</v>
      </c>
      <c r="L473" s="30">
        <v>5.2303935975048815E-2</v>
      </c>
      <c r="P473">
        <v>0.26</v>
      </c>
      <c r="Q473">
        <v>0.24549999999999997</v>
      </c>
      <c r="R473">
        <f t="shared" si="89"/>
        <v>1.4500000000000041E-2</v>
      </c>
      <c r="S473">
        <v>1.173</v>
      </c>
      <c r="T473">
        <v>0.24216666666666664</v>
      </c>
      <c r="U473">
        <f t="shared" si="90"/>
        <v>0.9308333333333334</v>
      </c>
      <c r="V473">
        <f t="shared" si="91"/>
        <v>1.5577439570277572E-2</v>
      </c>
      <c r="Y473">
        <v>1.6107214083676717</v>
      </c>
      <c r="Z473">
        <f t="shared" si="92"/>
        <v>9.6710948829220409E-3</v>
      </c>
    </row>
    <row r="474" spans="2:27" x14ac:dyDescent="0.2">
      <c r="P474">
        <v>0.27</v>
      </c>
      <c r="Q474">
        <v>0.24549999999999997</v>
      </c>
      <c r="R474">
        <f t="shared" si="89"/>
        <v>2.450000000000005E-2</v>
      </c>
      <c r="S474">
        <v>1.9279999999999999</v>
      </c>
      <c r="T474">
        <v>0.24216666666666664</v>
      </c>
      <c r="U474">
        <f t="shared" si="90"/>
        <v>1.6858333333333333</v>
      </c>
      <c r="V474">
        <f t="shared" si="91"/>
        <v>1.4532871972318369E-2</v>
      </c>
      <c r="Y474">
        <v>1.6107214083676717</v>
      </c>
      <c r="Z474">
        <f t="shared" si="92"/>
        <v>9.022585716449991E-3</v>
      </c>
    </row>
    <row r="475" spans="2:27" x14ac:dyDescent="0.2">
      <c r="B475" s="1" t="s">
        <v>98</v>
      </c>
      <c r="C475" s="26">
        <v>8.1780000000000008</v>
      </c>
      <c r="D475" s="26">
        <v>0.26666666666666666</v>
      </c>
      <c r="E475" s="26">
        <v>7.9113333333333342</v>
      </c>
      <c r="F475" s="26"/>
      <c r="G475" s="26">
        <v>15.044</v>
      </c>
      <c r="H475" s="26">
        <v>0.1330655</v>
      </c>
      <c r="I475" s="26">
        <v>14.9109345</v>
      </c>
      <c r="J475" s="26">
        <v>0.53057260316805321</v>
      </c>
      <c r="K475" s="26"/>
      <c r="L475" s="26"/>
      <c r="P475">
        <v>0.25700000000000001</v>
      </c>
      <c r="Q475">
        <v>0.24549999999999997</v>
      </c>
      <c r="R475">
        <f t="shared" si="89"/>
        <v>1.1500000000000038E-2</v>
      </c>
      <c r="S475">
        <v>0.88500000000000001</v>
      </c>
      <c r="T475">
        <v>0.24216666666666664</v>
      </c>
      <c r="U475">
        <f t="shared" si="90"/>
        <v>0.64283333333333337</v>
      </c>
      <c r="V475">
        <f t="shared" si="91"/>
        <v>1.7889551464869126E-2</v>
      </c>
      <c r="Y475">
        <v>1.6107214083676717</v>
      </c>
      <c r="Z475">
        <f t="shared" si="92"/>
        <v>1.1106546030823949E-2</v>
      </c>
    </row>
    <row r="476" spans="2:27" x14ac:dyDescent="0.2">
      <c r="C476" s="26">
        <v>9.67</v>
      </c>
      <c r="D476" s="26">
        <v>0.26666666666666666</v>
      </c>
      <c r="E476" s="26">
        <v>9.4033333333333324</v>
      </c>
      <c r="F476" s="26"/>
      <c r="G476" s="26">
        <v>14.702</v>
      </c>
      <c r="H476" s="26">
        <v>0.1330655</v>
      </c>
      <c r="I476" s="26">
        <v>14.568934499999999</v>
      </c>
      <c r="J476" s="26">
        <v>0.64543727156802944</v>
      </c>
      <c r="K476" s="26"/>
      <c r="L476" s="26"/>
      <c r="P476">
        <v>0.41099999999999998</v>
      </c>
      <c r="Q476">
        <v>0.24549999999999997</v>
      </c>
      <c r="R476">
        <f t="shared" si="89"/>
        <v>0.16550000000000001</v>
      </c>
      <c r="S476">
        <v>1.573</v>
      </c>
      <c r="T476">
        <v>0.24216666666666664</v>
      </c>
      <c r="U476">
        <f t="shared" si="90"/>
        <v>1.3308333333333333</v>
      </c>
      <c r="V476">
        <f t="shared" si="91"/>
        <v>0.12435817157169694</v>
      </c>
      <c r="Y476">
        <v>1.6107214083676717</v>
      </c>
      <c r="Z476">
        <f t="shared" si="92"/>
        <v>7.7206505684756066E-2</v>
      </c>
    </row>
    <row r="477" spans="2:27" x14ac:dyDescent="0.2">
      <c r="C477" s="26">
        <v>13.904999999999999</v>
      </c>
      <c r="D477" s="26">
        <v>0.26666666666666666</v>
      </c>
      <c r="E477" s="26">
        <v>13.638333333333332</v>
      </c>
      <c r="F477" s="26"/>
      <c r="G477" s="26">
        <v>18.007000000000001</v>
      </c>
      <c r="H477" s="26">
        <v>0.1330655</v>
      </c>
      <c r="I477" s="26">
        <v>17.873934500000001</v>
      </c>
      <c r="J477" s="26">
        <v>0.76302916592501391</v>
      </c>
      <c r="K477" s="26"/>
      <c r="L477" s="26"/>
      <c r="W477">
        <f>STDEV(V471:V476)</f>
        <v>4.2203809304522798E-2</v>
      </c>
      <c r="X477">
        <f>W477/SQRT(6)</f>
        <v>1.7229632999634308E-2</v>
      </c>
      <c r="Z477" s="405">
        <f>AVERAGE(Z471:Z476)</f>
        <v>2.5624301045338568E-2</v>
      </c>
      <c r="AA477" s="405">
        <f>X477/Y476</f>
        <v>1.069684236524494E-2</v>
      </c>
    </row>
    <row r="478" spans="2:27" x14ac:dyDescent="0.2">
      <c r="C478" s="26">
        <v>11.791</v>
      </c>
      <c r="D478" s="26">
        <v>0.26666666666666666</v>
      </c>
      <c r="E478" s="26">
        <v>11.524333333333333</v>
      </c>
      <c r="F478" s="26"/>
      <c r="G478" s="26">
        <v>16.123999999999999</v>
      </c>
      <c r="H478" s="26">
        <v>0.1330655</v>
      </c>
      <c r="I478" s="26">
        <v>15.990934499999998</v>
      </c>
      <c r="J478" s="26">
        <v>0.72067916564434265</v>
      </c>
      <c r="K478" s="26"/>
      <c r="L478" s="26"/>
    </row>
    <row r="479" spans="2:27" x14ac:dyDescent="0.2">
      <c r="C479" s="26">
        <v>13.298</v>
      </c>
      <c r="D479" s="26">
        <v>0.26666666666666666</v>
      </c>
      <c r="E479" s="26">
        <v>13.031333333333333</v>
      </c>
      <c r="F479" s="26"/>
      <c r="G479" s="26">
        <v>19.46</v>
      </c>
      <c r="H479" s="26">
        <v>0.1330655</v>
      </c>
      <c r="I479" s="26">
        <v>19.3269345</v>
      </c>
      <c r="J479" s="26">
        <v>0.67425764460128601</v>
      </c>
      <c r="K479" s="26"/>
      <c r="L479" s="26"/>
    </row>
    <row r="480" spans="2:27" ht="17" thickBot="1" x14ac:dyDescent="0.25">
      <c r="C480" s="26">
        <v>10.497</v>
      </c>
      <c r="D480" s="26">
        <v>0.26666666666666666</v>
      </c>
      <c r="E480" s="26">
        <v>10.230333333333332</v>
      </c>
      <c r="F480" s="26"/>
      <c r="G480" s="26">
        <v>16.722999999999999</v>
      </c>
      <c r="H480" s="26">
        <v>0.1330655</v>
      </c>
      <c r="I480" s="26">
        <v>16.589934499999998</v>
      </c>
      <c r="J480" s="26">
        <v>0.61665905512365549</v>
      </c>
      <c r="K480" s="26"/>
      <c r="L480" s="26"/>
    </row>
    <row r="481" spans="2:27" ht="17" thickBot="1" x14ac:dyDescent="0.25">
      <c r="C481" s="26"/>
      <c r="D481" s="26"/>
      <c r="E481" s="26"/>
      <c r="F481" s="26"/>
      <c r="G481" s="26"/>
      <c r="H481" s="26"/>
      <c r="I481" s="26"/>
      <c r="J481" s="28">
        <v>0.65843915100506345</v>
      </c>
      <c r="K481" s="29">
        <v>8.1642629452285856E-2</v>
      </c>
      <c r="L481" s="30">
        <v>3.3323522225422793E-2</v>
      </c>
    </row>
    <row r="482" spans="2:27" x14ac:dyDescent="0.2">
      <c r="O482">
        <v>100</v>
      </c>
      <c r="P482">
        <v>0.33700000000000002</v>
      </c>
      <c r="Q482">
        <v>0.24549999999999997</v>
      </c>
      <c r="R482">
        <f t="shared" si="89"/>
        <v>9.1500000000000054E-2</v>
      </c>
      <c r="S482">
        <v>2.581</v>
      </c>
      <c r="T482">
        <v>0.24216666666666664</v>
      </c>
      <c r="U482">
        <f t="shared" si="90"/>
        <v>2.3388333333333335</v>
      </c>
      <c r="V482">
        <f t="shared" si="91"/>
        <v>3.9122069407824436E-2</v>
      </c>
      <c r="Y482">
        <v>1.6107214083676717</v>
      </c>
      <c r="Z482">
        <f t="shared" si="92"/>
        <v>2.4288538790498415E-2</v>
      </c>
    </row>
    <row r="483" spans="2:27" x14ac:dyDescent="0.2">
      <c r="B483" s="1" t="s">
        <v>99</v>
      </c>
      <c r="C483" s="26">
        <v>17.463000000000001</v>
      </c>
      <c r="D483" s="26">
        <v>0.26666666666666666</v>
      </c>
      <c r="E483" s="26">
        <v>17.196333333333335</v>
      </c>
      <c r="F483" s="26"/>
      <c r="G483" s="26">
        <v>20.751000000000001</v>
      </c>
      <c r="H483" s="26">
        <v>0.1330655</v>
      </c>
      <c r="I483" s="26">
        <v>20.6179345</v>
      </c>
      <c r="J483" s="26">
        <v>0.83404733550459842</v>
      </c>
      <c r="K483" s="26"/>
      <c r="L483" s="26"/>
      <c r="P483">
        <v>0.28399999999999997</v>
      </c>
      <c r="Q483">
        <v>0.24549999999999997</v>
      </c>
      <c r="R483">
        <f t="shared" si="89"/>
        <v>3.8500000000000006E-2</v>
      </c>
      <c r="S483">
        <v>1.776</v>
      </c>
      <c r="T483">
        <v>0.24216666666666664</v>
      </c>
      <c r="U483">
        <f t="shared" si="90"/>
        <v>1.5338333333333334</v>
      </c>
      <c r="V483">
        <f t="shared" si="91"/>
        <v>2.5100510703031622E-2</v>
      </c>
      <c r="Y483">
        <v>1.6107214083676717</v>
      </c>
      <c r="Z483">
        <f t="shared" si="92"/>
        <v>1.5583396714437937E-2</v>
      </c>
    </row>
    <row r="484" spans="2:27" x14ac:dyDescent="0.2">
      <c r="C484" s="26">
        <v>10.778</v>
      </c>
      <c r="D484" s="26">
        <v>0.26666666666666666</v>
      </c>
      <c r="E484" s="26">
        <v>10.511333333333333</v>
      </c>
      <c r="F484" s="26"/>
      <c r="G484" s="26">
        <v>16.052</v>
      </c>
      <c r="H484" s="26">
        <v>0.1330655</v>
      </c>
      <c r="I484" s="26">
        <v>15.918934499999999</v>
      </c>
      <c r="J484" s="26">
        <v>0.6603038245639703</v>
      </c>
      <c r="K484" s="26"/>
      <c r="L484" s="26"/>
      <c r="P484">
        <v>0.26500000000000001</v>
      </c>
      <c r="Q484">
        <v>0.24549999999999997</v>
      </c>
      <c r="R484">
        <f t="shared" si="89"/>
        <v>1.9500000000000045E-2</v>
      </c>
      <c r="S484">
        <v>1.925</v>
      </c>
      <c r="T484">
        <v>0.24216666666666664</v>
      </c>
      <c r="U484">
        <f t="shared" si="90"/>
        <v>1.6828333333333334</v>
      </c>
      <c r="V484">
        <f t="shared" si="91"/>
        <v>1.1587600277310118E-2</v>
      </c>
      <c r="Y484">
        <v>1.6107214083676717</v>
      </c>
      <c r="Z484">
        <f t="shared" si="92"/>
        <v>7.1940437477969318E-3</v>
      </c>
    </row>
    <row r="485" spans="2:27" x14ac:dyDescent="0.2">
      <c r="C485" s="26">
        <v>14.848000000000001</v>
      </c>
      <c r="D485" s="26">
        <v>0.26666666666666666</v>
      </c>
      <c r="E485" s="26">
        <v>14.581333333333333</v>
      </c>
      <c r="F485" s="26"/>
      <c r="G485" s="26">
        <v>14.507999999999999</v>
      </c>
      <c r="H485" s="26">
        <v>0.1330655</v>
      </c>
      <c r="I485" s="26">
        <v>14.374934499999998</v>
      </c>
      <c r="J485" s="26">
        <v>1.0143582451338011</v>
      </c>
      <c r="K485" s="26"/>
      <c r="L485" s="26"/>
      <c r="P485">
        <v>0.28499999999999998</v>
      </c>
      <c r="Q485">
        <v>0.24549999999999997</v>
      </c>
      <c r="R485">
        <f t="shared" si="89"/>
        <v>3.9500000000000007E-2</v>
      </c>
      <c r="S485">
        <v>1.5629999999999999</v>
      </c>
      <c r="T485">
        <v>0.24216666666666664</v>
      </c>
      <c r="U485">
        <f t="shared" si="90"/>
        <v>1.3208333333333333</v>
      </c>
      <c r="V485">
        <f t="shared" si="91"/>
        <v>2.9905362776025242E-2</v>
      </c>
      <c r="Y485">
        <v>1.6107214083676717</v>
      </c>
      <c r="Z485">
        <f t="shared" si="92"/>
        <v>1.8566440242656093E-2</v>
      </c>
    </row>
    <row r="486" spans="2:27" x14ac:dyDescent="0.2">
      <c r="C486" s="26">
        <v>18.097999999999999</v>
      </c>
      <c r="D486" s="26">
        <v>0.26666666666666666</v>
      </c>
      <c r="E486" s="26">
        <v>17.831333333333333</v>
      </c>
      <c r="F486" s="26"/>
      <c r="G486" s="26">
        <v>22.193000000000001</v>
      </c>
      <c r="H486" s="26">
        <v>0.1330655</v>
      </c>
      <c r="I486" s="26">
        <v>22.059934500000001</v>
      </c>
      <c r="J486" s="26">
        <v>0.80831306789842616</v>
      </c>
      <c r="K486" s="26"/>
      <c r="L486" s="26"/>
      <c r="P486">
        <v>0.28000000000000003</v>
      </c>
      <c r="Q486">
        <v>0.24549999999999997</v>
      </c>
      <c r="R486">
        <f t="shared" si="89"/>
        <v>3.4500000000000058E-2</v>
      </c>
      <c r="S486">
        <v>0.94899999999999995</v>
      </c>
      <c r="T486">
        <v>0.24216666666666664</v>
      </c>
      <c r="U486">
        <f t="shared" si="90"/>
        <v>0.70683333333333331</v>
      </c>
      <c r="V486">
        <f t="shared" si="91"/>
        <v>4.880924310304182E-2</v>
      </c>
      <c r="Y486">
        <v>1.6107214083676717</v>
      </c>
      <c r="Z486">
        <f t="shared" si="92"/>
        <v>3.0302722028451717E-2</v>
      </c>
    </row>
    <row r="487" spans="2:27" x14ac:dyDescent="0.2">
      <c r="C487" s="26">
        <v>12.554</v>
      </c>
      <c r="D487" s="26">
        <v>0.26666666666666666</v>
      </c>
      <c r="E487" s="26">
        <v>12.287333333333333</v>
      </c>
      <c r="F487" s="26"/>
      <c r="G487" s="26">
        <v>21.795000000000002</v>
      </c>
      <c r="H487" s="26">
        <v>0.1330655</v>
      </c>
      <c r="I487" s="26">
        <v>21.661934500000001</v>
      </c>
      <c r="J487" s="26">
        <v>0.5672315800480946</v>
      </c>
      <c r="K487" s="26"/>
      <c r="L487" s="26"/>
      <c r="P487">
        <v>0.311</v>
      </c>
      <c r="Q487">
        <v>0.24549999999999997</v>
      </c>
      <c r="R487">
        <f t="shared" si="89"/>
        <v>6.550000000000003E-2</v>
      </c>
      <c r="S487">
        <v>1.488</v>
      </c>
      <c r="T487">
        <v>0.24216666666666664</v>
      </c>
      <c r="U487">
        <f t="shared" si="90"/>
        <v>1.2458333333333333</v>
      </c>
      <c r="V487">
        <f t="shared" si="91"/>
        <v>5.2575250836120427E-2</v>
      </c>
      <c r="Y487">
        <v>1.6107214083676717</v>
      </c>
      <c r="Z487">
        <f t="shared" si="92"/>
        <v>3.2640809616730021E-2</v>
      </c>
    </row>
    <row r="488" spans="2:27" ht="17" thickBot="1" x14ac:dyDescent="0.25">
      <c r="C488" s="26">
        <v>16.89</v>
      </c>
      <c r="D488" s="26">
        <v>0.26666666666666666</v>
      </c>
      <c r="E488" s="26">
        <v>16.623333333333335</v>
      </c>
      <c r="F488" s="26"/>
      <c r="G488" s="26">
        <v>21.936</v>
      </c>
      <c r="H488" s="26">
        <v>0.1330655</v>
      </c>
      <c r="I488" s="26">
        <v>21.802934499999999</v>
      </c>
      <c r="J488" s="26">
        <v>0.76243559477433354</v>
      </c>
      <c r="K488" s="26"/>
      <c r="L488" s="26"/>
      <c r="W488">
        <f>STDEV(V482:V487)</f>
        <v>1.5409543406563159E-2</v>
      </c>
      <c r="X488">
        <f>W488/SQRT(6)</f>
        <v>6.2909197525581025E-3</v>
      </c>
      <c r="Z488" s="405">
        <f>AVERAGE(Z482:Z487)</f>
        <v>2.1429325190095189E-2</v>
      </c>
      <c r="AA488" s="405">
        <f>X488/Y487</f>
        <v>3.9056535288330284E-3</v>
      </c>
    </row>
    <row r="489" spans="2:27" ht="17" thickBot="1" x14ac:dyDescent="0.25">
      <c r="C489" s="26"/>
      <c r="D489" s="26"/>
      <c r="E489" s="26"/>
      <c r="F489" s="26"/>
      <c r="G489" s="26"/>
      <c r="H489" s="26"/>
      <c r="I489" s="26"/>
      <c r="J489" s="28">
        <v>0.77444827465387067</v>
      </c>
      <c r="K489" s="29">
        <v>0.15386207115402045</v>
      </c>
      <c r="L489" s="30">
        <v>6.2800845368987931E-2</v>
      </c>
    </row>
    <row r="491" spans="2:27" x14ac:dyDescent="0.2">
      <c r="B491" s="1" t="s">
        <v>100</v>
      </c>
      <c r="C491">
        <v>12.948</v>
      </c>
      <c r="D491">
        <v>0.26666666666666666</v>
      </c>
      <c r="E491">
        <v>12.681333333333333</v>
      </c>
      <c r="G491">
        <v>9.6829999999999998</v>
      </c>
      <c r="H491">
        <v>0.1330655</v>
      </c>
      <c r="I491">
        <v>9.5499344999999991</v>
      </c>
      <c r="J491">
        <v>1.3278974147239788</v>
      </c>
    </row>
    <row r="492" spans="2:27" x14ac:dyDescent="0.2">
      <c r="C492">
        <v>9.2850000000000001</v>
      </c>
      <c r="D492">
        <v>0.26666666666666666</v>
      </c>
      <c r="E492">
        <v>9.0183333333333326</v>
      </c>
      <c r="G492">
        <v>13.81</v>
      </c>
      <c r="H492">
        <v>0.1330655</v>
      </c>
      <c r="I492">
        <v>13.6769345</v>
      </c>
      <c r="J492">
        <v>0.65938265137800678</v>
      </c>
      <c r="O492">
        <v>150</v>
      </c>
      <c r="P492">
        <v>0.29799999999999999</v>
      </c>
      <c r="Q492">
        <v>0.24549999999999997</v>
      </c>
      <c r="R492">
        <f t="shared" si="89"/>
        <v>5.2500000000000019E-2</v>
      </c>
      <c r="S492">
        <v>0.93400000000000005</v>
      </c>
      <c r="T492">
        <v>0.24216666666666664</v>
      </c>
      <c r="U492">
        <f t="shared" si="90"/>
        <v>0.69183333333333341</v>
      </c>
      <c r="V492">
        <f t="shared" si="91"/>
        <v>7.5885328836424973E-2</v>
      </c>
      <c r="Y492">
        <v>1.6107214083676717</v>
      </c>
      <c r="Z492">
        <f t="shared" si="92"/>
        <v>4.7112634402325514E-2</v>
      </c>
    </row>
    <row r="493" spans="2:27" x14ac:dyDescent="0.2">
      <c r="C493">
        <v>7.9329999999999998</v>
      </c>
      <c r="D493">
        <v>0.26666666666666666</v>
      </c>
      <c r="E493">
        <v>7.6663333333333332</v>
      </c>
      <c r="G493">
        <v>13.97</v>
      </c>
      <c r="H493">
        <v>0.1330655</v>
      </c>
      <c r="I493">
        <v>13.8369345</v>
      </c>
      <c r="J493">
        <v>0.55404853823174005</v>
      </c>
      <c r="P493">
        <v>0.26600000000000001</v>
      </c>
      <c r="Q493">
        <v>0.24549999999999997</v>
      </c>
      <c r="R493">
        <f t="shared" si="89"/>
        <v>2.0500000000000046E-2</v>
      </c>
      <c r="S493">
        <v>1.2789999999999999</v>
      </c>
      <c r="T493">
        <v>0.24216666666666664</v>
      </c>
      <c r="U493">
        <f t="shared" si="90"/>
        <v>1.0368333333333333</v>
      </c>
      <c r="V493">
        <f t="shared" si="91"/>
        <v>1.9771740877672445E-2</v>
      </c>
      <c r="Y493">
        <v>1.6107214083676717</v>
      </c>
      <c r="Z493">
        <f t="shared" si="92"/>
        <v>1.2275084179646815E-2</v>
      </c>
    </row>
    <row r="494" spans="2:27" x14ac:dyDescent="0.2">
      <c r="C494">
        <v>8.6760000000000002</v>
      </c>
      <c r="D494">
        <v>0.26666666666666666</v>
      </c>
      <c r="E494">
        <v>8.4093333333333327</v>
      </c>
      <c r="G494">
        <v>12.563000000000001</v>
      </c>
      <c r="H494">
        <v>0.1330655</v>
      </c>
      <c r="I494">
        <v>12.4299345</v>
      </c>
      <c r="J494">
        <v>0.67653882917350305</v>
      </c>
      <c r="P494">
        <v>0.28299999999999997</v>
      </c>
      <c r="Q494">
        <v>0.24549999999999997</v>
      </c>
      <c r="R494">
        <f t="shared" si="89"/>
        <v>3.7500000000000006E-2</v>
      </c>
      <c r="S494">
        <v>1.3260000000000001</v>
      </c>
      <c r="T494">
        <v>0.24216666666666664</v>
      </c>
      <c r="U494">
        <f t="shared" si="90"/>
        <v>1.0838333333333334</v>
      </c>
      <c r="V494">
        <f t="shared" si="91"/>
        <v>3.4599415654313397E-2</v>
      </c>
      <c r="Y494">
        <v>1.6107214083676717</v>
      </c>
      <c r="Z494">
        <f t="shared" si="92"/>
        <v>2.1480695218037079E-2</v>
      </c>
    </row>
    <row r="495" spans="2:27" x14ac:dyDescent="0.2">
      <c r="C495">
        <v>16.776</v>
      </c>
      <c r="D495">
        <v>0.26666666666666666</v>
      </c>
      <c r="E495">
        <v>16.509333333333334</v>
      </c>
      <c r="G495">
        <v>18.972000000000001</v>
      </c>
      <c r="H495">
        <v>0.1330655</v>
      </c>
      <c r="I495">
        <v>18.838934500000001</v>
      </c>
      <c r="J495">
        <v>0.87634113985232731</v>
      </c>
      <c r="P495">
        <v>0.26400000000000001</v>
      </c>
      <c r="Q495">
        <v>0.24549999999999997</v>
      </c>
      <c r="R495">
        <f t="shared" si="89"/>
        <v>1.8500000000000044E-2</v>
      </c>
      <c r="S495">
        <v>1.0640000000000001</v>
      </c>
      <c r="T495">
        <v>0.24216666666666664</v>
      </c>
      <c r="U495">
        <f t="shared" si="90"/>
        <v>0.82183333333333342</v>
      </c>
      <c r="V495">
        <f t="shared" si="91"/>
        <v>2.2510646927600943E-2</v>
      </c>
      <c r="Y495">
        <v>1.6107214083676717</v>
      </c>
      <c r="Z495">
        <f t="shared" si="92"/>
        <v>1.397550613697595E-2</v>
      </c>
    </row>
    <row r="496" spans="2:27" x14ac:dyDescent="0.2">
      <c r="C496">
        <v>10.539</v>
      </c>
      <c r="D496">
        <v>0.26666666666666666</v>
      </c>
      <c r="E496">
        <v>10.272333333333332</v>
      </c>
      <c r="G496">
        <v>20.817</v>
      </c>
      <c r="H496">
        <v>0.1330655</v>
      </c>
      <c r="I496">
        <v>20.683934499999999</v>
      </c>
      <c r="J496">
        <v>0.49663342984060083</v>
      </c>
      <c r="P496">
        <v>0.30499999999999999</v>
      </c>
      <c r="Q496">
        <v>0.24549999999999997</v>
      </c>
      <c r="R496">
        <f t="shared" si="89"/>
        <v>5.9500000000000025E-2</v>
      </c>
      <c r="S496">
        <v>2.524</v>
      </c>
      <c r="T496">
        <v>0.24216666666666664</v>
      </c>
      <c r="U496">
        <f t="shared" si="90"/>
        <v>2.2818333333333332</v>
      </c>
      <c r="V496">
        <f t="shared" si="91"/>
        <v>2.6075524066905279E-2</v>
      </c>
      <c r="Y496">
        <v>1.6107214083676717</v>
      </c>
      <c r="Z496">
        <f t="shared" si="92"/>
        <v>1.6188723842275488E-2</v>
      </c>
    </row>
    <row r="497" spans="1:27" ht="17" thickBot="1" x14ac:dyDescent="0.25">
      <c r="C497">
        <v>11.205</v>
      </c>
      <c r="D497">
        <v>0.26666666666666666</v>
      </c>
      <c r="E497">
        <v>10.938333333333333</v>
      </c>
      <c r="G497">
        <v>14.087</v>
      </c>
      <c r="H497">
        <v>0.1330655</v>
      </c>
      <c r="I497">
        <v>13.953934499999999</v>
      </c>
      <c r="J497">
        <v>0.78388882600339949</v>
      </c>
      <c r="P497">
        <v>0.30299999999999999</v>
      </c>
      <c r="Q497">
        <v>0.24549999999999997</v>
      </c>
      <c r="R497">
        <f t="shared" si="89"/>
        <v>5.7500000000000023E-2</v>
      </c>
      <c r="S497">
        <v>1.5329999999999999</v>
      </c>
      <c r="T497">
        <v>0.24216666666666664</v>
      </c>
      <c r="U497">
        <f t="shared" si="90"/>
        <v>1.2908333333333333</v>
      </c>
      <c r="V497">
        <f t="shared" si="91"/>
        <v>4.4544867656552634E-2</v>
      </c>
      <c r="Y497">
        <v>1.6107214083676717</v>
      </c>
      <c r="Z497">
        <f t="shared" si="92"/>
        <v>2.7655227915356909E-2</v>
      </c>
    </row>
    <row r="498" spans="1:27" ht="17" thickBot="1" x14ac:dyDescent="0.25">
      <c r="J498" s="31">
        <v>0.76781868988622226</v>
      </c>
      <c r="K498" s="32">
        <v>0.27840410074231969</v>
      </c>
      <c r="L498" s="33">
        <v>0.11363432683359986</v>
      </c>
      <c r="W498">
        <f>STDEV(V492:V497)</f>
        <v>2.0978723510470906E-2</v>
      </c>
      <c r="X498">
        <f>W498/SQRT(6)</f>
        <v>8.5645280092637999E-3</v>
      </c>
      <c r="Z498" s="405">
        <f>AVERAGE(Z492:Z497)</f>
        <v>2.3114645282436289E-2</v>
      </c>
      <c r="AA498" s="405">
        <f>X498/Y497</f>
        <v>5.3172000848633509E-3</v>
      </c>
    </row>
    <row r="501" spans="1:27" x14ac:dyDescent="0.2">
      <c r="A501" s="1" t="s">
        <v>103</v>
      </c>
    </row>
    <row r="502" spans="1:27" x14ac:dyDescent="0.2">
      <c r="F502" s="1" t="s">
        <v>107</v>
      </c>
      <c r="L502" s="1" t="s">
        <v>108</v>
      </c>
    </row>
    <row r="503" spans="1:27" x14ac:dyDescent="0.2">
      <c r="C503" s="1"/>
      <c r="D503" s="5" t="s">
        <v>78</v>
      </c>
      <c r="E503" s="35" t="s">
        <v>80</v>
      </c>
      <c r="F503" s="35" t="s">
        <v>101</v>
      </c>
      <c r="G503" s="35" t="s">
        <v>104</v>
      </c>
      <c r="H503" s="35" t="s">
        <v>105</v>
      </c>
      <c r="J503" s="5" t="s">
        <v>78</v>
      </c>
      <c r="K503" s="34" t="s">
        <v>80</v>
      </c>
      <c r="L503" s="34" t="s">
        <v>101</v>
      </c>
      <c r="M503" s="34" t="s">
        <v>106</v>
      </c>
      <c r="N503" s="34" t="s">
        <v>102</v>
      </c>
    </row>
    <row r="505" spans="1:27" x14ac:dyDescent="0.2">
      <c r="C505">
        <v>0</v>
      </c>
      <c r="D505" s="16">
        <v>7.5285256261943207E-3</v>
      </c>
      <c r="E505" s="16">
        <v>3.2195930971142131E-3</v>
      </c>
      <c r="F505">
        <v>0.77113348227004641</v>
      </c>
      <c r="G505" s="16">
        <f>D505/F505</f>
        <v>9.7629344326121154E-3</v>
      </c>
      <c r="H505" s="16">
        <f>E505/F505</f>
        <v>4.1751436957923847E-3</v>
      </c>
      <c r="J505">
        <v>7.5285256261943207E-3</v>
      </c>
      <c r="K505">
        <v>3.2195930971142131E-3</v>
      </c>
      <c r="L505">
        <v>0.77113348227004641</v>
      </c>
      <c r="M505">
        <v>9.7629344326121154E-3</v>
      </c>
      <c r="N505">
        <v>4.1751436957923847E-3</v>
      </c>
    </row>
    <row r="506" spans="1:27" x14ac:dyDescent="0.2">
      <c r="C506">
        <v>20</v>
      </c>
      <c r="D506" s="16">
        <v>0.12380825420616036</v>
      </c>
      <c r="E506" s="16">
        <v>3.7538717019741701E-2</v>
      </c>
      <c r="F506">
        <v>0.77113348227004641</v>
      </c>
      <c r="G506" s="16">
        <f>D506/F506</f>
        <v>0.16055359681918654</v>
      </c>
      <c r="H506" s="16">
        <f>E506/F506</f>
        <v>4.867992102902343E-2</v>
      </c>
    </row>
    <row r="507" spans="1:27" x14ac:dyDescent="0.2">
      <c r="C507">
        <v>40</v>
      </c>
      <c r="D507" s="16">
        <v>0.13813785430829056</v>
      </c>
      <c r="E507" s="16">
        <v>1.5814925708825294E-2</v>
      </c>
      <c r="F507">
        <v>0.77113348227004641</v>
      </c>
      <c r="G507" s="16">
        <f>D507/F507</f>
        <v>0.17913611259835752</v>
      </c>
      <c r="H507" s="16">
        <f>E507/F507</f>
        <v>2.050867466196598E-2</v>
      </c>
    </row>
    <row r="508" spans="1:27" x14ac:dyDescent="0.2">
      <c r="C508">
        <v>50</v>
      </c>
      <c r="J508" s="16">
        <v>-3.8705894150159333E-3</v>
      </c>
      <c r="K508" s="16">
        <v>5.3931638234194701E-3</v>
      </c>
      <c r="L508">
        <v>0.77113348227004641</v>
      </c>
      <c r="M508">
        <f>J508/L508</f>
        <v>-5.0193507401880338E-3</v>
      </c>
      <c r="N508">
        <f>K508/L508</f>
        <v>6.9938135840544608E-3</v>
      </c>
    </row>
    <row r="509" spans="1:27" x14ac:dyDescent="0.2">
      <c r="C509">
        <v>60</v>
      </c>
      <c r="D509" s="16">
        <v>0.36400955470597457</v>
      </c>
      <c r="E509" s="16">
        <v>5.2303935975048815E-2</v>
      </c>
      <c r="F509">
        <v>0.77113348227004641</v>
      </c>
      <c r="G509" s="16">
        <f>D509/F509</f>
        <v>0.47204480556908379</v>
      </c>
      <c r="H509" s="16">
        <f>E509/F509</f>
        <v>6.7827344004150358E-2</v>
      </c>
    </row>
    <row r="510" spans="1:27" x14ac:dyDescent="0.2">
      <c r="C510">
        <v>100</v>
      </c>
      <c r="D510" s="16">
        <v>0.65843915100506345</v>
      </c>
      <c r="E510" s="16">
        <v>3.3323522225422793E-2</v>
      </c>
      <c r="F510">
        <v>0.77113348227004641</v>
      </c>
      <c r="G510" s="16">
        <f>D510/F510</f>
        <v>0.85385885342024603</v>
      </c>
      <c r="H510" s="16">
        <f>E510/F510</f>
        <v>4.3213688669470965E-2</v>
      </c>
      <c r="J510" s="16">
        <v>-2.4568171467278465E-3</v>
      </c>
      <c r="K510" s="16">
        <v>1.4443477133878593E-3</v>
      </c>
      <c r="L510">
        <v>0.77113348227004641</v>
      </c>
      <c r="M510">
        <f>J510/L510</f>
        <v>-3.1859816791971218E-3</v>
      </c>
      <c r="N510">
        <f>K510/L510</f>
        <v>1.8730190642688982E-3</v>
      </c>
    </row>
    <row r="511" spans="1:27" x14ac:dyDescent="0.2">
      <c r="B511" t="s">
        <v>101</v>
      </c>
      <c r="C511">
        <v>120</v>
      </c>
      <c r="D511" s="16">
        <v>0.77444827465387067</v>
      </c>
      <c r="E511" s="16">
        <v>6.2800845368987931E-2</v>
      </c>
      <c r="F511">
        <v>0.77113348227004641</v>
      </c>
      <c r="G511" s="16">
        <f>D511/F511</f>
        <v>1.0042985974024448</v>
      </c>
      <c r="H511" s="16">
        <f>E511/F511</f>
        <v>8.1439655796187366E-2</v>
      </c>
    </row>
    <row r="512" spans="1:27" x14ac:dyDescent="0.2">
      <c r="B512" t="s">
        <v>101</v>
      </c>
      <c r="C512">
        <v>150</v>
      </c>
      <c r="D512" s="16">
        <v>0.76781868988622226</v>
      </c>
      <c r="E512" s="16">
        <v>0.11363432683359986</v>
      </c>
      <c r="F512">
        <v>0.77113348227004641</v>
      </c>
      <c r="G512" s="16">
        <f>D512/F512</f>
        <v>0.99570140259755535</v>
      </c>
      <c r="H512" s="16">
        <f>E512/F512</f>
        <v>0.1473601256413942</v>
      </c>
      <c r="J512" s="16">
        <v>1.9825415979642918E-2</v>
      </c>
      <c r="K512" s="16">
        <v>1.068250306700891E-2</v>
      </c>
      <c r="L512">
        <v>0.77113348227004641</v>
      </c>
      <c r="M512">
        <f>J512/L512</f>
        <v>2.5709447761600595E-2</v>
      </c>
      <c r="N512">
        <f>K512/L512</f>
        <v>1.3852988247329093E-2</v>
      </c>
    </row>
  </sheetData>
  <mergeCells count="19">
    <mergeCell ref="O183:V183"/>
    <mergeCell ref="Q237:T237"/>
    <mergeCell ref="D166:F166"/>
    <mergeCell ref="A1:E2"/>
    <mergeCell ref="B4:D4"/>
    <mergeCell ref="A8:A11"/>
    <mergeCell ref="D140:G140"/>
    <mergeCell ref="S112:AC112"/>
    <mergeCell ref="X386:Y386"/>
    <mergeCell ref="AD386:AF386"/>
    <mergeCell ref="R384:AA384"/>
    <mergeCell ref="F440:H440"/>
    <mergeCell ref="W241:AA245"/>
    <mergeCell ref="D424:G424"/>
    <mergeCell ref="O328:V328"/>
    <mergeCell ref="R331:U331"/>
    <mergeCell ref="R360:U360"/>
    <mergeCell ref="D310:G310"/>
    <mergeCell ref="N439:Q4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F2463-52BC-7340-A4F1-CAC3FB6F884E}">
  <dimension ref="A2:R148"/>
  <sheetViews>
    <sheetView topLeftCell="A50" zoomScale="117" zoomScaleNormal="117" workbookViewId="0">
      <selection activeCell="I162" sqref="I162"/>
    </sheetView>
  </sheetViews>
  <sheetFormatPr baseColWidth="10" defaultRowHeight="16" x14ac:dyDescent="0.2"/>
  <cols>
    <col min="1" max="1" width="12.6640625" bestFit="1" customWidth="1"/>
    <col min="2" max="2" width="22.33203125" bestFit="1" customWidth="1"/>
    <col min="3" max="3" width="15" bestFit="1" customWidth="1"/>
    <col min="5" max="5" width="26.6640625" bestFit="1" customWidth="1"/>
    <col min="8" max="8" width="12.1640625" bestFit="1" customWidth="1"/>
    <col min="10" max="10" width="13.1640625" bestFit="1" customWidth="1"/>
    <col min="11" max="11" width="12.83203125" bestFit="1" customWidth="1"/>
  </cols>
  <sheetData>
    <row r="2" spans="1:8" ht="21" customHeight="1" x14ac:dyDescent="0.2">
      <c r="A2" s="416" t="s">
        <v>180</v>
      </c>
      <c r="B2" s="416"/>
      <c r="C2" s="416"/>
      <c r="D2" s="416"/>
      <c r="E2" s="416"/>
      <c r="F2" s="416"/>
    </row>
    <row r="3" spans="1:8" ht="21" customHeight="1" x14ac:dyDescent="0.2">
      <c r="A3" s="416"/>
      <c r="B3" s="416"/>
      <c r="C3" s="416"/>
      <c r="D3" s="416"/>
      <c r="E3" s="416"/>
      <c r="F3" s="416"/>
    </row>
    <row r="5" spans="1:8" x14ac:dyDescent="0.2">
      <c r="A5" s="1" t="s">
        <v>181</v>
      </c>
      <c r="C5" s="1" t="s">
        <v>182</v>
      </c>
      <c r="D5" s="1"/>
      <c r="E5" s="1"/>
      <c r="F5" s="1"/>
      <c r="G5" s="1"/>
    </row>
    <row r="6" spans="1:8" ht="19" x14ac:dyDescent="0.25">
      <c r="A6" s="2"/>
    </row>
    <row r="7" spans="1:8" x14ac:dyDescent="0.2">
      <c r="B7" s="408" t="s">
        <v>186</v>
      </c>
      <c r="C7" s="408"/>
      <c r="D7" s="408"/>
      <c r="E7" s="408"/>
      <c r="F7" s="6"/>
    </row>
    <row r="9" spans="1:8" x14ac:dyDescent="0.2">
      <c r="C9" s="417" t="s">
        <v>183</v>
      </c>
      <c r="D9" s="417"/>
      <c r="E9" s="417" t="s">
        <v>184</v>
      </c>
      <c r="F9" s="417"/>
      <c r="G9" s="408" t="s">
        <v>205</v>
      </c>
      <c r="H9" s="408"/>
    </row>
    <row r="10" spans="1:8" x14ac:dyDescent="0.2">
      <c r="C10">
        <v>3.996</v>
      </c>
      <c r="E10">
        <v>0.20100000000000001</v>
      </c>
      <c r="G10">
        <v>9.8000000000000004E-2</v>
      </c>
    </row>
    <row r="11" spans="1:8" x14ac:dyDescent="0.2">
      <c r="C11">
        <v>3.9950000000000001</v>
      </c>
      <c r="E11">
        <v>0.16200000000000001</v>
      </c>
      <c r="G11">
        <v>0.122</v>
      </c>
    </row>
    <row r="12" spans="1:8" x14ac:dyDescent="0.2">
      <c r="B12" t="s">
        <v>13</v>
      </c>
      <c r="C12" s="44">
        <f>AVERAGE(C10:C11)</f>
        <v>3.9954999999999998</v>
      </c>
      <c r="D12" s="44"/>
      <c r="E12" s="44">
        <f>AVERAGE(E10:E11)</f>
        <v>0.18149999999999999</v>
      </c>
      <c r="F12" s="44"/>
      <c r="G12" s="44">
        <f>AVERAGE(G10:G11)</f>
        <v>0.11</v>
      </c>
    </row>
    <row r="13" spans="1:8" x14ac:dyDescent="0.2">
      <c r="H13" s="50"/>
    </row>
    <row r="14" spans="1:8" x14ac:dyDescent="0.2">
      <c r="B14" s="45" t="s">
        <v>185</v>
      </c>
      <c r="C14" s="46">
        <f>C12-G12</f>
        <v>3.8855</v>
      </c>
      <c r="D14" s="46"/>
      <c r="E14" s="47">
        <f>E12-G12</f>
        <v>7.1499999999999994E-2</v>
      </c>
    </row>
    <row r="16" spans="1:8" x14ac:dyDescent="0.2">
      <c r="A16" s="1" t="s">
        <v>188</v>
      </c>
      <c r="C16" s="406" t="s">
        <v>187</v>
      </c>
      <c r="D16" s="406"/>
      <c r="E16" s="406"/>
      <c r="F16" s="406"/>
      <c r="G16" s="406"/>
    </row>
    <row r="18" spans="1:18" x14ac:dyDescent="0.2">
      <c r="B18" s="16"/>
      <c r="C18" s="11"/>
      <c r="D18" s="16"/>
      <c r="E18" s="16"/>
      <c r="F18" s="16"/>
      <c r="G18" s="16"/>
      <c r="H18" s="11"/>
      <c r="I18" s="11"/>
      <c r="J18" s="16"/>
      <c r="K18" s="16"/>
      <c r="L18" s="16"/>
      <c r="M18" s="16"/>
      <c r="N18" s="11"/>
      <c r="O18" s="16"/>
      <c r="P18" s="16"/>
      <c r="Q18" s="16"/>
      <c r="R18" s="16"/>
    </row>
    <row r="19" spans="1:18" x14ac:dyDescent="0.2">
      <c r="A19" s="5" t="s">
        <v>189</v>
      </c>
      <c r="B19" s="49" t="s">
        <v>203</v>
      </c>
      <c r="C19" s="35" t="s">
        <v>79</v>
      </c>
      <c r="D19" s="34"/>
      <c r="E19" s="34" t="s">
        <v>206</v>
      </c>
      <c r="F19" s="35" t="s">
        <v>79</v>
      </c>
      <c r="G19" s="34"/>
      <c r="H19" s="35" t="s">
        <v>204</v>
      </c>
      <c r="I19" s="35"/>
      <c r="J19" s="49" t="s">
        <v>101</v>
      </c>
      <c r="K19" s="34" t="s">
        <v>104</v>
      </c>
      <c r="L19" s="5" t="s">
        <v>207</v>
      </c>
      <c r="N19" s="11"/>
      <c r="O19" s="51"/>
      <c r="P19" s="51"/>
      <c r="Q19" s="48"/>
      <c r="R19" s="48"/>
    </row>
    <row r="20" spans="1:18" x14ac:dyDescent="0.2">
      <c r="A20" s="6" t="s">
        <v>190</v>
      </c>
      <c r="B20" t="s">
        <v>200</v>
      </c>
      <c r="E20" t="s">
        <v>200</v>
      </c>
      <c r="O20" s="51"/>
      <c r="P20" s="51"/>
      <c r="Q20" s="48"/>
      <c r="R20" s="48"/>
    </row>
    <row r="21" spans="1:18" x14ac:dyDescent="0.2">
      <c r="A21" s="16">
        <v>0</v>
      </c>
      <c r="B21" s="48">
        <v>0.14166666666666669</v>
      </c>
      <c r="C21" s="48">
        <v>3.511884584284235E-3</v>
      </c>
      <c r="E21" s="48">
        <v>0.11433333333333334</v>
      </c>
      <c r="F21" s="48">
        <v>2.0816659994661348E-3</v>
      </c>
      <c r="H21" s="48">
        <f>B21-E21</f>
        <v>2.7333333333333348E-2</v>
      </c>
      <c r="I21" s="50"/>
      <c r="J21" s="48">
        <v>1.6025833333333335</v>
      </c>
      <c r="K21">
        <f t="shared" ref="K21:K27" si="0">H21/J21</f>
        <v>1.7055795330456043E-2</v>
      </c>
      <c r="L21" s="26">
        <v>2.5159097604592986E-3</v>
      </c>
      <c r="O21" s="51"/>
      <c r="P21" s="51"/>
      <c r="Q21" s="48"/>
      <c r="R21" s="48"/>
    </row>
    <row r="22" spans="1:18" x14ac:dyDescent="0.2">
      <c r="A22" s="16">
        <v>1</v>
      </c>
      <c r="B22" s="48">
        <v>0.53100000000000003</v>
      </c>
      <c r="C22" s="48">
        <v>0.18780575071067415</v>
      </c>
      <c r="E22" s="48">
        <v>0.18566666666666665</v>
      </c>
      <c r="F22" s="48">
        <v>1.9087517736293878E-2</v>
      </c>
      <c r="H22" s="48">
        <f t="shared" ref="H22:H27" si="1">B22-E22</f>
        <v>0.34533333333333338</v>
      </c>
      <c r="I22" s="50"/>
      <c r="J22" s="48">
        <v>1.6025833333333335</v>
      </c>
      <c r="K22">
        <f t="shared" si="0"/>
        <v>0.21548541417502992</v>
      </c>
      <c r="L22" s="26">
        <v>0.1163351885162969</v>
      </c>
      <c r="O22" s="51"/>
      <c r="P22" s="51"/>
      <c r="Q22" s="48"/>
      <c r="R22" s="48"/>
    </row>
    <row r="23" spans="1:18" x14ac:dyDescent="0.2">
      <c r="A23" s="16">
        <v>2.5</v>
      </c>
      <c r="B23" s="48">
        <v>0.94366666666666654</v>
      </c>
      <c r="C23" s="48">
        <v>0.34131266213449207</v>
      </c>
      <c r="E23" s="48">
        <v>0.22599999999999998</v>
      </c>
      <c r="F23" s="48">
        <v>1.757839583124695E-2</v>
      </c>
      <c r="H23" s="48">
        <f t="shared" si="1"/>
        <v>0.71766666666666656</v>
      </c>
      <c r="I23" s="50"/>
      <c r="J23" s="48">
        <v>1.6025833333333335</v>
      </c>
      <c r="K23">
        <f t="shared" si="0"/>
        <v>0.44781862617648577</v>
      </c>
      <c r="L23" s="26">
        <v>0.21061936718922056</v>
      </c>
      <c r="O23" s="51"/>
      <c r="P23" s="51"/>
      <c r="Q23" s="48"/>
      <c r="R23" s="48"/>
    </row>
    <row r="24" spans="1:18" x14ac:dyDescent="0.2">
      <c r="A24" s="16">
        <v>5</v>
      </c>
      <c r="B24" s="48">
        <v>1.7953333333333334</v>
      </c>
      <c r="C24" s="48">
        <v>0.19530830328824558</v>
      </c>
      <c r="E24" s="48">
        <v>0.253</v>
      </c>
      <c r="F24" s="48">
        <v>1.6093476939431094E-2</v>
      </c>
      <c r="H24" s="48">
        <f t="shared" si="1"/>
        <v>1.5423333333333336</v>
      </c>
      <c r="I24" s="50"/>
      <c r="J24" s="48">
        <v>1.6025833333333335</v>
      </c>
      <c r="K24">
        <f t="shared" si="0"/>
        <v>0.96240445114658635</v>
      </c>
      <c r="L24" s="26">
        <v>0.12077048223209227</v>
      </c>
      <c r="O24" s="51"/>
      <c r="P24" s="51"/>
      <c r="Q24" s="48"/>
      <c r="R24" s="48"/>
    </row>
    <row r="25" spans="1:18" x14ac:dyDescent="0.2">
      <c r="A25" s="16">
        <v>10</v>
      </c>
      <c r="B25" s="48">
        <v>2.1500000000000004</v>
      </c>
      <c r="C25" s="48">
        <v>0.16887569392899632</v>
      </c>
      <c r="E25" s="48">
        <v>0.373</v>
      </c>
      <c r="F25" s="48">
        <v>7.6315136113355803E-2</v>
      </c>
      <c r="H25" s="48">
        <f t="shared" si="1"/>
        <v>1.7770000000000004</v>
      </c>
      <c r="I25" s="50"/>
      <c r="J25" s="48">
        <v>1.6025833333333335</v>
      </c>
      <c r="K25">
        <f t="shared" si="0"/>
        <v>1.1088346939836724</v>
      </c>
      <c r="L25" s="26">
        <v>0.11420623120491491</v>
      </c>
      <c r="O25" s="51"/>
      <c r="P25" s="51"/>
      <c r="Q25" s="48"/>
      <c r="R25" s="48"/>
    </row>
    <row r="26" spans="1:18" x14ac:dyDescent="0.2">
      <c r="A26" s="16">
        <v>20</v>
      </c>
      <c r="B26" s="48">
        <v>1.883</v>
      </c>
      <c r="C26" s="48">
        <v>0.38033143440951694</v>
      </c>
      <c r="E26" s="48">
        <v>0.432</v>
      </c>
      <c r="F26" s="48">
        <v>0.12104957662049061</v>
      </c>
      <c r="H26" s="48">
        <f t="shared" si="1"/>
        <v>1.4510000000000001</v>
      </c>
      <c r="I26" s="50"/>
      <c r="J26" s="48">
        <v>1.6025833333333335</v>
      </c>
      <c r="K26">
        <f t="shared" si="0"/>
        <v>0.90541313504237941</v>
      </c>
      <c r="L26" s="26">
        <v>0.24597183927932631</v>
      </c>
      <c r="O26" s="51"/>
      <c r="P26" s="51"/>
      <c r="Q26" s="48"/>
      <c r="R26" s="48"/>
    </row>
    <row r="27" spans="1:18" x14ac:dyDescent="0.2">
      <c r="A27" s="16">
        <v>30</v>
      </c>
      <c r="B27" s="48">
        <v>2.1560000000000001</v>
      </c>
      <c r="C27" s="48">
        <v>0.72110401468858853</v>
      </c>
      <c r="E27" s="48">
        <v>0.51600000000000001</v>
      </c>
      <c r="F27" s="48">
        <v>0.20866959529361243</v>
      </c>
      <c r="H27" s="48">
        <f t="shared" si="1"/>
        <v>1.6400000000000001</v>
      </c>
      <c r="I27" s="50"/>
      <c r="J27" s="48">
        <v>1.6025833333333335</v>
      </c>
      <c r="K27">
        <f t="shared" si="0"/>
        <v>1.0233477198273622</v>
      </c>
      <c r="L27" s="26">
        <v>0.46262675647321205</v>
      </c>
    </row>
    <row r="28" spans="1:18" x14ac:dyDescent="0.2">
      <c r="A28" s="16"/>
      <c r="B28" s="48"/>
      <c r="C28" s="48"/>
      <c r="F28" s="48"/>
      <c r="J28" s="48"/>
      <c r="L28" s="26"/>
    </row>
    <row r="29" spans="1:18" x14ac:dyDescent="0.2">
      <c r="D29" s="413" t="s">
        <v>196</v>
      </c>
      <c r="E29" s="413"/>
      <c r="F29" s="413"/>
      <c r="H29" s="39"/>
      <c r="J29" s="48"/>
      <c r="L29" s="26"/>
    </row>
    <row r="30" spans="1:18" x14ac:dyDescent="0.2">
      <c r="A30" s="16">
        <v>0</v>
      </c>
      <c r="B30" s="48">
        <v>0.151</v>
      </c>
      <c r="C30" s="48">
        <v>3.0000000000000027E-3</v>
      </c>
      <c r="E30" s="48">
        <v>0.11433333333333334</v>
      </c>
      <c r="F30" s="48">
        <v>2.0816659994661348E-3</v>
      </c>
      <c r="H30" s="48">
        <f>B30-E30</f>
        <v>3.6666666666666653E-2</v>
      </c>
      <c r="J30" s="48">
        <v>1.6025833333333335</v>
      </c>
      <c r="K30">
        <f t="shared" ref="K30:K36" si="2">H30/J30</f>
        <v>2.2879725443294668E-2</v>
      </c>
      <c r="L30" s="26">
        <v>2.2502980998568884E-3</v>
      </c>
    </row>
    <row r="31" spans="1:18" x14ac:dyDescent="0.2">
      <c r="A31" s="16">
        <v>1</v>
      </c>
      <c r="B31" s="48">
        <v>0.14366666666666669</v>
      </c>
      <c r="C31" s="48">
        <v>5.8594652770823045E-3</v>
      </c>
      <c r="E31" s="48">
        <v>0.18566666666666665</v>
      </c>
      <c r="F31" s="48">
        <v>1.9087517736293878E-2</v>
      </c>
      <c r="H31" s="48">
        <f t="shared" ref="H31:H36" si="3">B31-E31</f>
        <v>-4.1999999999999954E-2</v>
      </c>
      <c r="J31" s="48">
        <v>1.6025833333333335</v>
      </c>
      <c r="K31">
        <f t="shared" si="2"/>
        <v>-2.6207685507773876E-2</v>
      </c>
      <c r="L31" s="26">
        <v>1.2304830839664696E-2</v>
      </c>
    </row>
    <row r="32" spans="1:18" x14ac:dyDescent="0.2">
      <c r="A32" s="16">
        <v>2.5</v>
      </c>
      <c r="B32" s="48">
        <v>0.17800000000000002</v>
      </c>
      <c r="C32" s="48">
        <v>8.5440037453175261E-3</v>
      </c>
      <c r="E32" s="48">
        <v>0.22599999999999998</v>
      </c>
      <c r="F32" s="48">
        <v>1.757839583124695E-2</v>
      </c>
      <c r="H32" s="48">
        <f t="shared" si="3"/>
        <v>-4.7999999999999959E-2</v>
      </c>
      <c r="J32" s="48">
        <v>1.6025833333333335</v>
      </c>
      <c r="K32">
        <f t="shared" si="2"/>
        <v>-2.9951640580313008E-2</v>
      </c>
      <c r="L32" s="26">
        <v>1.204487692216027E-2</v>
      </c>
    </row>
    <row r="33" spans="1:12" x14ac:dyDescent="0.2">
      <c r="A33" s="16">
        <v>5</v>
      </c>
      <c r="B33" s="48">
        <v>0.22366666666666665</v>
      </c>
      <c r="C33" s="48">
        <v>3.1469562013688036E-2</v>
      </c>
      <c r="E33" s="48">
        <v>0.253</v>
      </c>
      <c r="F33" s="48">
        <v>1.6093476939431094E-2</v>
      </c>
      <c r="H33" s="48">
        <f t="shared" si="3"/>
        <v>-2.933333333333335E-2</v>
      </c>
      <c r="J33" s="48">
        <v>1.6025833333333335</v>
      </c>
      <c r="K33">
        <f t="shared" si="2"/>
        <v>-1.8303780354635753E-2</v>
      </c>
      <c r="L33" s="26">
        <v>2.1782606642254215E-2</v>
      </c>
    </row>
    <row r="34" spans="1:12" x14ac:dyDescent="0.2">
      <c r="A34" s="16">
        <v>10</v>
      </c>
      <c r="B34" s="48">
        <v>0.31666666666666665</v>
      </c>
      <c r="C34" s="48">
        <v>2.3115651263447765E-2</v>
      </c>
      <c r="E34" s="48">
        <v>0.373</v>
      </c>
      <c r="F34" s="48">
        <v>7.6315136113355803E-2</v>
      </c>
      <c r="H34" s="48">
        <f t="shared" si="3"/>
        <v>-5.6333333333333346E-2</v>
      </c>
      <c r="J34" s="48">
        <v>1.6025833333333335</v>
      </c>
      <c r="K34">
        <f t="shared" si="2"/>
        <v>-3.5151578181061835E-2</v>
      </c>
      <c r="L34" s="26">
        <v>4.9140812300352131E-2</v>
      </c>
    </row>
    <row r="35" spans="1:12" x14ac:dyDescent="0.2">
      <c r="A35" s="16">
        <v>20</v>
      </c>
      <c r="B35" s="48">
        <v>0.40199999999999997</v>
      </c>
      <c r="C35" s="48">
        <v>7.5000000000000122E-2</v>
      </c>
      <c r="E35" s="48">
        <v>0.432</v>
      </c>
      <c r="F35" s="48">
        <v>0.12104957662049061</v>
      </c>
      <c r="H35" s="48">
        <f t="shared" si="3"/>
        <v>-3.0000000000000027E-2</v>
      </c>
      <c r="J35" s="48">
        <v>1.6025833333333335</v>
      </c>
      <c r="K35">
        <f t="shared" si="2"/>
        <v>-1.8719775362695663E-2</v>
      </c>
      <c r="L35" s="26">
        <v>8.7757298291373839E-2</v>
      </c>
    </row>
    <row r="36" spans="1:12" x14ac:dyDescent="0.2">
      <c r="A36" s="16">
        <v>30</v>
      </c>
      <c r="B36" s="48">
        <v>0.43766666666666665</v>
      </c>
      <c r="C36" s="48">
        <v>5.7570246945217833E-2</v>
      </c>
      <c r="E36" s="48">
        <v>0.51600000000000001</v>
      </c>
      <c r="F36" s="48">
        <v>0.20866959529361243</v>
      </c>
      <c r="H36" s="48">
        <f t="shared" si="3"/>
        <v>-7.8333333333333366E-2</v>
      </c>
      <c r="J36" s="48">
        <v>1.6025833333333335</v>
      </c>
      <c r="K36">
        <f t="shared" si="2"/>
        <v>-4.8879413447038653E-2</v>
      </c>
      <c r="L36" s="26">
        <v>0.13340111812786595</v>
      </c>
    </row>
    <row r="38" spans="1:12" x14ac:dyDescent="0.2">
      <c r="B38" t="s">
        <v>193</v>
      </c>
      <c r="C38" s="48">
        <f>AVERAGE(H24:H27)</f>
        <v>1.6025833333333335</v>
      </c>
    </row>
    <row r="40" spans="1:12" x14ac:dyDescent="0.2">
      <c r="C40" s="406" t="s">
        <v>194</v>
      </c>
      <c r="D40" s="406"/>
      <c r="E40" s="406"/>
      <c r="F40" s="406"/>
      <c r="G40" s="406"/>
    </row>
    <row r="42" spans="1:12" x14ac:dyDescent="0.2">
      <c r="A42" s="5" t="s">
        <v>195</v>
      </c>
      <c r="B42" s="49" t="s">
        <v>191</v>
      </c>
      <c r="C42" s="35" t="s">
        <v>79</v>
      </c>
      <c r="D42" s="34"/>
      <c r="E42" s="34" t="s">
        <v>192</v>
      </c>
      <c r="F42" s="35"/>
      <c r="G42" s="34"/>
      <c r="H42" s="35" t="s">
        <v>204</v>
      </c>
      <c r="I42" s="49" t="s">
        <v>101</v>
      </c>
      <c r="J42" s="34" t="s">
        <v>104</v>
      </c>
      <c r="K42" s="5" t="s">
        <v>207</v>
      </c>
      <c r="L42" s="5"/>
    </row>
    <row r="43" spans="1:12" x14ac:dyDescent="0.2">
      <c r="B43" t="s">
        <v>197</v>
      </c>
    </row>
    <row r="44" spans="1:12" x14ac:dyDescent="0.2">
      <c r="A44" s="26">
        <v>0</v>
      </c>
      <c r="B44" s="52">
        <v>0.24299999999999999</v>
      </c>
      <c r="C44" s="54">
        <v>1.442220510185596E-2</v>
      </c>
      <c r="D44" s="54"/>
      <c r="E44" s="55">
        <v>0.14500000000000002</v>
      </c>
      <c r="F44" s="52"/>
      <c r="G44" s="26"/>
      <c r="H44" s="52">
        <v>9.7999999999999976E-2</v>
      </c>
      <c r="I44" s="55">
        <v>2.7947500000000001</v>
      </c>
      <c r="J44" s="55">
        <v>3.506574827802128E-2</v>
      </c>
      <c r="K44" s="55">
        <v>5.1604634052619947E-3</v>
      </c>
      <c r="L44" s="26"/>
    </row>
    <row r="45" spans="1:12" x14ac:dyDescent="0.2">
      <c r="A45" s="26">
        <v>5</v>
      </c>
      <c r="B45" s="52">
        <v>2.153</v>
      </c>
      <c r="C45" s="54">
        <v>5.1730068625510224E-2</v>
      </c>
      <c r="D45" s="54"/>
      <c r="E45" s="55">
        <v>0.14266666666666669</v>
      </c>
      <c r="F45" s="52"/>
      <c r="G45" s="26"/>
      <c r="H45" s="52">
        <v>2.0103333333333335</v>
      </c>
      <c r="I45" s="55">
        <v>2.7947500000000001</v>
      </c>
      <c r="J45" s="55">
        <v>0.71932492471002185</v>
      </c>
      <c r="K45" s="55">
        <v>1.8509730253335799E-2</v>
      </c>
      <c r="L45" s="26"/>
    </row>
    <row r="46" spans="1:12" x14ac:dyDescent="0.2">
      <c r="A46" s="26">
        <v>10</v>
      </c>
      <c r="B46" s="52">
        <v>2.4440000000000004</v>
      </c>
      <c r="C46" s="54">
        <v>0.27956931162057119</v>
      </c>
      <c r="D46" s="54"/>
      <c r="E46" s="55">
        <v>0.14066666666666669</v>
      </c>
      <c r="F46" s="52"/>
      <c r="G46" s="26"/>
      <c r="H46" s="52">
        <v>2.3033333333333337</v>
      </c>
      <c r="I46" s="55">
        <v>2.7947500000000001</v>
      </c>
      <c r="J46" s="55">
        <v>0.82416435578614677</v>
      </c>
      <c r="K46" s="55">
        <v>0.10003374599537389</v>
      </c>
      <c r="L46" s="26"/>
    </row>
    <row r="47" spans="1:12" x14ac:dyDescent="0.2">
      <c r="A47" s="26">
        <v>20</v>
      </c>
      <c r="B47" s="52">
        <v>2.9130000000000003</v>
      </c>
      <c r="C47" s="54">
        <v>9.6659195113553545E-2</v>
      </c>
      <c r="D47" s="54"/>
      <c r="E47" s="55">
        <v>0.16866666666666666</v>
      </c>
      <c r="F47" s="52"/>
      <c r="G47" s="26"/>
      <c r="H47" s="52">
        <v>2.7443333333333335</v>
      </c>
      <c r="I47" s="55">
        <v>2.7947500000000001</v>
      </c>
      <c r="J47" s="55">
        <v>0.98196022303724251</v>
      </c>
      <c r="K47" s="55">
        <v>3.4585989842938918E-2</v>
      </c>
      <c r="L47" s="26"/>
    </row>
    <row r="48" spans="1:12" x14ac:dyDescent="0.2">
      <c r="A48" s="26">
        <v>40</v>
      </c>
      <c r="B48" s="52">
        <v>3.1326666666666667</v>
      </c>
      <c r="C48" s="54">
        <v>8.0002083306207381E-2</v>
      </c>
      <c r="D48" s="54"/>
      <c r="E48" s="55">
        <v>0.16066666666666665</v>
      </c>
      <c r="F48" s="52"/>
      <c r="G48" s="26"/>
      <c r="H48" s="52">
        <v>2.972</v>
      </c>
      <c r="I48" s="55">
        <v>2.7947500000000001</v>
      </c>
      <c r="J48" s="55">
        <v>1.0634224885946864</v>
      </c>
      <c r="K48" s="55">
        <v>2.8625846070742419E-2</v>
      </c>
      <c r="L48" s="26"/>
    </row>
    <row r="49" spans="1:12" x14ac:dyDescent="0.2">
      <c r="A49" s="26">
        <v>60</v>
      </c>
      <c r="B49" s="52">
        <v>2.9486666666666665</v>
      </c>
      <c r="C49" s="54">
        <v>0.17237845959786666</v>
      </c>
      <c r="D49" s="54"/>
      <c r="E49" s="55">
        <v>0.19066666666666668</v>
      </c>
      <c r="F49" s="52"/>
      <c r="G49" s="26"/>
      <c r="H49" s="52">
        <v>2.758</v>
      </c>
      <c r="I49" s="55">
        <v>2.7947500000000001</v>
      </c>
      <c r="J49" s="55">
        <v>0.98685034439574204</v>
      </c>
      <c r="K49" s="55">
        <v>6.1679384416447498E-2</v>
      </c>
      <c r="L49" s="26"/>
    </row>
    <row r="50" spans="1:12" x14ac:dyDescent="0.2">
      <c r="A50" s="26">
        <v>80</v>
      </c>
      <c r="B50" s="52">
        <v>2.9529999999999998</v>
      </c>
      <c r="C50" s="54">
        <v>0.17087129659483477</v>
      </c>
      <c r="D50" s="54"/>
      <c r="E50" s="55">
        <v>0.24833333333333332</v>
      </c>
      <c r="F50" s="52"/>
      <c r="G50" s="26"/>
      <c r="H50" s="52">
        <v>2.7046666666666663</v>
      </c>
      <c r="I50" s="55">
        <v>2.7947500000000001</v>
      </c>
      <c r="J50" s="55">
        <v>0.96776694397232887</v>
      </c>
      <c r="K50" s="55">
        <v>6.1140100758506045E-2</v>
      </c>
      <c r="L50" s="26"/>
    </row>
    <row r="51" spans="1:12" x14ac:dyDescent="0.2">
      <c r="A51" s="26"/>
      <c r="B51" s="52"/>
      <c r="C51" s="55"/>
      <c r="D51" s="55"/>
      <c r="E51" s="55"/>
      <c r="F51" s="53"/>
      <c r="G51" s="26"/>
      <c r="H51" s="26"/>
      <c r="I51" s="55"/>
      <c r="J51" s="55"/>
      <c r="K51" s="55"/>
      <c r="L51" s="26"/>
    </row>
    <row r="52" spans="1:12" x14ac:dyDescent="0.2">
      <c r="B52" t="s">
        <v>198</v>
      </c>
      <c r="C52" s="54"/>
      <c r="D52" s="413" t="s">
        <v>196</v>
      </c>
      <c r="E52" s="413"/>
      <c r="F52" s="413"/>
      <c r="I52" s="54"/>
      <c r="J52" s="54"/>
      <c r="K52" s="54"/>
    </row>
    <row r="53" spans="1:12" x14ac:dyDescent="0.2">
      <c r="C53" s="54"/>
      <c r="D53" s="54"/>
      <c r="E53" s="54"/>
      <c r="I53" s="54"/>
      <c r="J53" s="54"/>
      <c r="K53" s="54"/>
    </row>
    <row r="54" spans="1:12" x14ac:dyDescent="0.2">
      <c r="A54" s="26">
        <v>0</v>
      </c>
      <c r="B54" s="52">
        <v>0.22700000000000001</v>
      </c>
      <c r="C54" s="54">
        <v>2.2605309110914625E-2</v>
      </c>
      <c r="D54" s="54"/>
      <c r="E54" s="55">
        <v>0.14500000000000002</v>
      </c>
      <c r="F54" s="52"/>
      <c r="G54" s="26"/>
      <c r="H54" s="52">
        <v>8.199999999999999E-2</v>
      </c>
      <c r="I54" s="55">
        <v>2.7947500000000001</v>
      </c>
      <c r="J54" s="55">
        <v>2.9340728150997402E-2</v>
      </c>
      <c r="K54" s="55">
        <v>8.0884906023489123E-3</v>
      </c>
      <c r="L54" s="26"/>
    </row>
    <row r="55" spans="1:12" x14ac:dyDescent="0.2">
      <c r="A55" s="26">
        <v>5</v>
      </c>
      <c r="B55" s="52">
        <v>0.5143333333333332</v>
      </c>
      <c r="C55" s="54">
        <v>5.594938188517664E-2</v>
      </c>
      <c r="D55" s="54"/>
      <c r="E55" s="55">
        <v>0.14266666666666669</v>
      </c>
      <c r="F55" s="52"/>
      <c r="G55" s="26"/>
      <c r="H55" s="52">
        <v>0.37166666666666648</v>
      </c>
      <c r="I55" s="55">
        <v>2.7947500000000001</v>
      </c>
      <c r="J55" s="55">
        <v>0.1329874467006589</v>
      </c>
      <c r="K55" s="55">
        <v>2.001945858669886E-2</v>
      </c>
      <c r="L55" s="26"/>
    </row>
    <row r="56" spans="1:12" x14ac:dyDescent="0.2">
      <c r="A56" s="26">
        <v>10</v>
      </c>
      <c r="B56" s="52">
        <v>0.60766666666666669</v>
      </c>
      <c r="C56" s="54">
        <v>5.1520222566807029E-2</v>
      </c>
      <c r="D56" s="54"/>
      <c r="E56" s="55">
        <v>0.14066666666666669</v>
      </c>
      <c r="F56" s="52"/>
      <c r="G56" s="26"/>
      <c r="H56" s="52">
        <v>0.46699999999999997</v>
      </c>
      <c r="I56" s="55">
        <v>2.7947500000000001</v>
      </c>
      <c r="J56" s="55">
        <v>0.16709902495750961</v>
      </c>
      <c r="K56" s="55">
        <v>1.8434644446482521E-2</v>
      </c>
      <c r="L56" s="26"/>
    </row>
    <row r="57" spans="1:12" x14ac:dyDescent="0.2">
      <c r="A57" s="26">
        <v>20</v>
      </c>
      <c r="B57" s="52">
        <v>0.83533333333333337</v>
      </c>
      <c r="C57" s="54">
        <v>0.16517061885617934</v>
      </c>
      <c r="D57" s="54"/>
      <c r="E57" s="55">
        <v>0.16866666666666666</v>
      </c>
      <c r="F57" s="52"/>
      <c r="G57" s="26"/>
      <c r="H57" s="52">
        <v>0.66666666666666674</v>
      </c>
      <c r="I57" s="55">
        <v>2.7947500000000001</v>
      </c>
      <c r="J57" s="55">
        <v>0.23854250529266185</v>
      </c>
      <c r="K57" s="55">
        <v>5.9100319834038587E-2</v>
      </c>
      <c r="L57" s="26"/>
    </row>
    <row r="58" spans="1:12" x14ac:dyDescent="0.2">
      <c r="A58" s="26">
        <v>40</v>
      </c>
      <c r="B58" s="52">
        <v>1.3216666666666665</v>
      </c>
      <c r="C58" s="54">
        <v>0.42889897800453353</v>
      </c>
      <c r="D58" s="54"/>
      <c r="E58" s="55">
        <v>0.16066666666666665</v>
      </c>
      <c r="F58" s="52"/>
      <c r="G58" s="26"/>
      <c r="H58" s="52">
        <v>1.1609999999999998</v>
      </c>
      <c r="I58" s="55">
        <v>2.7947500000000001</v>
      </c>
      <c r="J58" s="55">
        <v>0.41542177296717053</v>
      </c>
      <c r="K58" s="55">
        <v>0.15346595509599553</v>
      </c>
      <c r="L58" s="26"/>
    </row>
    <row r="59" spans="1:12" x14ac:dyDescent="0.2">
      <c r="A59" s="26">
        <v>60</v>
      </c>
      <c r="B59" s="52">
        <v>1.2456666666666667</v>
      </c>
      <c r="C59" s="54">
        <v>0.25484374297465728</v>
      </c>
      <c r="D59" s="54"/>
      <c r="E59" s="55">
        <v>0.19066666666666668</v>
      </c>
      <c r="F59" s="52"/>
      <c r="G59" s="26"/>
      <c r="H59" s="52">
        <v>1.0549999999999999</v>
      </c>
      <c r="I59" s="55">
        <v>2.7947500000000001</v>
      </c>
      <c r="J59" s="55">
        <v>0.37749351462563735</v>
      </c>
      <c r="K59" s="55">
        <v>9.1186597361000904E-2</v>
      </c>
      <c r="L59" s="26"/>
    </row>
    <row r="60" spans="1:12" x14ac:dyDescent="0.2">
      <c r="A60" s="26">
        <v>80</v>
      </c>
      <c r="B60" s="52">
        <v>1.4746666666666666</v>
      </c>
      <c r="C60" s="54">
        <v>0.22624175859759763</v>
      </c>
      <c r="D60" s="54"/>
      <c r="E60" s="55">
        <v>0.24833333333333332</v>
      </c>
      <c r="F60" s="52"/>
      <c r="G60" s="26"/>
      <c r="H60" s="52">
        <v>1.2263333333333333</v>
      </c>
      <c r="I60" s="55">
        <v>2.7947500000000001</v>
      </c>
      <c r="J60" s="55">
        <v>0.43879893848585144</v>
      </c>
      <c r="K60" s="55">
        <v>8.0952413846532831E-2</v>
      </c>
      <c r="L60" s="26"/>
    </row>
    <row r="62" spans="1:12" x14ac:dyDescent="0.2">
      <c r="B62" t="s">
        <v>199</v>
      </c>
      <c r="D62" s="54">
        <f>AVERAGE(H47:H50)</f>
        <v>2.7947500000000001</v>
      </c>
    </row>
    <row r="65" spans="1:11" x14ac:dyDescent="0.2">
      <c r="B65" s="406" t="s">
        <v>201</v>
      </c>
      <c r="C65" s="406"/>
      <c r="D65" s="406"/>
      <c r="E65" s="406"/>
      <c r="F65" s="406"/>
    </row>
    <row r="67" spans="1:11" x14ac:dyDescent="0.2">
      <c r="A67" s="5" t="s">
        <v>202</v>
      </c>
      <c r="B67" s="49" t="s">
        <v>191</v>
      </c>
      <c r="C67" s="35" t="s">
        <v>79</v>
      </c>
      <c r="D67" s="35"/>
      <c r="E67" s="34" t="s">
        <v>192</v>
      </c>
      <c r="F67" s="35"/>
      <c r="G67" s="34"/>
      <c r="H67" s="35" t="s">
        <v>204</v>
      </c>
      <c r="I67" s="49" t="s">
        <v>101</v>
      </c>
      <c r="J67" s="34" t="s">
        <v>104</v>
      </c>
      <c r="K67" s="5" t="s">
        <v>207</v>
      </c>
    </row>
    <row r="69" spans="1:11" x14ac:dyDescent="0.2">
      <c r="A69" s="26">
        <v>0</v>
      </c>
      <c r="B69" s="52">
        <v>0.25266666666666665</v>
      </c>
      <c r="C69" s="26">
        <v>1.2220201853215585E-2</v>
      </c>
      <c r="E69" s="59">
        <v>0.15166666666666664</v>
      </c>
      <c r="F69" s="26"/>
      <c r="G69" s="26"/>
      <c r="H69" s="53">
        <v>0.10100000000000001</v>
      </c>
      <c r="I69" s="36">
        <v>2.532</v>
      </c>
      <c r="J69" s="26">
        <v>3.9889415481832544E-2</v>
      </c>
      <c r="K69" s="26">
        <v>1.5730173894135228E-2</v>
      </c>
    </row>
    <row r="70" spans="1:11" x14ac:dyDescent="0.2">
      <c r="A70" s="26">
        <v>5</v>
      </c>
      <c r="B70" s="52">
        <v>1.0573333333333332</v>
      </c>
      <c r="C70" s="26">
        <v>7.6880000000000004E-3</v>
      </c>
      <c r="E70" s="59">
        <v>0.14666666666666664</v>
      </c>
      <c r="F70" s="26"/>
      <c r="G70" s="26"/>
      <c r="H70" s="53">
        <v>0.91066666666666662</v>
      </c>
      <c r="I70" s="36">
        <v>2.532</v>
      </c>
      <c r="J70" s="26">
        <v>0.35966298051606105</v>
      </c>
      <c r="K70" s="26">
        <v>8.2087677725118477E-2</v>
      </c>
    </row>
    <row r="71" spans="1:11" x14ac:dyDescent="0.2">
      <c r="A71" s="26">
        <v>10</v>
      </c>
      <c r="B71" s="52">
        <v>1.7226666666666668</v>
      </c>
      <c r="C71" s="26">
        <v>5.2069999999999998E-3</v>
      </c>
      <c r="E71" s="59">
        <v>0.14566666666666664</v>
      </c>
      <c r="F71" s="26"/>
      <c r="G71" s="26"/>
      <c r="H71" s="53">
        <v>1.5770000000000002</v>
      </c>
      <c r="I71" s="36">
        <v>2.532</v>
      </c>
      <c r="J71" s="26">
        <v>0.622827804107425</v>
      </c>
      <c r="K71" s="26">
        <v>9.7137045813586093E-2</v>
      </c>
    </row>
    <row r="72" spans="1:11" x14ac:dyDescent="0.2">
      <c r="A72" s="26">
        <v>20</v>
      </c>
      <c r="B72" s="52">
        <v>2.087333333333333</v>
      </c>
      <c r="C72" s="26">
        <v>8.9499999999999996E-3</v>
      </c>
      <c r="E72" s="59">
        <v>0.14100000000000001</v>
      </c>
      <c r="F72" s="26"/>
      <c r="G72" s="26"/>
      <c r="H72" s="53">
        <v>1.946333333333333</v>
      </c>
      <c r="I72" s="36">
        <v>2.532</v>
      </c>
      <c r="J72" s="26">
        <v>0.76869404949973652</v>
      </c>
      <c r="K72" s="26">
        <v>8.938428120063191E-2</v>
      </c>
    </row>
    <row r="73" spans="1:11" x14ac:dyDescent="0.2">
      <c r="A73" s="26">
        <v>40</v>
      </c>
      <c r="B73" s="52">
        <v>2.3923333333333332</v>
      </c>
      <c r="C73" s="26">
        <v>1.6251000000000002E-2</v>
      </c>
      <c r="E73" s="59">
        <v>0.14066666666666669</v>
      </c>
      <c r="F73" s="26"/>
      <c r="G73" s="26"/>
      <c r="H73" s="53">
        <v>2.2516666666666665</v>
      </c>
      <c r="I73" s="36">
        <v>2.532</v>
      </c>
      <c r="J73" s="26">
        <v>0.88928383359662977</v>
      </c>
      <c r="K73" s="26">
        <v>8.2771721958925751E-2</v>
      </c>
    </row>
    <row r="74" spans="1:11" x14ac:dyDescent="0.2">
      <c r="A74" s="26">
        <v>60</v>
      </c>
      <c r="B74" s="52">
        <v>2.7576666666666667</v>
      </c>
      <c r="C74" s="26">
        <v>2.7494999999999999E-2</v>
      </c>
      <c r="E74" s="59">
        <v>0.16533333333333333</v>
      </c>
      <c r="F74" s="26"/>
      <c r="G74" s="26"/>
      <c r="H74" s="53">
        <v>2.5923333333333334</v>
      </c>
      <c r="I74" s="36">
        <v>2.532</v>
      </c>
      <c r="J74" s="26">
        <v>1.0238283307003686</v>
      </c>
      <c r="K74" s="26">
        <v>2.9412997238347893E-2</v>
      </c>
    </row>
    <row r="75" spans="1:11" x14ac:dyDescent="0.2">
      <c r="A75" s="26">
        <v>80</v>
      </c>
      <c r="B75" s="52">
        <v>2.6216666666666666</v>
      </c>
      <c r="C75" s="26">
        <v>7.3711147958319999E-3</v>
      </c>
      <c r="E75" s="59">
        <v>0.15066666666666664</v>
      </c>
      <c r="F75" s="26"/>
      <c r="G75" s="26"/>
      <c r="H75" s="53">
        <v>2.4710000000000001</v>
      </c>
      <c r="I75" s="36">
        <v>2.532</v>
      </c>
      <c r="J75" s="26">
        <v>0.97590837282780418</v>
      </c>
      <c r="K75" s="26">
        <v>9.1698926435658454E-2</v>
      </c>
    </row>
    <row r="76" spans="1:11" x14ac:dyDescent="0.2">
      <c r="H76" s="39"/>
    </row>
    <row r="77" spans="1:11" x14ac:dyDescent="0.2">
      <c r="B77" t="s">
        <v>208</v>
      </c>
    </row>
    <row r="78" spans="1:11" x14ac:dyDescent="0.2">
      <c r="D78" s="413" t="s">
        <v>196</v>
      </c>
      <c r="E78" s="413"/>
      <c r="F78" s="413"/>
    </row>
    <row r="79" spans="1:11" x14ac:dyDescent="0.2">
      <c r="A79" s="26">
        <v>0</v>
      </c>
      <c r="B79" s="52">
        <v>0.29166666666666669</v>
      </c>
      <c r="C79" s="26">
        <v>1.2220201853215585E-2</v>
      </c>
      <c r="D79" s="26"/>
      <c r="E79" s="59">
        <v>0.15166666666666664</v>
      </c>
      <c r="G79" s="26"/>
      <c r="H79" s="52">
        <v>0.14000000000000004</v>
      </c>
      <c r="I79" s="36">
        <v>2.532</v>
      </c>
      <c r="J79" s="52">
        <v>5.5292259083728292E-2</v>
      </c>
      <c r="K79" s="26">
        <v>4.8263040494532323E-3</v>
      </c>
    </row>
    <row r="80" spans="1:11" x14ac:dyDescent="0.2">
      <c r="A80" s="26">
        <v>5</v>
      </c>
      <c r="B80" s="36">
        <v>0.14699999999999999</v>
      </c>
      <c r="C80" s="26">
        <v>7.6880000000000004E-3</v>
      </c>
      <c r="D80" s="26"/>
      <c r="E80" s="59">
        <v>0.14666666666666664</v>
      </c>
      <c r="G80" s="26"/>
      <c r="H80" s="52">
        <v>3.3333333333335213E-4</v>
      </c>
      <c r="I80" s="36">
        <v>2.532</v>
      </c>
      <c r="J80" s="52">
        <v>1.3164823591364617E-4</v>
      </c>
      <c r="K80" s="26">
        <v>3.0363349131121643E-3</v>
      </c>
    </row>
    <row r="81" spans="1:11" x14ac:dyDescent="0.2">
      <c r="A81" s="26">
        <v>10</v>
      </c>
      <c r="B81" s="36">
        <v>0.17100000000000001</v>
      </c>
      <c r="C81" s="26">
        <v>5.2069999999999998E-3</v>
      </c>
      <c r="D81" s="26"/>
      <c r="E81" s="59">
        <v>0.14566666666666664</v>
      </c>
      <c r="G81" s="26"/>
      <c r="H81" s="52">
        <v>2.5333333333333374E-2</v>
      </c>
      <c r="I81" s="36">
        <v>2.532</v>
      </c>
      <c r="J81" s="52">
        <v>1.0005265929436562E-2</v>
      </c>
      <c r="K81" s="26">
        <v>2.056477093206951E-3</v>
      </c>
    </row>
    <row r="82" spans="1:11" x14ac:dyDescent="0.2">
      <c r="A82" s="26">
        <v>20</v>
      </c>
      <c r="B82" s="36">
        <v>0.153</v>
      </c>
      <c r="C82" s="26">
        <v>8.9499999999999996E-3</v>
      </c>
      <c r="D82" s="26"/>
      <c r="E82" s="59">
        <v>0.14100000000000001</v>
      </c>
      <c r="G82" s="26"/>
      <c r="H82" s="52">
        <v>1.1999999999999983E-2</v>
      </c>
      <c r="I82" s="36">
        <v>2.532</v>
      </c>
      <c r="J82" s="52">
        <v>4.7393364928909887E-3</v>
      </c>
      <c r="K82" s="26">
        <v>3.5347551342812004E-3</v>
      </c>
    </row>
    <row r="83" spans="1:11" x14ac:dyDescent="0.2">
      <c r="A83" s="26">
        <v>40</v>
      </c>
      <c r="B83" s="36">
        <v>0.14899999999999999</v>
      </c>
      <c r="C83" s="26">
        <v>1.6251000000000002E-2</v>
      </c>
      <c r="D83" s="26"/>
      <c r="E83" s="59">
        <v>0.14066666666666669</v>
      </c>
      <c r="G83" s="26"/>
      <c r="H83" s="52">
        <v>8.3333333333333037E-3</v>
      </c>
      <c r="I83" s="36">
        <v>2.532</v>
      </c>
      <c r="J83" s="52">
        <v>3.2912058978409571E-3</v>
      </c>
      <c r="K83" s="26">
        <v>6.4182464454976308E-3</v>
      </c>
    </row>
    <row r="84" spans="1:11" x14ac:dyDescent="0.2">
      <c r="A84" s="26">
        <v>60</v>
      </c>
      <c r="B84" s="36">
        <v>0.159</v>
      </c>
      <c r="C84" s="26">
        <v>2.7494999999999999E-2</v>
      </c>
      <c r="D84" s="26"/>
      <c r="E84" s="59">
        <v>0.16533333333333333</v>
      </c>
      <c r="G84" s="26"/>
      <c r="H84" s="52">
        <v>-6.3333333333333297E-3</v>
      </c>
      <c r="I84" s="36">
        <v>2.532</v>
      </c>
      <c r="J84" s="52">
        <v>0</v>
      </c>
      <c r="K84" s="26">
        <v>1.0859004739336492E-2</v>
      </c>
    </row>
    <row r="85" spans="1:11" x14ac:dyDescent="0.2">
      <c r="A85" s="26">
        <v>80</v>
      </c>
      <c r="B85" s="36">
        <v>0.41499999999999998</v>
      </c>
      <c r="C85" s="26">
        <v>7.3711147958319999E-3</v>
      </c>
      <c r="D85" s="26"/>
      <c r="E85" s="59">
        <v>0.15066666666666664</v>
      </c>
      <c r="G85" s="26"/>
      <c r="H85" s="52">
        <v>0.26433333333333331</v>
      </c>
      <c r="I85" s="36">
        <v>2.532</v>
      </c>
      <c r="J85" s="52">
        <v>0.10439705107951552</v>
      </c>
      <c r="K85" s="26">
        <v>2.9111827787646127E-3</v>
      </c>
    </row>
    <row r="86" spans="1:11" x14ac:dyDescent="0.2">
      <c r="B86" s="57"/>
      <c r="C86" s="58"/>
      <c r="D86" s="58"/>
      <c r="E86" s="57"/>
      <c r="H86" s="53"/>
      <c r="I86" s="26"/>
      <c r="J86" s="26"/>
      <c r="K86" s="26"/>
    </row>
    <row r="87" spans="1:11" x14ac:dyDescent="0.2">
      <c r="B87" s="57"/>
    </row>
    <row r="90" spans="1:11" x14ac:dyDescent="0.2">
      <c r="E90" s="415" t="s">
        <v>209</v>
      </c>
      <c r="F90" s="415"/>
    </row>
    <row r="91" spans="1:11" x14ac:dyDescent="0.2">
      <c r="A91" s="5" t="s">
        <v>210</v>
      </c>
      <c r="B91" s="49" t="s">
        <v>191</v>
      </c>
      <c r="C91" s="35" t="s">
        <v>79</v>
      </c>
      <c r="D91" s="35"/>
      <c r="E91" s="34" t="s">
        <v>192</v>
      </c>
      <c r="F91" s="35"/>
      <c r="G91" s="34"/>
      <c r="H91" s="35" t="s">
        <v>204</v>
      </c>
      <c r="I91" s="49" t="s">
        <v>101</v>
      </c>
      <c r="J91" s="34" t="s">
        <v>104</v>
      </c>
      <c r="K91" s="5" t="s">
        <v>207</v>
      </c>
    </row>
    <row r="93" spans="1:11" x14ac:dyDescent="0.2">
      <c r="A93" s="26">
        <v>0</v>
      </c>
      <c r="B93" s="61">
        <v>0.19566666666666666</v>
      </c>
      <c r="C93" s="57">
        <v>5.5644706247165443E-2</v>
      </c>
      <c r="D93" s="26"/>
      <c r="E93" s="62">
        <v>0.13766666666666669</v>
      </c>
      <c r="F93" s="26"/>
      <c r="G93" s="26"/>
      <c r="H93" s="55">
        <v>5.7999999999999968E-2</v>
      </c>
      <c r="I93" s="26">
        <v>2.8457777777777777</v>
      </c>
      <c r="J93" s="26">
        <v>2.0381071372793991E-2</v>
      </c>
      <c r="K93" s="26">
        <v>1.9553426371407504E-2</v>
      </c>
    </row>
    <row r="94" spans="1:11" x14ac:dyDescent="0.2">
      <c r="A94" s="26">
        <v>2.5</v>
      </c>
      <c r="B94" s="61">
        <v>1.25</v>
      </c>
      <c r="C94" s="57">
        <v>2.8478061731796199E-2</v>
      </c>
      <c r="D94" s="26"/>
      <c r="E94" s="62">
        <v>0.13533333333333333</v>
      </c>
      <c r="F94" s="26"/>
      <c r="G94" s="26"/>
      <c r="H94" s="55">
        <v>1.1146666666666667</v>
      </c>
      <c r="I94" s="26">
        <v>2.8457777777777777</v>
      </c>
      <c r="J94" s="26">
        <v>0.39169139465875374</v>
      </c>
      <c r="K94" s="26">
        <v>1.0007127736458137E-2</v>
      </c>
    </row>
    <row r="95" spans="1:11" x14ac:dyDescent="0.2">
      <c r="A95" s="26">
        <v>5</v>
      </c>
      <c r="B95" s="61">
        <v>1.4643333333333333</v>
      </c>
      <c r="C95" s="57">
        <v>0.17364427238850502</v>
      </c>
      <c r="D95" s="26"/>
      <c r="E95" s="62">
        <v>0.14200000000000002</v>
      </c>
      <c r="F95" s="26"/>
      <c r="G95" s="26"/>
      <c r="H95" s="55">
        <v>1.3223333333333334</v>
      </c>
      <c r="I95" s="26">
        <v>2.8457777777777777</v>
      </c>
      <c r="J95" s="26">
        <v>0.46466500078088396</v>
      </c>
      <c r="K95" s="26">
        <v>6.1018212224603512E-2</v>
      </c>
    </row>
    <row r="96" spans="1:11" x14ac:dyDescent="0.2">
      <c r="A96" s="26">
        <v>10</v>
      </c>
      <c r="B96" s="61">
        <v>1.8403333333333334</v>
      </c>
      <c r="C96" s="57">
        <v>0.12624315162943822</v>
      </c>
      <c r="D96" s="26"/>
      <c r="E96" s="62">
        <v>0.14000000000000001</v>
      </c>
      <c r="F96" s="26"/>
      <c r="G96" s="26"/>
      <c r="H96" s="55">
        <v>1.7003333333333335</v>
      </c>
      <c r="I96" s="26">
        <v>2.8457777777777777</v>
      </c>
      <c r="J96" s="26">
        <v>0.59749336248633456</v>
      </c>
      <c r="K96" s="26">
        <v>4.4361563511828205E-2</v>
      </c>
    </row>
    <row r="97" spans="1:14" x14ac:dyDescent="0.2">
      <c r="A97" s="26">
        <v>20</v>
      </c>
      <c r="B97" s="61">
        <v>2.5260000000000002</v>
      </c>
      <c r="C97" s="57">
        <v>0.19707612742288191</v>
      </c>
      <c r="D97" s="26"/>
      <c r="E97" s="62">
        <v>0.16533333333333333</v>
      </c>
      <c r="F97" s="26"/>
      <c r="G97" s="26"/>
      <c r="H97" s="55">
        <v>2.3606666666666669</v>
      </c>
      <c r="I97" s="26">
        <v>2.8457777777777777</v>
      </c>
      <c r="J97" s="26">
        <v>0.82953303139153534</v>
      </c>
      <c r="K97" s="26">
        <v>6.9252114118613817E-2</v>
      </c>
      <c r="M97" s="26"/>
      <c r="N97" s="26"/>
    </row>
    <row r="98" spans="1:14" x14ac:dyDescent="0.2">
      <c r="A98" s="26">
        <v>40</v>
      </c>
      <c r="B98" s="61">
        <v>3.0726666666666667</v>
      </c>
      <c r="C98" s="57">
        <v>0.15159595421162567</v>
      </c>
      <c r="D98" s="26"/>
      <c r="E98" s="62">
        <v>0.24366666666666667</v>
      </c>
      <c r="F98" s="26"/>
      <c r="G98" s="26"/>
      <c r="H98" s="55">
        <v>2.8290000000000002</v>
      </c>
      <c r="I98" s="26">
        <v>2.8457777777777777</v>
      </c>
      <c r="J98" s="26">
        <v>0.99410432609714205</v>
      </c>
      <c r="K98" s="26">
        <v>5.3270482114033693E-2</v>
      </c>
      <c r="M98" s="26"/>
      <c r="N98" s="26"/>
    </row>
    <row r="99" spans="1:14" x14ac:dyDescent="0.2">
      <c r="A99" s="26">
        <v>80</v>
      </c>
      <c r="B99" s="61">
        <v>3.26</v>
      </c>
      <c r="C99" s="57">
        <v>0.29033084576048734</v>
      </c>
      <c r="D99" s="26"/>
      <c r="E99" s="62">
        <v>0.34699999999999998</v>
      </c>
      <c r="F99" s="26"/>
      <c r="G99" s="26"/>
      <c r="H99" s="55">
        <v>2.9129999999999998</v>
      </c>
      <c r="I99" s="26">
        <v>2.8457777777777777</v>
      </c>
      <c r="J99" s="26">
        <v>1.0236217398094642</v>
      </c>
      <c r="K99" s="26">
        <v>0.10202161533048516</v>
      </c>
      <c r="M99" s="26"/>
      <c r="N99" s="26"/>
    </row>
    <row r="100" spans="1:14" x14ac:dyDescent="0.2">
      <c r="A100" s="26">
        <v>120</v>
      </c>
      <c r="B100" s="61">
        <v>3.2743333333333333</v>
      </c>
      <c r="C100" s="57">
        <v>4.6929024423413297E-2</v>
      </c>
      <c r="D100" s="26"/>
      <c r="E100" s="62">
        <v>0.47900000000000004</v>
      </c>
      <c r="F100" s="26"/>
      <c r="G100" s="26"/>
      <c r="H100" s="55">
        <v>2.7953333333333332</v>
      </c>
      <c r="I100" s="26">
        <v>2.8457777777777777</v>
      </c>
      <c r="J100" s="26">
        <v>0.9822739340933937</v>
      </c>
      <c r="K100" s="26">
        <v>1.6490755107399644E-2</v>
      </c>
      <c r="M100" s="26"/>
      <c r="N100" s="26"/>
    </row>
    <row r="101" spans="1:14" x14ac:dyDescent="0.2">
      <c r="A101" s="26"/>
      <c r="B101" s="26"/>
      <c r="C101" s="61"/>
      <c r="D101" s="62"/>
      <c r="E101" s="26"/>
      <c r="F101" s="55"/>
      <c r="G101" s="26"/>
      <c r="H101" s="55"/>
      <c r="I101" s="26"/>
      <c r="J101" s="26"/>
      <c r="K101" s="26"/>
      <c r="L101" s="26"/>
      <c r="M101" s="26"/>
      <c r="N101" s="26"/>
    </row>
    <row r="102" spans="1:14" x14ac:dyDescent="0.2">
      <c r="A102" s="26"/>
      <c r="B102" s="26"/>
      <c r="C102" s="61"/>
      <c r="D102" s="415" t="s">
        <v>213</v>
      </c>
      <c r="E102" s="415"/>
      <c r="F102" s="55"/>
      <c r="G102" s="26"/>
      <c r="H102" s="26"/>
      <c r="I102" s="26"/>
      <c r="J102" s="26"/>
      <c r="K102" s="26"/>
      <c r="L102" s="26"/>
      <c r="M102" s="26"/>
      <c r="N102" s="26"/>
    </row>
    <row r="103" spans="1:14" x14ac:dyDescent="0.2">
      <c r="A103" s="64">
        <v>0</v>
      </c>
      <c r="B103" s="56">
        <v>0.27333333333333337</v>
      </c>
      <c r="C103" s="56">
        <v>8.2099533088400206E-2</v>
      </c>
      <c r="D103" s="62"/>
      <c r="E103" s="52">
        <v>0.13766666666666669</v>
      </c>
      <c r="F103" s="55"/>
      <c r="G103" s="26"/>
      <c r="H103" s="55">
        <v>0.13566666666666669</v>
      </c>
      <c r="I103" s="26">
        <v>2.8457777777777777</v>
      </c>
      <c r="J103" s="26">
        <v>9.604872715914417E-2</v>
      </c>
      <c r="K103" s="26">
        <v>2.8849593854271507E-2</v>
      </c>
      <c r="L103" s="26"/>
      <c r="M103" s="26"/>
      <c r="N103" s="26"/>
    </row>
    <row r="104" spans="1:14" x14ac:dyDescent="0.2">
      <c r="A104" s="64">
        <v>2.5</v>
      </c>
      <c r="B104" s="56">
        <v>0.57433333333333325</v>
      </c>
      <c r="C104" s="56">
        <v>4.0673496694202872E-2</v>
      </c>
      <c r="D104" s="62"/>
      <c r="E104" s="52">
        <v>0.13533333333333333</v>
      </c>
      <c r="F104" s="55"/>
      <c r="G104" s="26"/>
      <c r="H104" s="55">
        <v>0.43899999999999995</v>
      </c>
      <c r="I104" s="26">
        <v>2.8457777777777777</v>
      </c>
      <c r="J104" s="26">
        <v>0.2018194596282992</v>
      </c>
      <c r="K104" s="26">
        <v>1.4292576536304304E-2</v>
      </c>
      <c r="L104" s="26"/>
      <c r="M104" s="26"/>
      <c r="N104" s="26"/>
    </row>
    <row r="105" spans="1:14" x14ac:dyDescent="0.2">
      <c r="A105" s="64">
        <v>5</v>
      </c>
      <c r="B105" s="56">
        <v>0.77333333333333343</v>
      </c>
      <c r="C105" s="56">
        <v>4.0054130040900103E-2</v>
      </c>
      <c r="D105" s="26"/>
      <c r="E105" s="52">
        <v>0.14200000000000002</v>
      </c>
      <c r="G105" s="27"/>
      <c r="H105" s="55">
        <v>0.63133333333333341</v>
      </c>
      <c r="I105" s="26">
        <v>2.8457777777777777</v>
      </c>
      <c r="J105" s="26">
        <v>0.27174761830392008</v>
      </c>
      <c r="K105" s="26">
        <v>1.407493246790961E-2</v>
      </c>
      <c r="L105" s="26"/>
      <c r="M105" s="26"/>
      <c r="N105" s="26"/>
    </row>
    <row r="106" spans="1:14" x14ac:dyDescent="0.2">
      <c r="A106" s="64">
        <v>10</v>
      </c>
      <c r="B106" s="56">
        <v>1.0276666666666667</v>
      </c>
      <c r="C106" s="56">
        <v>6.198655768256002E-2</v>
      </c>
      <c r="D106" s="26"/>
      <c r="E106" s="52">
        <v>0.14000000000000001</v>
      </c>
      <c r="F106" s="26"/>
      <c r="G106" s="26"/>
      <c r="H106" s="55">
        <v>0.88766666666666671</v>
      </c>
      <c r="I106" s="26">
        <v>2.8457777777777777</v>
      </c>
      <c r="J106" s="26">
        <v>0.36111978759956276</v>
      </c>
      <c r="K106" s="26">
        <v>2.1781938901414968E-2</v>
      </c>
      <c r="L106" s="26"/>
      <c r="M106" s="26"/>
      <c r="N106" s="26"/>
    </row>
    <row r="107" spans="1:14" x14ac:dyDescent="0.2">
      <c r="A107" s="64">
        <v>20</v>
      </c>
      <c r="B107" s="56">
        <v>1.7936666666666667</v>
      </c>
      <c r="C107" s="56">
        <v>0.53800030978925206</v>
      </c>
      <c r="D107" s="26"/>
      <c r="E107" s="52">
        <v>0.16533333333333333</v>
      </c>
      <c r="F107" s="414"/>
      <c r="G107" s="414"/>
      <c r="H107" s="55">
        <v>1.6283333333333334</v>
      </c>
      <c r="I107" s="26">
        <v>2.8457777777777777</v>
      </c>
      <c r="J107" s="26">
        <v>0.63029048883335936</v>
      </c>
      <c r="K107" s="26">
        <v>0.189052115731035</v>
      </c>
      <c r="L107" s="26"/>
      <c r="M107" s="26"/>
      <c r="N107" s="26"/>
    </row>
    <row r="108" spans="1:14" x14ac:dyDescent="0.2">
      <c r="A108" s="64">
        <v>40</v>
      </c>
      <c r="B108" s="56">
        <v>2.7086666666666672</v>
      </c>
      <c r="C108" s="56">
        <v>0.52870249983646878</v>
      </c>
      <c r="D108" s="26"/>
      <c r="E108" s="52">
        <v>0.24366666666666667</v>
      </c>
      <c r="F108" s="26"/>
      <c r="G108" s="26"/>
      <c r="H108" s="55">
        <v>2.4650000000000007</v>
      </c>
      <c r="I108" s="26">
        <v>2.8457777777777777</v>
      </c>
      <c r="J108" s="26">
        <v>0.95181945962829939</v>
      </c>
      <c r="K108" s="26">
        <v>0.18578488593347725</v>
      </c>
      <c r="L108" s="26"/>
      <c r="M108" s="26"/>
      <c r="N108" s="26"/>
    </row>
    <row r="109" spans="1:14" x14ac:dyDescent="0.2">
      <c r="A109" s="64">
        <v>80</v>
      </c>
      <c r="B109" s="56">
        <v>2.7806666666666664</v>
      </c>
      <c r="C109" s="56">
        <v>0.1228712062825678</v>
      </c>
      <c r="D109" s="60"/>
      <c r="E109" s="52">
        <v>0.34699999999999998</v>
      </c>
      <c r="F109" s="60"/>
      <c r="G109" s="60"/>
      <c r="H109" s="55">
        <v>2.4336666666666664</v>
      </c>
      <c r="I109" s="26">
        <v>2.8457777777777777</v>
      </c>
      <c r="J109" s="26">
        <v>0.97712009995314686</v>
      </c>
      <c r="K109" s="26">
        <v>4.3176669394936369E-2</v>
      </c>
      <c r="L109" s="60"/>
      <c r="M109" s="26"/>
      <c r="N109" s="26"/>
    </row>
    <row r="110" spans="1:14" x14ac:dyDescent="0.2">
      <c r="A110" s="64">
        <v>120</v>
      </c>
      <c r="B110" s="56">
        <v>2.529666666666667</v>
      </c>
      <c r="C110" s="56">
        <v>0.14151442800412029</v>
      </c>
      <c r="D110" s="26"/>
      <c r="E110" s="52">
        <v>0.47900000000000004</v>
      </c>
      <c r="F110" s="26"/>
      <c r="G110" s="26"/>
      <c r="H110" s="55">
        <v>2.0506666666666669</v>
      </c>
      <c r="I110" s="26">
        <v>2.8457777777777777</v>
      </c>
      <c r="J110" s="26">
        <v>0.8889192565984696</v>
      </c>
      <c r="K110" s="26">
        <v>4.9727856162622312E-2</v>
      </c>
      <c r="L110" s="26"/>
      <c r="M110" s="26"/>
      <c r="N110" s="26"/>
    </row>
    <row r="111" spans="1:14" x14ac:dyDescent="0.2">
      <c r="A111" s="26"/>
      <c r="B111" s="26"/>
      <c r="C111" s="63"/>
      <c r="D111" s="52"/>
      <c r="E111" s="26"/>
      <c r="F111" s="55"/>
      <c r="G111" s="26"/>
      <c r="H111" s="26"/>
      <c r="I111" s="26"/>
      <c r="J111" s="26"/>
      <c r="K111" s="26"/>
      <c r="L111" s="26"/>
      <c r="M111" s="26"/>
      <c r="N111" s="26"/>
    </row>
    <row r="112" spans="1:14" x14ac:dyDescent="0.2">
      <c r="A112" s="26"/>
      <c r="B112" t="s">
        <v>211</v>
      </c>
      <c r="C112" s="63">
        <f>AVERAGE(H98:H100)</f>
        <v>2.8457777777777777</v>
      </c>
      <c r="D112" s="52"/>
      <c r="E112" s="26"/>
      <c r="F112" s="55"/>
      <c r="G112" s="26"/>
      <c r="H112" s="26"/>
      <c r="I112" s="26"/>
      <c r="J112" s="26"/>
      <c r="K112" s="26"/>
      <c r="L112" s="26"/>
      <c r="M112" s="26"/>
      <c r="N112" s="26"/>
    </row>
    <row r="113" spans="1:14" x14ac:dyDescent="0.2">
      <c r="A113" s="26"/>
      <c r="B113" s="26"/>
      <c r="C113" s="63"/>
      <c r="D113" s="52"/>
      <c r="E113" s="26"/>
      <c r="F113" s="55"/>
      <c r="G113" s="26"/>
      <c r="H113" s="26"/>
      <c r="I113" s="26"/>
      <c r="J113" s="26"/>
      <c r="K113" s="26"/>
      <c r="L113" s="26"/>
      <c r="M113" s="26"/>
      <c r="N113" s="26"/>
    </row>
    <row r="114" spans="1:14" x14ac:dyDescent="0.2">
      <c r="A114" s="26"/>
      <c r="B114" s="26"/>
      <c r="C114" s="63"/>
      <c r="D114" s="52"/>
      <c r="E114" s="26"/>
      <c r="F114" s="55"/>
      <c r="G114" s="26"/>
      <c r="H114" s="26"/>
      <c r="I114" s="26"/>
      <c r="J114" s="26"/>
      <c r="K114" s="26"/>
      <c r="L114" s="26"/>
      <c r="M114" s="26"/>
      <c r="N114" s="26"/>
    </row>
    <row r="115" spans="1:14" x14ac:dyDescent="0.2">
      <c r="A115" s="26"/>
      <c r="B115" s="26"/>
      <c r="C115" s="63"/>
      <c r="D115" s="52"/>
      <c r="E115" s="26"/>
      <c r="F115" s="55"/>
      <c r="G115" s="26"/>
      <c r="H115" s="26"/>
      <c r="I115" s="26"/>
      <c r="J115" s="26"/>
      <c r="K115" s="26"/>
      <c r="L115" s="26"/>
      <c r="M115" s="26"/>
      <c r="N115" s="26"/>
    </row>
    <row r="116" spans="1:14" x14ac:dyDescent="0.2">
      <c r="A116" s="26"/>
      <c r="B116" s="26"/>
      <c r="C116" s="63"/>
      <c r="D116" s="52"/>
      <c r="E116" s="26"/>
      <c r="F116" s="55"/>
      <c r="G116" s="26"/>
      <c r="H116" s="26"/>
      <c r="I116" s="26"/>
      <c r="J116" s="26"/>
      <c r="K116" s="26"/>
      <c r="L116" s="26"/>
      <c r="M116" s="26"/>
      <c r="N116" s="26"/>
    </row>
    <row r="117" spans="1:14" x14ac:dyDescent="0.2">
      <c r="A117" s="26"/>
      <c r="B117" s="26"/>
      <c r="C117" s="63"/>
      <c r="D117" s="52"/>
      <c r="E117" s="26"/>
      <c r="F117" s="55"/>
      <c r="G117" s="26"/>
      <c r="H117" s="26"/>
      <c r="I117" s="26"/>
      <c r="J117" s="26"/>
      <c r="K117" s="26"/>
      <c r="L117" s="26"/>
      <c r="M117" s="26"/>
      <c r="N117" s="26"/>
    </row>
    <row r="118" spans="1:14" x14ac:dyDescent="0.2">
      <c r="A118" s="26"/>
      <c r="B118" s="26"/>
      <c r="C118" s="63"/>
      <c r="D118" s="52"/>
      <c r="E118" s="26"/>
      <c r="F118" s="55"/>
      <c r="G118" s="26"/>
      <c r="H118" s="26"/>
      <c r="I118" s="26"/>
      <c r="J118" s="26"/>
      <c r="K118" s="26"/>
      <c r="L118" s="26"/>
      <c r="M118" s="26"/>
      <c r="N118" s="26"/>
    </row>
    <row r="119" spans="1:14" x14ac:dyDescent="0.2">
      <c r="A119" s="26"/>
      <c r="B119" s="26"/>
      <c r="C119" s="55"/>
      <c r="D119" s="26"/>
      <c r="E119" s="26"/>
      <c r="F119" s="55"/>
      <c r="G119" s="26"/>
      <c r="H119" s="26"/>
      <c r="I119" s="26"/>
      <c r="J119" s="26"/>
      <c r="K119" s="26"/>
      <c r="L119" s="26"/>
      <c r="M119" s="26"/>
      <c r="N119" s="26"/>
    </row>
    <row r="121" spans="1:14" x14ac:dyDescent="0.2">
      <c r="E121" s="1" t="s">
        <v>214</v>
      </c>
    </row>
    <row r="122" spans="1:14" x14ac:dyDescent="0.2">
      <c r="A122" s="5" t="s">
        <v>212</v>
      </c>
      <c r="B122" s="49" t="s">
        <v>191</v>
      </c>
      <c r="C122" s="35" t="s">
        <v>79</v>
      </c>
      <c r="D122" s="35"/>
      <c r="E122" s="34" t="s">
        <v>192</v>
      </c>
      <c r="F122" s="35"/>
      <c r="G122" s="34"/>
      <c r="H122" s="35" t="s">
        <v>204</v>
      </c>
      <c r="I122" s="49" t="s">
        <v>101</v>
      </c>
      <c r="J122" s="34" t="s">
        <v>104</v>
      </c>
      <c r="K122" s="5" t="s">
        <v>207</v>
      </c>
    </row>
    <row r="125" spans="1:14" x14ac:dyDescent="0.2">
      <c r="A125" s="26">
        <v>0</v>
      </c>
      <c r="B125" s="59">
        <v>0.10166666666666667</v>
      </c>
      <c r="C125" s="59">
        <v>7.6376261582597254E-3</v>
      </c>
      <c r="D125" s="57"/>
      <c r="E125" s="59">
        <v>0.13200000000000001</v>
      </c>
      <c r="H125" s="59">
        <v>-3.0333333333333337E-2</v>
      </c>
      <c r="I125" s="26">
        <v>2.8111333333333337</v>
      </c>
      <c r="J125" s="26">
        <v>-1.0790428534161785E-2</v>
      </c>
      <c r="K125" s="26">
        <v>2.7169206340004236E-3</v>
      </c>
    </row>
    <row r="126" spans="1:14" x14ac:dyDescent="0.2">
      <c r="A126" s="26">
        <v>0.5</v>
      </c>
      <c r="B126" s="59">
        <v>9.7666666666666679E-2</v>
      </c>
      <c r="C126" s="59">
        <v>5.0332229568471705E-3</v>
      </c>
      <c r="D126" s="57"/>
      <c r="E126" s="59">
        <v>0.18233333333333332</v>
      </c>
      <c r="H126" s="59">
        <v>-8.466666666666664E-2</v>
      </c>
      <c r="I126" s="26">
        <v>2.8111333333333337</v>
      </c>
      <c r="J126" s="26">
        <v>-3.0118338985462553E-2</v>
      </c>
      <c r="K126" s="26">
        <v>1.790460415792149E-3</v>
      </c>
    </row>
    <row r="127" spans="1:14" x14ac:dyDescent="0.2">
      <c r="A127" s="26">
        <v>1</v>
      </c>
      <c r="B127" s="59">
        <v>9.866666666666668E-2</v>
      </c>
      <c r="C127" s="59">
        <v>7.549834435270744E-3</v>
      </c>
      <c r="D127" s="57"/>
      <c r="E127" s="59">
        <v>0.16900000000000001</v>
      </c>
      <c r="H127" s="59">
        <v>-7.0333333333333331E-2</v>
      </c>
      <c r="I127" s="26">
        <v>2.8111333333333337</v>
      </c>
      <c r="J127" s="26">
        <v>-2.5019565062726772E-2</v>
      </c>
      <c r="K127" s="26">
        <v>2.6856906236882193E-3</v>
      </c>
    </row>
    <row r="128" spans="1:14" x14ac:dyDescent="0.2">
      <c r="A128" s="26">
        <v>2.5</v>
      </c>
      <c r="B128" s="59">
        <v>9.9666666666666681E-2</v>
      </c>
      <c r="C128" s="59">
        <v>9.1651513899116722E-3</v>
      </c>
      <c r="D128" s="57"/>
      <c r="E128" s="59">
        <v>0.10733333333333334</v>
      </c>
      <c r="H128" s="59">
        <v>-7.666666666666655E-3</v>
      </c>
      <c r="I128" s="26">
        <v>2.8111333333333337</v>
      </c>
      <c r="J128" s="26">
        <v>-2.7272511679749521E-3</v>
      </c>
      <c r="K128" s="26">
        <v>3.2603047608005089E-3</v>
      </c>
    </row>
    <row r="129" spans="1:11" x14ac:dyDescent="0.2">
      <c r="A129" s="26">
        <v>5</v>
      </c>
      <c r="B129" s="59">
        <v>0.106</v>
      </c>
      <c r="C129" s="59">
        <v>1.2124355652982153E-2</v>
      </c>
      <c r="D129" s="57"/>
      <c r="E129" s="59">
        <v>0.13200000000000001</v>
      </c>
      <c r="H129" s="59">
        <v>-2.6000000000000009E-2</v>
      </c>
      <c r="I129" s="26">
        <v>2.8111333333333337</v>
      </c>
      <c r="J129" s="26">
        <v>-9.2489387435672459E-3</v>
      </c>
      <c r="K129" s="26">
        <v>4.3129777976790443E-3</v>
      </c>
    </row>
    <row r="130" spans="1:11" x14ac:dyDescent="0.2">
      <c r="A130" s="26">
        <v>10</v>
      </c>
      <c r="B130" s="59">
        <v>0.123</v>
      </c>
      <c r="C130" s="59">
        <v>2.1548395145191988E-2</v>
      </c>
      <c r="D130" s="57"/>
      <c r="E130" s="59">
        <v>0.10466666666666667</v>
      </c>
      <c r="H130" s="59">
        <v>1.8333333333333326E-2</v>
      </c>
      <c r="I130" s="26">
        <v>2.8111333333333337</v>
      </c>
      <c r="J130" s="26">
        <v>6.5216875755922847E-3</v>
      </c>
      <c r="K130" s="26">
        <v>7.6653764123100956E-3</v>
      </c>
    </row>
    <row r="131" spans="1:11" x14ac:dyDescent="0.2">
      <c r="A131" s="26">
        <v>20</v>
      </c>
      <c r="B131" s="59">
        <v>0.11933333333333333</v>
      </c>
      <c r="C131" s="59">
        <v>7.3711147958319999E-3</v>
      </c>
      <c r="D131" s="57"/>
      <c r="E131" s="59">
        <v>0.125</v>
      </c>
      <c r="H131" s="59">
        <v>-5.6666666666666671E-3</v>
      </c>
      <c r="I131" s="26">
        <v>2.8111333333333337</v>
      </c>
      <c r="J131" s="26">
        <v>-2.0157943415467072E-3</v>
      </c>
      <c r="K131" s="26">
        <v>2.6221149699404743E-3</v>
      </c>
    </row>
    <row r="132" spans="1:11" x14ac:dyDescent="0.2">
      <c r="A132" s="26">
        <v>30</v>
      </c>
      <c r="B132" s="59">
        <v>0.15533333333333332</v>
      </c>
      <c r="C132" s="59">
        <v>2.7874719729532458E-2</v>
      </c>
      <c r="D132" s="57"/>
      <c r="E132" s="59">
        <v>0.10733333333333334</v>
      </c>
      <c r="H132" s="59">
        <v>4.7999999999999987E-2</v>
      </c>
      <c r="I132" s="26">
        <v>2.8111333333333337</v>
      </c>
      <c r="J132" s="26">
        <v>1.7074963834277982E-2</v>
      </c>
      <c r="K132" s="26">
        <v>9.9158298181750374E-3</v>
      </c>
    </row>
    <row r="135" spans="1:11" x14ac:dyDescent="0.2">
      <c r="B135" t="s">
        <v>877</v>
      </c>
    </row>
    <row r="137" spans="1:11" x14ac:dyDescent="0.2">
      <c r="A137" t="s">
        <v>215</v>
      </c>
    </row>
    <row r="139" spans="1:11" x14ac:dyDescent="0.2">
      <c r="A139" s="26">
        <v>0</v>
      </c>
      <c r="B139" s="59">
        <v>0.10000000000000002</v>
      </c>
      <c r="C139" s="59">
        <v>1.4422205101855771E-2</v>
      </c>
      <c r="D139" s="57"/>
      <c r="E139" s="57">
        <v>0.14633333333333334</v>
      </c>
      <c r="F139" s="57"/>
      <c r="G139" s="57"/>
      <c r="H139" s="59">
        <v>-4.6333333333333324E-2</v>
      </c>
      <c r="I139">
        <v>2.8111333333333337</v>
      </c>
      <c r="J139">
        <v>-1.6482083145587776E-2</v>
      </c>
      <c r="K139">
        <v>5.130388135931808E-3</v>
      </c>
    </row>
    <row r="140" spans="1:11" x14ac:dyDescent="0.2">
      <c r="A140" s="26">
        <v>0.5</v>
      </c>
      <c r="B140" s="59">
        <v>2.5199999999999996</v>
      </c>
      <c r="C140" s="59">
        <v>0.12910848151845014</v>
      </c>
      <c r="D140" s="57"/>
      <c r="E140" s="57">
        <v>0.20866666666666667</v>
      </c>
      <c r="F140" s="57"/>
      <c r="G140" s="57"/>
      <c r="H140" s="59">
        <v>2.3113333333333328</v>
      </c>
      <c r="I140">
        <v>2.8111333333333337</v>
      </c>
      <c r="J140">
        <v>0.82220693907558018</v>
      </c>
      <c r="K140">
        <v>4.5927555263043422E-2</v>
      </c>
    </row>
    <row r="141" spans="1:11" x14ac:dyDescent="0.2">
      <c r="A141" s="26">
        <v>1</v>
      </c>
      <c r="B141" s="59">
        <v>2.4343333333333335</v>
      </c>
      <c r="C141" s="59">
        <v>0.17394347740956947</v>
      </c>
      <c r="D141" s="57"/>
      <c r="E141" s="57">
        <v>0.20699999999999999</v>
      </c>
      <c r="F141" s="57"/>
      <c r="G141" s="57"/>
      <c r="H141" s="59">
        <v>2.2273333333333336</v>
      </c>
      <c r="I141">
        <v>2.8111333333333337</v>
      </c>
      <c r="J141">
        <v>0.79232575236559399</v>
      </c>
      <c r="K141">
        <v>6.1876637207853101E-2</v>
      </c>
    </row>
    <row r="142" spans="1:11" x14ac:dyDescent="0.2">
      <c r="A142" s="26">
        <v>2.5</v>
      </c>
      <c r="B142" s="59">
        <v>2.9606666666666666</v>
      </c>
      <c r="C142" s="59">
        <v>0.23290627585647689</v>
      </c>
      <c r="D142" s="57"/>
      <c r="E142" s="57">
        <v>0.13800000000000001</v>
      </c>
      <c r="F142" s="57"/>
      <c r="G142" s="57"/>
      <c r="H142" s="59">
        <v>2.8226666666666667</v>
      </c>
      <c r="I142">
        <v>2.8111333333333337</v>
      </c>
      <c r="J142">
        <v>1.004102734365736</v>
      </c>
      <c r="K142">
        <v>8.2851379938035735E-2</v>
      </c>
    </row>
    <row r="143" spans="1:11" x14ac:dyDescent="0.2">
      <c r="A143" s="26">
        <v>5</v>
      </c>
      <c r="B143" s="59">
        <v>2.9570000000000003</v>
      </c>
      <c r="C143" s="59">
        <v>0.23141521125457601</v>
      </c>
      <c r="D143" s="57"/>
      <c r="E143" s="57">
        <v>0.16400000000000001</v>
      </c>
      <c r="F143" s="57"/>
      <c r="G143" s="57"/>
      <c r="H143" s="59">
        <v>2.7930000000000001</v>
      </c>
      <c r="I143">
        <v>2.8111333333333337</v>
      </c>
      <c r="J143">
        <v>0.99354945810705042</v>
      </c>
      <c r="K143">
        <v>8.2320965893201786E-2</v>
      </c>
    </row>
    <row r="144" spans="1:11" x14ac:dyDescent="0.2">
      <c r="A144" s="26">
        <v>10</v>
      </c>
      <c r="B144" s="59">
        <v>2.9649999999999999</v>
      </c>
      <c r="C144" s="59">
        <v>7.4545288248151556E-2</v>
      </c>
      <c r="D144" s="57"/>
      <c r="E144" s="57">
        <v>0.17566666666666664</v>
      </c>
      <c r="F144" s="57"/>
      <c r="G144" s="57"/>
      <c r="H144" s="59">
        <v>2.7893333333333334</v>
      </c>
      <c r="I144">
        <v>2.8111333333333337</v>
      </c>
      <c r="J144">
        <v>0.99224512059193204</v>
      </c>
      <c r="K144">
        <v>2.6517877101104495E-2</v>
      </c>
    </row>
    <row r="145" spans="1:11" x14ac:dyDescent="0.2">
      <c r="A145" s="26">
        <v>20</v>
      </c>
      <c r="B145" s="59">
        <v>2.8716666666666666</v>
      </c>
      <c r="C145" s="59">
        <v>2.6274195198584618E-2</v>
      </c>
      <c r="D145" s="57"/>
      <c r="E145" s="57">
        <v>0.19366666666666665</v>
      </c>
      <c r="F145" s="57"/>
      <c r="G145" s="57"/>
      <c r="H145" s="59">
        <v>2.6779999999999999</v>
      </c>
      <c r="I145">
        <v>2.8111333333333337</v>
      </c>
      <c r="J145">
        <v>0.95264069058742606</v>
      </c>
      <c r="K145">
        <v>9.3464777664706809E-3</v>
      </c>
    </row>
    <row r="146" spans="1:11" x14ac:dyDescent="0.2">
      <c r="A146" s="26">
        <v>30</v>
      </c>
      <c r="B146" s="59">
        <v>3.1746666666666665</v>
      </c>
      <c r="C146" s="59">
        <v>9.8068003616538085E-2</v>
      </c>
      <c r="D146" s="57"/>
      <c r="E146" s="57">
        <v>0.20200000000000004</v>
      </c>
      <c r="F146" s="57"/>
      <c r="G146" s="57"/>
      <c r="H146" s="59">
        <v>2.9726666666666666</v>
      </c>
      <c r="I146">
        <v>2.8111333333333337</v>
      </c>
      <c r="J146">
        <v>1.0574619963478549</v>
      </c>
      <c r="K146">
        <v>3.4885575313588137E-2</v>
      </c>
    </row>
    <row r="147" spans="1:11" x14ac:dyDescent="0.2">
      <c r="B147" s="57"/>
      <c r="C147" s="57"/>
      <c r="D147" s="57"/>
      <c r="E147" s="57"/>
      <c r="F147" s="57"/>
      <c r="G147" s="57"/>
      <c r="H147" s="57"/>
    </row>
    <row r="148" spans="1:11" x14ac:dyDescent="0.2">
      <c r="B148" s="57"/>
      <c r="C148" s="57"/>
      <c r="D148" s="57"/>
      <c r="E148" s="57"/>
      <c r="F148" s="57"/>
      <c r="G148" s="57"/>
      <c r="H148" s="57"/>
    </row>
  </sheetData>
  <mergeCells count="14">
    <mergeCell ref="C16:G16"/>
    <mergeCell ref="C40:G40"/>
    <mergeCell ref="A2:F3"/>
    <mergeCell ref="C9:D9"/>
    <mergeCell ref="E9:F9"/>
    <mergeCell ref="G9:H9"/>
    <mergeCell ref="B7:E7"/>
    <mergeCell ref="D29:F29"/>
    <mergeCell ref="B65:F65"/>
    <mergeCell ref="D52:F52"/>
    <mergeCell ref="D78:F78"/>
    <mergeCell ref="F107:G107"/>
    <mergeCell ref="D102:E102"/>
    <mergeCell ref="E90:F9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B165E-04B3-7041-847F-2C2BB28150B4}">
  <dimension ref="A1:AC761"/>
  <sheetViews>
    <sheetView tabSelected="1" topLeftCell="A636" zoomScale="117" zoomScaleNormal="117" workbookViewId="0">
      <selection activeCell="R17" sqref="R17"/>
    </sheetView>
  </sheetViews>
  <sheetFormatPr baseColWidth="10" defaultRowHeight="16" x14ac:dyDescent="0.2"/>
  <cols>
    <col min="1" max="2" width="22.1640625" bestFit="1" customWidth="1"/>
    <col min="3" max="3" width="10.5" bestFit="1" customWidth="1"/>
    <col min="4" max="4" width="11" bestFit="1" customWidth="1"/>
    <col min="6" max="6" width="10.83203125" style="44"/>
    <col min="8" max="8" width="21.5" bestFit="1" customWidth="1"/>
    <col min="11" max="11" width="21.33203125" bestFit="1" customWidth="1"/>
    <col min="14" max="14" width="21.83203125" bestFit="1" customWidth="1"/>
    <col min="15" max="15" width="21.5" bestFit="1" customWidth="1"/>
    <col min="19" max="19" width="21.5" bestFit="1" customWidth="1"/>
    <col min="21" max="21" width="21.83203125" bestFit="1" customWidth="1"/>
    <col min="25" max="25" width="21.83203125" bestFit="1" customWidth="1"/>
    <col min="26" max="26" width="21.1640625" bestFit="1" customWidth="1"/>
  </cols>
  <sheetData>
    <row r="1" spans="1:28" x14ac:dyDescent="0.2">
      <c r="E1" s="407"/>
      <c r="F1" s="407"/>
      <c r="G1" s="407"/>
    </row>
    <row r="2" spans="1:28" x14ac:dyDescent="0.2">
      <c r="A2" s="416" t="s">
        <v>216</v>
      </c>
      <c r="B2" s="416"/>
      <c r="C2" s="416"/>
      <c r="D2" s="416"/>
      <c r="E2" s="416"/>
      <c r="F2" s="416"/>
      <c r="G2" s="5"/>
      <c r="H2" s="5"/>
      <c r="I2" s="5"/>
      <c r="J2" s="5"/>
      <c r="K2" s="5"/>
      <c r="L2" s="5"/>
    </row>
    <row r="3" spans="1:28" x14ac:dyDescent="0.2">
      <c r="A3" s="416"/>
      <c r="B3" s="416"/>
      <c r="C3" s="416"/>
      <c r="D3" s="416"/>
      <c r="E3" s="416"/>
      <c r="F3" s="416"/>
    </row>
    <row r="4" spans="1:28" x14ac:dyDescent="0.2">
      <c r="B4" s="1"/>
      <c r="C4" s="26"/>
      <c r="D4" s="26"/>
      <c r="E4" s="26"/>
      <c r="F4" s="87"/>
      <c r="G4" s="26"/>
      <c r="H4" s="26"/>
      <c r="I4" s="26"/>
      <c r="J4" s="26"/>
      <c r="K4" s="26"/>
      <c r="L4" s="26"/>
    </row>
    <row r="5" spans="1:28" ht="19" x14ac:dyDescent="0.25">
      <c r="A5" s="419" t="s">
        <v>217</v>
      </c>
      <c r="B5" s="419"/>
      <c r="C5" s="419"/>
      <c r="D5" s="419"/>
      <c r="E5" s="419"/>
      <c r="F5" s="419"/>
      <c r="G5" s="419"/>
      <c r="H5" s="419"/>
      <c r="I5" s="26"/>
      <c r="J5" s="26"/>
      <c r="K5" s="26"/>
      <c r="L5" s="26"/>
    </row>
    <row r="6" spans="1:28" x14ac:dyDescent="0.2">
      <c r="C6" s="26"/>
      <c r="D6" s="26"/>
      <c r="E6" s="26"/>
      <c r="F6" s="87"/>
      <c r="G6" s="26"/>
      <c r="H6" s="26"/>
      <c r="I6" s="26"/>
      <c r="J6" s="26"/>
      <c r="K6" s="26"/>
      <c r="L6" s="26"/>
    </row>
    <row r="7" spans="1:28" x14ac:dyDescent="0.2">
      <c r="A7" s="1"/>
      <c r="B7" s="1" t="s">
        <v>235</v>
      </c>
      <c r="C7" s="1"/>
      <c r="D7" s="1"/>
      <c r="E7" s="1"/>
      <c r="F7" s="124"/>
      <c r="G7" s="1"/>
      <c r="H7" s="65"/>
      <c r="I7" s="26"/>
      <c r="J7" s="26"/>
      <c r="K7" s="26"/>
      <c r="L7" s="26"/>
    </row>
    <row r="8" spans="1:28" ht="19" x14ac:dyDescent="0.25">
      <c r="C8" s="26"/>
      <c r="D8" s="26"/>
      <c r="E8" s="26"/>
      <c r="F8" s="87"/>
      <c r="G8" s="26"/>
      <c r="H8" s="26"/>
      <c r="I8" s="26"/>
      <c r="J8" s="26"/>
      <c r="K8" s="26"/>
      <c r="L8" s="26"/>
      <c r="V8" s="419" t="s">
        <v>230</v>
      </c>
      <c r="W8" s="419"/>
      <c r="Z8" s="419" t="s">
        <v>231</v>
      </c>
      <c r="AA8" s="419"/>
    </row>
    <row r="9" spans="1:28" ht="19" x14ac:dyDescent="0.25">
      <c r="A9" t="s">
        <v>226</v>
      </c>
      <c r="B9" s="68" t="s">
        <v>218</v>
      </c>
      <c r="C9" s="68" t="s">
        <v>219</v>
      </c>
      <c r="D9" s="26"/>
      <c r="E9" s="68" t="s">
        <v>220</v>
      </c>
      <c r="F9" s="125" t="s">
        <v>221</v>
      </c>
      <c r="G9" s="26"/>
      <c r="H9" s="26"/>
      <c r="I9" s="26"/>
      <c r="J9" s="423" t="s">
        <v>227</v>
      </c>
      <c r="K9" s="423"/>
      <c r="L9" s="68" t="s">
        <v>218</v>
      </c>
      <c r="M9" s="68" t="s">
        <v>219</v>
      </c>
      <c r="N9" s="26"/>
      <c r="O9" s="68" t="s">
        <v>220</v>
      </c>
      <c r="P9" s="68" t="s">
        <v>221</v>
      </c>
      <c r="S9" s="72" t="s">
        <v>232</v>
      </c>
      <c r="T9" s="72"/>
      <c r="V9" s="68" t="s">
        <v>218</v>
      </c>
      <c r="W9" s="68" t="s">
        <v>219</v>
      </c>
      <c r="Z9" s="418" t="s">
        <v>218</v>
      </c>
      <c r="AA9" s="418"/>
      <c r="AB9" s="68" t="s">
        <v>219</v>
      </c>
    </row>
    <row r="10" spans="1:28" x14ac:dyDescent="0.2">
      <c r="C10" s="26"/>
      <c r="D10" s="26"/>
      <c r="E10" s="26"/>
      <c r="F10" s="87"/>
      <c r="G10" s="26"/>
      <c r="H10" s="26"/>
      <c r="I10" s="26"/>
      <c r="J10" s="27"/>
      <c r="K10" s="27"/>
      <c r="L10" s="27"/>
    </row>
    <row r="11" spans="1:28" ht="18" x14ac:dyDescent="0.2">
      <c r="B11" s="66">
        <v>2.3164099999999999</v>
      </c>
      <c r="C11" s="66">
        <v>0.94905200000000001</v>
      </c>
      <c r="E11" s="66">
        <v>3.9025280000000002</v>
      </c>
      <c r="F11" s="73">
        <v>1.102495</v>
      </c>
      <c r="L11" s="66">
        <v>8.8054599999999993E-3</v>
      </c>
      <c r="M11" s="66">
        <v>1.3833700000000001E-2</v>
      </c>
      <c r="O11" s="66">
        <v>-1.6041E-3</v>
      </c>
      <c r="P11" s="66">
        <v>0.147399</v>
      </c>
      <c r="V11" s="66">
        <v>1.361772</v>
      </c>
      <c r="W11" s="66">
        <v>1.8169820000000001</v>
      </c>
      <c r="Z11" s="66">
        <v>1.0925590000000001</v>
      </c>
      <c r="AA11" s="66">
        <v>0.10961700000000001</v>
      </c>
      <c r="AB11" s="66">
        <v>1.6490480000000001</v>
      </c>
    </row>
    <row r="12" spans="1:28" ht="18" x14ac:dyDescent="0.2">
      <c r="B12" s="66">
        <v>1.3310299999999999</v>
      </c>
      <c r="C12" s="66">
        <v>3.9310480000000001</v>
      </c>
      <c r="D12" s="26"/>
      <c r="E12" s="66">
        <v>0.116221</v>
      </c>
      <c r="F12" s="73">
        <v>0.123545</v>
      </c>
      <c r="G12" s="26"/>
      <c r="H12" s="26"/>
      <c r="I12" s="26"/>
      <c r="J12" s="26"/>
      <c r="K12" s="26"/>
      <c r="L12" s="66">
        <v>7.8579900000000005E-3</v>
      </c>
      <c r="M12" s="66">
        <v>8.711E-3</v>
      </c>
      <c r="O12" s="66">
        <v>6.4230899999999994E-2</v>
      </c>
      <c r="P12" s="66">
        <v>0.16301199999999999</v>
      </c>
      <c r="V12" s="66">
        <v>0.237871</v>
      </c>
      <c r="W12" s="66">
        <v>1.5833010000000001</v>
      </c>
      <c r="Z12" s="66">
        <v>0.11713999999999999</v>
      </c>
      <c r="AA12" s="66">
        <v>0.13537299999999999</v>
      </c>
      <c r="AB12" s="66">
        <v>2.2476409999999998</v>
      </c>
    </row>
    <row r="13" spans="1:28" ht="18" x14ac:dyDescent="0.2">
      <c r="B13" s="66">
        <v>2.4572E-2</v>
      </c>
      <c r="C13" s="66">
        <v>0.79152100000000003</v>
      </c>
      <c r="D13" s="26"/>
      <c r="E13" s="66">
        <v>4.5029E-2</v>
      </c>
      <c r="F13" s="73">
        <v>0.10151300000000001</v>
      </c>
      <c r="G13" s="26"/>
      <c r="H13" s="26"/>
      <c r="I13" s="26"/>
      <c r="J13" s="26"/>
      <c r="K13" s="26"/>
      <c r="L13" s="66">
        <v>1.106891E-2</v>
      </c>
      <c r="M13" s="66">
        <v>5.6319999999999999E-3</v>
      </c>
      <c r="O13" s="66">
        <v>1.3898199999999999E-2</v>
      </c>
      <c r="P13" s="66">
        <v>4.5907999999999997E-2</v>
      </c>
      <c r="V13" s="66">
        <v>0.20025000000000001</v>
      </c>
      <c r="W13" s="66">
        <v>1.6409320000000001</v>
      </c>
      <c r="Z13" s="66">
        <v>6.8740999999999997E-2</v>
      </c>
      <c r="AA13" s="66">
        <v>1.580174</v>
      </c>
      <c r="AB13" s="66">
        <v>0.190222</v>
      </c>
    </row>
    <row r="14" spans="1:28" ht="18" x14ac:dyDescent="0.2">
      <c r="B14" s="66">
        <v>2.3502580000000002</v>
      </c>
      <c r="C14" s="66">
        <v>4.4760910000000003</v>
      </c>
      <c r="D14" s="26"/>
      <c r="E14" s="66">
        <v>0.129634</v>
      </c>
      <c r="F14" s="73">
        <v>8.8941000000000006E-2</v>
      </c>
      <c r="G14" s="26"/>
      <c r="H14" s="26"/>
      <c r="I14" s="26"/>
      <c r="J14" s="26"/>
      <c r="K14" s="26"/>
      <c r="L14" s="66">
        <v>1.2523350000000001E-2</v>
      </c>
      <c r="M14" s="66">
        <v>7.5503000000000002E-3</v>
      </c>
      <c r="O14" s="66">
        <v>0.91038719999999995</v>
      </c>
      <c r="P14" s="66">
        <v>0.49149999999999999</v>
      </c>
      <c r="V14" s="66">
        <v>0.109435</v>
      </c>
      <c r="W14" s="66">
        <v>1.57542</v>
      </c>
      <c r="Z14" s="66">
        <v>0.109435</v>
      </c>
      <c r="AA14" s="66">
        <v>1.9399869999999999</v>
      </c>
      <c r="AB14" s="66">
        <v>1.1793309999999999</v>
      </c>
    </row>
    <row r="15" spans="1:28" ht="18" x14ac:dyDescent="0.2">
      <c r="B15" s="66">
        <v>0.273003</v>
      </c>
      <c r="C15" s="66">
        <v>2.8884470000000002</v>
      </c>
      <c r="D15" s="26"/>
      <c r="E15" s="66">
        <v>0.31672600000000001</v>
      </c>
      <c r="F15" s="73">
        <v>9.7132999999999997E-2</v>
      </c>
      <c r="G15" s="26"/>
      <c r="H15" s="26"/>
      <c r="I15" s="26"/>
      <c r="J15" s="26"/>
      <c r="K15" s="26"/>
      <c r="L15" s="66">
        <v>1.154781E-2</v>
      </c>
      <c r="M15" s="66">
        <v>1.33191E-2</v>
      </c>
      <c r="O15" s="66">
        <v>0.62817369999999995</v>
      </c>
      <c r="P15" s="66">
        <v>2.3419999999999999E-3</v>
      </c>
      <c r="V15" s="66">
        <v>0.68853399999999998</v>
      </c>
      <c r="W15" s="66">
        <v>0.60778200000000004</v>
      </c>
      <c r="Z15" s="66">
        <v>1.3697969999999999</v>
      </c>
      <c r="AA15" s="66">
        <v>0.101752</v>
      </c>
      <c r="AB15" s="66">
        <v>0.48028999999999999</v>
      </c>
    </row>
    <row r="16" spans="1:28" ht="18" x14ac:dyDescent="0.2">
      <c r="B16" s="66">
        <v>0.13697000000000001</v>
      </c>
      <c r="C16" s="66">
        <v>2.5949</v>
      </c>
      <c r="D16" s="26"/>
      <c r="E16" s="66">
        <v>0.33031199999999999</v>
      </c>
      <c r="F16" s="73">
        <v>1.1603509999999999</v>
      </c>
      <c r="G16" s="26"/>
      <c r="H16" s="26"/>
      <c r="I16" s="26"/>
      <c r="J16" s="26"/>
      <c r="K16" s="26"/>
      <c r="L16" s="66">
        <v>1.158468E-2</v>
      </c>
      <c r="M16" s="66">
        <v>9.6625699999999995E-2</v>
      </c>
      <c r="O16" s="66">
        <v>2.53701E-2</v>
      </c>
      <c r="P16" s="66">
        <v>0.19365099999999999</v>
      </c>
      <c r="V16" s="66">
        <v>1.4529289999999999</v>
      </c>
      <c r="W16" s="66">
        <v>1.603704</v>
      </c>
      <c r="Z16" s="66">
        <v>0.82301800000000003</v>
      </c>
      <c r="AA16" s="66">
        <v>1.8908050000000001</v>
      </c>
      <c r="AB16" s="66">
        <v>0.234843</v>
      </c>
    </row>
    <row r="17" spans="2:28" ht="18" x14ac:dyDescent="0.2">
      <c r="B17" s="66">
        <v>5.7600000000000001E-4</v>
      </c>
      <c r="C17" s="66">
        <v>2.7096879999999999</v>
      </c>
      <c r="D17" s="26"/>
      <c r="E17" s="66">
        <v>0.342644</v>
      </c>
      <c r="F17" s="73">
        <v>0.40785100000000002</v>
      </c>
      <c r="G17" s="26"/>
      <c r="H17" s="26"/>
      <c r="I17" s="26"/>
      <c r="J17" s="26"/>
      <c r="K17" s="26"/>
      <c r="L17" s="66">
        <v>7.1867800000000003E-3</v>
      </c>
      <c r="M17" s="66">
        <v>1.20336E-2</v>
      </c>
      <c r="O17" s="66">
        <v>-4.5433000000000001E-3</v>
      </c>
      <c r="P17" s="66">
        <v>-5.0200000000000002E-3</v>
      </c>
      <c r="V17" s="66">
        <v>1.459497</v>
      </c>
      <c r="W17" s="66">
        <v>1.7799689999999999</v>
      </c>
      <c r="Z17" s="66">
        <v>0.91483499999999995</v>
      </c>
      <c r="AA17" s="66">
        <v>1.602509</v>
      </c>
      <c r="AB17" s="66">
        <v>1.5296289999999999</v>
      </c>
    </row>
    <row r="18" spans="2:28" ht="18" x14ac:dyDescent="0.2">
      <c r="B18" s="66">
        <v>0.72018899999999997</v>
      </c>
      <c r="C18" s="66">
        <v>0.418765</v>
      </c>
      <c r="D18" s="26"/>
      <c r="E18" s="66">
        <v>2.5256439999999998</v>
      </c>
      <c r="F18" s="73">
        <v>0.143844</v>
      </c>
      <c r="G18" s="26"/>
      <c r="H18" s="26"/>
      <c r="I18" s="26"/>
      <c r="J18" s="27"/>
      <c r="K18" s="27"/>
      <c r="L18" s="66">
        <v>9.8681900000000006E-3</v>
      </c>
      <c r="M18" s="66">
        <v>2.23147E-2</v>
      </c>
      <c r="O18" s="66">
        <v>-8.9151000000000005E-3</v>
      </c>
      <c r="P18" s="66">
        <v>0.23139399999999999</v>
      </c>
      <c r="V18" s="66">
        <v>0.89018399999999998</v>
      </c>
      <c r="W18" s="66">
        <v>0.80767699999999998</v>
      </c>
      <c r="Z18" s="66">
        <v>9.6092999999999998E-2</v>
      </c>
      <c r="AA18" s="66">
        <v>0.23630899999999999</v>
      </c>
      <c r="AB18" s="66">
        <v>0.92135800000000001</v>
      </c>
    </row>
    <row r="19" spans="2:28" ht="18" x14ac:dyDescent="0.2">
      <c r="B19" s="66">
        <v>1.170417</v>
      </c>
      <c r="C19" s="66">
        <v>1.4041429999999999</v>
      </c>
      <c r="D19" s="26"/>
      <c r="E19" s="66">
        <v>6.9383E-2</v>
      </c>
      <c r="F19" s="73">
        <v>6.7377000000000006E-2</v>
      </c>
      <c r="G19" s="26"/>
      <c r="H19" s="26"/>
      <c r="I19" s="26"/>
      <c r="J19" s="26"/>
      <c r="K19" s="26"/>
      <c r="L19" s="66">
        <v>1.2438370000000001E-2</v>
      </c>
      <c r="M19" s="66">
        <v>1.29528E-2</v>
      </c>
      <c r="O19" s="66">
        <v>2.7168000000000001E-3</v>
      </c>
      <c r="P19" s="66">
        <v>9.2200000000000004E-2</v>
      </c>
      <c r="V19" s="66">
        <v>0.38372200000000001</v>
      </c>
      <c r="W19" s="66">
        <v>1.040724</v>
      </c>
      <c r="Z19" s="66">
        <v>1.524705</v>
      </c>
      <c r="AA19" s="66">
        <v>0.11396000000000001</v>
      </c>
      <c r="AB19" s="66">
        <v>0.67354599999999998</v>
      </c>
    </row>
    <row r="20" spans="2:28" ht="18" x14ac:dyDescent="0.2">
      <c r="B20" s="66">
        <v>1.5746469999999999</v>
      </c>
      <c r="C20" s="66">
        <v>2.3658130000000002</v>
      </c>
      <c r="D20" s="26"/>
      <c r="E20" s="66">
        <v>9.2316999999999996E-2</v>
      </c>
      <c r="F20" s="73">
        <v>6.7542000000000005E-2</v>
      </c>
      <c r="G20" s="26"/>
      <c r="H20" s="26"/>
      <c r="I20" s="26"/>
      <c r="J20" s="26"/>
      <c r="K20" s="26"/>
      <c r="L20" s="66">
        <v>0.14144588</v>
      </c>
      <c r="M20" s="66">
        <v>1.26984E-2</v>
      </c>
      <c r="O20" s="66">
        <v>3.5664599999999998E-2</v>
      </c>
      <c r="P20" s="66">
        <v>-2.2899999999999999E-3</v>
      </c>
      <c r="V20" s="66">
        <v>1.0406029999999999</v>
      </c>
      <c r="W20" s="66">
        <v>1.4921599999999999</v>
      </c>
      <c r="Z20" s="66">
        <v>0.117128</v>
      </c>
      <c r="AA20" s="66">
        <v>0.13673299999999999</v>
      </c>
      <c r="AB20" s="66">
        <v>0.41606100000000001</v>
      </c>
    </row>
    <row r="21" spans="2:28" ht="18" x14ac:dyDescent="0.2">
      <c r="B21" s="66">
        <v>1.2616E-2</v>
      </c>
      <c r="C21" s="66">
        <v>3.9490959999999999</v>
      </c>
      <c r="D21" s="26"/>
      <c r="E21" s="66">
        <v>4.6962999999999998E-2</v>
      </c>
      <c r="F21" s="73">
        <v>0.15332999999999999</v>
      </c>
      <c r="G21" s="26"/>
      <c r="H21" s="26"/>
      <c r="I21" s="26"/>
      <c r="J21" s="26"/>
      <c r="K21" s="26"/>
      <c r="L21" s="66">
        <v>8.2565E-3</v>
      </c>
      <c r="M21" s="66">
        <v>1.09756E-2</v>
      </c>
      <c r="O21" s="66">
        <v>2.24268E-2</v>
      </c>
      <c r="P21" s="66">
        <v>6.6730000000000001E-3</v>
      </c>
      <c r="V21" s="66">
        <v>0.15498799999999999</v>
      </c>
      <c r="W21" s="66">
        <v>1.766065</v>
      </c>
      <c r="Z21" s="66">
        <v>7.3389999999999997E-2</v>
      </c>
      <c r="AA21" s="66">
        <v>0.1125</v>
      </c>
      <c r="AB21" s="66">
        <v>0.22878200000000001</v>
      </c>
    </row>
    <row r="22" spans="2:28" ht="18" x14ac:dyDescent="0.2">
      <c r="B22" s="66">
        <v>1.5504E-2</v>
      </c>
      <c r="C22" s="66">
        <v>3.4118569999999999</v>
      </c>
      <c r="D22" s="26"/>
      <c r="E22" s="66">
        <v>3.6645999999999998E-2</v>
      </c>
      <c r="F22" s="73">
        <v>0.76089300000000004</v>
      </c>
      <c r="G22" s="26"/>
      <c r="H22" s="26"/>
      <c r="I22" s="26"/>
      <c r="J22" s="26"/>
      <c r="K22" s="26"/>
      <c r="L22" s="66">
        <v>1.070168E-2</v>
      </c>
      <c r="M22" s="66">
        <v>1.3687E-2</v>
      </c>
      <c r="O22" s="66">
        <v>4.2478299999999997E-2</v>
      </c>
      <c r="P22" s="66">
        <v>4.147E-2</v>
      </c>
      <c r="V22" s="66">
        <v>0.21975500000000001</v>
      </c>
      <c r="W22" s="66">
        <v>1.4662729999999999</v>
      </c>
      <c r="Z22" s="66">
        <v>1.397848</v>
      </c>
      <c r="AA22" s="66">
        <v>0.110362</v>
      </c>
      <c r="AB22" s="66">
        <v>1.7657620000000001</v>
      </c>
    </row>
    <row r="23" spans="2:28" ht="18" x14ac:dyDescent="0.2">
      <c r="B23" s="66">
        <v>0.10490099999999999</v>
      </c>
      <c r="C23" s="66">
        <v>1.4685870000000001</v>
      </c>
      <c r="D23" s="26"/>
      <c r="E23" s="66">
        <v>5.4030000000000002E-2</v>
      </c>
      <c r="F23" s="73">
        <v>0.27740599999999999</v>
      </c>
      <c r="G23" s="26"/>
      <c r="H23" s="26"/>
      <c r="I23" s="26"/>
      <c r="J23" s="26"/>
      <c r="K23" s="26"/>
      <c r="L23" s="66">
        <v>0.22743049000000001</v>
      </c>
      <c r="M23" s="66">
        <v>9.2612000000000007E-3</v>
      </c>
      <c r="O23" s="66">
        <v>7.8077499999999994E-2</v>
      </c>
      <c r="P23" s="66">
        <v>-2.2069999999999999E-2</v>
      </c>
      <c r="V23" s="66">
        <v>0.96493700000000004</v>
      </c>
      <c r="W23" s="66">
        <v>1.4266160000000001</v>
      </c>
      <c r="Z23" s="66">
        <v>0.50585000000000002</v>
      </c>
      <c r="AA23" s="66">
        <v>2.1199659999999998</v>
      </c>
      <c r="AB23" s="66">
        <v>2.6066989999999999</v>
      </c>
    </row>
    <row r="24" spans="2:28" ht="18" x14ac:dyDescent="0.2">
      <c r="B24" s="66">
        <v>3.9795999999999998E-2</v>
      </c>
      <c r="C24" s="66">
        <v>1.7145870000000001</v>
      </c>
      <c r="D24" s="26"/>
      <c r="E24" s="66">
        <v>0.397702</v>
      </c>
      <c r="F24" s="73">
        <v>7.3447999999999999E-2</v>
      </c>
      <c r="G24" s="26"/>
      <c r="H24" s="26"/>
      <c r="I24" s="26"/>
      <c r="J24" s="26"/>
      <c r="K24" s="26"/>
      <c r="L24" s="66">
        <v>0.34359157000000001</v>
      </c>
      <c r="M24" s="66">
        <v>2.0468699999999999E-2</v>
      </c>
      <c r="O24" s="66">
        <v>3.57325E-2</v>
      </c>
      <c r="P24" s="66">
        <v>-1.2540000000000001E-2</v>
      </c>
      <c r="V24" s="66">
        <v>0.84212699999999996</v>
      </c>
      <c r="W24" s="66">
        <v>1.545002</v>
      </c>
      <c r="Z24" s="66">
        <v>5.8298999999999997E-2</v>
      </c>
      <c r="AA24" s="66">
        <v>2.184285</v>
      </c>
      <c r="AB24" s="66">
        <v>3.052435</v>
      </c>
    </row>
    <row r="25" spans="2:28" ht="18" x14ac:dyDescent="0.2">
      <c r="B25" s="66">
        <v>0.21918499999999999</v>
      </c>
      <c r="C25" s="66">
        <v>1.293642</v>
      </c>
      <c r="D25" s="26"/>
      <c r="E25" s="66">
        <v>0.414377</v>
      </c>
      <c r="F25" s="73">
        <v>0.122436</v>
      </c>
      <c r="G25" s="26"/>
      <c r="H25" s="26"/>
      <c r="I25" s="26"/>
      <c r="J25" s="27"/>
      <c r="K25" s="27"/>
      <c r="L25" s="66">
        <v>0.45824563000000001</v>
      </c>
      <c r="M25" s="66">
        <v>1.04858E-2</v>
      </c>
      <c r="O25" s="66">
        <v>5.4730099999999997E-2</v>
      </c>
      <c r="P25" s="66">
        <v>1.4515999999999999E-2</v>
      </c>
      <c r="V25" s="66">
        <v>0.96523499999999995</v>
      </c>
      <c r="W25" s="66">
        <v>1.620269</v>
      </c>
      <c r="Z25" s="66">
        <v>0.24046500000000001</v>
      </c>
      <c r="AA25" s="66">
        <v>2.3702380000000001</v>
      </c>
      <c r="AB25" s="66">
        <v>4.2593569999999996</v>
      </c>
    </row>
    <row r="26" spans="2:28" ht="18" x14ac:dyDescent="0.2">
      <c r="B26" s="66">
        <v>0.33997100000000002</v>
      </c>
      <c r="C26" s="66">
        <v>1.152517</v>
      </c>
      <c r="E26" s="66">
        <v>0.271841</v>
      </c>
      <c r="F26" s="73">
        <v>7.4133000000000004E-2</v>
      </c>
      <c r="L26" s="66">
        <v>1.3363710000000001E-2</v>
      </c>
      <c r="M26" s="66">
        <v>2.1900900000000001E-2</v>
      </c>
      <c r="O26" s="66">
        <v>0.13740859999999999</v>
      </c>
      <c r="P26" s="66">
        <v>0.77070300000000003</v>
      </c>
      <c r="V26" s="66">
        <v>0.18967400000000001</v>
      </c>
      <c r="W26" s="66">
        <v>0.80580799999999997</v>
      </c>
      <c r="Z26" s="66">
        <v>0.18010399999999999</v>
      </c>
      <c r="AA26" s="66">
        <v>2.5869209999999998</v>
      </c>
      <c r="AB26" s="66">
        <v>3.5942789999999998</v>
      </c>
    </row>
    <row r="27" spans="2:28" ht="18" x14ac:dyDescent="0.2">
      <c r="B27" s="66">
        <v>0.23278399999999999</v>
      </c>
      <c r="C27" s="66">
        <v>2.4465499999999998</v>
      </c>
      <c r="D27" s="26"/>
      <c r="E27" s="66">
        <v>0.43108400000000002</v>
      </c>
      <c r="F27" s="73">
        <v>0.101641</v>
      </c>
      <c r="G27" s="26"/>
      <c r="H27" s="26"/>
      <c r="I27" s="26"/>
      <c r="J27" s="26"/>
      <c r="K27" s="26"/>
      <c r="L27" s="66">
        <v>1.7039430000000001E-2</v>
      </c>
      <c r="M27" s="66">
        <v>7.1808999999999996E-3</v>
      </c>
      <c r="O27" s="66">
        <v>-2.7620000000000001E-3</v>
      </c>
      <c r="P27" s="66">
        <v>0.28387600000000002</v>
      </c>
      <c r="V27" s="66">
        <v>0.63976699999999997</v>
      </c>
      <c r="W27" s="66">
        <v>0.99048800000000004</v>
      </c>
      <c r="Z27" s="66">
        <v>0.104474</v>
      </c>
      <c r="AA27" s="66">
        <v>2.8872749999999998</v>
      </c>
      <c r="AB27" s="66">
        <v>3.5184669999999998</v>
      </c>
    </row>
    <row r="28" spans="2:28" ht="18" x14ac:dyDescent="0.2">
      <c r="B28" s="66">
        <v>3.3873E-2</v>
      </c>
      <c r="C28" s="66">
        <v>3.457344</v>
      </c>
      <c r="D28" s="26"/>
      <c r="E28" s="66">
        <v>0.150197</v>
      </c>
      <c r="F28" s="73">
        <v>7.8725000000000003E-2</v>
      </c>
      <c r="G28" s="26"/>
      <c r="H28" s="26"/>
      <c r="I28" s="26"/>
      <c r="J28" s="26"/>
      <c r="K28" s="26"/>
      <c r="L28" s="66">
        <v>2.188441E-2</v>
      </c>
      <c r="M28" s="66">
        <v>8.0467000000000004E-3</v>
      </c>
      <c r="O28" s="66">
        <v>0.61282040000000004</v>
      </c>
      <c r="P28" s="66">
        <v>3.1855000000000001E-2</v>
      </c>
      <c r="V28" s="66">
        <v>0.60836400000000002</v>
      </c>
      <c r="W28" s="66">
        <v>1.392352</v>
      </c>
      <c r="Z28" s="66">
        <v>0.50876500000000002</v>
      </c>
      <c r="AA28" s="66">
        <v>1.0747279999999999</v>
      </c>
      <c r="AB28" s="66">
        <v>2.115027</v>
      </c>
    </row>
    <row r="29" spans="2:28" ht="18" x14ac:dyDescent="0.2">
      <c r="B29" s="66">
        <v>2.3725E-2</v>
      </c>
      <c r="C29" s="66">
        <v>1.8510009999999999</v>
      </c>
      <c r="D29" s="26"/>
      <c r="E29" s="66">
        <v>2.7267649999999999</v>
      </c>
      <c r="F29" s="73">
        <v>0.20004</v>
      </c>
      <c r="G29" s="26"/>
      <c r="H29" s="26"/>
      <c r="I29" s="26"/>
      <c r="J29" s="26"/>
      <c r="K29" s="26"/>
      <c r="L29" s="66">
        <v>2.5632519999999999E-2</v>
      </c>
      <c r="M29" s="66">
        <v>9.8022999999999999E-3</v>
      </c>
      <c r="O29" s="66">
        <v>4.5964999999999999E-3</v>
      </c>
      <c r="P29" s="66">
        <v>3.9926000000000003E-2</v>
      </c>
      <c r="V29" s="66">
        <v>1.276751</v>
      </c>
      <c r="W29" s="66"/>
      <c r="Z29" s="66">
        <v>1.4356450000000001</v>
      </c>
      <c r="AA29" s="66">
        <v>0.38356200000000001</v>
      </c>
      <c r="AB29" s="66">
        <v>2.856795</v>
      </c>
    </row>
    <row r="30" spans="2:28" ht="18" x14ac:dyDescent="0.2">
      <c r="B30" s="66">
        <v>3.0589999999999999E-2</v>
      </c>
      <c r="C30" s="26"/>
      <c r="D30" s="26"/>
      <c r="E30" s="66">
        <v>0.92940299999999998</v>
      </c>
      <c r="F30" s="73">
        <v>0.86632299999999995</v>
      </c>
      <c r="G30" s="26"/>
      <c r="H30" s="26"/>
      <c r="I30" s="26"/>
      <c r="J30" s="26"/>
      <c r="K30" s="26"/>
      <c r="L30" s="66">
        <v>0.46274100000000001</v>
      </c>
      <c r="M30" s="66">
        <v>9.8697999999999998E-3</v>
      </c>
      <c r="O30" s="66">
        <v>0.3440299</v>
      </c>
      <c r="P30" s="66">
        <v>1.3292E-2</v>
      </c>
      <c r="V30" s="66">
        <v>0.78103699999999998</v>
      </c>
      <c r="W30" s="66"/>
      <c r="Z30" s="66">
        <v>1.365386</v>
      </c>
      <c r="AA30" s="66">
        <v>9.8283999999999996E-2</v>
      </c>
      <c r="AB30" s="66">
        <v>1.0746070000000001</v>
      </c>
    </row>
    <row r="31" spans="2:28" ht="18" x14ac:dyDescent="0.2">
      <c r="B31" s="66">
        <v>2.034478</v>
      </c>
      <c r="C31" s="26"/>
      <c r="D31" s="26"/>
      <c r="E31" s="66">
        <v>0.79807899999999998</v>
      </c>
      <c r="F31" s="73">
        <v>2.6846450000000002</v>
      </c>
      <c r="G31" s="26"/>
      <c r="H31" s="26"/>
      <c r="I31" s="26"/>
      <c r="J31" s="26"/>
      <c r="K31" s="26"/>
      <c r="L31" s="66">
        <v>5.7128890000000002E-2</v>
      </c>
      <c r="M31" s="66">
        <v>7.4411E-3</v>
      </c>
      <c r="O31" s="66">
        <v>0.54341519999999999</v>
      </c>
      <c r="P31" s="66">
        <v>-1.023E-2</v>
      </c>
      <c r="V31" s="66">
        <v>1.2059420000000001</v>
      </c>
      <c r="W31" s="66"/>
      <c r="Z31" s="66">
        <v>0.94302200000000003</v>
      </c>
      <c r="AA31" s="66">
        <v>7.6213000000000003E-2</v>
      </c>
      <c r="AB31" s="66">
        <v>2.9153829999999998</v>
      </c>
    </row>
    <row r="32" spans="2:28" ht="18" x14ac:dyDescent="0.2">
      <c r="B32" s="66">
        <v>0.14329500000000001</v>
      </c>
      <c r="C32" s="26"/>
      <c r="D32" s="26"/>
      <c r="E32" s="66">
        <v>0.186307</v>
      </c>
      <c r="F32" s="73">
        <v>9.3438999999999994E-2</v>
      </c>
      <c r="G32" s="26"/>
      <c r="H32" s="26"/>
      <c r="I32" s="26"/>
      <c r="J32" s="26"/>
      <c r="K32" s="26"/>
      <c r="L32" s="66">
        <v>8.5026009999999999E-2</v>
      </c>
      <c r="M32" s="66">
        <v>8.9055000000000002E-3</v>
      </c>
      <c r="O32" s="66">
        <v>0.25317440000000002</v>
      </c>
      <c r="P32" s="66">
        <v>-1.6469999999999999E-2</v>
      </c>
      <c r="V32" s="66">
        <v>0.111526</v>
      </c>
      <c r="W32" s="66"/>
      <c r="Z32" s="66">
        <v>9.9546999999999997E-2</v>
      </c>
      <c r="AA32" s="66">
        <v>8.6888999999999994E-2</v>
      </c>
      <c r="AB32" s="66">
        <v>2.4444319999999999</v>
      </c>
    </row>
    <row r="33" spans="2:28" ht="18" x14ac:dyDescent="0.2">
      <c r="B33" s="66">
        <v>0.26274700000000001</v>
      </c>
      <c r="C33" s="26"/>
      <c r="D33" s="26"/>
      <c r="E33" s="66">
        <v>0.13886999999999999</v>
      </c>
      <c r="F33" s="73">
        <v>0.59210300000000005</v>
      </c>
      <c r="G33" s="26"/>
      <c r="H33" s="26"/>
      <c r="I33" s="26"/>
      <c r="J33" s="27"/>
      <c r="K33" s="27"/>
      <c r="L33" s="66">
        <v>0.23143901</v>
      </c>
      <c r="M33" s="66">
        <v>9.5423999999999995E-3</v>
      </c>
      <c r="O33" s="66">
        <v>5.1601399999999999E-2</v>
      </c>
      <c r="P33" s="66">
        <v>2.2851E-2</v>
      </c>
      <c r="V33" s="66">
        <v>2.1374590000000002</v>
      </c>
      <c r="W33" s="66"/>
      <c r="Z33" s="66">
        <v>0.53321300000000005</v>
      </c>
      <c r="AA33" s="66">
        <v>1.7633570000000001</v>
      </c>
      <c r="AB33" s="66">
        <v>1.3693519999999999</v>
      </c>
    </row>
    <row r="34" spans="2:28" ht="18" x14ac:dyDescent="0.2">
      <c r="B34" s="66">
        <v>0.62010799999999999</v>
      </c>
      <c r="E34" s="66">
        <v>6.0769999999999998E-2</v>
      </c>
      <c r="F34" s="73">
        <v>2.6053039999999998</v>
      </c>
      <c r="L34" s="66">
        <v>2.9208649999999999E-2</v>
      </c>
      <c r="M34" s="66">
        <v>3.1037800000000001E-2</v>
      </c>
      <c r="O34" s="66">
        <v>2.54091E-2</v>
      </c>
      <c r="P34" s="66">
        <v>2.6155000000000001E-2</v>
      </c>
      <c r="V34" s="66">
        <v>1.2032069999999999</v>
      </c>
      <c r="W34" s="66"/>
      <c r="Z34" s="66">
        <v>0.996174</v>
      </c>
      <c r="AA34" s="66">
        <v>1.8966810000000001</v>
      </c>
      <c r="AB34" s="66">
        <v>1.963123</v>
      </c>
    </row>
    <row r="35" spans="2:28" ht="18" x14ac:dyDescent="0.2">
      <c r="B35" s="66">
        <v>-7.6800000000000002E-3</v>
      </c>
      <c r="C35" s="26"/>
      <c r="D35" s="26"/>
      <c r="E35" s="66">
        <v>0.181671</v>
      </c>
      <c r="F35" s="73">
        <v>1.0313909999999999</v>
      </c>
      <c r="G35" s="26"/>
      <c r="H35" s="26"/>
      <c r="I35" s="26"/>
      <c r="J35" s="26"/>
      <c r="K35" s="26"/>
      <c r="L35" s="66">
        <v>3.2256060000000003E-2</v>
      </c>
      <c r="M35" s="66">
        <v>1.02051E-2</v>
      </c>
      <c r="O35" s="66">
        <v>6.04161E-2</v>
      </c>
      <c r="P35" s="66">
        <v>0.31074800000000002</v>
      </c>
      <c r="V35" s="66">
        <v>0.55984599999999995</v>
      </c>
      <c r="W35" s="66"/>
      <c r="Z35" s="66">
        <v>0.112645</v>
      </c>
      <c r="AA35" s="66">
        <v>1.2323470000000001</v>
      </c>
      <c r="AB35" s="66">
        <v>0.231183</v>
      </c>
    </row>
    <row r="36" spans="2:28" ht="18" x14ac:dyDescent="0.2">
      <c r="B36" s="66">
        <v>3.6950999999999998E-2</v>
      </c>
      <c r="C36" s="26"/>
      <c r="D36" s="26"/>
      <c r="E36" s="66">
        <v>1.522003</v>
      </c>
      <c r="F36" s="73">
        <v>3.093547</v>
      </c>
      <c r="G36" s="26"/>
      <c r="H36" s="26"/>
      <c r="I36" s="26"/>
      <c r="J36" s="26"/>
      <c r="K36" s="26"/>
      <c r="L36" s="66">
        <v>1.13691E-2</v>
      </c>
      <c r="M36" s="66">
        <v>1.9173599999999999E-2</v>
      </c>
      <c r="O36" s="66">
        <v>0.78569009999999995</v>
      </c>
      <c r="P36" s="66">
        <v>-1.9259999999999999E-2</v>
      </c>
      <c r="V36" s="66">
        <v>0.56268600000000002</v>
      </c>
      <c r="W36" s="66"/>
      <c r="Z36" s="66">
        <v>1.476961</v>
      </c>
      <c r="AA36" s="66">
        <v>1.3759729999999999</v>
      </c>
      <c r="AB36" s="66">
        <v>2.324716</v>
      </c>
    </row>
    <row r="37" spans="2:28" ht="18" x14ac:dyDescent="0.2">
      <c r="B37" s="66">
        <v>1.3823999999999999E-2</v>
      </c>
      <c r="C37" s="26"/>
      <c r="D37" s="26"/>
      <c r="E37" s="66">
        <v>0.36932799999999999</v>
      </c>
      <c r="F37" s="73">
        <v>3.093547</v>
      </c>
      <c r="G37" s="26"/>
      <c r="H37" s="26"/>
      <c r="I37" s="26"/>
      <c r="J37" s="26"/>
      <c r="K37" s="26"/>
      <c r="L37" s="66">
        <v>1.1650870000000001E-2</v>
      </c>
      <c r="M37" s="66">
        <v>1.64049E-2</v>
      </c>
      <c r="O37" s="66">
        <v>0.1148189</v>
      </c>
      <c r="P37" s="66">
        <v>-2.052E-2</v>
      </c>
      <c r="V37" s="66">
        <v>0.12509899999999999</v>
      </c>
      <c r="W37" s="66"/>
      <c r="Z37" s="66">
        <v>7.5852000000000003E-2</v>
      </c>
      <c r="AA37" s="66">
        <v>1.215784</v>
      </c>
      <c r="AB37" s="66">
        <v>0.52343600000000001</v>
      </c>
    </row>
    <row r="38" spans="2:28" ht="18" x14ac:dyDescent="0.2">
      <c r="B38" s="66">
        <v>1.8922000000000001E-2</v>
      </c>
      <c r="C38" s="26"/>
      <c r="D38" s="26"/>
      <c r="E38" s="66">
        <v>1.56368</v>
      </c>
      <c r="F38" s="73">
        <v>0.68600000000000005</v>
      </c>
      <c r="G38" s="26"/>
      <c r="H38" s="26"/>
      <c r="I38" s="26"/>
      <c r="J38" s="26"/>
      <c r="K38" s="26"/>
      <c r="L38" s="66">
        <v>8.7372300000000003E-3</v>
      </c>
      <c r="M38" s="66">
        <v>1.53578E-2</v>
      </c>
      <c r="O38" s="66">
        <v>0.17029559999999999</v>
      </c>
      <c r="P38" s="66">
        <v>0.38489000000000001</v>
      </c>
      <c r="V38" s="66">
        <v>0.12181599999999999</v>
      </c>
      <c r="W38" s="66"/>
      <c r="Z38" s="66">
        <v>1.787177</v>
      </c>
      <c r="AA38" s="66">
        <v>1.2864519999999999</v>
      </c>
      <c r="AB38" s="66">
        <v>2.5375730000000001</v>
      </c>
    </row>
    <row r="39" spans="2:28" ht="18" x14ac:dyDescent="0.2">
      <c r="B39" s="66">
        <v>3.5990000000000002E-3</v>
      </c>
      <c r="C39" s="26"/>
      <c r="D39" s="26"/>
      <c r="E39" s="66">
        <v>0.44187599999999999</v>
      </c>
      <c r="F39" s="73">
        <v>0.17346300000000001</v>
      </c>
      <c r="G39" s="26"/>
      <c r="H39" s="26"/>
      <c r="I39" s="26"/>
      <c r="J39" s="26"/>
      <c r="K39" s="26"/>
      <c r="L39" s="66">
        <v>0.28284791999999997</v>
      </c>
      <c r="M39" s="66">
        <v>3.28629E-2</v>
      </c>
      <c r="O39" s="66">
        <v>5.6307400000000001E-2</v>
      </c>
      <c r="P39" s="66">
        <v>0.16184599999999999</v>
      </c>
      <c r="V39" s="66">
        <v>0.19958100000000001</v>
      </c>
      <c r="W39" s="66"/>
      <c r="Z39" s="66">
        <v>0.10814</v>
      </c>
      <c r="AA39" s="66">
        <v>1.2696989999999999</v>
      </c>
      <c r="AB39" s="66">
        <v>2.0571259999999998</v>
      </c>
    </row>
    <row r="40" spans="2:28" ht="18" x14ac:dyDescent="0.2">
      <c r="B40" s="66">
        <v>8.3349999999999994E-2</v>
      </c>
      <c r="C40" s="26"/>
      <c r="D40" s="26"/>
      <c r="E40" s="66">
        <v>1.452126</v>
      </c>
      <c r="F40" s="73">
        <v>0.19039300000000001</v>
      </c>
      <c r="G40" s="26"/>
      <c r="H40" s="26"/>
      <c r="I40" s="26"/>
      <c r="J40" s="26"/>
      <c r="K40" s="26"/>
      <c r="L40" s="66">
        <v>1.186192E-2</v>
      </c>
      <c r="M40" s="66">
        <v>1.6622600000000001E-2</v>
      </c>
      <c r="O40" s="66">
        <v>6.7635600000000004E-2</v>
      </c>
      <c r="P40" s="66">
        <v>2.6082000000000001E-2</v>
      </c>
      <c r="V40" s="66">
        <v>1.160992</v>
      </c>
      <c r="W40" s="66"/>
      <c r="Z40" s="66">
        <v>9.4865000000000005E-2</v>
      </c>
      <c r="AA40" s="66">
        <v>1.8534139999999999</v>
      </c>
      <c r="AB40" s="66">
        <v>0.57028599999999996</v>
      </c>
    </row>
    <row r="41" spans="2:28" ht="18" x14ac:dyDescent="0.2">
      <c r="B41" s="66">
        <v>0.45096999999999998</v>
      </c>
      <c r="C41" s="26"/>
      <c r="D41" s="26"/>
      <c r="E41" s="66">
        <v>9.6095E-2</v>
      </c>
      <c r="F41" s="73">
        <v>1.4425300000000001</v>
      </c>
      <c r="G41" s="26"/>
      <c r="H41" s="26"/>
      <c r="I41" s="26"/>
      <c r="J41" s="27"/>
      <c r="K41" s="27"/>
      <c r="L41" s="66">
        <v>1.9066509999999998E-2</v>
      </c>
      <c r="M41" s="66">
        <v>1.1646E-2</v>
      </c>
      <c r="O41" s="66">
        <v>1.43045E-2</v>
      </c>
      <c r="P41" s="66">
        <v>0.66443399999999997</v>
      </c>
      <c r="V41" s="66">
        <v>1.248542</v>
      </c>
      <c r="W41" s="66"/>
      <c r="Z41" s="66">
        <v>0.11588</v>
      </c>
      <c r="AA41" s="66">
        <v>9.2504000000000003E-2</v>
      </c>
      <c r="AB41" s="66">
        <v>1.759196</v>
      </c>
    </row>
    <row r="42" spans="2:28" ht="18" x14ac:dyDescent="0.2">
      <c r="B42" s="66">
        <v>4.2310000000000004E-3</v>
      </c>
      <c r="E42" s="66">
        <v>0.10517600000000001</v>
      </c>
      <c r="F42" s="73">
        <v>6.4221E-2</v>
      </c>
      <c r="L42" s="66">
        <v>1.8775699999999999E-2</v>
      </c>
      <c r="M42" s="66">
        <v>3.3028200000000001E-2</v>
      </c>
      <c r="O42" s="66">
        <v>8.1956200000000007E-2</v>
      </c>
      <c r="V42" s="66">
        <v>0.28988599999999998</v>
      </c>
      <c r="W42" s="66"/>
      <c r="Z42" s="66">
        <v>6.9327E-2</v>
      </c>
      <c r="AA42" s="66">
        <v>2.354447</v>
      </c>
      <c r="AB42" s="66">
        <v>1.5919920000000001</v>
      </c>
    </row>
    <row r="43" spans="2:28" ht="18" x14ac:dyDescent="0.2">
      <c r="B43" s="66">
        <v>1.605836</v>
      </c>
      <c r="C43" s="26"/>
      <c r="D43" s="26"/>
      <c r="E43" s="66">
        <v>0.608954</v>
      </c>
      <c r="F43" s="73">
        <v>7.7084E-2</v>
      </c>
      <c r="G43" s="26"/>
      <c r="H43" s="26"/>
      <c r="I43" s="26"/>
      <c r="J43" s="26"/>
      <c r="K43" s="26"/>
      <c r="L43" s="66">
        <v>0.19986010000000001</v>
      </c>
      <c r="M43" s="66">
        <v>1.7259199999999999E-2</v>
      </c>
      <c r="O43" s="66">
        <v>9.4680100000000003E-2</v>
      </c>
      <c r="V43" s="66">
        <v>1.263053</v>
      </c>
      <c r="W43" s="66"/>
      <c r="Z43" s="66">
        <v>0.14534900000000001</v>
      </c>
      <c r="AA43" s="66">
        <v>1.68875</v>
      </c>
      <c r="AB43" s="66">
        <v>1.8103530000000001</v>
      </c>
    </row>
    <row r="44" spans="2:28" ht="18" x14ac:dyDescent="0.2">
      <c r="B44" s="66">
        <v>8.3796999999999996E-2</v>
      </c>
      <c r="C44" s="26"/>
      <c r="D44" s="26"/>
      <c r="E44" s="66">
        <v>0.13416600000000001</v>
      </c>
      <c r="F44" s="73">
        <v>0.77515900000000004</v>
      </c>
      <c r="G44" s="26"/>
      <c r="H44" s="26"/>
      <c r="I44" s="26"/>
      <c r="J44" s="26"/>
      <c r="K44" s="26"/>
      <c r="L44" s="66">
        <v>0.69498842000000005</v>
      </c>
      <c r="M44" s="66">
        <v>1.2140400000000001E-2</v>
      </c>
      <c r="O44" s="66">
        <v>0.21349280000000001</v>
      </c>
      <c r="V44" s="66">
        <v>0.58731800000000001</v>
      </c>
      <c r="W44" s="66"/>
      <c r="Z44" s="66">
        <v>0.23370099999999999</v>
      </c>
      <c r="AA44" s="66">
        <v>0.72090299999999996</v>
      </c>
      <c r="AB44" s="66">
        <v>2.017153</v>
      </c>
    </row>
    <row r="45" spans="2:28" ht="18" x14ac:dyDescent="0.2">
      <c r="B45" s="66">
        <v>5.9005000000000002E-2</v>
      </c>
      <c r="C45" s="26"/>
      <c r="D45" s="26"/>
      <c r="E45" s="66">
        <v>0.186949</v>
      </c>
      <c r="F45" s="73">
        <v>0.68445699999999998</v>
      </c>
      <c r="G45" s="26"/>
      <c r="H45" s="26"/>
      <c r="I45" s="26"/>
      <c r="J45" s="26"/>
      <c r="K45" s="26"/>
      <c r="L45" s="66">
        <v>1.51126E-2</v>
      </c>
      <c r="M45" s="66">
        <v>1.6037300000000001E-2</v>
      </c>
      <c r="O45" s="66">
        <v>0.1672738</v>
      </c>
      <c r="V45" s="66">
        <v>0.15892100000000001</v>
      </c>
      <c r="W45" s="66"/>
      <c r="Z45" s="66">
        <v>0.125893</v>
      </c>
      <c r="AA45" s="66">
        <v>2.1824569999999999</v>
      </c>
      <c r="AB45" s="66">
        <v>1.359108</v>
      </c>
    </row>
    <row r="46" spans="2:28" ht="18" x14ac:dyDescent="0.2">
      <c r="B46" s="66">
        <v>6.8945000000000006E-2</v>
      </c>
      <c r="C46" s="26"/>
      <c r="D46" s="26"/>
      <c r="E46" s="66">
        <v>8.5962999999999998E-2</v>
      </c>
      <c r="F46" s="73">
        <v>0.98035300000000003</v>
      </c>
      <c r="G46" s="26"/>
      <c r="H46" s="26"/>
      <c r="I46" s="26"/>
      <c r="J46" s="26"/>
      <c r="K46" s="26"/>
      <c r="L46" s="66">
        <v>1.420483E-2</v>
      </c>
      <c r="M46" s="66">
        <v>8.2698000000000008E-3</v>
      </c>
      <c r="O46" s="66">
        <v>2.36362E-2</v>
      </c>
      <c r="V46" s="66">
        <v>0.149506</v>
      </c>
      <c r="W46" s="66"/>
      <c r="Z46" s="66">
        <v>0.98418499999999998</v>
      </c>
      <c r="AA46" s="66">
        <v>0.33169700000000002</v>
      </c>
      <c r="AB46" s="66">
        <v>1.8562190000000001</v>
      </c>
    </row>
    <row r="47" spans="2:28" ht="18" x14ac:dyDescent="0.2">
      <c r="B47" s="66">
        <v>2.0805560000000001</v>
      </c>
      <c r="C47" s="26"/>
      <c r="D47" s="26"/>
      <c r="E47" s="66">
        <v>5.7563999999999997E-2</v>
      </c>
      <c r="F47" s="73">
        <v>3.9948079999999999</v>
      </c>
      <c r="G47" s="26"/>
      <c r="H47" s="26"/>
      <c r="I47" s="26"/>
      <c r="J47" s="26"/>
      <c r="K47" s="26"/>
      <c r="L47" s="66">
        <v>1.3987009999999999E-2</v>
      </c>
      <c r="M47" s="66">
        <v>8.3005000000000006E-3</v>
      </c>
      <c r="O47" s="66">
        <v>0.92476179999999997</v>
      </c>
      <c r="V47" s="66">
        <v>0.485064</v>
      </c>
      <c r="W47" s="66"/>
      <c r="Z47" s="66">
        <v>1.185325</v>
      </c>
      <c r="AA47" s="66">
        <v>9.6626000000000004E-2</v>
      </c>
      <c r="AB47" s="66">
        <v>0.16414000000000001</v>
      </c>
    </row>
    <row r="48" spans="2:28" ht="18" x14ac:dyDescent="0.2">
      <c r="B48" s="66">
        <v>0.66363399999999995</v>
      </c>
      <c r="C48" s="26"/>
      <c r="D48" s="26"/>
      <c r="E48" s="66">
        <v>6.4977999999999994E-2</v>
      </c>
      <c r="F48" s="73">
        <v>0.91864100000000004</v>
      </c>
      <c r="G48" s="26"/>
      <c r="H48" s="26"/>
      <c r="I48" s="26"/>
      <c r="J48" s="26"/>
      <c r="K48" s="26"/>
      <c r="L48" s="66">
        <v>2.1624999999999998E-2</v>
      </c>
      <c r="M48" s="66">
        <v>1.0004799999999999E-2</v>
      </c>
      <c r="O48" s="66">
        <v>0.52580360000000004</v>
      </c>
      <c r="V48" s="66">
        <v>0.299263</v>
      </c>
      <c r="W48" s="66"/>
      <c r="Z48" s="66">
        <v>1.3977790000000001</v>
      </c>
      <c r="AA48" s="66">
        <v>9.6436999999999995E-2</v>
      </c>
      <c r="AB48" s="66">
        <v>1.708304</v>
      </c>
    </row>
    <row r="49" spans="1:28" ht="18" x14ac:dyDescent="0.2">
      <c r="B49" s="66">
        <v>0.117141</v>
      </c>
      <c r="C49" s="26"/>
      <c r="D49" s="26"/>
      <c r="E49" s="66">
        <v>5.4813000000000001E-2</v>
      </c>
      <c r="F49" s="73">
        <v>4.145143</v>
      </c>
      <c r="G49" s="26"/>
      <c r="H49" s="26"/>
      <c r="I49" s="26"/>
      <c r="J49" s="27"/>
      <c r="K49" s="27"/>
      <c r="L49" s="66">
        <v>1.344705E-2</v>
      </c>
      <c r="M49" s="66">
        <v>1.93551E-2</v>
      </c>
      <c r="O49" s="66">
        <v>0.43432939999999998</v>
      </c>
      <c r="V49" s="66">
        <v>0.37084099999999998</v>
      </c>
      <c r="W49" s="66"/>
      <c r="Z49" s="66">
        <v>1.6918359999999999</v>
      </c>
      <c r="AA49" s="66">
        <v>1.34057</v>
      </c>
      <c r="AB49" s="66">
        <v>0.16192100000000001</v>
      </c>
    </row>
    <row r="50" spans="1:28" ht="18" x14ac:dyDescent="0.2">
      <c r="B50" s="66">
        <v>9.7811999999999996E-2</v>
      </c>
      <c r="E50" s="66">
        <v>5.8105999999999998E-2</v>
      </c>
      <c r="F50" s="73">
        <v>0.75987099999999996</v>
      </c>
      <c r="L50" s="66">
        <v>1.134342E-2</v>
      </c>
      <c r="M50" s="66">
        <v>1.5603000000000001E-2</v>
      </c>
      <c r="O50" s="66">
        <v>3.4517399999999997E-2</v>
      </c>
      <c r="V50" s="66">
        <v>1.099429</v>
      </c>
      <c r="W50" s="66"/>
      <c r="Z50" s="66">
        <v>1.8759140000000001</v>
      </c>
      <c r="AA50" s="66">
        <v>6.4279000000000003E-2</v>
      </c>
      <c r="AB50" s="66">
        <v>2.5742970000000001</v>
      </c>
    </row>
    <row r="51" spans="1:28" ht="18" x14ac:dyDescent="0.2">
      <c r="B51" s="66">
        <v>1.7976289999999999</v>
      </c>
      <c r="E51" s="66">
        <v>1.6773340000000001</v>
      </c>
      <c r="F51" s="73">
        <v>1.2758799999999999</v>
      </c>
      <c r="L51" s="66">
        <v>1.164017E-2</v>
      </c>
      <c r="M51" s="66">
        <v>1.3818499999999999E-2</v>
      </c>
      <c r="O51" s="66">
        <v>0.24345459999999999</v>
      </c>
      <c r="V51" s="66">
        <v>0.55339499999999997</v>
      </c>
      <c r="W51" s="66"/>
      <c r="Z51" s="66">
        <v>1.202879</v>
      </c>
      <c r="AA51" s="66">
        <v>3.0614180000000002</v>
      </c>
      <c r="AB51" s="66">
        <v>1.7484690000000001</v>
      </c>
    </row>
    <row r="52" spans="1:28" ht="18" x14ac:dyDescent="0.2">
      <c r="B52" s="66">
        <v>0.89450099999999999</v>
      </c>
      <c r="E52" s="66">
        <v>0.49206499999999997</v>
      </c>
      <c r="F52" s="73">
        <v>0.87470199999999998</v>
      </c>
      <c r="L52" s="66">
        <v>1.380437E-2</v>
      </c>
      <c r="M52" s="66">
        <v>2.2109899999999998E-2</v>
      </c>
      <c r="O52" s="66">
        <v>7.8902899999999998E-2</v>
      </c>
      <c r="V52" s="66">
        <v>0.38655499999999998</v>
      </c>
      <c r="W52" s="66"/>
      <c r="Z52" s="66">
        <v>0.19648299999999999</v>
      </c>
      <c r="AA52" s="66">
        <v>1.5534030000000001</v>
      </c>
      <c r="AB52" s="66">
        <v>1.4188240000000001</v>
      </c>
    </row>
    <row r="53" spans="1:28" ht="18" x14ac:dyDescent="0.2">
      <c r="B53" s="66">
        <v>0.44470900000000002</v>
      </c>
      <c r="E53" s="66">
        <v>2.5510280000000001</v>
      </c>
      <c r="F53" s="73">
        <v>1.718483</v>
      </c>
      <c r="L53" s="66">
        <v>3.7919219999999997E-2</v>
      </c>
      <c r="M53" s="66">
        <v>3.7375600000000002E-2</v>
      </c>
      <c r="O53" s="66">
        <v>2.1936999999999998E-3</v>
      </c>
      <c r="V53" s="66">
        <v>1.646836</v>
      </c>
      <c r="W53" s="66"/>
      <c r="Z53" s="66">
        <v>0.14151</v>
      </c>
      <c r="AA53" s="66">
        <v>2.3665479999999999</v>
      </c>
      <c r="AB53" s="66">
        <v>1.666779</v>
      </c>
    </row>
    <row r="54" spans="1:28" ht="18" x14ac:dyDescent="0.2">
      <c r="B54" s="66">
        <v>0.68688700000000003</v>
      </c>
      <c r="E54" s="66">
        <v>0.92498899999999995</v>
      </c>
      <c r="F54" s="73">
        <v>0.84789899999999996</v>
      </c>
      <c r="L54" s="66">
        <v>1.0407050200000001</v>
      </c>
      <c r="M54" s="66">
        <v>4.4747099999999998E-2</v>
      </c>
      <c r="O54" s="66">
        <v>2.9831E-2</v>
      </c>
      <c r="V54" s="66">
        <v>1.779396</v>
      </c>
      <c r="W54" s="66"/>
      <c r="Z54" s="66">
        <v>7.6872999999999997E-2</v>
      </c>
      <c r="AA54" s="66">
        <v>2.017954</v>
      </c>
      <c r="AB54" s="66">
        <v>2.499241</v>
      </c>
    </row>
    <row r="55" spans="1:28" ht="18" x14ac:dyDescent="0.2">
      <c r="B55" s="66">
        <v>1.8550519999999999</v>
      </c>
      <c r="E55" s="66">
        <v>2.2257720000000001</v>
      </c>
      <c r="F55" s="73">
        <v>1.4857370000000001</v>
      </c>
      <c r="L55" s="66">
        <v>0.29752518999999999</v>
      </c>
      <c r="M55" s="66">
        <v>9.5922000000000004E-3</v>
      </c>
      <c r="O55" s="66">
        <v>3.7644499999999997E-2</v>
      </c>
      <c r="V55" s="66">
        <v>0.25035499999999999</v>
      </c>
      <c r="W55" s="66"/>
      <c r="Z55" s="66">
        <v>0.13364599999999999</v>
      </c>
      <c r="AA55" s="66">
        <v>1.1177589999999999</v>
      </c>
      <c r="AB55" s="66">
        <v>0.85779899999999998</v>
      </c>
    </row>
    <row r="56" spans="1:28" ht="18" x14ac:dyDescent="0.2">
      <c r="B56" s="66">
        <v>0.87635099999999999</v>
      </c>
      <c r="E56" s="66">
        <v>2.4441809999999999</v>
      </c>
      <c r="F56" s="73">
        <v>8.2228999999999997E-2</v>
      </c>
      <c r="L56" s="66">
        <v>1.6157990000000001E-2</v>
      </c>
      <c r="M56" s="66"/>
      <c r="O56" s="66">
        <v>-3.8319999999999999E-4</v>
      </c>
      <c r="V56" s="66">
        <v>0.325546</v>
      </c>
      <c r="W56" s="66"/>
      <c r="Z56" s="66">
        <v>0.54191900000000004</v>
      </c>
      <c r="AA56" s="66">
        <v>1.6778360000000001</v>
      </c>
      <c r="AB56" s="66">
        <v>1.5477460000000001</v>
      </c>
    </row>
    <row r="57" spans="1:28" ht="18" x14ac:dyDescent="0.2">
      <c r="B57" s="66">
        <v>1.0102869999999999</v>
      </c>
      <c r="E57" s="66">
        <v>0.52719700000000003</v>
      </c>
      <c r="F57" s="73">
        <v>7.4469999999999995E-2</v>
      </c>
      <c r="L57" s="66">
        <v>9.7108899999999998E-3</v>
      </c>
      <c r="M57" s="66"/>
      <c r="O57" s="66">
        <v>0.58775429999999995</v>
      </c>
      <c r="V57" s="66">
        <v>1.3665750000000001</v>
      </c>
      <c r="W57" s="66"/>
      <c r="Z57" s="66">
        <v>7.6855999999999994E-2</v>
      </c>
      <c r="AA57" s="66">
        <v>5.6050000000000003E-2</v>
      </c>
      <c r="AB57" s="66">
        <v>0.19527800000000001</v>
      </c>
    </row>
    <row r="58" spans="1:28" ht="18" x14ac:dyDescent="0.2">
      <c r="B58" s="66">
        <v>0.185421</v>
      </c>
      <c r="E58" s="66">
        <v>0.29264400000000002</v>
      </c>
      <c r="F58" s="73">
        <v>0.12299400000000001</v>
      </c>
      <c r="L58" s="66">
        <v>1.6517090000000002E-2</v>
      </c>
      <c r="M58" s="66"/>
      <c r="O58" s="66">
        <v>0.15778610000000001</v>
      </c>
      <c r="V58" s="66">
        <v>2.4139930000000001</v>
      </c>
      <c r="W58" s="66"/>
      <c r="Z58" s="66">
        <v>0.811388</v>
      </c>
      <c r="AA58" s="66">
        <v>0.10562299999999999</v>
      </c>
      <c r="AB58" s="66">
        <v>0.13861299999999999</v>
      </c>
    </row>
    <row r="59" spans="1:28" ht="18" x14ac:dyDescent="0.2">
      <c r="B59" s="66">
        <v>8.1661999999999998E-2</v>
      </c>
      <c r="E59" s="66">
        <v>1.259169</v>
      </c>
      <c r="F59" s="73">
        <v>0.201656</v>
      </c>
      <c r="L59" s="66">
        <v>6.9313230000000003E-2</v>
      </c>
      <c r="M59" s="66"/>
      <c r="O59" s="66">
        <v>-1.4295799999999999E-2</v>
      </c>
      <c r="V59" s="66">
        <v>0.98769600000000002</v>
      </c>
      <c r="W59" s="66"/>
      <c r="Z59" s="66">
        <v>2.5285410000000001</v>
      </c>
      <c r="AA59" s="66">
        <v>3.8241999999999998E-2</v>
      </c>
      <c r="AB59" s="66">
        <v>0.17801500000000001</v>
      </c>
    </row>
    <row r="60" spans="1:28" ht="18" x14ac:dyDescent="0.2">
      <c r="B60" s="66">
        <v>7.8667000000000001E-2</v>
      </c>
      <c r="E60" s="66">
        <v>0.925458</v>
      </c>
      <c r="F60" s="73">
        <v>6.2493E-2</v>
      </c>
      <c r="L60" s="66">
        <v>0.75128006999999997</v>
      </c>
      <c r="M60" s="66"/>
      <c r="O60" s="66">
        <v>0.1328744</v>
      </c>
      <c r="V60" s="66">
        <v>0.104533</v>
      </c>
      <c r="W60" s="66"/>
      <c r="Z60" s="66">
        <v>1.5837650000000001</v>
      </c>
      <c r="AA60" s="66">
        <v>4.6515000000000001E-2</v>
      </c>
      <c r="AB60" s="66">
        <v>1.823761</v>
      </c>
    </row>
    <row r="61" spans="1:28" ht="18" x14ac:dyDescent="0.2">
      <c r="A61" s="1"/>
      <c r="B61" s="66">
        <v>2.114E-3</v>
      </c>
      <c r="E61" s="66">
        <v>0.90738799999999997</v>
      </c>
      <c r="F61" s="73">
        <v>9.8712999999999995E-2</v>
      </c>
      <c r="L61" s="66">
        <v>0.71762590000000004</v>
      </c>
      <c r="M61" s="66"/>
      <c r="O61" s="66">
        <v>5.1859500000000003E-2</v>
      </c>
      <c r="V61" s="66">
        <v>1.595888</v>
      </c>
      <c r="W61" s="66"/>
      <c r="Z61" s="66">
        <v>2.0588730000000002</v>
      </c>
      <c r="AA61" s="66">
        <v>4.3067000000000001E-2</v>
      </c>
    </row>
    <row r="62" spans="1:28" ht="18" x14ac:dyDescent="0.2">
      <c r="B62" s="66">
        <v>0.195217</v>
      </c>
      <c r="E62" s="66">
        <v>0.57699100000000003</v>
      </c>
      <c r="F62" s="73">
        <v>0.13985</v>
      </c>
      <c r="L62" s="66">
        <v>8.1578599999999994E-3</v>
      </c>
      <c r="M62" s="66"/>
      <c r="O62" s="66">
        <v>-5.7616000000000004E-3</v>
      </c>
      <c r="V62" s="66">
        <v>1.426204</v>
      </c>
      <c r="W62" s="66"/>
      <c r="Z62" s="66">
        <v>2.2274630000000002</v>
      </c>
      <c r="AA62" s="66">
        <v>1.0295300000000001</v>
      </c>
    </row>
    <row r="63" spans="1:28" ht="18" x14ac:dyDescent="0.2">
      <c r="B63" s="66">
        <v>0.30415500000000001</v>
      </c>
      <c r="C63" s="1"/>
      <c r="D63" s="5"/>
      <c r="E63" s="66">
        <v>2.3406660000000001</v>
      </c>
      <c r="F63" s="73"/>
      <c r="G63" s="35"/>
      <c r="H63" s="35"/>
      <c r="J63" s="5"/>
      <c r="K63" s="34"/>
      <c r="L63" s="66">
        <v>0.12985419000000001</v>
      </c>
      <c r="M63" s="66"/>
      <c r="N63" s="34"/>
      <c r="O63" s="66">
        <v>1.9063000000000001E-3</v>
      </c>
      <c r="V63" s="66">
        <v>0.53370200000000001</v>
      </c>
      <c r="W63" s="66"/>
      <c r="Z63" s="66">
        <v>1.903494</v>
      </c>
      <c r="AA63" s="66">
        <v>0.92673399999999995</v>
      </c>
    </row>
    <row r="64" spans="1:28" ht="18" x14ac:dyDescent="0.2">
      <c r="B64" s="66">
        <v>4.3541000000000003E-2</v>
      </c>
      <c r="E64" s="66">
        <v>1.7827390000000001</v>
      </c>
      <c r="F64" s="73"/>
      <c r="L64" s="66">
        <v>0.14930351</v>
      </c>
      <c r="M64" s="66"/>
      <c r="O64" s="66">
        <v>1.9083099999999999E-2</v>
      </c>
      <c r="V64" s="66">
        <v>0.65386999999999995</v>
      </c>
      <c r="W64" s="66"/>
      <c r="Z64" s="66">
        <v>1.5630569999999999</v>
      </c>
      <c r="AA64" s="66">
        <v>0.19178799999999999</v>
      </c>
    </row>
    <row r="65" spans="2:27" ht="18" x14ac:dyDescent="0.2">
      <c r="B65" s="66">
        <v>0.20200299999999999</v>
      </c>
      <c r="D65" s="16"/>
      <c r="E65" s="66">
        <v>2.4232719999999999</v>
      </c>
      <c r="F65" s="73"/>
      <c r="G65" s="16"/>
      <c r="H65" s="16"/>
      <c r="L65" s="66">
        <v>1.471535E-2</v>
      </c>
      <c r="M65" s="66"/>
      <c r="O65" s="66">
        <v>1.69511E-2</v>
      </c>
      <c r="V65" s="66">
        <v>0.45471299999999998</v>
      </c>
      <c r="W65" s="66"/>
      <c r="Z65" s="66">
        <v>2.0281920000000002</v>
      </c>
      <c r="AA65" s="66">
        <v>0.42028199999999999</v>
      </c>
    </row>
    <row r="66" spans="2:27" ht="18" x14ac:dyDescent="0.2">
      <c r="B66" s="66">
        <v>5.0896999999999998E-2</v>
      </c>
      <c r="D66" s="16"/>
      <c r="E66" s="66">
        <v>1.822757</v>
      </c>
      <c r="F66" s="73"/>
      <c r="G66" s="16"/>
      <c r="H66" s="16"/>
      <c r="L66" s="66">
        <v>0.59549441000000003</v>
      </c>
      <c r="M66" s="66"/>
      <c r="O66" s="66">
        <v>6.1439999999999997E-4</v>
      </c>
      <c r="V66" s="66">
        <v>1.089642</v>
      </c>
      <c r="W66" s="66"/>
      <c r="Z66" s="66">
        <v>0.15499199999999999</v>
      </c>
      <c r="AA66" s="66">
        <v>1.5209029999999999</v>
      </c>
    </row>
    <row r="67" spans="2:27" ht="18" x14ac:dyDescent="0.2">
      <c r="B67" s="66">
        <v>1.8918000000000001E-2</v>
      </c>
      <c r="D67" s="16"/>
      <c r="E67" s="66">
        <v>2.7897910000000001</v>
      </c>
      <c r="F67" s="73"/>
      <c r="G67" s="16"/>
      <c r="H67" s="16"/>
      <c r="L67" s="66">
        <v>1.102524E-2</v>
      </c>
      <c r="M67" s="66"/>
      <c r="O67" s="66">
        <v>-6.9830000000000001E-4</v>
      </c>
      <c r="V67" s="66">
        <v>1.1689419999999999</v>
      </c>
      <c r="W67" s="66"/>
      <c r="Z67" s="66">
        <v>0.134324</v>
      </c>
      <c r="AA67" s="66">
        <v>1.552635</v>
      </c>
    </row>
    <row r="68" spans="2:27" ht="18" x14ac:dyDescent="0.2">
      <c r="B68" s="66">
        <v>1.8189E-2</v>
      </c>
      <c r="E68" s="66">
        <v>3.7224050000000002</v>
      </c>
      <c r="F68" s="73"/>
      <c r="J68" s="16"/>
      <c r="K68" s="16"/>
      <c r="L68" s="66">
        <v>1.446186E-2</v>
      </c>
      <c r="M68" s="66"/>
      <c r="O68" s="66">
        <v>7.6089E-3</v>
      </c>
      <c r="V68" s="66">
        <v>1.4652909999999999</v>
      </c>
      <c r="W68" s="66"/>
      <c r="Z68" s="66"/>
      <c r="AA68" s="66">
        <v>1.626962</v>
      </c>
    </row>
    <row r="69" spans="2:27" ht="18" x14ac:dyDescent="0.2">
      <c r="B69" s="66">
        <v>3.4793999999999999E-2</v>
      </c>
      <c r="D69" s="16"/>
      <c r="E69" s="66">
        <v>2.031558</v>
      </c>
      <c r="F69" s="73"/>
      <c r="G69" s="16"/>
      <c r="H69" s="16"/>
      <c r="L69" s="66">
        <v>1.067909E-2</v>
      </c>
      <c r="M69" s="66"/>
      <c r="O69" s="66">
        <v>0.2684357</v>
      </c>
      <c r="V69" s="66">
        <v>0.169154</v>
      </c>
      <c r="W69" s="66"/>
      <c r="Z69" s="66">
        <v>1.6552089999999999</v>
      </c>
      <c r="AA69" s="66">
        <v>0.45916899999999999</v>
      </c>
    </row>
    <row r="70" spans="2:27" ht="18" x14ac:dyDescent="0.2">
      <c r="B70" s="66">
        <v>-1.1299999999999999E-2</v>
      </c>
      <c r="D70" s="16"/>
      <c r="E70" s="66">
        <v>1.023371</v>
      </c>
      <c r="F70" s="73"/>
      <c r="G70" s="16"/>
      <c r="H70" s="16"/>
      <c r="J70" s="16"/>
      <c r="K70" s="16"/>
      <c r="L70" s="66">
        <v>1.6273269999999999E-2</v>
      </c>
      <c r="M70" s="66"/>
      <c r="O70" s="66">
        <v>6.84694E-2</v>
      </c>
      <c r="V70" s="66">
        <v>2.0740440000000002</v>
      </c>
      <c r="W70" s="66"/>
      <c r="Z70" s="66">
        <v>6.9466E-2</v>
      </c>
      <c r="AA70" s="66">
        <v>0.44126700000000002</v>
      </c>
    </row>
    <row r="71" spans="2:27" ht="18" x14ac:dyDescent="0.2">
      <c r="B71" s="66">
        <v>-3.1269999999999999E-2</v>
      </c>
      <c r="D71" s="16"/>
      <c r="E71" s="66">
        <v>1.2507980000000001</v>
      </c>
      <c r="F71" s="73"/>
      <c r="G71" s="16"/>
      <c r="H71" s="16"/>
      <c r="L71" s="66">
        <v>1.6096860000000001E-2</v>
      </c>
      <c r="M71" s="66"/>
      <c r="O71" s="66">
        <v>5.6428899999999997E-2</v>
      </c>
      <c r="V71" s="66">
        <v>0.92521600000000004</v>
      </c>
      <c r="W71" s="66"/>
      <c r="Z71" s="66">
        <v>0.108116</v>
      </c>
      <c r="AA71" s="66">
        <v>0.104035</v>
      </c>
    </row>
    <row r="72" spans="2:27" ht="18" x14ac:dyDescent="0.2">
      <c r="B72" s="66">
        <v>5.1315E-2</v>
      </c>
      <c r="D72" s="16"/>
      <c r="E72" s="66">
        <v>0.58734900000000001</v>
      </c>
      <c r="G72" s="16"/>
      <c r="H72" s="16"/>
      <c r="J72" s="16"/>
      <c r="K72" s="16"/>
      <c r="L72" s="66">
        <v>2.5434390000000001E-2</v>
      </c>
      <c r="M72" s="66"/>
      <c r="O72" s="66">
        <v>4.3714599999999999E-2</v>
      </c>
      <c r="V72" s="66">
        <v>0.355796</v>
      </c>
      <c r="W72" s="66"/>
      <c r="Z72" s="66">
        <v>1.6279520000000001</v>
      </c>
      <c r="AA72" s="66">
        <v>1.2915080000000001</v>
      </c>
    </row>
    <row r="73" spans="2:27" ht="18" x14ac:dyDescent="0.2">
      <c r="B73" s="66">
        <v>-4.0280000000000003E-2</v>
      </c>
      <c r="E73" s="66">
        <v>5.6162999999999998E-2</v>
      </c>
      <c r="L73" s="66">
        <v>1.8713380000000002E-2</v>
      </c>
      <c r="M73" s="66"/>
      <c r="O73" s="66">
        <v>6.6604499999999997E-2</v>
      </c>
      <c r="V73" s="66">
        <v>0.455764</v>
      </c>
      <c r="W73" s="66"/>
      <c r="Z73" s="66">
        <v>1.7111799999999999</v>
      </c>
      <c r="AA73" s="66">
        <v>1.58873</v>
      </c>
    </row>
    <row r="74" spans="2:27" ht="18" x14ac:dyDescent="0.2">
      <c r="B74" s="66">
        <v>1.1011999999999999E-2</v>
      </c>
      <c r="E74" s="66">
        <v>7.7605999999999994E-2</v>
      </c>
      <c r="L74" s="66">
        <v>1.9727049999999999E-2</v>
      </c>
      <c r="M74" s="66"/>
      <c r="O74" s="66">
        <v>0.69558419999999999</v>
      </c>
      <c r="V74" s="66">
        <v>1.2245379999999999</v>
      </c>
      <c r="W74" s="66"/>
      <c r="Z74" s="66">
        <v>0.37276500000000001</v>
      </c>
      <c r="AA74" s="66">
        <v>9.3457999999999999E-2</v>
      </c>
    </row>
    <row r="75" spans="2:27" ht="18" x14ac:dyDescent="0.2">
      <c r="B75" s="66">
        <v>-2.0480000000000002E-2</v>
      </c>
      <c r="E75" s="66">
        <v>0.32052399999999998</v>
      </c>
      <c r="L75" s="66">
        <v>3.2464140000000002E-2</v>
      </c>
      <c r="M75" s="66"/>
      <c r="O75" s="66">
        <v>0.15640519999999999</v>
      </c>
      <c r="V75" s="66">
        <v>0.876135</v>
      </c>
      <c r="W75" s="66"/>
      <c r="Z75" s="66">
        <v>0.94674199999999997</v>
      </c>
      <c r="AA75" s="66">
        <v>5.8783000000000002E-2</v>
      </c>
    </row>
    <row r="76" spans="2:27" ht="18" x14ac:dyDescent="0.2">
      <c r="B76" s="66">
        <v>7.1219999999999999E-3</v>
      </c>
      <c r="D76" s="1" t="s">
        <v>222</v>
      </c>
      <c r="E76" s="70">
        <v>0.86970000000000003</v>
      </c>
      <c r="F76" s="69">
        <v>0.79120000000000001</v>
      </c>
      <c r="L76" s="66">
        <v>1.4183319999999999E-2</v>
      </c>
      <c r="M76" s="66"/>
      <c r="O76" s="66">
        <v>0.13015669999999999</v>
      </c>
      <c r="V76" s="66">
        <v>1.1711259999999999</v>
      </c>
      <c r="W76" s="66"/>
      <c r="Z76" s="66">
        <v>0.10051</v>
      </c>
      <c r="AA76" s="66">
        <v>4.6446000000000001E-2</v>
      </c>
    </row>
    <row r="77" spans="2:27" ht="18" x14ac:dyDescent="0.2">
      <c r="B77" s="66">
        <v>1.7939E-2</v>
      </c>
      <c r="D77" s="1" t="s">
        <v>223</v>
      </c>
      <c r="E77" s="426" t="s">
        <v>225</v>
      </c>
      <c r="F77" s="426"/>
      <c r="L77" s="66">
        <v>1.715798E-2</v>
      </c>
      <c r="M77" s="66"/>
      <c r="O77" s="66">
        <v>0.88418050000000004</v>
      </c>
      <c r="V77" s="66">
        <v>0.193271</v>
      </c>
      <c r="W77" s="66"/>
      <c r="Z77" s="66">
        <v>8.2003000000000006E-2</v>
      </c>
      <c r="AA77" s="66">
        <v>0.24271300000000001</v>
      </c>
    </row>
    <row r="78" spans="2:27" ht="18" x14ac:dyDescent="0.2">
      <c r="B78" s="66">
        <v>-6.4400000000000004E-3</v>
      </c>
      <c r="L78" s="66">
        <v>0.51386160999999997</v>
      </c>
      <c r="M78" s="66"/>
      <c r="O78" s="66">
        <v>6.6739800000000002E-2</v>
      </c>
      <c r="V78" s="66">
        <v>1.7241919999999999</v>
      </c>
      <c r="W78" s="66"/>
      <c r="Z78" s="66">
        <v>1.2028589999999999</v>
      </c>
      <c r="AA78" s="66">
        <v>7.8779000000000002E-2</v>
      </c>
    </row>
    <row r="79" spans="2:27" ht="18" x14ac:dyDescent="0.2">
      <c r="B79" s="66">
        <v>-9.0200000000000002E-3</v>
      </c>
      <c r="L79" s="66">
        <v>0.81209500999999995</v>
      </c>
      <c r="M79" s="66"/>
      <c r="O79" s="66">
        <v>0.16414899999999999</v>
      </c>
      <c r="V79" s="66">
        <v>0.89641800000000005</v>
      </c>
      <c r="W79" s="66"/>
      <c r="Z79" s="66">
        <v>6.3089000000000006E-2</v>
      </c>
      <c r="AA79" s="66">
        <v>0.14297799999999999</v>
      </c>
    </row>
    <row r="80" spans="2:27" ht="18" x14ac:dyDescent="0.2">
      <c r="B80" s="66">
        <v>2.5558999999999998E-2</v>
      </c>
      <c r="L80" s="66">
        <v>0.8943816</v>
      </c>
      <c r="M80" s="66"/>
      <c r="O80" s="66">
        <v>0.27418009999999998</v>
      </c>
      <c r="V80" s="66">
        <v>0.80843799999999999</v>
      </c>
      <c r="W80" s="66"/>
      <c r="Z80" s="66">
        <v>1.2885789999999999</v>
      </c>
      <c r="AA80" s="66">
        <v>0.13569999999999999</v>
      </c>
    </row>
    <row r="81" spans="2:27" ht="18" x14ac:dyDescent="0.2">
      <c r="B81" s="66">
        <v>1.0341370000000001</v>
      </c>
      <c r="L81" s="66">
        <v>0.45750364999999998</v>
      </c>
      <c r="M81" s="66"/>
      <c r="O81" s="66">
        <v>0.74726820000000005</v>
      </c>
      <c r="V81" s="66">
        <v>0.39352999999999999</v>
      </c>
      <c r="W81" s="66"/>
      <c r="Z81" s="66">
        <v>1.341351</v>
      </c>
      <c r="AA81" s="66">
        <v>0.12833800000000001</v>
      </c>
    </row>
    <row r="82" spans="2:27" ht="18" x14ac:dyDescent="0.2">
      <c r="B82" s="66">
        <v>1.355513</v>
      </c>
      <c r="L82" s="66">
        <v>1.8814819999999999E-2</v>
      </c>
      <c r="M82" s="66"/>
      <c r="O82" s="66">
        <v>0.71602399999999999</v>
      </c>
      <c r="V82" s="66">
        <v>0.13893900000000001</v>
      </c>
      <c r="W82" s="66"/>
      <c r="Z82" s="66">
        <v>0.95126999999999995</v>
      </c>
      <c r="AA82" s="66">
        <v>2.0167160000000002</v>
      </c>
    </row>
    <row r="83" spans="2:27" ht="18" x14ac:dyDescent="0.2">
      <c r="B83" s="66">
        <v>2.0406000000000001E-2</v>
      </c>
      <c r="L83" s="66">
        <v>1.100861E-2</v>
      </c>
      <c r="M83" s="66"/>
      <c r="O83" s="66">
        <v>0.84808640000000002</v>
      </c>
      <c r="V83" s="66">
        <v>0.45697100000000002</v>
      </c>
      <c r="W83" s="66"/>
      <c r="Z83" s="66">
        <v>8.0588999999999994E-2</v>
      </c>
      <c r="AA83" s="66">
        <v>2.1603000000000001E-2</v>
      </c>
    </row>
    <row r="84" spans="2:27" ht="18" x14ac:dyDescent="0.2">
      <c r="B84" s="66">
        <v>4.9135999999999999E-2</v>
      </c>
      <c r="L84" s="66">
        <v>1.1022840000000001E-2</v>
      </c>
      <c r="M84" s="66"/>
      <c r="O84" s="66">
        <v>1.0268409999999999</v>
      </c>
      <c r="V84" s="66">
        <v>0.24487100000000001</v>
      </c>
      <c r="W84" s="66"/>
      <c r="Z84" s="66">
        <v>0.235566</v>
      </c>
      <c r="AA84" s="66">
        <v>0.699457</v>
      </c>
    </row>
    <row r="85" spans="2:27" ht="18" x14ac:dyDescent="0.2">
      <c r="B85" s="66">
        <v>4.241987</v>
      </c>
      <c r="L85" s="66">
        <v>0.22799794000000001</v>
      </c>
      <c r="M85" s="66"/>
      <c r="O85" s="66">
        <v>0.95906259999999999</v>
      </c>
      <c r="V85" s="66">
        <v>1.12096</v>
      </c>
      <c r="W85" s="66"/>
      <c r="Z85" s="66">
        <v>0.48306199999999999</v>
      </c>
      <c r="AA85" s="66">
        <v>0.85036800000000001</v>
      </c>
    </row>
    <row r="86" spans="2:27" ht="18" x14ac:dyDescent="0.2">
      <c r="B86" s="66">
        <v>1.2729710000000001</v>
      </c>
      <c r="L86" s="66">
        <v>0.25470416000000001</v>
      </c>
      <c r="M86" s="66"/>
      <c r="O86" s="66">
        <v>0.23297380000000001</v>
      </c>
      <c r="V86" s="66">
        <v>1.2176739999999999</v>
      </c>
      <c r="W86" s="66"/>
      <c r="Z86" s="66">
        <v>0.104189</v>
      </c>
      <c r="AA86" s="66">
        <v>1.407143</v>
      </c>
    </row>
    <row r="87" spans="2:27" ht="18" x14ac:dyDescent="0.2">
      <c r="B87" s="66">
        <v>2.8882310000000002</v>
      </c>
      <c r="L87" s="66">
        <v>0.69186652999999998</v>
      </c>
      <c r="M87" s="66"/>
      <c r="O87" s="66">
        <v>6.3250799999999996E-2</v>
      </c>
      <c r="V87" s="66">
        <v>2.4657279999999999</v>
      </c>
      <c r="W87" s="66"/>
      <c r="Z87" s="66">
        <v>7.9432000000000003E-2</v>
      </c>
      <c r="AA87" s="66">
        <v>0.360153</v>
      </c>
    </row>
    <row r="88" spans="2:27" ht="18" x14ac:dyDescent="0.2">
      <c r="B88" s="66">
        <v>0.383851</v>
      </c>
      <c r="L88" s="66">
        <v>1.5600899999999999E-2</v>
      </c>
      <c r="M88" s="66"/>
      <c r="O88" s="66">
        <v>0.14560419999999999</v>
      </c>
      <c r="V88" s="66">
        <v>1.3040419999999999</v>
      </c>
      <c r="W88" s="66"/>
      <c r="Z88" s="66">
        <v>6.6632999999999998E-2</v>
      </c>
      <c r="AA88" s="66">
        <v>0.18226899999999999</v>
      </c>
    </row>
    <row r="89" spans="2:27" ht="18" x14ac:dyDescent="0.2">
      <c r="B89" s="66">
        <v>1.4764409999999999</v>
      </c>
      <c r="L89" s="66">
        <v>1.9177300000000001E-2</v>
      </c>
      <c r="M89" s="66"/>
      <c r="O89" s="66">
        <v>1.1389700000000001E-2</v>
      </c>
      <c r="V89" s="66">
        <v>0.94629300000000005</v>
      </c>
      <c r="W89" s="66"/>
      <c r="Z89" s="66">
        <v>0.10365000000000001</v>
      </c>
      <c r="AA89" s="66">
        <v>1.4721759999999999</v>
      </c>
    </row>
    <row r="90" spans="2:27" ht="18" x14ac:dyDescent="0.2">
      <c r="B90" s="66">
        <v>0.41116799999999998</v>
      </c>
      <c r="L90" s="66">
        <v>1.4593460000000001E-2</v>
      </c>
      <c r="M90" s="66"/>
      <c r="O90" s="66">
        <v>2.0170500000000001E-2</v>
      </c>
      <c r="V90" s="66">
        <v>0.13916700000000001</v>
      </c>
      <c r="W90" s="66"/>
      <c r="Z90" s="66">
        <v>0.112551</v>
      </c>
      <c r="AA90" s="66">
        <v>1.7717419999999999</v>
      </c>
    </row>
    <row r="91" spans="2:27" ht="18" x14ac:dyDescent="0.2">
      <c r="B91" s="66">
        <v>0.74199700000000002</v>
      </c>
      <c r="L91" s="66">
        <v>0.17925471000000001</v>
      </c>
      <c r="M91" s="66"/>
      <c r="O91" s="66">
        <v>-1.7369999999999999E-4</v>
      </c>
      <c r="V91" s="66">
        <v>1.606895</v>
      </c>
      <c r="W91" s="66"/>
      <c r="Z91" s="66">
        <v>0.15138099999999999</v>
      </c>
      <c r="AA91" s="66">
        <v>1.6934070000000001</v>
      </c>
    </row>
    <row r="92" spans="2:27" ht="18" x14ac:dyDescent="0.2">
      <c r="B92" s="66">
        <v>0.10897900000000001</v>
      </c>
      <c r="L92" s="66">
        <v>0.12346715</v>
      </c>
      <c r="M92" s="66"/>
      <c r="O92" s="66">
        <v>-4.0630000000000001E-4</v>
      </c>
      <c r="V92" s="66">
        <v>1.4463520000000001</v>
      </c>
      <c r="W92" s="66"/>
      <c r="Z92" s="66">
        <v>4.4686999999999998E-2</v>
      </c>
      <c r="AA92" s="66">
        <v>6.8179000000000003E-2</v>
      </c>
    </row>
    <row r="93" spans="2:27" ht="18" x14ac:dyDescent="0.2">
      <c r="B93" s="66">
        <v>0.26697199999999999</v>
      </c>
      <c r="L93" s="66">
        <v>0.43836960000000003</v>
      </c>
      <c r="M93" s="66"/>
      <c r="O93" s="66">
        <v>0.42366799999999999</v>
      </c>
      <c r="V93" s="66">
        <v>0.21825900000000001</v>
      </c>
      <c r="W93" s="66"/>
      <c r="Z93" s="66">
        <v>0.16740099999999999</v>
      </c>
      <c r="AA93" s="66">
        <v>0.329121</v>
      </c>
    </row>
    <row r="94" spans="2:27" ht="18" x14ac:dyDescent="0.2">
      <c r="B94" s="66">
        <v>1.1630640000000001</v>
      </c>
      <c r="L94" s="66">
        <v>0.98528722999999996</v>
      </c>
      <c r="M94" s="66"/>
      <c r="O94" s="66">
        <v>-1.27016E-2</v>
      </c>
      <c r="V94" s="66">
        <v>0.47960199999999997</v>
      </c>
      <c r="W94" s="66"/>
      <c r="Z94" s="66">
        <v>0.19980200000000001</v>
      </c>
      <c r="AA94" s="66">
        <v>9.1453999999999994E-2</v>
      </c>
    </row>
    <row r="95" spans="2:27" ht="18" x14ac:dyDescent="0.2">
      <c r="B95" s="66">
        <v>8.4989999999999996E-3</v>
      </c>
      <c r="L95" s="66">
        <v>1.7403390000000001E-2</v>
      </c>
      <c r="M95" s="66"/>
      <c r="O95" s="66">
        <v>-1.0437000000000001E-3</v>
      </c>
      <c r="V95" s="66">
        <v>1.600741</v>
      </c>
      <c r="W95" s="66"/>
      <c r="Z95" s="66">
        <v>1.751595</v>
      </c>
      <c r="AA95" s="66">
        <v>1.908863</v>
      </c>
    </row>
    <row r="96" spans="2:27" ht="18" x14ac:dyDescent="0.2">
      <c r="B96" s="66">
        <v>0.260577</v>
      </c>
      <c r="L96" s="66">
        <v>3.4841690000000002E-2</v>
      </c>
      <c r="M96" s="66"/>
      <c r="O96" s="66">
        <v>-6.3058999999999997E-3</v>
      </c>
      <c r="V96" s="66">
        <v>2.2149670000000001</v>
      </c>
      <c r="W96" s="66"/>
      <c r="Z96" s="66">
        <v>2.188634</v>
      </c>
      <c r="AA96" s="66">
        <v>2.020505</v>
      </c>
    </row>
    <row r="97" spans="2:27" ht="18" x14ac:dyDescent="0.2">
      <c r="B97" s="66">
        <v>2.4708209999999999</v>
      </c>
      <c r="L97" s="66">
        <v>1.9283910000000001E-2</v>
      </c>
      <c r="M97" s="66"/>
      <c r="O97" s="66">
        <v>-1.3306999999999999E-2</v>
      </c>
      <c r="V97" s="66">
        <v>0.96484199999999998</v>
      </c>
      <c r="W97" s="66"/>
      <c r="Z97" s="66">
        <v>1.3951769999999999</v>
      </c>
      <c r="AA97" s="66">
        <v>1.3316669999999999</v>
      </c>
    </row>
    <row r="98" spans="2:27" ht="18" x14ac:dyDescent="0.2">
      <c r="B98" s="66">
        <v>1.3383229999999999</v>
      </c>
      <c r="L98" s="66">
        <v>4.6043920000000002E-2</v>
      </c>
      <c r="M98" s="66"/>
      <c r="O98" s="66">
        <v>7.9169100000000006E-2</v>
      </c>
      <c r="V98" s="66">
        <v>1.7064109999999999</v>
      </c>
      <c r="W98" s="66"/>
      <c r="Z98" s="66">
        <v>2.1672199999999999</v>
      </c>
      <c r="AA98" s="66">
        <v>0.106362</v>
      </c>
    </row>
    <row r="99" spans="2:27" ht="18" x14ac:dyDescent="0.2">
      <c r="B99" s="66">
        <v>1.018942</v>
      </c>
      <c r="L99" s="66">
        <v>1.2649759999999999E-2</v>
      </c>
      <c r="M99" s="66"/>
      <c r="O99" s="66">
        <v>0.46447250000000001</v>
      </c>
      <c r="V99" s="66">
        <v>0.21851300000000001</v>
      </c>
      <c r="W99" s="66"/>
      <c r="Z99" s="66">
        <v>0.595136</v>
      </c>
      <c r="AA99" s="66">
        <v>0.17974000000000001</v>
      </c>
    </row>
    <row r="100" spans="2:27" ht="18" x14ac:dyDescent="0.2">
      <c r="B100" s="66">
        <v>-2.784E-2</v>
      </c>
      <c r="L100" s="66">
        <v>1.1198365400000001</v>
      </c>
      <c r="M100" s="66"/>
      <c r="O100" s="66">
        <v>3.1730899999999999E-2</v>
      </c>
      <c r="V100" s="66">
        <v>1.1583270000000001</v>
      </c>
      <c r="W100" s="66"/>
      <c r="Z100" s="66">
        <v>0.13484299999999999</v>
      </c>
      <c r="AA100" s="66">
        <v>1.7657179999999999</v>
      </c>
    </row>
    <row r="101" spans="2:27" ht="18" x14ac:dyDescent="0.2">
      <c r="B101" s="66">
        <v>-1.4E-2</v>
      </c>
      <c r="L101" s="66">
        <v>0.70869937999999999</v>
      </c>
      <c r="M101" s="66"/>
      <c r="O101" s="66">
        <v>3.3592999999999998E-2</v>
      </c>
      <c r="V101" s="66">
        <v>0.89256199999999997</v>
      </c>
      <c r="W101" s="66"/>
      <c r="Z101" s="66">
        <v>9.6034999999999995E-2</v>
      </c>
      <c r="AA101" s="66">
        <v>1.6846129999999999</v>
      </c>
    </row>
    <row r="102" spans="2:27" ht="18" x14ac:dyDescent="0.2">
      <c r="B102" s="66">
        <v>-3.5290000000000002E-2</v>
      </c>
      <c r="L102" s="66">
        <v>2.382358E-2</v>
      </c>
      <c r="M102" s="66"/>
      <c r="O102" s="66">
        <v>5.31149E-2</v>
      </c>
      <c r="V102" s="66">
        <v>1.680015</v>
      </c>
      <c r="W102" s="66"/>
      <c r="Z102" s="66">
        <v>0.11142199999999999</v>
      </c>
      <c r="AA102" s="66">
        <v>1.6782889999999999</v>
      </c>
    </row>
    <row r="103" spans="2:27" ht="18" x14ac:dyDescent="0.2">
      <c r="B103" s="66">
        <v>-1.7760000000000001E-2</v>
      </c>
      <c r="L103" s="66">
        <v>0.66179500999999996</v>
      </c>
      <c r="M103" s="66"/>
      <c r="O103" s="66">
        <v>6.8308999999999995E-2</v>
      </c>
      <c r="V103" s="66">
        <v>0.17335300000000001</v>
      </c>
      <c r="W103" s="66"/>
      <c r="Z103" s="66">
        <v>0.135629</v>
      </c>
      <c r="AA103" s="66">
        <v>1.5863590000000001</v>
      </c>
    </row>
    <row r="104" spans="2:27" ht="18" x14ac:dyDescent="0.2">
      <c r="B104" s="66">
        <v>-1.554E-2</v>
      </c>
      <c r="L104" s="66">
        <v>0.50151268000000004</v>
      </c>
      <c r="M104" s="66"/>
      <c r="O104" s="66">
        <v>3.8633000000000001E-3</v>
      </c>
      <c r="V104" s="66">
        <v>0.34654299999999999</v>
      </c>
      <c r="W104" s="66"/>
      <c r="Z104" s="66">
        <v>2.201279</v>
      </c>
      <c r="AA104" s="66"/>
    </row>
    <row r="105" spans="2:27" ht="18" x14ac:dyDescent="0.2">
      <c r="B105" s="66">
        <v>0.45322600000000002</v>
      </c>
      <c r="L105" s="66">
        <v>9.8809899999999992E-3</v>
      </c>
      <c r="M105" s="66"/>
      <c r="O105" s="66">
        <v>1.6519099999999998E-2</v>
      </c>
      <c r="V105" s="66">
        <v>0.14295099999999999</v>
      </c>
      <c r="W105" s="66"/>
      <c r="Z105" s="66">
        <v>2.2133609999999999</v>
      </c>
      <c r="AA105" s="66"/>
    </row>
    <row r="106" spans="2:27" ht="18" x14ac:dyDescent="0.2">
      <c r="B106" s="66">
        <v>5.1124000000000003E-2</v>
      </c>
      <c r="L106" s="66">
        <v>7.4206240000000007E-2</v>
      </c>
      <c r="M106" s="66"/>
      <c r="O106" s="66">
        <v>0.1469345</v>
      </c>
      <c r="V106" s="66">
        <v>1.32243</v>
      </c>
      <c r="W106" s="66"/>
      <c r="Z106" s="66">
        <v>2.4407960000000002</v>
      </c>
      <c r="AA106" s="66"/>
    </row>
    <row r="107" spans="2:27" ht="18" x14ac:dyDescent="0.2">
      <c r="B107" s="66">
        <v>1.9377999999999999E-2</v>
      </c>
      <c r="L107" s="66">
        <v>1.471185E-2</v>
      </c>
      <c r="M107" s="66"/>
      <c r="O107" s="66">
        <v>5.1233899999999999E-2</v>
      </c>
      <c r="V107" s="66">
        <v>0.16005900000000001</v>
      </c>
      <c r="W107" s="66"/>
      <c r="Z107" s="66">
        <v>2.236704</v>
      </c>
      <c r="AA107" s="66"/>
    </row>
    <row r="108" spans="2:27" ht="18" x14ac:dyDescent="0.2">
      <c r="B108" s="66">
        <v>2.5895999999999999E-2</v>
      </c>
      <c r="L108" s="66">
        <v>3.025334E-2</v>
      </c>
      <c r="M108" s="66"/>
      <c r="O108" s="66">
        <v>9.2227500000000004E-2</v>
      </c>
      <c r="V108" s="66">
        <v>1.6380859999999999</v>
      </c>
      <c r="W108" s="66"/>
      <c r="Z108" s="66">
        <v>1.023312</v>
      </c>
      <c r="AA108" s="66"/>
    </row>
    <row r="109" spans="2:27" ht="18" x14ac:dyDescent="0.2">
      <c r="B109" s="66">
        <v>-1.8880000000000001E-2</v>
      </c>
      <c r="L109" s="66">
        <v>1.1708110000000001E-2</v>
      </c>
      <c r="M109" s="66"/>
      <c r="O109" s="66">
        <v>1.5118894</v>
      </c>
      <c r="V109" s="66">
        <v>0.113993</v>
      </c>
      <c r="W109" s="66"/>
      <c r="Z109" s="66">
        <v>1.0320800000000001</v>
      </c>
      <c r="AA109" s="66"/>
    </row>
    <row r="110" spans="2:27" ht="18" x14ac:dyDescent="0.2">
      <c r="B110" s="66">
        <v>1.8516000000000001E-2</v>
      </c>
      <c r="L110" s="66">
        <v>0.22414387</v>
      </c>
      <c r="M110" s="66"/>
      <c r="O110" s="66">
        <v>1.2726464</v>
      </c>
      <c r="V110" s="66">
        <v>1.601709</v>
      </c>
      <c r="W110" s="66"/>
      <c r="Z110" s="66">
        <v>2.9785789999999999</v>
      </c>
      <c r="AA110" s="66"/>
    </row>
    <row r="111" spans="2:27" ht="18" x14ac:dyDescent="0.2">
      <c r="B111" s="66">
        <v>-4.0059999999999998E-2</v>
      </c>
      <c r="L111" s="66">
        <v>9.1544490000000006E-2</v>
      </c>
      <c r="M111" s="66"/>
      <c r="O111" s="66">
        <v>0.4732674</v>
      </c>
      <c r="V111" s="66">
        <v>0.48994599999999999</v>
      </c>
      <c r="W111" s="66"/>
      <c r="Z111" s="66">
        <v>9.4575000000000006E-2</v>
      </c>
      <c r="AA111" s="66"/>
    </row>
    <row r="112" spans="2:27" ht="18" x14ac:dyDescent="0.2">
      <c r="B112" s="66">
        <v>0.343082</v>
      </c>
      <c r="L112" s="66">
        <v>2.2879279999999998E-2</v>
      </c>
      <c r="M112" s="66"/>
      <c r="O112" s="66">
        <v>0.48933379999999999</v>
      </c>
      <c r="V112" s="66">
        <v>1.276681</v>
      </c>
      <c r="W112" s="66"/>
      <c r="Z112" s="66">
        <v>0.14768400000000001</v>
      </c>
      <c r="AA112" s="66"/>
    </row>
    <row r="113" spans="2:27" ht="18" x14ac:dyDescent="0.2">
      <c r="B113" s="66">
        <v>0.54112499999999997</v>
      </c>
      <c r="L113" s="66">
        <v>1.7990349999999999E-2</v>
      </c>
      <c r="M113" s="66"/>
      <c r="O113" s="66">
        <v>3.5618499999999997E-2</v>
      </c>
      <c r="V113" s="66">
        <v>4.0031999999999998E-2</v>
      </c>
      <c r="W113" s="66"/>
      <c r="Z113" s="66">
        <v>0.21995100000000001</v>
      </c>
      <c r="AA113" s="66"/>
    </row>
    <row r="114" spans="2:27" ht="18" x14ac:dyDescent="0.2">
      <c r="B114" s="66">
        <v>0.50731599999999999</v>
      </c>
      <c r="L114" s="66">
        <v>1.6949929999999998E-2</v>
      </c>
      <c r="M114" s="66"/>
      <c r="O114" s="66">
        <v>4.1547599999999997E-2</v>
      </c>
      <c r="V114" s="66">
        <v>4.7836999999999998E-2</v>
      </c>
      <c r="W114" s="66"/>
      <c r="Z114" s="66">
        <v>0.27236900000000003</v>
      </c>
      <c r="AA114" s="66"/>
    </row>
    <row r="115" spans="2:27" ht="18" x14ac:dyDescent="0.2">
      <c r="B115" s="66">
        <v>0.70206599999999997</v>
      </c>
      <c r="L115" s="66">
        <v>1.498794E-2</v>
      </c>
      <c r="M115" s="66"/>
      <c r="O115" s="66">
        <v>-2.3384999999999999E-3</v>
      </c>
      <c r="V115" s="66">
        <v>9.3245999999999996E-2</v>
      </c>
      <c r="W115" s="66"/>
      <c r="Z115" s="66">
        <v>0.22287399999999999</v>
      </c>
      <c r="AA115" s="66"/>
    </row>
    <row r="116" spans="2:27" ht="18" x14ac:dyDescent="0.2">
      <c r="B116" s="66">
        <v>0.103934</v>
      </c>
      <c r="L116" s="66">
        <v>1.385248E-2</v>
      </c>
      <c r="M116" s="66"/>
      <c r="O116" s="66">
        <v>0.1368731</v>
      </c>
      <c r="V116" s="66">
        <v>7.0073999999999997E-2</v>
      </c>
      <c r="W116" s="66"/>
      <c r="Z116" s="66">
        <v>0.84065699999999999</v>
      </c>
      <c r="AA116" s="66"/>
    </row>
    <row r="117" spans="2:27" ht="18" x14ac:dyDescent="0.2">
      <c r="B117" s="66">
        <v>2.7082999999999999E-2</v>
      </c>
      <c r="L117" s="66">
        <v>1.1357259999999999E-2</v>
      </c>
      <c r="M117" s="66"/>
      <c r="O117" s="66">
        <v>0.95314390000000004</v>
      </c>
      <c r="V117" s="66">
        <v>4.8662999999999998E-2</v>
      </c>
      <c r="W117" s="66"/>
      <c r="Z117" s="66">
        <v>1.8221229999999999</v>
      </c>
      <c r="AA117" s="66"/>
    </row>
    <row r="118" spans="2:27" ht="18" x14ac:dyDescent="0.2">
      <c r="B118" s="66">
        <v>1.0579999999999999E-3</v>
      </c>
      <c r="L118" s="66">
        <v>1.278199E-2</v>
      </c>
      <c r="M118" s="66"/>
      <c r="O118" s="66">
        <v>0.39745920000000001</v>
      </c>
      <c r="V118" s="66">
        <v>4.8267999999999998E-2</v>
      </c>
      <c r="W118" s="66"/>
      <c r="Z118" s="66">
        <v>0.222108</v>
      </c>
      <c r="AA118" s="66"/>
    </row>
    <row r="119" spans="2:27" ht="18" x14ac:dyDescent="0.2">
      <c r="B119" s="66">
        <v>3.3279000000000003E-2</v>
      </c>
      <c r="L119" s="66">
        <v>1.4603990000000001E-2</v>
      </c>
      <c r="M119" s="66"/>
      <c r="O119" s="66">
        <v>9.7978399999999993E-2</v>
      </c>
      <c r="U119" s="1" t="s">
        <v>222</v>
      </c>
      <c r="V119" s="70">
        <v>0.69679999999999997</v>
      </c>
      <c r="W119" s="70">
        <v>1.387</v>
      </c>
      <c r="Z119" s="66">
        <v>1.3576630000000001</v>
      </c>
      <c r="AA119" s="66"/>
    </row>
    <row r="120" spans="2:27" ht="18" x14ac:dyDescent="0.2">
      <c r="B120" s="66">
        <v>1.0758E-2</v>
      </c>
      <c r="L120" s="66">
        <v>1.7078550000000001E-2</v>
      </c>
      <c r="M120" s="66"/>
      <c r="O120" s="66">
        <v>-8.4804000000000008E-3</v>
      </c>
      <c r="U120" s="1" t="s">
        <v>223</v>
      </c>
      <c r="V120" s="424" t="s">
        <v>224</v>
      </c>
      <c r="W120" s="424"/>
      <c r="Z120" s="66">
        <v>0.17497299999999999</v>
      </c>
      <c r="AA120" s="66"/>
    </row>
    <row r="121" spans="2:27" ht="18" x14ac:dyDescent="0.2">
      <c r="B121" s="66">
        <v>4.5739999999999999E-3</v>
      </c>
      <c r="L121" s="66">
        <v>3.7336599999999998E-2</v>
      </c>
      <c r="M121" s="66"/>
      <c r="O121" s="66">
        <v>2.3454300000000001E-2</v>
      </c>
      <c r="Z121" s="66">
        <v>2.2922359999999999</v>
      </c>
      <c r="AA121" s="66"/>
    </row>
    <row r="122" spans="2:27" ht="18" x14ac:dyDescent="0.2">
      <c r="B122" s="66">
        <v>8.0943000000000001E-2</v>
      </c>
      <c r="L122" s="66">
        <v>0.55621867999999997</v>
      </c>
      <c r="M122" s="66"/>
      <c r="O122" s="66">
        <v>1.07679E-2</v>
      </c>
      <c r="Z122" s="66">
        <v>3.2599610000000001</v>
      </c>
      <c r="AA122" s="66"/>
    </row>
    <row r="123" spans="2:27" ht="18" x14ac:dyDescent="0.2">
      <c r="B123" s="66">
        <v>0.70683200000000002</v>
      </c>
      <c r="L123" s="66">
        <v>0.13698630000000001</v>
      </c>
      <c r="M123" s="66"/>
      <c r="O123" s="66">
        <v>-1.4419400000000001E-2</v>
      </c>
      <c r="Z123" s="66">
        <v>2.7396769999999999</v>
      </c>
      <c r="AA123" s="66"/>
    </row>
    <row r="124" spans="2:27" ht="18" x14ac:dyDescent="0.2">
      <c r="B124" s="66">
        <v>0.2354</v>
      </c>
      <c r="L124" s="66">
        <v>0.22576885999999999</v>
      </c>
      <c r="M124" s="66"/>
      <c r="O124" s="66">
        <v>3.2646300000000003E-2</v>
      </c>
      <c r="Z124" s="66">
        <v>3.6022159999999999</v>
      </c>
      <c r="AA124" s="66"/>
    </row>
    <row r="125" spans="2:27" ht="18" x14ac:dyDescent="0.2">
      <c r="B125" s="66">
        <v>7.3347999999999997E-2</v>
      </c>
      <c r="L125" s="66">
        <v>0.14513712000000001</v>
      </c>
      <c r="M125" s="66"/>
      <c r="O125" s="66">
        <v>0.1861255</v>
      </c>
      <c r="Z125" s="66">
        <v>1.121777</v>
      </c>
      <c r="AA125" s="66"/>
    </row>
    <row r="126" spans="2:27" ht="18" x14ac:dyDescent="0.2">
      <c r="B126" s="66">
        <v>0.80805499999999997</v>
      </c>
      <c r="L126" s="66">
        <v>0.14657744</v>
      </c>
      <c r="M126" s="66"/>
      <c r="O126" s="66">
        <v>0.60864110000000005</v>
      </c>
      <c r="Z126" s="66">
        <v>2.1384069999999999</v>
      </c>
      <c r="AA126" s="66"/>
    </row>
    <row r="127" spans="2:27" ht="18" x14ac:dyDescent="0.2">
      <c r="B127" s="66">
        <v>1.1221030000000001</v>
      </c>
      <c r="L127" s="66">
        <v>1.8893389999999999E-2</v>
      </c>
      <c r="M127" s="66"/>
      <c r="O127" s="66">
        <v>4.0542300000000003E-2</v>
      </c>
      <c r="Z127" s="66">
        <v>0.50948300000000002</v>
      </c>
      <c r="AA127" s="66"/>
    </row>
    <row r="128" spans="2:27" ht="18" x14ac:dyDescent="0.2">
      <c r="B128" s="66">
        <v>0.70255000000000001</v>
      </c>
      <c r="L128" s="66">
        <v>1.0428979999999999E-2</v>
      </c>
      <c r="M128" s="66"/>
      <c r="O128" s="66">
        <v>-6.9249999999999997E-3</v>
      </c>
      <c r="Z128" s="66">
        <v>1.0509230000000001</v>
      </c>
      <c r="AA128" s="66"/>
    </row>
    <row r="129" spans="1:27" ht="18" x14ac:dyDescent="0.2">
      <c r="B129" s="66">
        <v>0.123736</v>
      </c>
      <c r="L129" s="66">
        <v>1.295573E-2</v>
      </c>
      <c r="M129" s="66"/>
      <c r="O129" s="66">
        <v>0.1049774</v>
      </c>
      <c r="Z129" s="66">
        <v>1.719843</v>
      </c>
      <c r="AA129" s="66"/>
    </row>
    <row r="130" spans="1:27" ht="18" x14ac:dyDescent="0.2">
      <c r="B130" s="66">
        <v>0.14773700000000001</v>
      </c>
      <c r="L130" s="66">
        <v>1.761513E-2</v>
      </c>
      <c r="M130" s="66"/>
      <c r="O130" s="66">
        <v>-2.2294700000000001E-2</v>
      </c>
      <c r="Z130" s="66">
        <v>0.113746</v>
      </c>
      <c r="AA130" s="66"/>
    </row>
    <row r="131" spans="1:27" ht="18" x14ac:dyDescent="0.2">
      <c r="B131" s="66">
        <v>0.872834</v>
      </c>
      <c r="L131" s="66">
        <v>1.343985E-2</v>
      </c>
      <c r="M131" s="66"/>
      <c r="O131" s="66">
        <v>-2.4950300000000002E-2</v>
      </c>
      <c r="Z131" s="66">
        <v>0.122308</v>
      </c>
      <c r="AA131" s="66"/>
    </row>
    <row r="132" spans="1:27" ht="18" x14ac:dyDescent="0.2">
      <c r="B132" s="66">
        <v>9.9682999999999994E-2</v>
      </c>
      <c r="L132" s="66">
        <v>1.448374E-2</v>
      </c>
      <c r="M132" s="66"/>
      <c r="O132" s="66">
        <v>-1.1252699999999999E-2</v>
      </c>
      <c r="Z132" s="66">
        <v>1.926693</v>
      </c>
      <c r="AA132" s="66"/>
    </row>
    <row r="133" spans="1:27" ht="18" x14ac:dyDescent="0.2">
      <c r="B133" s="66">
        <v>0.106701</v>
      </c>
      <c r="L133" s="66">
        <v>2.0240560000000001E-2</v>
      </c>
      <c r="M133" s="66"/>
      <c r="O133" s="66">
        <v>9.7717899999999996E-2</v>
      </c>
      <c r="Z133" s="66">
        <v>2.1346669999999999</v>
      </c>
      <c r="AA133" s="66"/>
    </row>
    <row r="134" spans="1:27" ht="18" x14ac:dyDescent="0.2">
      <c r="B134" s="66">
        <v>5.3061999999999998E-2</v>
      </c>
      <c r="L134" s="66">
        <v>2.0480769999999999E-2</v>
      </c>
      <c r="M134" s="66"/>
      <c r="O134" s="66">
        <v>-9.8180000000000003E-3</v>
      </c>
      <c r="Z134" s="66">
        <v>2.2240579999999999</v>
      </c>
      <c r="AA134" s="66"/>
    </row>
    <row r="135" spans="1:27" ht="18" x14ac:dyDescent="0.2">
      <c r="B135" s="66">
        <v>4.5718480000000001</v>
      </c>
      <c r="L135" s="66">
        <v>2.0076299999999998E-2</v>
      </c>
      <c r="M135" s="66"/>
      <c r="O135" s="66">
        <v>2.7574100000000001E-2</v>
      </c>
      <c r="Z135" s="66">
        <v>2.1364350000000001</v>
      </c>
      <c r="AA135" s="66"/>
    </row>
    <row r="136" spans="1:27" ht="18" x14ac:dyDescent="0.2">
      <c r="B136" s="66">
        <v>0.45252599999999998</v>
      </c>
      <c r="L136" s="66">
        <v>1.8339680000000001E-2</v>
      </c>
      <c r="M136" s="66"/>
      <c r="O136" s="66">
        <v>1.50887E-2</v>
      </c>
      <c r="Z136" s="66">
        <v>3.303731</v>
      </c>
      <c r="AA136" s="66"/>
    </row>
    <row r="137" spans="1:27" ht="18" x14ac:dyDescent="0.2">
      <c r="B137" s="66">
        <v>2.3274020000000002</v>
      </c>
      <c r="L137" s="66">
        <v>1.0411800000000001E-2</v>
      </c>
      <c r="M137" s="66"/>
      <c r="O137" s="66">
        <v>1.68296E-2</v>
      </c>
      <c r="Z137" s="66">
        <v>0.27288699999999999</v>
      </c>
      <c r="AA137" s="66"/>
    </row>
    <row r="138" spans="1:27" ht="18" x14ac:dyDescent="0.2">
      <c r="B138" s="66">
        <v>1.342414</v>
      </c>
      <c r="L138" s="66">
        <v>1.7434740000000001E-2</v>
      </c>
      <c r="M138" s="66"/>
      <c r="O138" s="66">
        <v>2.18637E-2</v>
      </c>
      <c r="Z138" s="66">
        <v>0.29660999999999998</v>
      </c>
      <c r="AA138" s="66"/>
    </row>
    <row r="139" spans="1:27" ht="18" x14ac:dyDescent="0.2">
      <c r="B139" s="66">
        <v>0.90827100000000005</v>
      </c>
      <c r="L139" s="66">
        <v>1.5941509999999999E-2</v>
      </c>
      <c r="M139" s="66"/>
      <c r="O139" s="66">
        <v>-1.6714E-2</v>
      </c>
      <c r="Z139" s="66">
        <v>0.168049</v>
      </c>
      <c r="AA139" s="66"/>
    </row>
    <row r="140" spans="1:27" ht="18" x14ac:dyDescent="0.2">
      <c r="B140" s="66">
        <v>2.7543999999999999E-2</v>
      </c>
      <c r="L140" s="66">
        <v>1.38038E-2</v>
      </c>
      <c r="M140" s="66"/>
      <c r="O140" s="66">
        <v>1.6817599999999999E-2</v>
      </c>
      <c r="Z140" s="66">
        <v>2.942793</v>
      </c>
      <c r="AA140" s="66"/>
    </row>
    <row r="141" spans="1:27" ht="18" x14ac:dyDescent="0.2">
      <c r="B141" s="67">
        <v>2.8667000000000002E-2</v>
      </c>
      <c r="L141" s="66">
        <v>1.2828310000000001E-2</v>
      </c>
      <c r="M141" s="66"/>
      <c r="O141" s="66">
        <v>0.74532240000000005</v>
      </c>
      <c r="Z141" s="66">
        <v>2.1487039999999999</v>
      </c>
      <c r="AA141" s="66"/>
    </row>
    <row r="142" spans="1:27" ht="18" x14ac:dyDescent="0.2">
      <c r="A142" s="1" t="s">
        <v>222</v>
      </c>
      <c r="B142" s="69">
        <v>0.50490000000000002</v>
      </c>
      <c r="C142" s="69">
        <v>2.278</v>
      </c>
      <c r="L142" s="66">
        <v>1.9708750000000001E-2</v>
      </c>
      <c r="M142" s="66"/>
      <c r="O142" s="66">
        <v>0.49548300000000001</v>
      </c>
      <c r="Z142" s="66">
        <v>2.5494319999999999</v>
      </c>
      <c r="AA142" s="66"/>
    </row>
    <row r="143" spans="1:27" ht="18" x14ac:dyDescent="0.2">
      <c r="A143" s="1" t="s">
        <v>223</v>
      </c>
      <c r="B143" s="408" t="s">
        <v>224</v>
      </c>
      <c r="C143" s="408"/>
      <c r="L143" s="66">
        <v>9.8511699999999994E-3</v>
      </c>
      <c r="M143" s="66"/>
      <c r="O143" s="66">
        <v>4.8561999999999998E-3</v>
      </c>
      <c r="Z143" s="66">
        <v>1.9973270000000001</v>
      </c>
      <c r="AA143" s="66"/>
    </row>
    <row r="144" spans="1:27" ht="18" x14ac:dyDescent="0.2">
      <c r="B144" s="6"/>
      <c r="C144" s="6"/>
      <c r="L144" s="66">
        <v>9.8511699999999994E-3</v>
      </c>
      <c r="M144" s="66"/>
      <c r="O144" s="66">
        <v>-1.35815E-2</v>
      </c>
      <c r="Z144" s="66">
        <v>3.3708719999999999</v>
      </c>
      <c r="AA144" s="66"/>
    </row>
    <row r="145" spans="2:27" ht="18" x14ac:dyDescent="0.2">
      <c r="B145" s="6"/>
      <c r="C145" s="6"/>
      <c r="L145" s="66">
        <v>0.20053499</v>
      </c>
      <c r="M145" s="66"/>
      <c r="O145" s="66">
        <v>0.1047643</v>
      </c>
      <c r="Z145" s="66">
        <v>2.873148</v>
      </c>
      <c r="AA145" s="66"/>
    </row>
    <row r="146" spans="2:27" ht="18" x14ac:dyDescent="0.2">
      <c r="L146" s="66">
        <v>9.2392099999999994E-3</v>
      </c>
      <c r="M146" s="66"/>
      <c r="O146" s="66">
        <v>0.50092320000000001</v>
      </c>
      <c r="Z146" s="66">
        <v>2.1297579999999998</v>
      </c>
      <c r="AA146" s="66"/>
    </row>
    <row r="147" spans="2:27" ht="18" x14ac:dyDescent="0.2">
      <c r="L147" s="66">
        <v>9.8355600000000001E-3</v>
      </c>
      <c r="M147" s="66"/>
      <c r="O147" s="66">
        <v>-1.6528899999999999E-2</v>
      </c>
      <c r="Z147" s="66">
        <v>0.269567</v>
      </c>
      <c r="AA147" s="66"/>
    </row>
    <row r="148" spans="2:27" ht="18" x14ac:dyDescent="0.2">
      <c r="L148" s="66">
        <v>1.2229810000000001E-2</v>
      </c>
      <c r="M148" s="66"/>
      <c r="O148" s="66">
        <v>1.9007799999999998E-2</v>
      </c>
      <c r="Z148" s="66">
        <v>1.9846459999999999</v>
      </c>
      <c r="AA148" s="66"/>
    </row>
    <row r="149" spans="2:27" ht="18" x14ac:dyDescent="0.2">
      <c r="L149" s="66">
        <v>1.374951E-2</v>
      </c>
      <c r="M149" s="66"/>
      <c r="O149" s="66">
        <v>0.50769770000000003</v>
      </c>
      <c r="Z149" s="66">
        <v>1.3700110000000001</v>
      </c>
      <c r="AA149" s="66"/>
    </row>
    <row r="150" spans="2:27" ht="18" x14ac:dyDescent="0.2">
      <c r="L150" s="66">
        <v>0.14215442</v>
      </c>
      <c r="M150" s="66"/>
      <c r="O150" s="66">
        <v>0.4253576</v>
      </c>
      <c r="Z150" s="66">
        <v>0.43410500000000002</v>
      </c>
      <c r="AA150" s="66"/>
    </row>
    <row r="151" spans="2:27" ht="18" x14ac:dyDescent="0.2">
      <c r="L151" s="66">
        <v>0.68509036000000001</v>
      </c>
      <c r="M151" s="66"/>
      <c r="O151" s="66">
        <v>2.0931700000000001E-2</v>
      </c>
      <c r="Z151" s="66">
        <v>0.412603</v>
      </c>
      <c r="AA151" s="66"/>
    </row>
    <row r="152" spans="2:27" ht="18" x14ac:dyDescent="0.2">
      <c r="L152" s="66">
        <v>1.244572E-2</v>
      </c>
      <c r="M152" s="66"/>
      <c r="O152" s="66">
        <v>3.8343200000000001E-2</v>
      </c>
      <c r="Z152" s="66">
        <v>0.47915600000000003</v>
      </c>
      <c r="AA152" s="66"/>
    </row>
    <row r="153" spans="2:27" ht="18" x14ac:dyDescent="0.2">
      <c r="L153" s="66">
        <v>5.1701990000000003E-2</v>
      </c>
      <c r="M153" s="66"/>
      <c r="N153" s="1" t="s">
        <v>222</v>
      </c>
      <c r="O153" s="69">
        <v>0.1928</v>
      </c>
      <c r="P153" s="69">
        <v>0.1229</v>
      </c>
      <c r="Z153" s="66">
        <v>0.57264999999999999</v>
      </c>
      <c r="AA153" s="66"/>
    </row>
    <row r="154" spans="2:27" ht="18" x14ac:dyDescent="0.2">
      <c r="L154" s="66">
        <v>9.5847799999999993E-3</v>
      </c>
      <c r="M154" s="66"/>
      <c r="N154" s="1" t="s">
        <v>223</v>
      </c>
      <c r="O154" s="427" t="s">
        <v>229</v>
      </c>
      <c r="P154" s="427"/>
      <c r="Z154" s="66">
        <v>0.216922</v>
      </c>
      <c r="AA154" s="66"/>
    </row>
    <row r="155" spans="2:27" ht="18" x14ac:dyDescent="0.2">
      <c r="L155" s="66">
        <v>0.89211344000000004</v>
      </c>
      <c r="M155" s="66"/>
      <c r="Z155" s="66">
        <v>0.10753600000000001</v>
      </c>
      <c r="AA155" s="66"/>
    </row>
    <row r="156" spans="2:27" ht="18" x14ac:dyDescent="0.2">
      <c r="L156" s="66">
        <v>1.7712490000000001E-2</v>
      </c>
      <c r="M156" s="66"/>
      <c r="Z156" s="66">
        <v>9.0541999999999997E-2</v>
      </c>
      <c r="AA156" s="66"/>
    </row>
    <row r="157" spans="2:27" ht="18" x14ac:dyDescent="0.2">
      <c r="L157" s="66">
        <v>1.554825E-2</v>
      </c>
      <c r="M157" s="66"/>
      <c r="Z157" s="66">
        <v>2.9911910000000002</v>
      </c>
      <c r="AA157" s="66"/>
    </row>
    <row r="158" spans="2:27" ht="18" x14ac:dyDescent="0.2">
      <c r="L158" s="66">
        <v>1.2325350000000001E-2</v>
      </c>
      <c r="M158" s="66"/>
      <c r="Z158" s="66">
        <v>3.488572</v>
      </c>
      <c r="AA158" s="66"/>
    </row>
    <row r="159" spans="2:27" ht="18" x14ac:dyDescent="0.2">
      <c r="L159" s="66">
        <v>1.2020660000000001E-2</v>
      </c>
      <c r="M159" s="66"/>
      <c r="Z159" s="66">
        <v>2.498818</v>
      </c>
      <c r="AA159" s="66"/>
    </row>
    <row r="160" spans="2:27" ht="18" x14ac:dyDescent="0.2">
      <c r="L160" s="66">
        <v>1.4777129999999999E-2</v>
      </c>
      <c r="M160" s="66"/>
      <c r="Z160" s="66">
        <v>1.2883910000000001</v>
      </c>
      <c r="AA160" s="66"/>
    </row>
    <row r="161" spans="1:28" ht="18" x14ac:dyDescent="0.2">
      <c r="L161" s="66">
        <v>1.2016229999999999E-2</v>
      </c>
      <c r="M161" s="66"/>
      <c r="Z161" s="66">
        <v>1.5761080000000001</v>
      </c>
      <c r="AA161" s="66"/>
    </row>
    <row r="162" spans="1:28" ht="18" x14ac:dyDescent="0.2">
      <c r="L162" s="66">
        <v>1.2986441799999999</v>
      </c>
      <c r="M162" s="66"/>
      <c r="Z162" s="66">
        <v>0.97346999999999995</v>
      </c>
      <c r="AA162" s="66"/>
    </row>
    <row r="163" spans="1:28" ht="18" x14ac:dyDescent="0.2">
      <c r="L163" s="66">
        <v>0.64056637000000005</v>
      </c>
      <c r="M163" s="66"/>
      <c r="Z163" s="66">
        <v>0.78130999999999995</v>
      </c>
      <c r="AA163" s="66"/>
    </row>
    <row r="164" spans="1:28" ht="18" x14ac:dyDescent="0.2">
      <c r="L164" s="66">
        <v>0.14805407000000001</v>
      </c>
      <c r="M164" s="66"/>
      <c r="Z164" s="66">
        <v>2.2672270000000001</v>
      </c>
      <c r="AA164" s="66"/>
    </row>
    <row r="165" spans="1:28" ht="18" x14ac:dyDescent="0.2">
      <c r="L165" s="66">
        <v>0.16776695999999999</v>
      </c>
      <c r="M165" s="66"/>
      <c r="Z165" s="66">
        <v>2.0164140000000002</v>
      </c>
      <c r="AA165" s="66"/>
    </row>
    <row r="166" spans="1:28" ht="18" x14ac:dyDescent="0.2">
      <c r="L166" s="66">
        <v>1.7039780000000001E-2</v>
      </c>
      <c r="M166" s="66"/>
      <c r="Z166" s="66">
        <v>2.4161570000000001</v>
      </c>
      <c r="AA166" s="66"/>
    </row>
    <row r="167" spans="1:28" ht="18" x14ac:dyDescent="0.2">
      <c r="L167" s="66">
        <v>1.6368600000000001E-2</v>
      </c>
      <c r="M167" s="66"/>
      <c r="Z167" s="66">
        <v>2.1884480000000002</v>
      </c>
      <c r="AA167" s="66"/>
    </row>
    <row r="168" spans="1:28" ht="18" x14ac:dyDescent="0.2">
      <c r="L168" s="66">
        <v>2.2664279999999998E-2</v>
      </c>
      <c r="M168" s="66"/>
      <c r="Z168" s="1" t="s">
        <v>222</v>
      </c>
      <c r="AA168" s="70">
        <v>1.0149999999999999</v>
      </c>
      <c r="AB168" s="70">
        <v>1.5720000000000001</v>
      </c>
    </row>
    <row r="169" spans="1:28" ht="18" x14ac:dyDescent="0.2">
      <c r="L169" s="66">
        <v>1.976456E-2</v>
      </c>
      <c r="M169" s="66"/>
      <c r="Z169" s="1" t="s">
        <v>223</v>
      </c>
      <c r="AA169" s="424" t="s">
        <v>233</v>
      </c>
      <c r="AB169" s="424"/>
    </row>
    <row r="170" spans="1:28" ht="18" x14ac:dyDescent="0.2">
      <c r="K170" s="1" t="s">
        <v>222</v>
      </c>
      <c r="L170" s="70">
        <v>0.14349999999999999</v>
      </c>
      <c r="M170" s="70">
        <v>1.72E-2</v>
      </c>
      <c r="AA170" s="66"/>
    </row>
    <row r="171" spans="1:28" ht="18" x14ac:dyDescent="0.2">
      <c r="K171" s="1" t="s">
        <v>223</v>
      </c>
      <c r="L171" s="424" t="s">
        <v>228</v>
      </c>
      <c r="M171" s="425"/>
      <c r="AA171" s="66"/>
    </row>
    <row r="172" spans="1:28" ht="18" x14ac:dyDescent="0.2">
      <c r="L172" s="66"/>
      <c r="M172" s="66"/>
      <c r="AA172" s="66"/>
    </row>
    <row r="173" spans="1:28" ht="18" x14ac:dyDescent="0.2">
      <c r="L173" s="66"/>
      <c r="M173" s="66"/>
      <c r="AA173" s="66"/>
    </row>
    <row r="174" spans="1:28" ht="18" customHeight="1" x14ac:dyDescent="0.2">
      <c r="A174" s="75" t="s">
        <v>234</v>
      </c>
      <c r="B174" s="75"/>
      <c r="C174" s="75"/>
      <c r="D174" s="75"/>
      <c r="L174" s="66"/>
      <c r="M174" s="66"/>
      <c r="AA174" s="66"/>
    </row>
    <row r="175" spans="1:28" ht="18" customHeight="1" x14ac:dyDescent="0.2">
      <c r="A175" s="75"/>
      <c r="B175" s="75"/>
      <c r="C175" s="75"/>
      <c r="D175" s="75"/>
      <c r="L175" s="66"/>
      <c r="M175" s="66"/>
      <c r="AA175" s="66"/>
    </row>
    <row r="176" spans="1:28" ht="19" x14ac:dyDescent="0.25">
      <c r="A176" s="3" t="s">
        <v>238</v>
      </c>
      <c r="B176" s="3"/>
      <c r="C176" s="68"/>
      <c r="D176" s="68"/>
      <c r="G176" s="419" t="s">
        <v>265</v>
      </c>
      <c r="H176" s="419"/>
      <c r="I176" s="419"/>
      <c r="J176" s="419"/>
      <c r="L176" s="66"/>
      <c r="M176" s="66"/>
      <c r="N176" s="419" t="s">
        <v>275</v>
      </c>
      <c r="O176" s="419"/>
      <c r="P176" s="419"/>
      <c r="Q176" s="419"/>
      <c r="U176" s="419" t="s">
        <v>277</v>
      </c>
      <c r="V176" s="419"/>
      <c r="W176" s="419"/>
      <c r="X176" s="419"/>
      <c r="AA176" s="66"/>
    </row>
    <row r="177" spans="2:27" ht="21" x14ac:dyDescent="0.25">
      <c r="C177" s="411" t="s">
        <v>236</v>
      </c>
      <c r="D177" s="411"/>
      <c r="L177" s="66"/>
      <c r="M177" s="66"/>
      <c r="AA177" s="66"/>
    </row>
    <row r="178" spans="2:27" ht="21" x14ac:dyDescent="0.25">
      <c r="I178" s="411" t="s">
        <v>236</v>
      </c>
      <c r="J178" s="411"/>
      <c r="L178" s="66"/>
      <c r="M178" s="66"/>
      <c r="P178" s="411" t="s">
        <v>236</v>
      </c>
      <c r="Q178" s="411"/>
      <c r="V178" s="411" t="s">
        <v>236</v>
      </c>
      <c r="W178" s="411"/>
      <c r="AA178" s="66"/>
    </row>
    <row r="179" spans="2:27" ht="19" x14ac:dyDescent="0.25">
      <c r="B179" s="3" t="s">
        <v>237</v>
      </c>
      <c r="C179" s="68" t="s">
        <v>218</v>
      </c>
      <c r="D179" s="68" t="s">
        <v>219</v>
      </c>
      <c r="H179" s="68" t="s">
        <v>237</v>
      </c>
      <c r="I179" s="418" t="s">
        <v>218</v>
      </c>
      <c r="J179" s="418"/>
      <c r="K179" s="76" t="s">
        <v>219</v>
      </c>
      <c r="L179" s="66"/>
      <c r="M179" s="66"/>
      <c r="O179" s="68" t="s">
        <v>237</v>
      </c>
      <c r="P179" s="418" t="s">
        <v>218</v>
      </c>
      <c r="Q179" s="418"/>
      <c r="R179" s="68" t="s">
        <v>219</v>
      </c>
      <c r="U179" s="68" t="s">
        <v>237</v>
      </c>
      <c r="V179" s="418" t="s">
        <v>218</v>
      </c>
      <c r="W179" s="418"/>
      <c r="X179" s="68" t="s">
        <v>219</v>
      </c>
      <c r="AA179" s="66"/>
    </row>
    <row r="180" spans="2:27" ht="18" x14ac:dyDescent="0.2">
      <c r="L180" s="66"/>
      <c r="M180" s="66"/>
      <c r="AA180" s="66"/>
    </row>
    <row r="181" spans="2:27" ht="18" x14ac:dyDescent="0.2">
      <c r="B181" s="77">
        <v>5.0183158953240596E-2</v>
      </c>
      <c r="C181">
        <v>2.9474266002153634E-2</v>
      </c>
      <c r="D181" s="44">
        <v>1.7385395439885756</v>
      </c>
      <c r="H181">
        <v>1.0792227204783258E-2</v>
      </c>
      <c r="I181" s="66">
        <v>2.8743999999999999E-2</v>
      </c>
      <c r="J181" s="73">
        <v>0.269343</v>
      </c>
      <c r="K181" s="71">
        <v>1.299E-2</v>
      </c>
      <c r="L181" s="66"/>
      <c r="M181" s="66"/>
      <c r="O181" s="74">
        <v>8.4007926469348172E-3</v>
      </c>
      <c r="P181" s="74">
        <v>4.2475455677341664E-2</v>
      </c>
      <c r="Q181" s="146">
        <v>8.3689877286191178E-3</v>
      </c>
      <c r="R181" s="74">
        <v>2.5098623567082048</v>
      </c>
      <c r="U181" s="74">
        <v>4.6420566178708801E-2</v>
      </c>
      <c r="V181" s="74">
        <v>2.3164101881265338</v>
      </c>
      <c r="W181" s="73">
        <v>-3.126642143983184E-2</v>
      </c>
      <c r="X181" s="74">
        <v>0.94905236907730672</v>
      </c>
      <c r="AA181" s="66"/>
    </row>
    <row r="182" spans="2:27" ht="18" x14ac:dyDescent="0.2">
      <c r="B182" s="77">
        <v>3.8499113918298716E-2</v>
      </c>
      <c r="C182">
        <v>1.1142840320301458E-2</v>
      </c>
      <c r="D182" s="44">
        <v>1.7766587764823503</v>
      </c>
      <c r="H182">
        <v>2.9156969226790796E-2</v>
      </c>
      <c r="I182" s="73">
        <v>0.30014099999999999</v>
      </c>
      <c r="J182" s="73">
        <v>0.35808899999999999</v>
      </c>
      <c r="K182" s="70">
        <v>1.013803</v>
      </c>
      <c r="L182" s="66"/>
      <c r="M182" s="66"/>
      <c r="O182" s="74">
        <v>4.3910697280711035E-3</v>
      </c>
      <c r="P182" s="146">
        <v>1.8671504817600538E-2</v>
      </c>
      <c r="Q182" s="146">
        <v>1.3076941636306606E-2</v>
      </c>
      <c r="R182" s="74">
        <v>1.8610089690460905</v>
      </c>
      <c r="U182" s="74">
        <v>5.3944088404122216E-2</v>
      </c>
      <c r="V182" s="74">
        <v>1.3310298467329928</v>
      </c>
      <c r="W182" s="73">
        <v>5.1315149402657488E-2</v>
      </c>
      <c r="X182" s="74">
        <v>3.9310482973514351</v>
      </c>
      <c r="AA182" s="66"/>
    </row>
    <row r="183" spans="2:27" ht="18" x14ac:dyDescent="0.2">
      <c r="B183" s="77">
        <v>4.2656416189285513E-2</v>
      </c>
      <c r="C183">
        <v>1.1202930338007989E-2</v>
      </c>
      <c r="D183" s="44">
        <v>0.53026701558903144</v>
      </c>
      <c r="H183">
        <v>2.9650990831115057E-2</v>
      </c>
      <c r="I183" s="66">
        <v>7.2464000000000001E-2</v>
      </c>
      <c r="J183" s="73">
        <v>0.15709500000000001</v>
      </c>
      <c r="K183" s="70">
        <v>0.78620299999999999</v>
      </c>
      <c r="L183" s="66"/>
      <c r="M183" s="66"/>
      <c r="O183" s="74">
        <v>8.4820896904897383E-3</v>
      </c>
      <c r="P183" s="74">
        <v>7.356454403163358E-2</v>
      </c>
      <c r="Q183" s="146">
        <v>7.5414781297134239E-3</v>
      </c>
      <c r="R183" s="74">
        <v>0.24075354626497472</v>
      </c>
      <c r="U183" s="74">
        <v>2.7503911276511049E-2</v>
      </c>
      <c r="V183" s="73">
        <v>2.4572392194651887E-2</v>
      </c>
      <c r="W183" s="73">
        <v>-4.0284360189573459E-2</v>
      </c>
      <c r="X183" s="74">
        <v>0.79152111781517931</v>
      </c>
      <c r="AA183" s="66"/>
    </row>
    <row r="184" spans="2:27" ht="18" x14ac:dyDescent="0.2">
      <c r="B184" s="77">
        <v>9.0532408168634296E-2</v>
      </c>
      <c r="C184">
        <v>2.8182320789972778E-2</v>
      </c>
      <c r="D184" s="44">
        <v>0.23788896216799571</v>
      </c>
      <c r="H184">
        <v>1.0272843424143757E-2</v>
      </c>
      <c r="I184" s="73">
        <v>8.5095000000000004E-2</v>
      </c>
      <c r="J184" s="66">
        <v>1.5018E-2</v>
      </c>
      <c r="K184" s="70">
        <v>0.54088599999999998</v>
      </c>
      <c r="L184" s="66"/>
      <c r="M184" s="66"/>
      <c r="O184" s="74">
        <v>1.5514388781903496E-2</v>
      </c>
      <c r="P184" s="74">
        <v>1.1346343504378229</v>
      </c>
      <c r="Q184" s="146">
        <v>8.0849714648065958E-3</v>
      </c>
      <c r="R184" s="74">
        <v>1.4352217427233496</v>
      </c>
      <c r="U184" s="74">
        <v>3.1438032389746656E-2</v>
      </c>
      <c r="V184" s="74">
        <v>2.3502580891361546</v>
      </c>
      <c r="W184" s="73">
        <v>1.1011857485913979E-2</v>
      </c>
      <c r="X184" s="74">
        <v>4.4760910710309512</v>
      </c>
      <c r="AA184" s="66"/>
    </row>
    <row r="185" spans="2:27" ht="18" x14ac:dyDescent="0.2">
      <c r="B185" s="77">
        <v>5.2336471939858631E-2</v>
      </c>
      <c r="C185">
        <v>1.3749842206966198E-2</v>
      </c>
      <c r="D185" s="44">
        <v>0.24643333088060956</v>
      </c>
      <c r="H185">
        <v>2.2132377459153051E-2</v>
      </c>
      <c r="I185" s="66">
        <v>1.9185000000000001E-2</v>
      </c>
      <c r="J185" s="66">
        <v>1.0905E-2</v>
      </c>
      <c r="K185" s="70">
        <v>0.71311500000000005</v>
      </c>
      <c r="L185" s="66"/>
      <c r="M185" s="66"/>
      <c r="O185" s="74">
        <v>2.6715380878967708E-3</v>
      </c>
      <c r="P185" s="74">
        <v>3.4457015826669761E-2</v>
      </c>
      <c r="Q185" s="146">
        <v>1.2217117576995064E-2</v>
      </c>
      <c r="R185" s="74">
        <v>1.4877917443580018</v>
      </c>
      <c r="U185" s="74">
        <v>4.7706091344420991E-2</v>
      </c>
      <c r="V185" s="74">
        <v>0.27300251862172442</v>
      </c>
      <c r="W185" s="73">
        <v>-2.0484408707589722E-2</v>
      </c>
      <c r="X185" s="74">
        <v>2.8884470013206029</v>
      </c>
      <c r="AA185" s="66"/>
    </row>
    <row r="186" spans="2:27" ht="18" x14ac:dyDescent="0.2">
      <c r="B186" s="77">
        <v>1.272591416429272E-2</v>
      </c>
      <c r="C186">
        <v>1.6252292168927034E-2</v>
      </c>
      <c r="D186">
        <v>7.2334713284420218E-2</v>
      </c>
      <c r="H186">
        <v>4.1802094618996026E-2</v>
      </c>
      <c r="I186" s="73">
        <v>0.76960300000000004</v>
      </c>
      <c r="J186" s="66">
        <v>1.8197999999999999E-2</v>
      </c>
      <c r="K186" s="71">
        <v>2.2015E-2</v>
      </c>
      <c r="L186" s="66"/>
      <c r="M186" s="66"/>
      <c r="O186" s="74">
        <v>1.2769247763172427E-2</v>
      </c>
      <c r="P186" s="146">
        <v>5.5558793247469738E-3</v>
      </c>
      <c r="Q186" s="146">
        <v>9.3923710944987544E-3</v>
      </c>
      <c r="R186" s="74">
        <v>2.2033004161084966</v>
      </c>
      <c r="U186" s="74">
        <v>3.5186284040551977E-2</v>
      </c>
      <c r="V186" s="74">
        <v>0.1369701677671557</v>
      </c>
      <c r="W186" s="73">
        <v>7.1220554447138269E-3</v>
      </c>
      <c r="X186" s="74">
        <v>2.5949001825569753</v>
      </c>
      <c r="AA186" s="66"/>
    </row>
    <row r="187" spans="2:27" ht="18" x14ac:dyDescent="0.2">
      <c r="B187" s="77">
        <v>6.671668401139105E-3</v>
      </c>
      <c r="C187">
        <v>1.6425227820402736E-2</v>
      </c>
      <c r="D187" s="44">
        <v>1.3248398459225079</v>
      </c>
      <c r="H187">
        <v>2.3190875100572671E-2</v>
      </c>
      <c r="I187" s="73">
        <v>8.8747319999999998</v>
      </c>
      <c r="J187" s="66">
        <v>1.3258000000000001E-2</v>
      </c>
      <c r="K187" s="70">
        <v>2.9896769999999999</v>
      </c>
      <c r="L187" s="66"/>
      <c r="M187" s="66"/>
      <c r="O187" s="74">
        <v>1.2589453695074991E-2</v>
      </c>
      <c r="P187" s="146">
        <v>4.8544861731674924E-3</v>
      </c>
      <c r="Q187" s="66">
        <v>0.71495858953893721</v>
      </c>
      <c r="R187" s="146">
        <v>1.8381859653830674E-2</v>
      </c>
      <c r="U187" s="74">
        <v>1.9672908272102396E-2</v>
      </c>
      <c r="V187" s="73">
        <v>5.7595392368610561E-4</v>
      </c>
      <c r="W187" s="73">
        <v>1.7938675379686887E-2</v>
      </c>
      <c r="X187" s="74">
        <v>2.7096882685556936</v>
      </c>
      <c r="AA187" s="66"/>
    </row>
    <row r="188" spans="2:27" ht="18" x14ac:dyDescent="0.2">
      <c r="B188" s="77">
        <v>1.3415789736172761E-2</v>
      </c>
      <c r="C188">
        <v>0.11800042261599299</v>
      </c>
      <c r="D188" s="44">
        <v>0.91398796916038294</v>
      </c>
      <c r="H188">
        <v>2.2320775866270289E-2</v>
      </c>
      <c r="I188" s="73">
        <v>0.12856000000000001</v>
      </c>
      <c r="J188" s="66">
        <v>1.5977999999999999E-2</v>
      </c>
      <c r="K188" s="70">
        <v>0.754799</v>
      </c>
      <c r="O188" s="74">
        <v>8.6677424190319992E-3</v>
      </c>
      <c r="P188" s="146">
        <v>6.4501036027003562E-3</v>
      </c>
      <c r="Q188" s="66">
        <v>0.77360301979009838</v>
      </c>
      <c r="R188" s="74">
        <v>1.1590232281119714</v>
      </c>
      <c r="U188" s="74">
        <v>1.816721870922413E-2</v>
      </c>
      <c r="V188" s="74">
        <v>0.72018861034134607</v>
      </c>
      <c r="W188" s="73">
        <v>-6.4352010388824881E-3</v>
      </c>
      <c r="X188" s="74">
        <v>0.41876527224340476</v>
      </c>
      <c r="AA188" s="66"/>
    </row>
    <row r="189" spans="2:27" ht="18" x14ac:dyDescent="0.2">
      <c r="B189" s="77">
        <v>9.3342528588154158E-3</v>
      </c>
      <c r="C189">
        <v>4.1961677710871843E-2</v>
      </c>
      <c r="D189" s="44">
        <v>0.5808985788683908</v>
      </c>
      <c r="H189">
        <v>1.521660917229265E-2</v>
      </c>
      <c r="I189" s="66">
        <v>2.0909000000000001E-2</v>
      </c>
      <c r="J189" s="66">
        <v>1.4951000000000001E-2</v>
      </c>
      <c r="K189" s="71">
        <v>4.2030999999999999E-2</v>
      </c>
      <c r="N189" t="s">
        <v>266</v>
      </c>
      <c r="O189" s="147">
        <f>AVERAGE(O181:O188)</f>
        <v>9.1857903515719184E-3</v>
      </c>
      <c r="P189" s="146">
        <v>4.500703234880451E-3</v>
      </c>
      <c r="Q189" s="66">
        <v>1.19248650269946</v>
      </c>
      <c r="R189" s="74">
        <v>4.2772442838154692E-2</v>
      </c>
      <c r="U189" s="74">
        <v>2.6725187245120078E-2</v>
      </c>
      <c r="V189" s="74">
        <v>1.1704168980639231</v>
      </c>
      <c r="W189" s="73">
        <v>-9.0217618852990126E-3</v>
      </c>
      <c r="X189" s="74">
        <v>1.404142878006202</v>
      </c>
      <c r="AA189" s="66"/>
    </row>
    <row r="190" spans="2:27" ht="18" x14ac:dyDescent="0.2">
      <c r="B190" s="77">
        <v>1.7311021350259664E-2</v>
      </c>
      <c r="C190">
        <v>9.0766447089423538E-2</v>
      </c>
      <c r="D190">
        <v>0.1031279862394088</v>
      </c>
      <c r="G190" t="s">
        <v>266</v>
      </c>
      <c r="H190" s="1">
        <f>AVERAGE(H181:H189)</f>
        <v>2.2726195878235281E-2</v>
      </c>
      <c r="I190" s="66">
        <v>2.8556000000000002E-2</v>
      </c>
      <c r="J190" s="66">
        <v>1.1977E-2</v>
      </c>
      <c r="K190" s="70">
        <v>0.16603999999999999</v>
      </c>
      <c r="N190" t="s">
        <v>79</v>
      </c>
      <c r="O190" s="147">
        <f>STDEV(O181:O188)</f>
        <v>4.3306526621016894E-3</v>
      </c>
      <c r="P190" s="146">
        <v>4.9600545227367386E-3</v>
      </c>
      <c r="Q190" s="66">
        <v>0.16400203979848585</v>
      </c>
      <c r="R190" s="74">
        <v>6.0266659688330032E-2</v>
      </c>
      <c r="T190" t="s">
        <v>266</v>
      </c>
      <c r="U190" s="147">
        <f>AVERAGE(U181:U189)</f>
        <v>3.4084920873389803E-2</v>
      </c>
      <c r="V190" s="74">
        <v>1.574647432881169</v>
      </c>
      <c r="W190" s="73">
        <v>2.5558613851230063E-2</v>
      </c>
      <c r="X190" s="74">
        <v>2.3658128001874337</v>
      </c>
      <c r="AA190" s="66"/>
    </row>
    <row r="191" spans="2:27" ht="18" x14ac:dyDescent="0.2">
      <c r="B191" s="77">
        <v>5.8373688319045018E-3</v>
      </c>
      <c r="C191">
        <v>9.7261713637272165E-2</v>
      </c>
      <c r="D191">
        <v>0.10682697176346381</v>
      </c>
      <c r="G191" t="s">
        <v>79</v>
      </c>
      <c r="H191" s="1">
        <f>STDEV(H181:H189)</f>
        <v>1.0048817992599466E-2</v>
      </c>
      <c r="I191" s="73">
        <v>6.2839999999999993E-2</v>
      </c>
      <c r="J191" s="66">
        <v>3.5367000000000003E-2</v>
      </c>
      <c r="K191" s="70">
        <v>1.078738</v>
      </c>
      <c r="N191" t="s">
        <v>262</v>
      </c>
      <c r="O191" s="147">
        <f>(O189) + 5*O190</f>
        <v>3.0839053662080368E-2</v>
      </c>
      <c r="P191" s="146">
        <v>1.5981803489659715E-2</v>
      </c>
      <c r="Q191" s="66">
        <v>0.55260599888909467</v>
      </c>
      <c r="R191" s="74">
        <v>2.5033532316309235</v>
      </c>
      <c r="T191" t="s">
        <v>79</v>
      </c>
      <c r="U191" s="147">
        <f>STDEV(U181:U189)</f>
        <v>1.2741981303863717E-2</v>
      </c>
      <c r="V191" s="73">
        <v>1.2616498116200671E-2</v>
      </c>
      <c r="W191" s="74">
        <v>1.034136917890226</v>
      </c>
      <c r="X191" s="74">
        <v>3.9490962502806672</v>
      </c>
      <c r="AA191" s="66"/>
    </row>
    <row r="192" spans="2:27" ht="18" x14ac:dyDescent="0.2">
      <c r="B192" s="77">
        <v>5.230167021515757E-3</v>
      </c>
      <c r="C192" s="44">
        <v>0.56324459628589796</v>
      </c>
      <c r="D192">
        <v>5.7848416882037505E-2</v>
      </c>
      <c r="G192" t="s">
        <v>262</v>
      </c>
      <c r="H192" s="1">
        <f>(H190) + 5*H191</f>
        <v>7.2970285841232607E-2</v>
      </c>
      <c r="I192" s="66">
        <v>1.2447E-2</v>
      </c>
      <c r="J192" s="66">
        <v>4.4063999999999999E-2</v>
      </c>
      <c r="K192" s="70">
        <v>2.2802690000000001</v>
      </c>
      <c r="O192" s="74"/>
      <c r="P192" s="74">
        <v>0.61278943805010155</v>
      </c>
      <c r="Q192" s="66">
        <v>7.5471455566839332E-2</v>
      </c>
      <c r="R192" s="74">
        <v>6.5856016597510392</v>
      </c>
      <c r="T192" t="s">
        <v>262</v>
      </c>
      <c r="U192" s="147">
        <f>(U190) + 5*U191</f>
        <v>9.7794827392708394E-2</v>
      </c>
      <c r="V192" s="73">
        <v>1.5504464172800162E-2</v>
      </c>
      <c r="W192" s="74">
        <v>1.3555125215086963</v>
      </c>
      <c r="X192" s="74">
        <v>3.4118571812993044</v>
      </c>
      <c r="AA192" s="66"/>
    </row>
    <row r="193" spans="1:27" ht="18" x14ac:dyDescent="0.2">
      <c r="B193" s="77">
        <v>7.7710196779964226E-3</v>
      </c>
      <c r="C193">
        <v>3.4312581279802593E-2</v>
      </c>
      <c r="D193" s="44">
        <v>1.2705228803555308</v>
      </c>
      <c r="I193" s="73">
        <v>0.47677000000000003</v>
      </c>
      <c r="J193" s="73">
        <v>1.151894</v>
      </c>
      <c r="K193" s="70">
        <v>3.0088029999999999</v>
      </c>
      <c r="O193" s="74"/>
      <c r="P193" s="146">
        <v>3.7762484559731792E-3</v>
      </c>
      <c r="Q193" s="66">
        <v>1.1195970206109531</v>
      </c>
      <c r="R193" s="74">
        <v>5.0485052151031926</v>
      </c>
      <c r="V193" s="74">
        <v>0.10490063040005497</v>
      </c>
      <c r="W193" s="73">
        <v>2.0405638711551186E-2</v>
      </c>
      <c r="X193" s="74">
        <v>1.4685868182838333</v>
      </c>
      <c r="AA193" s="66"/>
    </row>
    <row r="194" spans="1:27" ht="18" x14ac:dyDescent="0.2">
      <c r="B194" s="77">
        <v>7.6131365676140308E-3</v>
      </c>
      <c r="C194" s="44">
        <v>1.6158221951481708</v>
      </c>
      <c r="D194" s="44">
        <v>2.0546452862614877</v>
      </c>
      <c r="I194" s="73">
        <v>0.867232</v>
      </c>
      <c r="J194" s="73">
        <v>0.189808</v>
      </c>
      <c r="K194" s="70">
        <v>2.6722060000000001</v>
      </c>
      <c r="O194" s="74"/>
      <c r="P194" s="66">
        <v>0.39009686325279597</v>
      </c>
      <c r="Q194" s="66">
        <v>0.99605693924430705</v>
      </c>
      <c r="R194" s="74"/>
      <c r="V194" s="73">
        <v>3.979630930336505E-2</v>
      </c>
      <c r="W194" s="73">
        <v>4.9136021992167475E-2</v>
      </c>
      <c r="X194" s="74">
        <v>1.7145874238949295</v>
      </c>
      <c r="AA194" s="66"/>
    </row>
    <row r="195" spans="1:27" ht="18" x14ac:dyDescent="0.2">
      <c r="B195" s="79">
        <v>1.4534377719756309E-2</v>
      </c>
      <c r="C195">
        <v>7.0669583561215721E-2</v>
      </c>
      <c r="D195" s="44">
        <v>1.9433205928964297</v>
      </c>
      <c r="I195" s="73">
        <v>0.17602200000000001</v>
      </c>
      <c r="J195" s="73">
        <v>0.59475500000000003</v>
      </c>
      <c r="K195" s="70">
        <v>1.311947</v>
      </c>
      <c r="O195" s="74"/>
      <c r="P195" s="146">
        <v>8.1949500490367186E-3</v>
      </c>
      <c r="Q195" s="66">
        <v>7.8933281234736743</v>
      </c>
      <c r="R195" s="74"/>
      <c r="V195" s="74">
        <v>0.21918499353169468</v>
      </c>
      <c r="W195" s="74">
        <v>4.2419870827548749</v>
      </c>
      <c r="X195" s="74">
        <v>1.2936419909906001</v>
      </c>
      <c r="AA195" s="66"/>
    </row>
    <row r="196" spans="1:27" ht="18" x14ac:dyDescent="0.2">
      <c r="A196" s="1" t="s">
        <v>11</v>
      </c>
      <c r="B196" s="78">
        <f>AVERAGE(B181:B195)</f>
        <v>2.4976819033252287E-2</v>
      </c>
      <c r="C196">
        <v>0.10622434635929154</v>
      </c>
      <c r="D196" s="44">
        <v>0.50928356282271947</v>
      </c>
      <c r="I196" s="73">
        <v>1.0573170000000001</v>
      </c>
      <c r="J196" s="66">
        <v>2.8323999999999998E-2</v>
      </c>
      <c r="K196" s="70">
        <v>6.5114789999999996</v>
      </c>
      <c r="O196" s="74"/>
      <c r="P196" s="66">
        <v>2.7005574978739486</v>
      </c>
      <c r="Q196" s="74"/>
      <c r="R196" s="74"/>
      <c r="V196" s="74">
        <v>0.33997140311250179</v>
      </c>
      <c r="W196" s="74">
        <v>1.2729705580523019</v>
      </c>
      <c r="X196" s="74">
        <v>1.1525167634175846</v>
      </c>
      <c r="AA196" s="66"/>
    </row>
    <row r="197" spans="1:27" ht="18" x14ac:dyDescent="0.2">
      <c r="A197" s="1" t="s">
        <v>79</v>
      </c>
      <c r="B197" s="78">
        <v>2.4729928946932603E-2</v>
      </c>
      <c r="C197" s="44">
        <v>0.57721606648199442</v>
      </c>
      <c r="D197" s="44">
        <v>0.87160443131198617</v>
      </c>
      <c r="I197" s="74">
        <v>0.63101700000000005</v>
      </c>
      <c r="J197" s="73">
        <v>0.45487499999999997</v>
      </c>
      <c r="K197" s="70">
        <v>7.6184000000000002E-2</v>
      </c>
      <c r="O197" s="74"/>
      <c r="P197" s="66">
        <v>0.10663678579206565</v>
      </c>
      <c r="Q197" s="74"/>
      <c r="R197" s="74"/>
      <c r="V197" s="74">
        <v>0.23278379330326199</v>
      </c>
      <c r="W197" s="74">
        <v>2.8882312968897788</v>
      </c>
      <c r="X197" s="74">
        <v>2.4465496995233815</v>
      </c>
      <c r="AA197" s="66"/>
    </row>
    <row r="198" spans="1:27" ht="19" x14ac:dyDescent="0.25">
      <c r="A198" s="1" t="s">
        <v>239</v>
      </c>
      <c r="B198" s="134">
        <v>0.1486264637679153</v>
      </c>
      <c r="C198" s="44">
        <v>0.20039867109634552</v>
      </c>
      <c r="D198" s="44">
        <v>0.40972126870795</v>
      </c>
      <c r="I198" s="66">
        <v>5.2109999999999997E-2</v>
      </c>
      <c r="J198" s="73">
        <v>6.44</v>
      </c>
      <c r="K198" s="71">
        <v>4.4901999999999997E-2</v>
      </c>
      <c r="O198" s="74"/>
      <c r="P198" s="146">
        <v>9.5800981187468617E-3</v>
      </c>
      <c r="Q198" s="74"/>
      <c r="R198" s="74"/>
      <c r="V198" s="73">
        <v>3.3873102501674864E-2</v>
      </c>
      <c r="W198" s="74">
        <v>0.38385092721863123</v>
      </c>
      <c r="X198" s="74">
        <v>3.4573443180844423</v>
      </c>
      <c r="AA198" s="66"/>
    </row>
    <row r="199" spans="1:27" ht="18" x14ac:dyDescent="0.2">
      <c r="C199">
        <v>6.6470455412549742E-2</v>
      </c>
      <c r="D199">
        <v>8.2582494734378661E-2</v>
      </c>
      <c r="I199" s="66">
        <v>2.8965000000000001E-2</v>
      </c>
      <c r="J199" s="66">
        <v>2.0972999999999999E-2</v>
      </c>
      <c r="K199" s="70">
        <v>2.3576990000000002</v>
      </c>
      <c r="O199" s="74"/>
      <c r="P199" s="66">
        <v>0.9950421881723448</v>
      </c>
      <c r="Q199" s="74"/>
      <c r="R199" s="74"/>
      <c r="V199" s="73">
        <v>2.3725367893362909E-2</v>
      </c>
      <c r="W199" s="74">
        <v>1.4764407257423062</v>
      </c>
      <c r="AA199" s="66"/>
    </row>
    <row r="200" spans="1:27" ht="18" x14ac:dyDescent="0.2">
      <c r="C200">
        <v>5.5359551727716089E-2</v>
      </c>
      <c r="D200" s="44">
        <v>1.9869031538145299</v>
      </c>
      <c r="I200" s="66">
        <v>3.3041000000000001E-2</v>
      </c>
      <c r="J200" s="66">
        <v>3.8456999999999998E-2</v>
      </c>
      <c r="K200" s="70">
        <v>2.1104449999999999</v>
      </c>
      <c r="O200" s="74"/>
      <c r="P200" s="66">
        <v>7.2641487507263208E-2</v>
      </c>
      <c r="Q200" s="74"/>
      <c r="R200" s="74"/>
      <c r="V200" s="73">
        <v>3.0590411256981219E-2</v>
      </c>
      <c r="W200" s="74">
        <v>0.41116844742307768</v>
      </c>
      <c r="AA200" s="66"/>
    </row>
    <row r="201" spans="1:27" ht="18" x14ac:dyDescent="0.2">
      <c r="C201">
        <v>9.1820095053589609E-2</v>
      </c>
      <c r="D201" s="44">
        <v>2.1846940906243475</v>
      </c>
      <c r="I201" s="66">
        <v>2.4279999999999999E-2</v>
      </c>
      <c r="J201" s="66">
        <v>1.9536999999999999E-2</v>
      </c>
      <c r="K201" s="70">
        <v>1.446061</v>
      </c>
      <c r="O201" s="74"/>
      <c r="P201" s="66">
        <v>0.1453918518337049</v>
      </c>
      <c r="Q201" s="74"/>
      <c r="R201" s="74"/>
      <c r="V201" s="74">
        <v>2.0344776680266268</v>
      </c>
      <c r="W201" s="74">
        <v>0.74199674822142203</v>
      </c>
      <c r="AA201" s="66"/>
    </row>
    <row r="202" spans="1:27" ht="18" x14ac:dyDescent="0.2">
      <c r="C202">
        <v>9.3281551940864155E-2</v>
      </c>
      <c r="D202" s="44">
        <v>1.1028310886190562</v>
      </c>
      <c r="I202" s="73">
        <v>8.2182000000000005E-2</v>
      </c>
      <c r="J202" s="66">
        <v>2.1318E-2</v>
      </c>
      <c r="K202" s="70">
        <v>0.70555999999999996</v>
      </c>
      <c r="O202" s="74"/>
      <c r="P202" s="66">
        <v>2.5033532316309235</v>
      </c>
      <c r="Q202" s="74"/>
      <c r="R202" s="74"/>
      <c r="V202" s="74">
        <v>0.143294826054087</v>
      </c>
      <c r="W202" s="74">
        <v>0.10897909985554634</v>
      </c>
      <c r="AA202" s="66"/>
    </row>
    <row r="203" spans="1:27" ht="18" x14ac:dyDescent="0.2">
      <c r="C203">
        <v>7.081896721247001E-2</v>
      </c>
      <c r="D203">
        <v>0.10973084886128365</v>
      </c>
      <c r="I203" s="66">
        <v>2.6987000000000001E-2</v>
      </c>
      <c r="J203" s="66">
        <v>3.4275E-2</v>
      </c>
      <c r="K203" s="70">
        <v>0.19240599999999999</v>
      </c>
      <c r="O203" s="74"/>
      <c r="P203" s="74"/>
      <c r="Q203" s="74"/>
      <c r="R203" s="74"/>
      <c r="V203" s="74">
        <v>0.26274692704650426</v>
      </c>
      <c r="W203" s="74">
        <v>0.26697162231266591</v>
      </c>
      <c r="AA203" s="66"/>
    </row>
    <row r="204" spans="1:27" ht="19" x14ac:dyDescent="0.25">
      <c r="C204">
        <v>0.10176613885505481</v>
      </c>
      <c r="D204">
        <v>0.10432542854605205</v>
      </c>
      <c r="I204" s="73">
        <v>0.73005200000000003</v>
      </c>
      <c r="J204" s="66">
        <v>4.6963999999999999E-2</v>
      </c>
      <c r="K204" s="70">
        <v>4.3729899999999997</v>
      </c>
      <c r="O204" s="135" t="s">
        <v>261</v>
      </c>
      <c r="P204" s="136">
        <v>21</v>
      </c>
      <c r="Q204" s="136"/>
      <c r="R204" s="136">
        <v>12</v>
      </c>
      <c r="S204" s="137"/>
      <c r="V204" s="74">
        <v>0.62010823498728562</v>
      </c>
      <c r="W204" s="74">
        <v>1.1630640855742467</v>
      </c>
      <c r="AA204" s="66"/>
    </row>
    <row r="205" spans="1:27" ht="19" x14ac:dyDescent="0.25">
      <c r="C205">
        <v>8.0275392149904187E-2</v>
      </c>
      <c r="D205" s="44">
        <v>0.22869342442356963</v>
      </c>
      <c r="I205" s="73">
        <v>0.88652299999999995</v>
      </c>
      <c r="J205" s="66">
        <v>2.1298999999999998E-2</v>
      </c>
      <c r="K205" s="70">
        <v>1.8041450000000001</v>
      </c>
      <c r="O205" s="138" t="s">
        <v>240</v>
      </c>
      <c r="P205" s="139">
        <v>37</v>
      </c>
      <c r="Q205" s="139"/>
      <c r="R205" s="139">
        <v>13</v>
      </c>
      <c r="S205" s="140"/>
      <c r="V205" s="73">
        <v>-7.679092044981255E-3</v>
      </c>
      <c r="W205" s="73">
        <v>8.499196439609346E-3</v>
      </c>
      <c r="AA205" s="66"/>
    </row>
    <row r="206" spans="1:27" ht="19" x14ac:dyDescent="0.25">
      <c r="C206">
        <v>0.10155406643990467</v>
      </c>
      <c r="D206" s="44">
        <v>1.6906574237687464</v>
      </c>
      <c r="I206" s="73">
        <v>0.37789499999999998</v>
      </c>
      <c r="J206" s="73">
        <v>0.120612</v>
      </c>
      <c r="K206" s="70">
        <v>0.12138500000000001</v>
      </c>
      <c r="O206" s="141" t="s">
        <v>276</v>
      </c>
      <c r="P206" s="142">
        <v>0.56756756756756754</v>
      </c>
      <c r="Q206" s="143"/>
      <c r="R206" s="144">
        <f>R204/R205</f>
        <v>0.92307692307692313</v>
      </c>
      <c r="S206" s="145"/>
      <c r="V206" s="73">
        <v>3.6950647134120322E-2</v>
      </c>
      <c r="W206" s="74">
        <v>0.26057657339960111</v>
      </c>
      <c r="AA206" s="66"/>
    </row>
    <row r="207" spans="1:27" ht="18" x14ac:dyDescent="0.2">
      <c r="C207" s="44">
        <v>0.38438787878787878</v>
      </c>
      <c r="D207" s="44">
        <v>1.7223376564069779</v>
      </c>
      <c r="I207" s="66">
        <v>1.5820000000000001E-2</v>
      </c>
      <c r="J207" s="74">
        <v>6.7408999999999997E-2</v>
      </c>
      <c r="K207" s="70">
        <v>0.88887499999999997</v>
      </c>
      <c r="V207" s="73">
        <v>1.3824126392012732E-2</v>
      </c>
      <c r="W207" s="74">
        <v>2.4708214840000364</v>
      </c>
      <c r="AA207" s="66"/>
    </row>
    <row r="208" spans="1:27" ht="18" x14ac:dyDescent="0.2">
      <c r="C208" s="44">
        <v>0.80353755899607426</v>
      </c>
      <c r="D208" s="44">
        <v>1.4587022735202317</v>
      </c>
      <c r="I208" s="74">
        <v>6.8718000000000001E-2</v>
      </c>
      <c r="J208" s="66">
        <v>1.9044999999999999E-2</v>
      </c>
      <c r="K208" s="71">
        <v>2.0591999999999999E-2</v>
      </c>
      <c r="V208" s="73">
        <v>1.8922282035328808E-2</v>
      </c>
      <c r="W208" s="74">
        <v>1.3383234826956532</v>
      </c>
      <c r="AA208" s="66"/>
    </row>
    <row r="209" spans="3:27" ht="18" x14ac:dyDescent="0.2">
      <c r="C209">
        <v>5.0449124698580143E-2</v>
      </c>
      <c r="D209">
        <v>0.14132727123332695</v>
      </c>
      <c r="I209" s="66">
        <v>5.1860999999999997E-2</v>
      </c>
      <c r="J209" s="66">
        <v>1.9463999999999999E-2</v>
      </c>
      <c r="K209" s="71">
        <v>1.9296000000000001E-2</v>
      </c>
      <c r="V209" s="73">
        <v>3.5985752579590969E-3</v>
      </c>
      <c r="W209" s="74">
        <v>1.0189422750149695</v>
      </c>
      <c r="AA209" s="66"/>
    </row>
    <row r="210" spans="3:27" ht="18" x14ac:dyDescent="0.2">
      <c r="C210">
        <v>5.0958690292484794E-2</v>
      </c>
      <c r="D210" s="44">
        <v>1.5775645246602403</v>
      </c>
      <c r="I210" s="66">
        <v>5.2481E-2</v>
      </c>
      <c r="J210" s="66">
        <v>2.2402999999999999E-2</v>
      </c>
      <c r="K210" s="70">
        <v>3.5292870000000001</v>
      </c>
      <c r="V210" s="73">
        <v>8.3350305498981675E-2</v>
      </c>
      <c r="W210" s="73">
        <v>-2.7840644663610806E-2</v>
      </c>
      <c r="AA210" s="66"/>
    </row>
    <row r="211" spans="3:27" ht="18" x14ac:dyDescent="0.2">
      <c r="C211">
        <v>0.14067577548005908</v>
      </c>
      <c r="D211" s="44">
        <v>1.8306937654858368</v>
      </c>
      <c r="I211" s="73">
        <v>0.33526099999999998</v>
      </c>
      <c r="J211" s="66">
        <v>2.5923000000000002E-2</v>
      </c>
      <c r="K211" s="70">
        <v>1.3914139999999999</v>
      </c>
      <c r="V211" s="74">
        <v>0.45096952339892632</v>
      </c>
      <c r="W211" s="73">
        <v>-1.3997625402833452E-2</v>
      </c>
      <c r="AA211" s="66"/>
    </row>
    <row r="212" spans="3:27" ht="18" x14ac:dyDescent="0.2">
      <c r="C212">
        <v>0.14120873924146413</v>
      </c>
      <c r="D212" s="44">
        <v>0.47618412112976805</v>
      </c>
      <c r="I212" s="66">
        <v>2.6106000000000001E-2</v>
      </c>
      <c r="J212" s="73">
        <v>0.184614</v>
      </c>
      <c r="K212" s="70">
        <v>3.3303410000000002</v>
      </c>
      <c r="V212" s="73">
        <v>4.2307106985238164E-3</v>
      </c>
      <c r="W212" s="73">
        <v>-3.5285567100880939E-2</v>
      </c>
      <c r="AA212" s="66"/>
    </row>
    <row r="213" spans="3:27" ht="18" x14ac:dyDescent="0.2">
      <c r="C213">
        <v>9.4872860543318102E-2</v>
      </c>
      <c r="D213" s="44">
        <v>0.57609386006443641</v>
      </c>
      <c r="I213" s="73">
        <v>0.81189100000000003</v>
      </c>
      <c r="J213" s="73">
        <v>0.43884000000000001</v>
      </c>
      <c r="K213" s="70">
        <v>2.4945179999999998</v>
      </c>
      <c r="V213" s="74">
        <v>1.6058359038691221</v>
      </c>
      <c r="W213" s="73">
        <v>-1.776131097452939E-2</v>
      </c>
      <c r="AA213" s="66"/>
    </row>
    <row r="214" spans="3:27" ht="18" x14ac:dyDescent="0.2">
      <c r="C214">
        <v>0.11676248450005637</v>
      </c>
      <c r="D214" s="44">
        <v>1.8011858044702269</v>
      </c>
      <c r="I214" s="73">
        <v>7.9629000000000005E-2</v>
      </c>
      <c r="J214" s="73">
        <v>5.0396869999999998</v>
      </c>
      <c r="K214" s="70">
        <v>1.2962629999999999</v>
      </c>
      <c r="V214" s="73">
        <v>8.3796740172579098E-2</v>
      </c>
      <c r="W214" s="73">
        <v>-1.5543336595298383E-2</v>
      </c>
      <c r="AA214" s="66"/>
    </row>
    <row r="215" spans="3:27" ht="18" x14ac:dyDescent="0.2">
      <c r="C215">
        <v>6.3715188592599503E-2</v>
      </c>
      <c r="D215" s="44">
        <v>1.5765579962230396</v>
      </c>
      <c r="I215" s="73">
        <v>0.50750799999999996</v>
      </c>
      <c r="J215" s="66">
        <v>1.5197E-2</v>
      </c>
      <c r="K215" s="70">
        <v>2.91852</v>
      </c>
      <c r="V215" s="73">
        <v>5.9004605696024066E-2</v>
      </c>
      <c r="W215" s="74">
        <v>0.4532255472986545</v>
      </c>
      <c r="AA215" s="66"/>
    </row>
    <row r="216" spans="3:27" ht="18" x14ac:dyDescent="0.2">
      <c r="C216">
        <v>5.5301527046846689E-2</v>
      </c>
      <c r="D216" s="44">
        <v>1.2678395357354142</v>
      </c>
      <c r="I216" s="73">
        <v>2.9666030000000001</v>
      </c>
      <c r="J216" s="66">
        <v>1.15E-2</v>
      </c>
      <c r="K216" s="70">
        <v>4.6393959999999996</v>
      </c>
      <c r="V216" s="73">
        <v>6.894522408329562E-2</v>
      </c>
      <c r="W216" s="73">
        <v>5.1124052141587405E-2</v>
      </c>
      <c r="AA216" s="66"/>
    </row>
    <row r="217" spans="3:27" ht="18" x14ac:dyDescent="0.2">
      <c r="C217">
        <v>7.6198592136916016E-2</v>
      </c>
      <c r="D217" s="44">
        <v>0.98444116591570641</v>
      </c>
      <c r="I217" s="73">
        <v>1.174237</v>
      </c>
      <c r="J217" s="66">
        <v>1.4940999999999999E-2</v>
      </c>
      <c r="K217" s="70">
        <v>3.4243160000000001</v>
      </c>
      <c r="V217" s="74">
        <v>2.0805562785013523</v>
      </c>
      <c r="W217" s="73">
        <v>1.9377657979500303E-2</v>
      </c>
      <c r="AA217" s="66"/>
    </row>
    <row r="218" spans="3:27" ht="18" x14ac:dyDescent="0.2">
      <c r="C218">
        <v>6.1111162187755703E-2</v>
      </c>
      <c r="D218">
        <v>5.4093780369290578E-2</v>
      </c>
      <c r="I218" s="66">
        <v>3.2182000000000002E-2</v>
      </c>
      <c r="J218" s="66">
        <v>1.6548E-2</v>
      </c>
      <c r="K218" s="70">
        <v>2.4476360000000001</v>
      </c>
      <c r="V218" s="74">
        <v>0.66363394712677004</v>
      </c>
      <c r="W218" s="73">
        <v>2.5896062324233447E-2</v>
      </c>
      <c r="AA218" s="66"/>
    </row>
    <row r="219" spans="3:27" ht="18" x14ac:dyDescent="0.2">
      <c r="C219">
        <v>6.3949315712624064E-2</v>
      </c>
      <c r="D219" s="44">
        <v>0.69353752579559036</v>
      </c>
      <c r="I219" s="66">
        <v>5.2277999999999998E-2</v>
      </c>
      <c r="J219" s="66">
        <v>3.0655999999999999E-2</v>
      </c>
      <c r="K219" s="71">
        <v>2.0417000000000001E-2</v>
      </c>
      <c r="V219" s="74">
        <v>0.11714085334647535</v>
      </c>
      <c r="W219" s="73">
        <v>-1.8881362452497674E-2</v>
      </c>
      <c r="AA219" s="66"/>
    </row>
    <row r="220" spans="3:27" ht="19" x14ac:dyDescent="0.25">
      <c r="C220">
        <v>3.2093843188295959E-2</v>
      </c>
      <c r="I220" s="66">
        <v>3.8221999999999999E-2</v>
      </c>
      <c r="J220" s="66">
        <v>3.2195000000000001E-2</v>
      </c>
      <c r="K220" s="70">
        <v>7.6862E-2</v>
      </c>
      <c r="V220" s="73">
        <v>9.7811577912041592E-2</v>
      </c>
      <c r="W220" s="73">
        <v>1.8515511710067351E-2</v>
      </c>
      <c r="Z220" s="113"/>
      <c r="AA220" s="66"/>
    </row>
    <row r="221" spans="3:27" ht="19" x14ac:dyDescent="0.25">
      <c r="C221">
        <v>9.5726936496297446E-2</v>
      </c>
      <c r="I221" s="66">
        <v>4.7508000000000002E-2</v>
      </c>
      <c r="J221" s="66">
        <v>2.9939E-2</v>
      </c>
      <c r="K221" s="6"/>
      <c r="V221" s="74">
        <v>1.7976288907262692</v>
      </c>
      <c r="W221" s="73">
        <v>-4.0063896590345739E-2</v>
      </c>
      <c r="Z221" s="113"/>
      <c r="AA221" s="66"/>
    </row>
    <row r="222" spans="3:27" ht="19" x14ac:dyDescent="0.25">
      <c r="C222">
        <v>3.2969328082110033E-2</v>
      </c>
      <c r="I222" s="66">
        <v>3.8738000000000002E-2</v>
      </c>
      <c r="J222" s="66">
        <v>3.7825999999999999E-2</v>
      </c>
      <c r="K222" s="6"/>
      <c r="V222" s="74">
        <v>0.89450060350030169</v>
      </c>
      <c r="W222" s="74">
        <v>0.34308166978718907</v>
      </c>
      <c r="Z222" s="113"/>
      <c r="AA222" s="66"/>
    </row>
    <row r="223" spans="3:27" ht="18" x14ac:dyDescent="0.2">
      <c r="C223">
        <v>5.4623383798330108E-2</v>
      </c>
      <c r="I223" s="73">
        <v>0.35093999999999997</v>
      </c>
      <c r="J223" s="66">
        <v>2.7501000000000001E-2</v>
      </c>
      <c r="V223" s="74">
        <v>0.44470902186184946</v>
      </c>
      <c r="W223" s="74">
        <v>0.54112501185194795</v>
      </c>
      <c r="AA223" s="66"/>
    </row>
    <row r="224" spans="3:27" ht="18" x14ac:dyDescent="0.2">
      <c r="C224" s="44">
        <v>0.22172322968184488</v>
      </c>
      <c r="I224" s="73">
        <v>0.18455099999999999</v>
      </c>
      <c r="J224" s="66">
        <v>1.2289E-2</v>
      </c>
      <c r="V224" s="74">
        <v>0.68688709709372575</v>
      </c>
      <c r="W224" s="74">
        <v>0.50731588882038869</v>
      </c>
      <c r="AA224" s="66"/>
    </row>
    <row r="225" spans="3:27" ht="18" x14ac:dyDescent="0.2">
      <c r="C225">
        <v>4.1821188734088403E-2</v>
      </c>
      <c r="I225" s="73">
        <v>0.18455099999999999</v>
      </c>
      <c r="J225" s="66">
        <v>2.6606000000000001E-2</v>
      </c>
      <c r="V225" s="74">
        <v>1.8550515991012204</v>
      </c>
      <c r="W225" s="74">
        <v>0.70206560643853688</v>
      </c>
      <c r="AA225" s="66"/>
    </row>
    <row r="226" spans="3:27" ht="18" x14ac:dyDescent="0.2">
      <c r="C226">
        <v>7.5677813202837299E-2</v>
      </c>
      <c r="I226" s="73">
        <v>0.17912400000000001</v>
      </c>
      <c r="J226" s="73">
        <v>0.22087599999999999</v>
      </c>
      <c r="V226" s="74">
        <v>0.87635119668336858</v>
      </c>
      <c r="W226" s="74">
        <v>0.10393446593674426</v>
      </c>
      <c r="AA226" s="66"/>
    </row>
    <row r="227" spans="3:27" ht="18" x14ac:dyDescent="0.2">
      <c r="C227">
        <v>0.12822597805270999</v>
      </c>
      <c r="I227" s="66">
        <v>1.6455000000000001E-2</v>
      </c>
      <c r="J227" s="73">
        <v>0.598306</v>
      </c>
      <c r="V227" s="74">
        <v>1.0102867350395761</v>
      </c>
      <c r="W227" s="73">
        <v>2.7082991635230438E-2</v>
      </c>
      <c r="AA227" s="66"/>
    </row>
    <row r="228" spans="3:27" ht="18" x14ac:dyDescent="0.2">
      <c r="C228">
        <v>5.6369442895523904E-2</v>
      </c>
      <c r="I228" s="73">
        <v>0.45870899999999998</v>
      </c>
      <c r="J228" s="66">
        <v>1.6345999999999999E-2</v>
      </c>
      <c r="V228" s="74">
        <v>0.18542106538368347</v>
      </c>
      <c r="W228" s="73">
        <v>1.0577651093395114E-3</v>
      </c>
      <c r="AA228" s="66"/>
    </row>
    <row r="229" spans="3:27" ht="18" x14ac:dyDescent="0.2">
      <c r="C229">
        <v>5.1682653489648935E-2</v>
      </c>
      <c r="I229" s="66">
        <v>2.0982000000000001E-2</v>
      </c>
      <c r="J229" s="73">
        <v>1.167055</v>
      </c>
      <c r="V229" s="73">
        <v>8.1662100160503237E-2</v>
      </c>
      <c r="W229" s="73">
        <v>3.3278586778918214E-2</v>
      </c>
      <c r="AA229" s="66"/>
    </row>
    <row r="230" spans="3:27" ht="18" x14ac:dyDescent="0.2">
      <c r="C230">
        <v>6.8430173211897732E-2</v>
      </c>
      <c r="I230" s="66">
        <v>1.7757999999999999E-2</v>
      </c>
      <c r="J230" s="66">
        <v>2.2436000000000001E-2</v>
      </c>
      <c r="V230" s="73">
        <v>7.8667307792576455E-2</v>
      </c>
      <c r="W230" s="73">
        <v>1.075803492833576E-2</v>
      </c>
      <c r="AA230" s="66"/>
    </row>
    <row r="231" spans="3:27" ht="18" x14ac:dyDescent="0.2">
      <c r="C231">
        <v>4.3860654328768692E-2</v>
      </c>
      <c r="I231" s="66">
        <v>2.9418E-2</v>
      </c>
      <c r="J231" s="66">
        <v>2.4778999999999999E-2</v>
      </c>
      <c r="V231" s="73">
        <v>2.1142010485525439E-3</v>
      </c>
      <c r="W231" s="73">
        <v>4.5736867668486831E-3</v>
      </c>
      <c r="AA231" s="66"/>
    </row>
    <row r="232" spans="3:27" ht="18" x14ac:dyDescent="0.2">
      <c r="C232">
        <v>4.0112214655777016E-2</v>
      </c>
      <c r="I232" s="66">
        <v>1.9290999999999999E-2</v>
      </c>
      <c r="J232" s="66">
        <v>1.7314E-2</v>
      </c>
      <c r="V232" s="74">
        <v>0.19521656858407901</v>
      </c>
      <c r="W232" s="73">
        <v>8.0942827769369174E-2</v>
      </c>
      <c r="AA232" s="66"/>
    </row>
    <row r="233" spans="3:27" ht="18" x14ac:dyDescent="0.2">
      <c r="C233">
        <v>3.6133209106763181E-2</v>
      </c>
      <c r="I233" s="66">
        <v>5.1331000000000002E-2</v>
      </c>
      <c r="J233" s="66">
        <v>1.8967000000000001E-2</v>
      </c>
      <c r="V233" s="74">
        <v>0.30415487074766784</v>
      </c>
      <c r="W233" s="74">
        <v>0.7068322143627862</v>
      </c>
      <c r="AA233" s="66"/>
    </row>
    <row r="234" spans="3:27" ht="18" x14ac:dyDescent="0.2">
      <c r="C234">
        <v>0.11096043772371056</v>
      </c>
      <c r="I234" s="74">
        <v>6.7804000000000003E-2</v>
      </c>
      <c r="J234" s="73">
        <v>0.53115999999999997</v>
      </c>
      <c r="V234" s="74">
        <v>4.354094785845964E-2</v>
      </c>
      <c r="W234" s="74">
        <v>0.23540004105217982</v>
      </c>
      <c r="AA234" s="66"/>
    </row>
    <row r="235" spans="3:27" ht="18" x14ac:dyDescent="0.2">
      <c r="C235" s="44">
        <v>0.32306157893831788</v>
      </c>
      <c r="I235" s="66">
        <v>2.8683E-2</v>
      </c>
      <c r="J235" s="73">
        <v>0.40398200000000001</v>
      </c>
      <c r="V235" s="74">
        <v>0.20200303278139817</v>
      </c>
      <c r="W235" s="74">
        <v>7.3348389802010194E-2</v>
      </c>
      <c r="AA235" s="66"/>
    </row>
    <row r="236" spans="3:27" ht="18" x14ac:dyDescent="0.2">
      <c r="C236">
        <v>0.11275768139985874</v>
      </c>
      <c r="I236" s="66">
        <v>0.28298899999999999</v>
      </c>
      <c r="J236" s="66">
        <v>1.1894999999999999E-2</v>
      </c>
      <c r="V236" s="74">
        <v>5.0897192474239947E-2</v>
      </c>
      <c r="W236" s="74">
        <v>0.80805460377491189</v>
      </c>
      <c r="AA236" s="66"/>
    </row>
    <row r="237" spans="3:27" ht="18" x14ac:dyDescent="0.2">
      <c r="C237">
        <v>6.2522470281240944E-2</v>
      </c>
      <c r="I237" s="73">
        <v>0.14486299999999999</v>
      </c>
      <c r="J237" s="66">
        <v>2.3429999999999999E-2</v>
      </c>
      <c r="V237" s="74">
        <v>1.8918239965989684E-2</v>
      </c>
      <c r="W237" s="74">
        <v>1.1221027388528446</v>
      </c>
      <c r="AA237" s="66"/>
    </row>
    <row r="238" spans="3:27" ht="18" x14ac:dyDescent="0.2">
      <c r="C238" s="44">
        <v>0.34139448359746721</v>
      </c>
      <c r="I238" s="73">
        <v>1.4208430000000001</v>
      </c>
      <c r="J238" s="66">
        <v>1.3971000000000001E-2</v>
      </c>
      <c r="V238" s="74">
        <v>1.8189334435717245E-2</v>
      </c>
      <c r="W238" s="74">
        <v>0.70254971754528839</v>
      </c>
      <c r="AA238" s="66"/>
    </row>
    <row r="239" spans="3:27" ht="18" x14ac:dyDescent="0.2">
      <c r="C239">
        <v>6.2735872175660443E-2</v>
      </c>
      <c r="I239" s="73">
        <v>0.450708</v>
      </c>
      <c r="J239" s="66">
        <v>4.9376000000000003E-2</v>
      </c>
      <c r="V239" s="74">
        <v>3.4794447172253724E-2</v>
      </c>
      <c r="W239" s="74">
        <v>0.12373616595295035</v>
      </c>
      <c r="AA239" s="66"/>
    </row>
    <row r="240" spans="3:27" ht="18" x14ac:dyDescent="0.2">
      <c r="C240" s="44">
        <v>0.15296538255876133</v>
      </c>
      <c r="I240" s="66">
        <v>4.6095999999999998E-2</v>
      </c>
      <c r="J240" s="73">
        <v>0.87218899999999999</v>
      </c>
      <c r="V240" s="74">
        <v>-1.1303176175230899E-2</v>
      </c>
      <c r="W240" s="74">
        <v>0.14773681831597238</v>
      </c>
      <c r="AA240" s="66"/>
    </row>
    <row r="241" spans="3:27" ht="18" x14ac:dyDescent="0.2">
      <c r="C241">
        <v>5.5734423221286182E-2</v>
      </c>
      <c r="I241" s="66">
        <v>1.5321E-2</v>
      </c>
      <c r="J241" s="66">
        <v>1.9703999999999999E-2</v>
      </c>
      <c r="W241" s="74">
        <v>0.87283438659390278</v>
      </c>
      <c r="AA241" s="66"/>
    </row>
    <row r="242" spans="3:27" ht="18" x14ac:dyDescent="0.2">
      <c r="C242">
        <v>9.3424937229258057E-2</v>
      </c>
      <c r="I242" s="66">
        <v>2.8882999999999999E-2</v>
      </c>
      <c r="J242" s="73">
        <v>0.95051300000000005</v>
      </c>
      <c r="W242" s="74">
        <v>9.9682674949261627E-2</v>
      </c>
      <c r="AA242" s="66"/>
    </row>
    <row r="243" spans="3:27" ht="18" x14ac:dyDescent="0.2">
      <c r="C243" s="44">
        <v>1.9109348869827913</v>
      </c>
      <c r="I243" s="73">
        <v>0.30915599999999999</v>
      </c>
      <c r="J243" s="66">
        <v>2.1583000000000001E-2</v>
      </c>
      <c r="W243" s="74">
        <v>0.1067008032309537</v>
      </c>
      <c r="AA243" s="66"/>
    </row>
    <row r="244" spans="3:27" ht="18" x14ac:dyDescent="0.2">
      <c r="C244" s="44">
        <v>0.6299628443904377</v>
      </c>
      <c r="I244" s="66">
        <v>7.2245000000000004E-2</v>
      </c>
      <c r="J244" s="66">
        <v>3.2781999999999999E-2</v>
      </c>
      <c r="W244" s="73">
        <v>5.3062325748718407E-2</v>
      </c>
      <c r="AA244" s="66"/>
    </row>
    <row r="245" spans="3:27" ht="18" x14ac:dyDescent="0.2">
      <c r="C245">
        <v>3.7342980269903063E-2</v>
      </c>
      <c r="I245" s="73">
        <v>0.14977399999999999</v>
      </c>
      <c r="J245" s="66">
        <v>2.0899999999999998E-2</v>
      </c>
      <c r="W245" s="74">
        <v>4.5718476376727848</v>
      </c>
      <c r="AA245" s="66"/>
    </row>
    <row r="246" spans="3:27" ht="18" x14ac:dyDescent="0.2">
      <c r="C246" s="44">
        <v>0.349594414442913</v>
      </c>
      <c r="I246" s="66">
        <v>1.6896999999999999E-2</v>
      </c>
      <c r="J246" s="73">
        <v>0.483873</v>
      </c>
      <c r="W246" s="74">
        <v>0.45252611674707194</v>
      </c>
      <c r="AA246" s="66"/>
    </row>
    <row r="247" spans="3:27" ht="18" x14ac:dyDescent="0.2">
      <c r="C247" s="44">
        <v>0.38839716205077918</v>
      </c>
      <c r="I247" s="73">
        <v>1.7972969999999999</v>
      </c>
      <c r="J247" s="66">
        <v>4.9901000000000001E-2</v>
      </c>
      <c r="W247" s="74">
        <v>2.3274019611269141</v>
      </c>
      <c r="AA247" s="66"/>
    </row>
    <row r="248" spans="3:27" ht="18" x14ac:dyDescent="0.2">
      <c r="C248">
        <v>3.5251278343060792E-2</v>
      </c>
      <c r="J248" s="66">
        <v>5.1549999999999999E-2</v>
      </c>
      <c r="W248" s="74">
        <v>1.3424144743683064</v>
      </c>
      <c r="AA248" s="66"/>
    </row>
    <row r="249" spans="3:27" ht="18" x14ac:dyDescent="0.2">
      <c r="C249">
        <v>3.5652194813206535E-2</v>
      </c>
      <c r="J249" s="66">
        <v>2.6654000000000001E-2</v>
      </c>
      <c r="W249" s="74">
        <v>0.9082710839294984</v>
      </c>
      <c r="AA249" s="66"/>
    </row>
    <row r="250" spans="3:27" ht="18" x14ac:dyDescent="0.2">
      <c r="C250">
        <v>5.265230630744671E-2</v>
      </c>
      <c r="J250" s="66">
        <v>1.5635E-2</v>
      </c>
      <c r="W250" s="73">
        <v>2.754395311667553E-2</v>
      </c>
      <c r="AA250" s="66"/>
    </row>
    <row r="251" spans="3:27" ht="18" x14ac:dyDescent="0.2">
      <c r="C251">
        <v>3.0942444860281394E-2</v>
      </c>
      <c r="J251" s="66">
        <v>1.5476999999999999E-2</v>
      </c>
      <c r="W251" s="73">
        <v>2.8667204668197905E-2</v>
      </c>
      <c r="AA251" s="66"/>
    </row>
    <row r="252" spans="3:27" ht="18" x14ac:dyDescent="0.2">
      <c r="C252">
        <v>5.4433872054927661E-2</v>
      </c>
      <c r="J252" s="73">
        <v>0.89594399999999996</v>
      </c>
      <c r="AA252" s="66"/>
    </row>
    <row r="253" spans="3:27" ht="20" thickBot="1" x14ac:dyDescent="0.3">
      <c r="C253">
        <v>3.9449578305960208E-2</v>
      </c>
      <c r="J253" s="66">
        <v>1.7769E-2</v>
      </c>
      <c r="U253" s="26"/>
      <c r="V253" s="26"/>
      <c r="W253" s="68" t="s">
        <v>218</v>
      </c>
      <c r="X253" s="68" t="s">
        <v>219</v>
      </c>
      <c r="AA253" s="66"/>
    </row>
    <row r="254" spans="3:27" ht="19" x14ac:dyDescent="0.25">
      <c r="C254" s="44">
        <v>0.25982042158088459</v>
      </c>
      <c r="J254" s="66">
        <v>1.0517E-2</v>
      </c>
      <c r="U254" s="148"/>
      <c r="V254" s="149" t="s">
        <v>241</v>
      </c>
      <c r="W254" s="149">
        <v>70</v>
      </c>
      <c r="X254" s="149">
        <v>18</v>
      </c>
      <c r="AA254" s="66"/>
    </row>
    <row r="255" spans="3:27" ht="19" x14ac:dyDescent="0.25">
      <c r="C255" s="44">
        <v>0.16605560647723799</v>
      </c>
      <c r="J255" s="66">
        <v>1.2685E-2</v>
      </c>
      <c r="U255" s="150"/>
      <c r="V255" s="151" t="s">
        <v>253</v>
      </c>
      <c r="W255" s="151">
        <v>131</v>
      </c>
      <c r="X255" s="151">
        <v>18</v>
      </c>
      <c r="AA255" s="66"/>
    </row>
    <row r="256" spans="3:27" ht="20" thickBot="1" x14ac:dyDescent="0.3">
      <c r="C256">
        <v>4.7925723179305539E-2</v>
      </c>
      <c r="J256" s="66">
        <v>1.0089000000000001E-2</v>
      </c>
      <c r="U256" s="152"/>
      <c r="V256" s="105" t="s">
        <v>278</v>
      </c>
      <c r="W256" s="105">
        <f>W254/W255</f>
        <v>0.53435114503816794</v>
      </c>
      <c r="X256" s="117">
        <v>1</v>
      </c>
      <c r="AA256" s="66"/>
    </row>
    <row r="257" spans="3:27" ht="18" x14ac:dyDescent="0.2">
      <c r="C257">
        <v>4.2275908955981344E-2</v>
      </c>
      <c r="J257" s="66">
        <v>1.5009E-2</v>
      </c>
      <c r="AA257" s="66"/>
    </row>
    <row r="258" spans="3:27" ht="18" x14ac:dyDescent="0.2">
      <c r="C258">
        <v>4.2468669753967035E-2</v>
      </c>
      <c r="J258" s="66">
        <v>4.3032000000000001E-2</v>
      </c>
      <c r="AA258" s="66"/>
    </row>
    <row r="259" spans="3:27" ht="18" x14ac:dyDescent="0.2">
      <c r="C259" s="44">
        <v>0.87775838665891015</v>
      </c>
      <c r="J259" s="66">
        <v>2.9180000000000001E-2</v>
      </c>
      <c r="AA259" s="66"/>
    </row>
    <row r="260" spans="3:27" ht="18" x14ac:dyDescent="0.2">
      <c r="C260">
        <v>0.11181238481987051</v>
      </c>
      <c r="J260" s="73">
        <v>0.40618399999999999</v>
      </c>
      <c r="AA260" s="66"/>
    </row>
    <row r="261" spans="3:27" ht="18" x14ac:dyDescent="0.2">
      <c r="C261">
        <v>0.13514143612060925</v>
      </c>
      <c r="J261" s="73">
        <v>1.860895</v>
      </c>
    </row>
    <row r="262" spans="3:27" ht="18" x14ac:dyDescent="0.2">
      <c r="C262">
        <v>4.2414456933490656E-2</v>
      </c>
      <c r="J262" s="66">
        <v>2.3066E-2</v>
      </c>
    </row>
    <row r="263" spans="3:27" x14ac:dyDescent="0.2">
      <c r="C263">
        <v>4.2876071384207695E-2</v>
      </c>
    </row>
    <row r="264" spans="3:27" ht="17" thickBot="1" x14ac:dyDescent="0.25">
      <c r="C264">
        <v>9.567145916182318E-2</v>
      </c>
    </row>
    <row r="265" spans="3:27" ht="19" x14ac:dyDescent="0.25">
      <c r="C265">
        <v>5.3770919365355364E-2</v>
      </c>
      <c r="H265" s="109"/>
      <c r="I265" s="110" t="s">
        <v>267</v>
      </c>
      <c r="J265" s="110" t="s">
        <v>268</v>
      </c>
      <c r="K265" s="111"/>
    </row>
    <row r="266" spans="3:27" ht="19" x14ac:dyDescent="0.25">
      <c r="C266">
        <v>4.4346793949036539E-2</v>
      </c>
      <c r="H266" s="112" t="s">
        <v>243</v>
      </c>
      <c r="I266" s="113">
        <v>40</v>
      </c>
      <c r="J266" s="113">
        <v>33</v>
      </c>
      <c r="K266" s="114">
        <f>J266/I266</f>
        <v>0.82499999999999996</v>
      </c>
    </row>
    <row r="267" spans="3:27" ht="20" thickBot="1" x14ac:dyDescent="0.3">
      <c r="C267">
        <v>3.093406465707579E-2</v>
      </c>
      <c r="H267" s="115" t="s">
        <v>269</v>
      </c>
      <c r="I267" s="116">
        <v>149</v>
      </c>
      <c r="J267" s="116">
        <v>53</v>
      </c>
      <c r="K267" s="117">
        <f>J267/I267</f>
        <v>0.35570469798657717</v>
      </c>
    </row>
    <row r="268" spans="3:27" x14ac:dyDescent="0.2">
      <c r="C268">
        <v>4.7938494603264901E-2</v>
      </c>
    </row>
    <row r="269" spans="3:27" x14ac:dyDescent="0.2">
      <c r="C269">
        <v>3.5519702665033577E-2</v>
      </c>
    </row>
    <row r="270" spans="3:27" x14ac:dyDescent="0.2">
      <c r="C270">
        <v>3.8025350233488991E-2</v>
      </c>
    </row>
    <row r="271" spans="3:27" x14ac:dyDescent="0.2">
      <c r="C271">
        <v>7.6701878808647581E-2</v>
      </c>
    </row>
    <row r="272" spans="3:27" x14ac:dyDescent="0.2">
      <c r="C272">
        <v>4.5922887498343209E-2</v>
      </c>
    </row>
    <row r="273" spans="2:27" x14ac:dyDescent="0.2">
      <c r="C273">
        <v>3.1750247261804462E-2</v>
      </c>
    </row>
    <row r="274" spans="2:27" x14ac:dyDescent="0.2">
      <c r="C274">
        <v>4.0595515255483397E-2</v>
      </c>
    </row>
    <row r="275" spans="2:27" x14ac:dyDescent="0.2">
      <c r="C275">
        <v>8.4883926989190145E-2</v>
      </c>
    </row>
    <row r="276" spans="2:27" x14ac:dyDescent="0.2">
      <c r="C276">
        <v>0.11620449897750511</v>
      </c>
      <c r="L276" s="16"/>
    </row>
    <row r="277" spans="2:27" x14ac:dyDescent="0.2">
      <c r="C277">
        <v>6.0190738373807888E-2</v>
      </c>
    </row>
    <row r="278" spans="2:27" x14ac:dyDescent="0.2">
      <c r="C278">
        <v>7.1856144428701058E-2</v>
      </c>
    </row>
    <row r="279" spans="2:27" ht="19" x14ac:dyDescent="0.25">
      <c r="C279">
        <v>0.1516609108019964</v>
      </c>
      <c r="I279" s="3"/>
      <c r="J279" s="3"/>
      <c r="K279" s="3"/>
      <c r="L279" s="3"/>
    </row>
    <row r="280" spans="2:27" ht="17" thickBot="1" x14ac:dyDescent="0.25"/>
    <row r="281" spans="2:27" ht="19" x14ac:dyDescent="0.25">
      <c r="B281" s="80"/>
      <c r="C281" s="81"/>
      <c r="D281" s="81" t="s">
        <v>240</v>
      </c>
      <c r="E281" s="81" t="s">
        <v>241</v>
      </c>
      <c r="F281" s="126" t="s">
        <v>242</v>
      </c>
    </row>
    <row r="282" spans="2:27" ht="19" x14ac:dyDescent="0.25">
      <c r="B282" s="82"/>
      <c r="C282" s="3" t="s">
        <v>243</v>
      </c>
      <c r="D282" s="3">
        <v>39</v>
      </c>
      <c r="E282" s="3">
        <v>30</v>
      </c>
      <c r="F282" s="127">
        <v>0.76923076923076927</v>
      </c>
    </row>
    <row r="283" spans="2:27" ht="20" thickBot="1" x14ac:dyDescent="0.3">
      <c r="B283" s="83"/>
      <c r="C283" s="84" t="s">
        <v>244</v>
      </c>
      <c r="D283" s="84">
        <v>99</v>
      </c>
      <c r="E283" s="84">
        <v>17</v>
      </c>
      <c r="F283" s="128">
        <f>E283/D283</f>
        <v>0.17171717171717171</v>
      </c>
    </row>
    <row r="285" spans="2:27" ht="19" x14ac:dyDescent="0.25">
      <c r="G285" s="3" t="s">
        <v>255</v>
      </c>
      <c r="H285" s="3"/>
      <c r="I285" s="68"/>
      <c r="N285" s="3" t="s">
        <v>279</v>
      </c>
      <c r="O285" s="3"/>
      <c r="P285" s="68"/>
      <c r="S285" s="3" t="s">
        <v>283</v>
      </c>
      <c r="T285" s="3"/>
      <c r="U285" s="68"/>
      <c r="Y285" s="3" t="s">
        <v>288</v>
      </c>
      <c r="Z285" s="3"/>
      <c r="AA285" s="68"/>
    </row>
    <row r="286" spans="2:27" ht="19" x14ac:dyDescent="0.25">
      <c r="B286" s="3" t="s">
        <v>238</v>
      </c>
      <c r="C286" s="3"/>
      <c r="D286" s="68"/>
    </row>
    <row r="287" spans="2:27" ht="21" x14ac:dyDescent="0.25">
      <c r="C287" s="411" t="s">
        <v>256</v>
      </c>
      <c r="D287" s="411"/>
      <c r="I287" s="411" t="s">
        <v>256</v>
      </c>
      <c r="J287" s="411"/>
      <c r="N287" s="411" t="s">
        <v>256</v>
      </c>
      <c r="O287" s="411"/>
      <c r="S287" s="411" t="s">
        <v>256</v>
      </c>
      <c r="T287" s="411"/>
      <c r="Y287" s="411" t="s">
        <v>256</v>
      </c>
      <c r="Z287" s="411"/>
    </row>
    <row r="289" spans="3:28" ht="19" x14ac:dyDescent="0.25">
      <c r="C289" s="68" t="s">
        <v>218</v>
      </c>
      <c r="D289" s="68" t="s">
        <v>219</v>
      </c>
      <c r="H289" s="3" t="s">
        <v>237</v>
      </c>
      <c r="I289" s="68" t="s">
        <v>218</v>
      </c>
      <c r="J289" s="68" t="s">
        <v>219</v>
      </c>
      <c r="N289" s="3" t="s">
        <v>237</v>
      </c>
      <c r="O289" s="68" t="s">
        <v>218</v>
      </c>
      <c r="P289" s="68" t="s">
        <v>219</v>
      </c>
      <c r="S289" s="3" t="s">
        <v>237</v>
      </c>
      <c r="T289" s="418" t="s">
        <v>218</v>
      </c>
      <c r="U289" s="418"/>
      <c r="V289" s="68" t="s">
        <v>219</v>
      </c>
      <c r="Y289" s="3"/>
      <c r="Z289" s="418" t="s">
        <v>218</v>
      </c>
      <c r="AA289" s="418"/>
      <c r="AB289" s="68" t="s">
        <v>219</v>
      </c>
    </row>
    <row r="291" spans="3:28" x14ac:dyDescent="0.2">
      <c r="C291" s="87">
        <v>1.3617718991307215</v>
      </c>
      <c r="D291" s="87">
        <v>1.816982284667074</v>
      </c>
      <c r="H291" s="26">
        <v>2.2798079390096395E-2</v>
      </c>
      <c r="I291" s="26">
        <v>0.48390981891943291</v>
      </c>
      <c r="J291" s="44">
        <v>1.8737866688177247</v>
      </c>
      <c r="N291" s="26">
        <v>4.7197266860685809E-2</v>
      </c>
      <c r="O291" s="87">
        <v>5.5969685675239175E-2</v>
      </c>
      <c r="P291" s="26">
        <v>1.5732903460176189</v>
      </c>
      <c r="S291" s="36">
        <v>3.6507309767781818E-3</v>
      </c>
      <c r="T291" s="26">
        <v>0.7415364277517934</v>
      </c>
      <c r="U291" s="87">
        <v>2.6791883912306049E-2</v>
      </c>
      <c r="V291" s="87">
        <v>8.3833885666942845E-2</v>
      </c>
      <c r="Z291" s="87">
        <v>6.4064132483180852E-2</v>
      </c>
      <c r="AA291" s="87">
        <v>2.0967423494570574E-2</v>
      </c>
      <c r="AB291" s="26">
        <v>0.89794824114583627</v>
      </c>
    </row>
    <row r="292" spans="3:28" x14ac:dyDescent="0.2">
      <c r="C292" s="85">
        <v>4.0031660750263841E-2</v>
      </c>
      <c r="D292" s="87">
        <v>1.583301405572709</v>
      </c>
      <c r="H292" s="26">
        <v>2.5258542629747891E-2</v>
      </c>
      <c r="I292" s="26">
        <v>1.1450721637200436</v>
      </c>
      <c r="J292" s="44">
        <v>2.455453350854139</v>
      </c>
      <c r="N292" s="26">
        <v>7.3560896345011603E-2</v>
      </c>
      <c r="O292" s="26">
        <v>0.32448972179850366</v>
      </c>
      <c r="P292" s="26">
        <v>1.3521621063664226</v>
      </c>
      <c r="S292" s="36">
        <v>9.5830161017322439E-3</v>
      </c>
      <c r="T292" s="87">
        <v>1.0445939329716099E-2</v>
      </c>
      <c r="U292" s="87">
        <v>2.1325176632776149E-2</v>
      </c>
      <c r="V292" s="26">
        <v>0.75961971704064168</v>
      </c>
      <c r="Z292" s="87">
        <v>2.7841373671300081E-2</v>
      </c>
      <c r="AA292" s="87">
        <v>3.1898098424021588E-2</v>
      </c>
      <c r="AB292" s="26">
        <v>0.85887909448097544</v>
      </c>
    </row>
    <row r="293" spans="3:28" x14ac:dyDescent="0.2">
      <c r="C293" s="87">
        <v>0.23787054332818974</v>
      </c>
      <c r="D293" s="87">
        <v>1.6409318191757658</v>
      </c>
      <c r="H293" s="26">
        <v>1.598951507208388E-2</v>
      </c>
      <c r="I293" s="26">
        <v>0.49858330057074685</v>
      </c>
      <c r="J293" s="44">
        <v>0.48390981891943291</v>
      </c>
      <c r="N293" s="26">
        <v>9.8219532119602319E-3</v>
      </c>
      <c r="O293" s="87">
        <v>-2.5870372918673293E-3</v>
      </c>
      <c r="P293" s="26">
        <v>1.205766457627687</v>
      </c>
      <c r="S293" s="36">
        <v>7.1908234630761233E-3</v>
      </c>
      <c r="T293" s="26">
        <v>0.31232642332870458</v>
      </c>
      <c r="U293" s="26">
        <v>0.35920743247118192</v>
      </c>
      <c r="V293" s="26">
        <v>1.0332787430589319</v>
      </c>
      <c r="Z293" s="26">
        <v>0.11131249713578664</v>
      </c>
      <c r="AA293" s="87">
        <v>-9.6303172799125474E-3</v>
      </c>
      <c r="AB293" s="26">
        <v>0.48043242436438366</v>
      </c>
    </row>
    <row r="294" spans="3:28" x14ac:dyDescent="0.2">
      <c r="C294" s="87">
        <v>0.20025004076751646</v>
      </c>
      <c r="D294" s="87">
        <v>1.5754201144606861</v>
      </c>
      <c r="H294" s="26">
        <v>1.6746213479736254E-2</v>
      </c>
      <c r="I294" s="26">
        <v>9.3349638947123226E-2</v>
      </c>
      <c r="J294" s="44">
        <v>0.91824462640736948</v>
      </c>
      <c r="N294" s="26">
        <v>-1.0155168495216849E-2</v>
      </c>
      <c r="O294" s="26">
        <v>1.5024625048785472</v>
      </c>
      <c r="P294" s="26">
        <v>1.0878846114107412</v>
      </c>
      <c r="S294" s="36">
        <v>6.6793310906184287E-3</v>
      </c>
      <c r="T294" s="87">
        <v>1.8552057033666133E-2</v>
      </c>
      <c r="U294" s="87">
        <v>6.9880742445527092E-3</v>
      </c>
      <c r="V294" s="26">
        <v>1.1992678969017698</v>
      </c>
      <c r="Z294" s="26">
        <v>0.25536576300878305</v>
      </c>
      <c r="AA294" s="87">
        <v>-3.0585171002886508E-2</v>
      </c>
      <c r="AB294" s="26">
        <v>0.32173318853489191</v>
      </c>
    </row>
    <row r="295" spans="3:28" x14ac:dyDescent="0.2">
      <c r="C295" s="85">
        <v>4.7836893126974228E-2</v>
      </c>
      <c r="D295" s="87">
        <v>0.60778193325661689</v>
      </c>
      <c r="H295" s="26">
        <v>1.1610454584663159E-2</v>
      </c>
      <c r="I295" s="26">
        <v>0.18653777300393842</v>
      </c>
      <c r="J295" s="44">
        <v>1.5610626027746255</v>
      </c>
      <c r="N295" s="26">
        <v>-6.4601830907370667E-3</v>
      </c>
      <c r="O295" s="26">
        <v>0.45506332949518213</v>
      </c>
      <c r="P295" s="26">
        <v>1.2909645714093043</v>
      </c>
      <c r="S295" s="36">
        <v>4.1821884900602301E-3</v>
      </c>
      <c r="T295" s="87">
        <v>6.8901023425837107E-2</v>
      </c>
      <c r="U295" s="87">
        <v>8.6298341446005272E-3</v>
      </c>
      <c r="V295" s="26">
        <v>1.1992678969017698</v>
      </c>
      <c r="Z295" s="87">
        <v>1.6766398768182946E-2</v>
      </c>
      <c r="AA295" s="87">
        <v>-1.3416236255331412E-2</v>
      </c>
      <c r="AB295" s="26">
        <v>1.5826779983778256</v>
      </c>
    </row>
    <row r="296" spans="3:28" x14ac:dyDescent="0.2">
      <c r="C296" s="85">
        <v>0.10943482746761433</v>
      </c>
      <c r="D296" s="87">
        <v>1.6037040637760063</v>
      </c>
      <c r="H296" s="26">
        <v>8.3958381920359922E-3</v>
      </c>
      <c r="I296" s="26">
        <v>0.25747739392534202</v>
      </c>
      <c r="J296" s="44">
        <v>4.3858179787828027</v>
      </c>
      <c r="N296" s="26">
        <v>6.3685287391894913E-2</v>
      </c>
      <c r="O296" s="87">
        <v>2.6022818309898069E-2</v>
      </c>
      <c r="P296" s="26">
        <v>1.6538010821053679</v>
      </c>
      <c r="S296" s="36">
        <v>4.0583119895651618E-3</v>
      </c>
      <c r="T296" s="87">
        <v>1.5117004257165325E-2</v>
      </c>
      <c r="U296" s="87">
        <v>1.167457567790104E-2</v>
      </c>
      <c r="V296" s="26">
        <v>1.2866180371352787</v>
      </c>
      <c r="Z296" s="87">
        <v>1.5133766626360337E-2</v>
      </c>
      <c r="AA296" s="26">
        <v>0.63135567635790646</v>
      </c>
      <c r="AB296" s="26">
        <v>0.70385045073456143</v>
      </c>
    </row>
    <row r="297" spans="3:28" x14ac:dyDescent="0.2">
      <c r="C297" s="87">
        <v>0.68853418372106834</v>
      </c>
      <c r="D297" s="87">
        <v>1.7799687493122647</v>
      </c>
      <c r="H297" s="26">
        <v>3.2084546259967095E-2</v>
      </c>
      <c r="I297" s="26">
        <v>0.14310727209058013</v>
      </c>
      <c r="J297" s="44">
        <v>0.6767512336957634</v>
      </c>
      <c r="N297" s="26">
        <v>2.4955174023039324E-2</v>
      </c>
      <c r="O297" s="87">
        <v>0.14771570374141005</v>
      </c>
      <c r="P297" s="26">
        <v>1.5331479831648798</v>
      </c>
      <c r="S297" s="36">
        <v>6.3853980661028945E-2</v>
      </c>
      <c r="T297" s="87">
        <v>6.6925258224240017E-3</v>
      </c>
      <c r="U297" s="87">
        <v>9.6491285610269661E-3</v>
      </c>
      <c r="V297" s="26">
        <v>0.34204839747290633</v>
      </c>
      <c r="Z297" s="87">
        <v>2.2675931179940684E-2</v>
      </c>
      <c r="AA297" s="26">
        <v>1.4999518018090388</v>
      </c>
      <c r="AB297" s="26">
        <v>1.6960611206863858</v>
      </c>
    </row>
    <row r="298" spans="3:28" x14ac:dyDescent="0.2">
      <c r="C298" s="87">
        <v>1.4529294290715735</v>
      </c>
      <c r="D298" s="87">
        <v>0.8076765331297362</v>
      </c>
      <c r="H298" s="26">
        <v>3.2437687820399505E-2</v>
      </c>
      <c r="I298" s="26">
        <v>0.13325676960898669</v>
      </c>
      <c r="J298" s="44">
        <v>2.6972905511494023</v>
      </c>
      <c r="N298" s="26">
        <v>7.0538187574198649E-2</v>
      </c>
      <c r="O298" s="87">
        <v>0.12279829979817751</v>
      </c>
      <c r="P298" s="26">
        <v>0.54530590158920611</v>
      </c>
      <c r="S298" s="36">
        <v>6.3672017656679217E-3</v>
      </c>
      <c r="T298" s="26">
        <v>1.1404055900954015</v>
      </c>
      <c r="U298" s="87">
        <v>1.4965433102887353E-2</v>
      </c>
      <c r="V298" s="26">
        <v>0.21932446329862451</v>
      </c>
      <c r="Z298" s="26">
        <v>0.25411155420169251</v>
      </c>
      <c r="AA298" s="87">
        <v>1.7625228197162349E-2</v>
      </c>
      <c r="AB298" s="26">
        <v>0.12294542145303308</v>
      </c>
    </row>
    <row r="299" spans="3:28" x14ac:dyDescent="0.2">
      <c r="C299" s="87">
        <v>1.459497100845113</v>
      </c>
      <c r="D299" s="87">
        <v>1.0407243247338713</v>
      </c>
      <c r="H299" s="26">
        <v>9.7813400539161505E-3</v>
      </c>
      <c r="I299" s="26">
        <v>1.7130332971614599</v>
      </c>
      <c r="J299" s="44">
        <v>1.0886645075252428</v>
      </c>
      <c r="N299" s="26">
        <v>3.2989538922837007E-2</v>
      </c>
      <c r="O299" s="26">
        <v>0.73350991428466317</v>
      </c>
      <c r="P299" s="26">
        <v>0.40083902278522665</v>
      </c>
      <c r="S299" s="36">
        <v>4.8876340270782685E-3</v>
      </c>
      <c r="T299" s="87">
        <v>4.8401256596180865E-2</v>
      </c>
      <c r="U299" s="26">
        <v>9.9922590633466646E-3</v>
      </c>
      <c r="V299" s="26">
        <v>0.28538405886608675</v>
      </c>
      <c r="Z299" s="26">
        <v>0.27643297125029914</v>
      </c>
      <c r="AA299" s="26">
        <v>0.9431065759098074</v>
      </c>
      <c r="AB299" s="26">
        <v>0.35978898772259832</v>
      </c>
    </row>
    <row r="300" spans="3:28" x14ac:dyDescent="0.2">
      <c r="C300" s="87">
        <v>0.89018386907478642</v>
      </c>
      <c r="D300" s="87">
        <v>1.492159737581074</v>
      </c>
      <c r="H300" s="26">
        <v>3.0059777967549099E-2</v>
      </c>
      <c r="I300" s="26">
        <v>0.22554225542255418</v>
      </c>
      <c r="J300" s="44">
        <v>6.5318749548769039</v>
      </c>
      <c r="N300" s="26">
        <v>2.3294317273872961E-2</v>
      </c>
      <c r="O300" s="26">
        <v>0.98132318202674917</v>
      </c>
      <c r="P300" s="26">
        <v>1.9492153615645458</v>
      </c>
      <c r="S300" s="36">
        <v>1.941642307592225E-2</v>
      </c>
      <c r="T300" s="26">
        <v>0.63532617177339634</v>
      </c>
      <c r="U300" s="26">
        <v>1.0378327347881277E-2</v>
      </c>
      <c r="V300" s="87">
        <v>1.8127872055577667E-2</v>
      </c>
      <c r="Z300" s="87">
        <v>2.0666796089895849E-2</v>
      </c>
      <c r="AA300" s="87">
        <v>1.8915694914428974E-2</v>
      </c>
      <c r="AB300" s="26">
        <v>1.3977180178855908</v>
      </c>
    </row>
    <row r="301" spans="3:28" ht="19" x14ac:dyDescent="0.25">
      <c r="C301" s="87">
        <v>0.38372242011121643</v>
      </c>
      <c r="D301" s="87">
        <v>1.7660648714810283</v>
      </c>
      <c r="G301" s="3" t="s">
        <v>222</v>
      </c>
      <c r="H301" s="108">
        <v>2.0516199545019546E-2</v>
      </c>
      <c r="I301" s="26">
        <v>0.21780148194287638</v>
      </c>
      <c r="J301" s="44">
        <v>1.5748108691034459</v>
      </c>
      <c r="N301" s="26">
        <v>3.6637757969967093E-2</v>
      </c>
      <c r="O301" s="26">
        <v>0.50797124101281654</v>
      </c>
      <c r="P301" s="26">
        <v>1.737545179251734</v>
      </c>
      <c r="S301" s="36">
        <v>5.4909181225581243E-3</v>
      </c>
      <c r="T301" s="87">
        <v>6.5702777757097033E-3</v>
      </c>
      <c r="U301" s="26">
        <v>0.12615718873984508</v>
      </c>
      <c r="V301" s="26">
        <v>1.1249331944033252</v>
      </c>
      <c r="Z301" s="87">
        <v>1.0215307853816889E-2</v>
      </c>
      <c r="AA301" s="87">
        <v>5.3630605129621298E-2</v>
      </c>
      <c r="AB301" s="26">
        <v>1.4708654683274829</v>
      </c>
    </row>
    <row r="302" spans="3:28" ht="19" x14ac:dyDescent="0.25">
      <c r="C302" s="85">
        <v>9.3246103521262266E-2</v>
      </c>
      <c r="D302" s="87">
        <v>1.4662725073904865</v>
      </c>
      <c r="G302" s="3" t="s">
        <v>79</v>
      </c>
      <c r="H302" s="108">
        <v>9.2549178473714921E-3</v>
      </c>
      <c r="I302" s="26">
        <v>2.2419235757757159</v>
      </c>
      <c r="J302" s="44">
        <v>3.2920625315179022</v>
      </c>
      <c r="N302" s="26">
        <v>0.13570853566698696</v>
      </c>
      <c r="O302" s="26">
        <v>1.2269608129416574</v>
      </c>
      <c r="P302" s="26">
        <v>1.5520762520841234</v>
      </c>
      <c r="S302" s="36">
        <v>1.0389571010562837E-2</v>
      </c>
      <c r="T302" s="87">
        <v>3.7181206387047104E-2</v>
      </c>
      <c r="U302" s="26">
        <v>0.38620129692008909</v>
      </c>
      <c r="V302" s="26">
        <v>1.6335680268341692</v>
      </c>
      <c r="Z302" s="87">
        <v>1.4810824284284206E-2</v>
      </c>
      <c r="AA302" s="87">
        <v>1.5780462284790249E-2</v>
      </c>
      <c r="AB302" s="26">
        <v>1.0897745000709118</v>
      </c>
    </row>
    <row r="303" spans="3:28" ht="19" x14ac:dyDescent="0.25">
      <c r="C303" s="87">
        <v>1.040603398851184</v>
      </c>
      <c r="D303" s="87">
        <v>1.4266159624764077</v>
      </c>
      <c r="H303" s="108"/>
      <c r="I303" s="26">
        <v>3.3367172084328591</v>
      </c>
      <c r="J303" s="44">
        <v>2.6031544830241962</v>
      </c>
      <c r="M303" s="3" t="s">
        <v>222</v>
      </c>
      <c r="N303" s="16">
        <f>AVERAGE(N291:N302)</f>
        <v>4.1814463637875054E-2</v>
      </c>
      <c r="O303" s="26">
        <v>0.88443477608581511</v>
      </c>
      <c r="P303" s="26">
        <v>3.8005266364047237</v>
      </c>
      <c r="S303" s="36">
        <v>1.8132149866506356E-2</v>
      </c>
      <c r="T303" s="26">
        <v>0.42270646010770796</v>
      </c>
      <c r="U303" s="87">
        <v>1.8860530054377111E-2</v>
      </c>
      <c r="V303" s="26">
        <v>1.2955729102510407</v>
      </c>
      <c r="Z303" s="26">
        <v>0.42929954803695569</v>
      </c>
      <c r="AA303" s="26">
        <v>0.34357771618287591</v>
      </c>
      <c r="AB303" s="26">
        <v>1.4668021067756534</v>
      </c>
    </row>
    <row r="304" spans="3:28" ht="19" x14ac:dyDescent="0.25">
      <c r="C304" s="87">
        <v>0.15498813765085814</v>
      </c>
      <c r="D304" s="87">
        <v>1.5450016871192884</v>
      </c>
      <c r="G304" s="3" t="s">
        <v>257</v>
      </c>
      <c r="H304" s="108">
        <v>6.6790788781877011E-2</v>
      </c>
      <c r="I304" s="26">
        <v>0.20583343599852158</v>
      </c>
      <c r="J304" s="44">
        <v>4.1175380815150264</v>
      </c>
      <c r="M304" s="3" t="s">
        <v>79</v>
      </c>
      <c r="N304" s="16">
        <f>STDEV(N291:N302)</f>
        <v>4.03878993134133E-2</v>
      </c>
      <c r="O304" s="26">
        <v>0.45597208199815642</v>
      </c>
      <c r="P304" s="26">
        <v>1.7304530437677672</v>
      </c>
      <c r="R304" s="3" t="s">
        <v>222</v>
      </c>
      <c r="S304" s="154">
        <v>1.2606329280088851E-2</v>
      </c>
      <c r="T304" s="26">
        <v>0.16277240656075506</v>
      </c>
      <c r="U304" s="87">
        <v>4.6202291112438253E-2</v>
      </c>
      <c r="V304" s="26">
        <v>0.97433855217936838</v>
      </c>
      <c r="Z304" s="26">
        <v>0.51697046697954208</v>
      </c>
      <c r="AA304" s="26">
        <v>0.11702176902236804</v>
      </c>
      <c r="AB304" s="26">
        <v>2.318313635628916</v>
      </c>
    </row>
    <row r="305" spans="3:28" ht="19" x14ac:dyDescent="0.25">
      <c r="C305" s="87">
        <v>0.21975493770734264</v>
      </c>
      <c r="D305" s="87">
        <v>1.6202694468891747</v>
      </c>
      <c r="I305" s="26">
        <v>0.2676465687998667</v>
      </c>
      <c r="J305" s="44">
        <v>4.1784091579630616</v>
      </c>
      <c r="N305" s="16"/>
      <c r="O305" s="26">
        <v>1.0118113413563103</v>
      </c>
      <c r="P305" s="26">
        <v>1.8921392637900847</v>
      </c>
      <c r="R305" s="3" t="s">
        <v>79</v>
      </c>
      <c r="S305" s="161">
        <v>1.621500546414251E-2</v>
      </c>
      <c r="T305" s="26">
        <v>1.8380116428974296</v>
      </c>
      <c r="U305" s="26">
        <v>0.14023804782293281</v>
      </c>
      <c r="V305" s="26">
        <v>0.61889700986388763</v>
      </c>
      <c r="Z305" s="87">
        <v>6.0982557484780028E-2</v>
      </c>
      <c r="AA305" s="87">
        <v>-6.1863090069917319E-3</v>
      </c>
      <c r="AB305" s="26">
        <v>1.8203143736509713</v>
      </c>
    </row>
    <row r="306" spans="3:28" ht="19" x14ac:dyDescent="0.25">
      <c r="C306" s="87">
        <v>0.96493749398319428</v>
      </c>
      <c r="D306" s="87">
        <v>0.80580782598946066</v>
      </c>
      <c r="I306" s="26">
        <v>0.30921705858135762</v>
      </c>
      <c r="J306" s="44">
        <v>3.2036196043165472</v>
      </c>
      <c r="M306" s="3" t="s">
        <v>257</v>
      </c>
      <c r="N306" s="16">
        <f>N303 + (5*N304)</f>
        <v>0.24375396020494156</v>
      </c>
      <c r="O306" s="26">
        <v>0.9033277899040294</v>
      </c>
      <c r="P306" s="26">
        <v>1.4201531246832935</v>
      </c>
      <c r="S306" s="161"/>
      <c r="T306" s="26">
        <v>0.79665741827811509</v>
      </c>
      <c r="U306" s="26">
        <v>0.31023935691163884</v>
      </c>
      <c r="V306" s="26">
        <v>0.49972417736983621</v>
      </c>
      <c r="Z306" s="87">
        <v>2.3463346494661232E-2</v>
      </c>
      <c r="AA306" s="87">
        <v>7.0321487061319396E-2</v>
      </c>
      <c r="AB306" s="26">
        <v>1.2006927973392625</v>
      </c>
    </row>
    <row r="307" spans="3:28" ht="19" x14ac:dyDescent="0.25">
      <c r="C307" s="87">
        <v>0.84212680986874533</v>
      </c>
      <c r="D307" s="87">
        <v>0.99048750399780694</v>
      </c>
      <c r="I307" s="26">
        <v>0.66444677005042341</v>
      </c>
      <c r="J307" s="44">
        <v>2.4525908044686462</v>
      </c>
      <c r="N307" s="44"/>
      <c r="O307" s="26">
        <v>1.8995479943669651</v>
      </c>
      <c r="P307" s="26">
        <v>1.5017054602013808</v>
      </c>
      <c r="R307" s="3" t="s">
        <v>257</v>
      </c>
      <c r="S307" s="162">
        <v>9.3681356600801402E-2</v>
      </c>
      <c r="T307" s="26">
        <v>0.30405848041624151</v>
      </c>
      <c r="U307" s="26">
        <v>0.22015122691591868</v>
      </c>
      <c r="V307" s="26">
        <v>0.90364547847353216</v>
      </c>
      <c r="Z307" s="26">
        <v>0.18644693036252805</v>
      </c>
      <c r="AA307" s="87">
        <v>5.0847989292958855E-2</v>
      </c>
      <c r="AB307" s="26">
        <v>0.58870690642538082</v>
      </c>
    </row>
    <row r="308" spans="3:28" x14ac:dyDescent="0.2">
      <c r="C308" s="87">
        <v>0.96523502629216373</v>
      </c>
      <c r="D308" s="87">
        <v>1.3923522595596756</v>
      </c>
      <c r="I308" s="26">
        <v>0.39570380289965973</v>
      </c>
      <c r="J308" s="44">
        <v>2.2675084693563292</v>
      </c>
      <c r="N308" s="119"/>
      <c r="O308" s="26">
        <v>0.91352078759118915</v>
      </c>
      <c r="P308" s="26">
        <v>2.5850998366117088</v>
      </c>
      <c r="T308" s="87">
        <v>9.1675071440578251E-2</v>
      </c>
      <c r="U308" s="87">
        <v>4.7171995462227681E-2</v>
      </c>
      <c r="V308" s="26">
        <v>0.90364547847353216</v>
      </c>
      <c r="Z308" s="26">
        <v>0.48579249541193392</v>
      </c>
      <c r="AA308" s="87">
        <v>4.5772360383434359E-2</v>
      </c>
      <c r="AB308" s="26">
        <v>0.75736388701306945</v>
      </c>
    </row>
    <row r="309" spans="3:28" x14ac:dyDescent="0.2">
      <c r="C309" s="87">
        <v>0.18967447011557903</v>
      </c>
      <c r="I309" s="26">
        <v>2.4634526353276356</v>
      </c>
      <c r="J309" s="44">
        <v>0.84040389874482857</v>
      </c>
      <c r="N309" s="119"/>
      <c r="O309" s="26">
        <v>1.8671890824387278</v>
      </c>
      <c r="P309" s="26">
        <v>1.0713985781098416</v>
      </c>
      <c r="T309" s="26">
        <v>0.4772053670920976</v>
      </c>
      <c r="U309" s="87">
        <v>4.3433937340263615E-2</v>
      </c>
      <c r="V309" s="26">
        <v>1.2393424396025687</v>
      </c>
      <c r="Z309" s="26">
        <v>0.19938219008602384</v>
      </c>
      <c r="AA309" s="87">
        <v>1.6298551239889769E-2</v>
      </c>
      <c r="AB309" s="26">
        <v>1.5397781476778536</v>
      </c>
    </row>
    <row r="310" spans="3:28" x14ac:dyDescent="0.2">
      <c r="C310" s="85">
        <v>7.0073958962847849E-2</v>
      </c>
      <c r="I310" s="26">
        <v>1.5234312587612859</v>
      </c>
      <c r="J310" s="44">
        <v>0.95599006828057109</v>
      </c>
      <c r="N310" s="119"/>
      <c r="O310" s="26">
        <v>0.25137423170590278</v>
      </c>
      <c r="P310" s="26">
        <v>1.095496446414749</v>
      </c>
      <c r="T310" s="87">
        <v>1.4069327546262353E-2</v>
      </c>
      <c r="U310" s="87">
        <v>4.059308790929244E-2</v>
      </c>
      <c r="V310" s="26">
        <v>0.66906761623546429</v>
      </c>
      <c r="Z310" s="26">
        <v>0.27974252858521587</v>
      </c>
      <c r="AA310" s="87">
        <v>1.6298551239889769E-2</v>
      </c>
      <c r="AB310" s="26">
        <v>1.1171676622088946</v>
      </c>
    </row>
    <row r="311" spans="3:28" x14ac:dyDescent="0.2">
      <c r="C311" s="87">
        <v>0.63976711412262099</v>
      </c>
      <c r="I311" s="26">
        <v>5.079482319105824</v>
      </c>
      <c r="J311" s="44">
        <v>4.4569505468823039</v>
      </c>
      <c r="N311" s="118"/>
      <c r="O311" s="26">
        <v>0.50610301100497179</v>
      </c>
      <c r="P311" s="26">
        <v>1.3919835679053421</v>
      </c>
      <c r="T311" s="26">
        <v>1.3719532011699709</v>
      </c>
      <c r="U311" s="87">
        <v>6.2437911622944181E-2</v>
      </c>
      <c r="V311" s="26">
        <v>1.4149432974207552</v>
      </c>
      <c r="Z311" s="26">
        <v>0.28193438480755051</v>
      </c>
      <c r="AA311" s="87">
        <v>-1.7301518094256618E-2</v>
      </c>
      <c r="AB311" s="26">
        <v>0.11643142159490204</v>
      </c>
    </row>
    <row r="312" spans="3:28" x14ac:dyDescent="0.2">
      <c r="C312" s="87">
        <v>0.60836410579723199</v>
      </c>
      <c r="I312" s="26">
        <v>0.20699096871066755</v>
      </c>
      <c r="J312" s="44">
        <v>1.8385312983853128</v>
      </c>
      <c r="N312" s="44"/>
      <c r="O312" s="26">
        <v>0.43197703293641665</v>
      </c>
      <c r="P312" s="26">
        <v>1.3498798453662106</v>
      </c>
      <c r="T312" s="87">
        <v>1.570912617463131E-2</v>
      </c>
      <c r="U312" s="26">
        <v>0.321360674237264</v>
      </c>
      <c r="V312" s="26">
        <v>1.5504668956349041</v>
      </c>
      <c r="Z312" s="26">
        <v>0.82023910435222258</v>
      </c>
      <c r="AA312" s="87">
        <v>-2.7803953649721973E-2</v>
      </c>
      <c r="AB312" s="26">
        <v>0.18146056183145054</v>
      </c>
    </row>
    <row r="313" spans="3:28" x14ac:dyDescent="0.2">
      <c r="C313" s="87">
        <v>1.2767508054174095</v>
      </c>
      <c r="I313" s="26">
        <v>0.17515614782745947</v>
      </c>
      <c r="J313" s="44">
        <v>1.9141704964487474</v>
      </c>
      <c r="N313" s="119"/>
      <c r="O313" s="26">
        <v>1.7568493521981894</v>
      </c>
      <c r="P313" s="26">
        <v>1.5139374840697919</v>
      </c>
      <c r="T313" s="87">
        <v>7.7183297360119557E-2</v>
      </c>
      <c r="U313" s="87">
        <v>4.2993844808449096E-2</v>
      </c>
      <c r="V313" s="26">
        <v>0.50226559237894941</v>
      </c>
      <c r="Z313" s="26">
        <v>0.22034265554999449</v>
      </c>
      <c r="AA313" s="26">
        <v>1.1726236281624776</v>
      </c>
      <c r="AB313" s="26">
        <v>3.4045260461144329</v>
      </c>
    </row>
    <row r="314" spans="3:28" x14ac:dyDescent="0.2">
      <c r="C314" s="87">
        <v>0.78103714206336283</v>
      </c>
      <c r="I314" s="26">
        <v>0.15321236275843569</v>
      </c>
      <c r="J314" s="44">
        <v>2.1982516590096988</v>
      </c>
      <c r="N314" s="44"/>
      <c r="O314" s="26">
        <v>1.182717475991631</v>
      </c>
      <c r="P314" s="26">
        <v>1.0461222257839458</v>
      </c>
      <c r="T314" s="26">
        <v>1.5889174686238856</v>
      </c>
      <c r="U314" s="87">
        <v>2.0534616824315535E-2</v>
      </c>
      <c r="V314" s="26">
        <v>1.2761551711225942</v>
      </c>
      <c r="Z314" s="26">
        <v>0.94012490554400796</v>
      </c>
      <c r="AA314" s="87">
        <v>1.8552742228760098E-2</v>
      </c>
      <c r="AB314" s="87">
        <v>4.8545747477317054E-2</v>
      </c>
    </row>
    <row r="315" spans="3:28" x14ac:dyDescent="0.2">
      <c r="C315" s="87">
        <v>1.2059421833034025</v>
      </c>
      <c r="I315" s="26">
        <v>0.93047792062604795</v>
      </c>
      <c r="J315" s="44">
        <v>1.1372773230621087</v>
      </c>
      <c r="N315" s="44"/>
      <c r="O315" s="26">
        <v>1.5079945739192315</v>
      </c>
      <c r="P315" s="26">
        <v>1.5123113000146562</v>
      </c>
      <c r="T315" s="26">
        <v>1.6989614060963618</v>
      </c>
      <c r="U315" s="87">
        <v>1.8878754923695326E-2</v>
      </c>
      <c r="V315" s="26">
        <v>1.6225002755101177</v>
      </c>
      <c r="Z315" s="26">
        <v>0.11384607557030249</v>
      </c>
      <c r="AA315" s="26">
        <v>0.16074494668616215</v>
      </c>
      <c r="AB315" s="26">
        <v>0.95132155736465918</v>
      </c>
    </row>
    <row r="316" spans="3:28" x14ac:dyDescent="0.2">
      <c r="C316" s="85">
        <v>0.11152583606885175</v>
      </c>
      <c r="I316" s="26">
        <v>1.0418499855374732</v>
      </c>
      <c r="J316" s="44">
        <v>3.5810110846369003</v>
      </c>
      <c r="O316" s="26">
        <v>1.4760653184395607</v>
      </c>
      <c r="P316" s="26">
        <v>1.3180498676300456</v>
      </c>
      <c r="T316" s="26">
        <v>0.3514635110315486</v>
      </c>
      <c r="U316" s="87">
        <v>1.1072694647468162E-2</v>
      </c>
      <c r="V316" s="26">
        <v>1.1011636135828393</v>
      </c>
      <c r="Z316" s="26">
        <v>9.4084394388119066E-2</v>
      </c>
      <c r="AA316" s="87">
        <v>8.4858159879830877E-2</v>
      </c>
      <c r="AB316" s="26">
        <v>0.58897005905375954</v>
      </c>
    </row>
    <row r="317" spans="3:28" x14ac:dyDescent="0.2">
      <c r="C317" s="87">
        <v>2.13745880466732</v>
      </c>
      <c r="I317" s="26">
        <v>0.6979076790336497</v>
      </c>
      <c r="J317" s="44">
        <v>1.6297213891424349</v>
      </c>
      <c r="O317" s="26">
        <v>1.3352240245819638</v>
      </c>
      <c r="P317" s="26">
        <v>1.495558306177954</v>
      </c>
      <c r="T317" s="87">
        <v>9.754044359856523E-3</v>
      </c>
      <c r="U317" s="87">
        <v>2.0120428844176825E-2</v>
      </c>
      <c r="V317" s="26">
        <v>0.97022058823529422</v>
      </c>
      <c r="Z317" s="26">
        <v>0.61626465568909128</v>
      </c>
      <c r="AA317" s="26">
        <v>0.12803737556634787</v>
      </c>
      <c r="AB317" s="26">
        <v>1.0244878513577895</v>
      </c>
    </row>
    <row r="318" spans="3:28" x14ac:dyDescent="0.2">
      <c r="C318" s="87">
        <v>1.203206924606762</v>
      </c>
      <c r="I318" s="26">
        <v>0.34594884156957278</v>
      </c>
      <c r="J318" s="44">
        <v>2.7041657290729071</v>
      </c>
      <c r="O318" s="26">
        <v>1.1655195125967397</v>
      </c>
      <c r="P318" s="26">
        <v>0.86531868850996096</v>
      </c>
      <c r="T318" s="26">
        <v>0.70028365392135916</v>
      </c>
      <c r="U318" s="26">
        <v>0.48014874616384201</v>
      </c>
      <c r="V318" s="26">
        <v>0.622945108142552</v>
      </c>
      <c r="Z318" s="87">
        <v>1.3079704297513895E-2</v>
      </c>
      <c r="AA318" s="26">
        <v>0.31924672577889851</v>
      </c>
      <c r="AB318" s="26">
        <v>0.17616284314020264</v>
      </c>
    </row>
    <row r="319" spans="3:28" x14ac:dyDescent="0.2">
      <c r="C319" s="85">
        <v>4.8267770426620608E-2</v>
      </c>
      <c r="I319" s="26">
        <v>0.52951866659743496</v>
      </c>
      <c r="J319" s="44">
        <v>1.5476019626476349</v>
      </c>
      <c r="O319" s="26">
        <v>1.9070584699327215</v>
      </c>
      <c r="P319" s="26">
        <v>1.7754902775469503</v>
      </c>
      <c r="T319" s="26">
        <v>0.11184908938000634</v>
      </c>
      <c r="U319" s="87">
        <v>7.1436194878513756E-2</v>
      </c>
      <c r="V319" s="26">
        <v>1.3925399127293445</v>
      </c>
      <c r="Z319" s="87">
        <v>5.5148055139021886E-2</v>
      </c>
      <c r="AA319" s="26">
        <v>0.46693358093296655</v>
      </c>
      <c r="AB319" s="26">
        <v>0.26669424146330256</v>
      </c>
    </row>
    <row r="320" spans="3:28" x14ac:dyDescent="0.2">
      <c r="C320" s="87">
        <v>0.55984553435870354</v>
      </c>
      <c r="I320" s="26">
        <v>0.39856824538946573</v>
      </c>
      <c r="J320" s="44">
        <v>2.0021587798201019</v>
      </c>
      <c r="O320" s="26">
        <v>1.3071365319594268</v>
      </c>
      <c r="P320" s="26">
        <v>1.8108161648177497</v>
      </c>
      <c r="T320" s="87">
        <v>2.2851186658114173E-2</v>
      </c>
      <c r="U320" s="26">
        <v>0.20689907627804152</v>
      </c>
      <c r="V320" s="26">
        <v>1.3925399127293445</v>
      </c>
      <c r="Z320" s="87">
        <v>9.5628246013667442E-2</v>
      </c>
      <c r="AA320" s="87">
        <v>-6.1537945136124813E-3</v>
      </c>
      <c r="AB320" s="26">
        <v>1.3421899110465645</v>
      </c>
    </row>
    <row r="321" spans="3:28" x14ac:dyDescent="0.2">
      <c r="C321" s="87">
        <v>0.56268578422801185</v>
      </c>
      <c r="I321" s="26">
        <v>1.9769855882166214</v>
      </c>
      <c r="J321" s="44">
        <v>1.2990667371016025</v>
      </c>
      <c r="O321" s="26">
        <v>1.3716325120884181</v>
      </c>
      <c r="P321" s="26">
        <v>2.3744713246489595</v>
      </c>
      <c r="T321" s="26">
        <v>0.37021791038030749</v>
      </c>
      <c r="U321" s="26">
        <v>0.71258351675833476</v>
      </c>
      <c r="V321" s="26">
        <v>1.9873681571715069</v>
      </c>
      <c r="Z321" s="87">
        <v>7.0924236414121364E-2</v>
      </c>
      <c r="AA321" s="87">
        <v>-9.9529368272881127E-2</v>
      </c>
      <c r="AB321" s="26">
        <v>1.5968710765942151</v>
      </c>
    </row>
    <row r="322" spans="3:28" x14ac:dyDescent="0.2">
      <c r="C322" s="85">
        <v>0.12509866584525345</v>
      </c>
      <c r="I322" s="26">
        <v>2.6349196826301502</v>
      </c>
      <c r="J322" s="44">
        <v>1.8462517749596046</v>
      </c>
      <c r="O322" s="26">
        <v>1.9755407824669029</v>
      </c>
      <c r="P322" s="26">
        <v>1.5679361870306749</v>
      </c>
      <c r="T322" s="87">
        <v>6.541197237941955E-2</v>
      </c>
      <c r="U322" s="26">
        <v>0.50341392416287767</v>
      </c>
      <c r="V322" s="26">
        <v>0.67321392788775158</v>
      </c>
      <c r="Z322" s="87">
        <v>2.5003957411371187E-2</v>
      </c>
      <c r="AA322" s="26">
        <v>0.12629045811262998</v>
      </c>
      <c r="AB322" s="26">
        <v>2.7622411511435017</v>
      </c>
    </row>
    <row r="323" spans="3:28" x14ac:dyDescent="0.2">
      <c r="C323" s="85">
        <v>0.12181607131124204</v>
      </c>
      <c r="I323" s="26">
        <v>0.2964328309660631</v>
      </c>
      <c r="J323" s="44">
        <v>11.886174016686532</v>
      </c>
      <c r="O323" s="26">
        <v>1.845778014604895</v>
      </c>
      <c r="P323" s="26">
        <v>1.8927880058208615</v>
      </c>
      <c r="T323" s="26">
        <v>0.34025328082707135</v>
      </c>
      <c r="U323" s="26">
        <v>0.8438132130431264</v>
      </c>
      <c r="V323" s="26">
        <v>1.6833596434857925</v>
      </c>
      <c r="Z323" s="87">
        <v>1.4088497118014317E-2</v>
      </c>
      <c r="AA323" s="26">
        <v>0.10262484791782944</v>
      </c>
      <c r="AB323" s="26">
        <v>0.33459666582341352</v>
      </c>
    </row>
    <row r="324" spans="3:28" x14ac:dyDescent="0.2">
      <c r="C324" s="87">
        <v>0.19958097307364009</v>
      </c>
      <c r="I324" s="26">
        <v>0.13539198867194949</v>
      </c>
      <c r="J324" s="44">
        <v>1.739181080127074</v>
      </c>
      <c r="O324" s="26">
        <v>1.8625331677986325</v>
      </c>
      <c r="P324" s="26">
        <v>1.2837351760513425</v>
      </c>
      <c r="T324" s="87">
        <v>4.8217869748771534E-2</v>
      </c>
      <c r="U324" s="26">
        <v>1.472757227041934</v>
      </c>
      <c r="V324" s="26">
        <v>1.3586423042405202</v>
      </c>
      <c r="Z324" s="87">
        <v>-3.0196733788903575E-4</v>
      </c>
      <c r="AA324" s="26">
        <v>1.6437307219430124</v>
      </c>
      <c r="AB324" s="26">
        <v>0.43455597175721816</v>
      </c>
    </row>
    <row r="325" spans="3:28" x14ac:dyDescent="0.2">
      <c r="C325" s="87">
        <v>1.1609917733089579</v>
      </c>
      <c r="I325" s="26">
        <v>9.9660631099681693E-2</v>
      </c>
      <c r="J325" s="44">
        <v>1.2819209039548025</v>
      </c>
      <c r="O325" s="87">
        <v>4.9965308851773263E-2</v>
      </c>
      <c r="P325" s="26">
        <v>1.3162198047939622</v>
      </c>
      <c r="T325" s="87">
        <v>4.9835555687838561E-2</v>
      </c>
      <c r="U325" s="26">
        <v>1.2260375335120641</v>
      </c>
      <c r="V325" s="26">
        <v>0.80316916977738206</v>
      </c>
      <c r="Z325" s="87">
        <v>1.1996218791837092E-4</v>
      </c>
      <c r="AA325" s="26">
        <v>1.580596165462627</v>
      </c>
      <c r="AB325" s="26">
        <v>1.1927847463321761</v>
      </c>
    </row>
    <row r="326" spans="3:28" x14ac:dyDescent="0.2">
      <c r="C326" s="87">
        <v>1.2485421830697077</v>
      </c>
      <c r="I326" s="26">
        <v>0.1064331571821636</v>
      </c>
      <c r="J326" s="44">
        <v>1.5084462492575863</v>
      </c>
      <c r="O326" s="26">
        <v>0.70089912035517599</v>
      </c>
      <c r="P326" s="26">
        <v>1.2616457167001163</v>
      </c>
      <c r="T326" s="26">
        <v>0.3064181672870751</v>
      </c>
      <c r="U326" s="87">
        <v>7.3531576489231587E-2</v>
      </c>
      <c r="V326" s="87">
        <v>2.197802197802198E-2</v>
      </c>
      <c r="Z326" s="87">
        <v>3.6233271428844972E-3</v>
      </c>
      <c r="AA326" s="26">
        <v>0.97133748322723201</v>
      </c>
      <c r="AB326" s="87">
        <v>-1.4791143574526378E-2</v>
      </c>
    </row>
    <row r="327" spans="3:28" x14ac:dyDescent="0.2">
      <c r="C327" s="85">
        <v>4.8662620813665992E-2</v>
      </c>
      <c r="I327" s="26">
        <v>0.1814880275040554</v>
      </c>
      <c r="J327" s="44">
        <v>4.0137247152660516</v>
      </c>
      <c r="O327" s="26">
        <v>0.91067815769200322</v>
      </c>
      <c r="P327" s="26">
        <v>1.6613852500043151</v>
      </c>
      <c r="T327" s="26">
        <v>0.97277324929837827</v>
      </c>
      <c r="U327" s="26">
        <v>0.27441359796604603</v>
      </c>
      <c r="V327" s="87">
        <v>3.2640949554896145E-2</v>
      </c>
      <c r="Z327" s="87">
        <v>4.6811160558331698E-2</v>
      </c>
      <c r="AA327" s="87">
        <v>6.7301495292174968E-2</v>
      </c>
      <c r="AB327" s="87">
        <v>7.0814626997604033E-2</v>
      </c>
    </row>
    <row r="328" spans="3:28" x14ac:dyDescent="0.2">
      <c r="C328" s="87">
        <v>0.28988609245454766</v>
      </c>
      <c r="I328" s="26">
        <v>0.13359187492372571</v>
      </c>
      <c r="J328" s="44">
        <v>1.4659898477157363</v>
      </c>
      <c r="O328" s="26">
        <v>1.0814196875473989</v>
      </c>
      <c r="P328" s="26">
        <v>1.6657514074028625</v>
      </c>
      <c r="T328" s="26">
        <v>1.1191987998569597</v>
      </c>
      <c r="U328" s="26">
        <v>0.44294217307949524</v>
      </c>
      <c r="V328" s="26">
        <v>0.92603087018119445</v>
      </c>
      <c r="Z328" s="87">
        <v>-5.2628091663748013E-3</v>
      </c>
      <c r="AA328" s="26">
        <v>0.13257658231028188</v>
      </c>
      <c r="AB328" s="26">
        <v>0.13269230769230766</v>
      </c>
    </row>
    <row r="329" spans="3:28" x14ac:dyDescent="0.2">
      <c r="C329" s="87">
        <v>1.2630528863786401</v>
      </c>
      <c r="I329" s="26">
        <v>0.14976301329642214</v>
      </c>
      <c r="J329" s="44">
        <v>1.5200402364280035</v>
      </c>
      <c r="O329" s="26">
        <v>2.0684809350541808</v>
      </c>
      <c r="P329" s="26">
        <v>1.882478681591468</v>
      </c>
      <c r="T329" s="87">
        <v>1.4686369119420988E-2</v>
      </c>
      <c r="U329" s="26">
        <v>1.4220529754524369</v>
      </c>
      <c r="V329" s="26">
        <v>1.6158525345622121</v>
      </c>
      <c r="Z329" s="87">
        <v>7.1563889984980703E-3</v>
      </c>
      <c r="AA329" s="26">
        <v>0.20717370515154432</v>
      </c>
      <c r="AB329" s="26">
        <v>0.52616181101904691</v>
      </c>
    </row>
    <row r="330" spans="3:28" x14ac:dyDescent="0.2">
      <c r="C330" s="87">
        <v>0.58731836549011218</v>
      </c>
      <c r="I330" s="26">
        <v>0.90442454217350621</v>
      </c>
      <c r="J330" s="44">
        <v>3.8456410574912532</v>
      </c>
      <c r="N330" s="154"/>
      <c r="O330" s="26">
        <v>2.3484325681897888</v>
      </c>
      <c r="P330" s="26">
        <v>3.9546651709505922</v>
      </c>
      <c r="Q330" s="154"/>
      <c r="T330" s="87">
        <v>8.1668712318420308E-3</v>
      </c>
      <c r="U330" s="26">
        <v>0.2946696549616406</v>
      </c>
      <c r="V330" s="163">
        <v>1.3168368710901994</v>
      </c>
      <c r="Z330" s="87">
        <v>1.4623469530154034E-2</v>
      </c>
      <c r="AA330" s="26">
        <v>0.23860681296699415</v>
      </c>
      <c r="AB330" s="26">
        <v>0.33250533006154714</v>
      </c>
    </row>
    <row r="331" spans="3:28" x14ac:dyDescent="0.2">
      <c r="C331" s="85">
        <v>7.8290146607569042E-2</v>
      </c>
      <c r="I331" s="26">
        <v>1.0157802825845372</v>
      </c>
      <c r="J331" s="44">
        <v>4.4487223956526769</v>
      </c>
      <c r="N331" s="120"/>
      <c r="O331" s="26">
        <v>2.4769172313343044</v>
      </c>
      <c r="P331" s="87"/>
      <c r="Q331" s="26"/>
      <c r="T331" s="87">
        <v>1.2633185062584051E-2</v>
      </c>
      <c r="U331" s="26">
        <v>0.93429217966600886</v>
      </c>
      <c r="Z331" s="87">
        <v>5.8612539864102272E-3</v>
      </c>
      <c r="AA331" s="26">
        <v>0.52384212588944667</v>
      </c>
      <c r="AB331" s="26">
        <v>1.414447078510668</v>
      </c>
    </row>
    <row r="332" spans="3:28" x14ac:dyDescent="0.2">
      <c r="C332" s="87">
        <v>0.15892125382890837</v>
      </c>
      <c r="I332" s="26">
        <v>1.2153046485392265</v>
      </c>
      <c r="J332" s="44">
        <v>0.47902675327534955</v>
      </c>
      <c r="N332" s="26"/>
      <c r="O332" s="26">
        <v>1.3907156926687136</v>
      </c>
      <c r="P332" s="26"/>
      <c r="Q332" s="26"/>
      <c r="T332" s="26">
        <v>0.38050055652228437</v>
      </c>
      <c r="U332" s="26">
        <v>1.0626934097421203</v>
      </c>
      <c r="Z332" s="87">
        <v>9.6803534303534309E-3</v>
      </c>
      <c r="AA332" s="26">
        <v>1.6359642873136908</v>
      </c>
      <c r="AB332" s="26">
        <v>0.33521444695259595</v>
      </c>
    </row>
    <row r="333" spans="3:28" x14ac:dyDescent="0.2">
      <c r="C333" s="87">
        <v>0.14950634696755993</v>
      </c>
      <c r="I333" s="85">
        <v>6.9271005862459462E-2</v>
      </c>
      <c r="J333" s="44">
        <v>0.97879955503248584</v>
      </c>
      <c r="N333" s="26"/>
      <c r="O333" s="26">
        <v>1.9746560463432297</v>
      </c>
      <c r="P333" s="26"/>
      <c r="Q333" s="26"/>
      <c r="T333" s="87">
        <v>1.7007800846110581E-2</v>
      </c>
      <c r="U333" s="26">
        <v>0.56020605993463701</v>
      </c>
      <c r="Z333" s="87">
        <v>9.3776850374370987E-3</v>
      </c>
      <c r="AA333" s="26">
        <v>1.730496765070183</v>
      </c>
      <c r="AB333" s="26">
        <v>0.17891127264757448</v>
      </c>
    </row>
    <row r="334" spans="3:28" x14ac:dyDescent="0.2">
      <c r="C334" s="85">
        <v>5.9728074366882412E-2</v>
      </c>
      <c r="I334" s="26">
        <v>0.18784429774641476</v>
      </c>
      <c r="J334" s="44">
        <v>3.5791567223548131</v>
      </c>
      <c r="N334" s="36"/>
      <c r="O334" s="26">
        <v>1.9217977283843268</v>
      </c>
      <c r="P334" s="36"/>
      <c r="Q334" s="154"/>
      <c r="T334" s="87">
        <v>1.3194715029577416E-2</v>
      </c>
      <c r="U334" s="26">
        <v>1.3944654961578526</v>
      </c>
      <c r="Z334" s="87">
        <v>1.5740339299891336E-2</v>
      </c>
      <c r="AA334" s="26">
        <v>1.6243000404171604</v>
      </c>
      <c r="AB334" s="26">
        <v>5.9229334867390042</v>
      </c>
    </row>
    <row r="335" spans="3:28" x14ac:dyDescent="0.2">
      <c r="C335" s="87">
        <v>0.48506428864802403</v>
      </c>
      <c r="I335" s="26">
        <v>4.9037867597690346</v>
      </c>
      <c r="J335" s="44">
        <v>3.3910053593336347</v>
      </c>
      <c r="N335" s="36"/>
      <c r="O335" s="26">
        <v>1.8310641296687806</v>
      </c>
      <c r="P335" s="36"/>
      <c r="Q335" s="154"/>
      <c r="T335" s="87">
        <v>9.0957035624236911E-3</v>
      </c>
      <c r="U335" s="26">
        <v>0.58951483244538327</v>
      </c>
      <c r="Z335" s="87">
        <v>4.6024480047765957E-2</v>
      </c>
      <c r="AA335" s="87">
        <v>2.9032862035018196E-2</v>
      </c>
      <c r="AB335" s="26">
        <v>9.5539314883023488E-2</v>
      </c>
    </row>
    <row r="336" spans="3:28" x14ac:dyDescent="0.2">
      <c r="C336" s="87">
        <v>0.29926255832950999</v>
      </c>
      <c r="I336" s="26">
        <v>0.17658165571895859</v>
      </c>
      <c r="J336" s="44">
        <v>3.8846357726752778</v>
      </c>
      <c r="O336" s="26">
        <v>0.83194726611029102</v>
      </c>
      <c r="T336" s="87">
        <v>1.7141980315219536E-2</v>
      </c>
      <c r="U336" s="26">
        <v>0.40433953536485162</v>
      </c>
      <c r="Z336" s="87">
        <v>2.6045471989877271E-2</v>
      </c>
      <c r="AA336" s="87">
        <v>1.1743196937572748E-2</v>
      </c>
      <c r="AB336" s="26">
        <v>10.334277426280808</v>
      </c>
    </row>
    <row r="337" spans="3:28" x14ac:dyDescent="0.2">
      <c r="C337" s="87">
        <v>0.37084127054445576</v>
      </c>
      <c r="I337" s="26">
        <v>0.1895532581306078</v>
      </c>
      <c r="J337" s="44">
        <v>2.758410173269835</v>
      </c>
      <c r="O337" s="26">
        <v>1.3156834083135833</v>
      </c>
      <c r="T337" s="26">
        <v>0.26913578885863276</v>
      </c>
      <c r="U337" s="26">
        <v>0.16014605568020901</v>
      </c>
      <c r="Z337" s="87">
        <v>1.1907886389273696E-2</v>
      </c>
      <c r="AA337" s="87">
        <v>5.49857480449241E-2</v>
      </c>
      <c r="AB337" s="26">
        <v>0.19525333172757159</v>
      </c>
    </row>
    <row r="338" spans="3:28" x14ac:dyDescent="0.2">
      <c r="C338" s="87">
        <v>1.0994294611121924</v>
      </c>
      <c r="I338" s="26">
        <v>0.1391719312546702</v>
      </c>
      <c r="J338" s="44">
        <v>1.0231108312342569</v>
      </c>
      <c r="O338" s="26">
        <v>1.3943967073434909</v>
      </c>
      <c r="T338" s="26">
        <v>0.36304764345157331</v>
      </c>
      <c r="U338" s="26">
        <v>0.16289732270783383</v>
      </c>
      <c r="Z338" s="26">
        <v>0.19275021536593814</v>
      </c>
      <c r="AA338" s="87">
        <v>9.0847162517091767E-2</v>
      </c>
      <c r="AB338" s="26">
        <v>0.62534187687565901</v>
      </c>
    </row>
    <row r="339" spans="3:28" x14ac:dyDescent="0.2">
      <c r="C339" s="87">
        <v>0.55339493147946606</v>
      </c>
      <c r="I339" s="26">
        <v>0.16186325914094241</v>
      </c>
      <c r="J339" s="44">
        <v>2.3853605743849648</v>
      </c>
      <c r="O339" s="87">
        <v>7.1277210556732806E-2</v>
      </c>
      <c r="T339" s="26">
        <v>0.20228275182011965</v>
      </c>
      <c r="U339" s="26">
        <v>0.15061656136749946</v>
      </c>
      <c r="Z339" s="26">
        <v>0.18770340026044169</v>
      </c>
      <c r="AA339" s="26">
        <v>0.18704606161939522</v>
      </c>
      <c r="AB339" s="26">
        <v>0.42256067281324688</v>
      </c>
    </row>
    <row r="340" spans="3:28" x14ac:dyDescent="0.2">
      <c r="C340" s="87">
        <v>0.38655536318824918</v>
      </c>
      <c r="I340" s="26">
        <v>0.13945754194072868</v>
      </c>
      <c r="J340" s="44">
        <v>2.6679088925392898</v>
      </c>
      <c r="O340" s="26">
        <v>0.30641283007213604</v>
      </c>
      <c r="T340" s="87">
        <v>6.8539592491722132E-2</v>
      </c>
      <c r="U340" s="26">
        <v>0.93805098035741163</v>
      </c>
      <c r="Z340" s="87">
        <v>7.2694025840705126E-2</v>
      </c>
      <c r="AA340" s="87">
        <v>6.4784303799932802E-2</v>
      </c>
      <c r="AB340" s="26">
        <v>1.6312094852160675</v>
      </c>
    </row>
    <row r="341" spans="3:28" x14ac:dyDescent="0.2">
      <c r="C341" s="87">
        <v>1.646836447099725</v>
      </c>
      <c r="I341" s="26">
        <v>0.15915013826168262</v>
      </c>
      <c r="O341" s="87">
        <v>0.13086246267345863</v>
      </c>
      <c r="T341" s="87">
        <v>2.7271112915091707E-2</v>
      </c>
      <c r="U341" s="87">
        <v>1.0857072638297565E-2</v>
      </c>
      <c r="Z341" s="87">
        <v>7.2265580944217617E-2</v>
      </c>
      <c r="AA341" s="26">
        <v>0.17201235493401687</v>
      </c>
      <c r="AB341" s="26">
        <v>1.2153242579239443</v>
      </c>
    </row>
    <row r="342" spans="3:28" x14ac:dyDescent="0.2">
      <c r="C342" s="87">
        <v>1.7793961228341055</v>
      </c>
      <c r="I342" s="26">
        <v>0.10808080808080808</v>
      </c>
      <c r="O342" s="87">
        <v>8.1913116123642438E-2</v>
      </c>
      <c r="T342" s="87">
        <v>7.5675170253549223E-2</v>
      </c>
      <c r="U342" s="87">
        <v>1.7819559421916657E-2</v>
      </c>
      <c r="Z342" s="87">
        <v>3.0914340879638888E-2</v>
      </c>
      <c r="AA342" s="26">
        <v>0.14484883052551448</v>
      </c>
      <c r="AB342" s="26">
        <v>1.2700372727503233</v>
      </c>
    </row>
    <row r="343" spans="3:28" x14ac:dyDescent="0.2">
      <c r="C343" s="87">
        <v>0.25035513186944841</v>
      </c>
      <c r="I343" s="26">
        <v>0.28509558357010845</v>
      </c>
      <c r="O343" s="26">
        <v>0.48698492518717235</v>
      </c>
      <c r="T343" s="26">
        <v>0.28083043051844836</v>
      </c>
      <c r="U343" s="87">
        <v>5.6731621344432394E-3</v>
      </c>
      <c r="Z343" s="87">
        <v>5.9396062690688076E-2</v>
      </c>
      <c r="AA343" s="26">
        <v>0.19209655995012062</v>
      </c>
      <c r="AB343" s="26">
        <v>0.44037186545905133</v>
      </c>
    </row>
    <row r="344" spans="3:28" x14ac:dyDescent="0.2">
      <c r="C344" s="85">
        <v>9.1965052270087375E-2</v>
      </c>
      <c r="I344" s="26">
        <v>1.7114811240583632</v>
      </c>
      <c r="O344" s="26">
        <v>0.40541244436026141</v>
      </c>
      <c r="T344" s="26">
        <v>0.30897831592276043</v>
      </c>
      <c r="U344" s="87">
        <v>9.9451109099139862E-3</v>
      </c>
      <c r="Z344" s="87">
        <v>2.9984787912881675E-2</v>
      </c>
      <c r="AA344" s="87">
        <v>8.6518639002893707E-2</v>
      </c>
      <c r="AB344" s="26">
        <v>0.55792093069277759</v>
      </c>
    </row>
    <row r="345" spans="3:28" x14ac:dyDescent="0.2">
      <c r="C345" s="87">
        <v>0.32554611650485438</v>
      </c>
      <c r="I345" s="26">
        <v>1.5155647065599263</v>
      </c>
      <c r="O345" s="87">
        <v>0.17195562435500517</v>
      </c>
      <c r="T345" s="26">
        <v>1.081550810311837</v>
      </c>
      <c r="U345" s="87">
        <v>7.0635748199039845E-3</v>
      </c>
      <c r="Z345" s="87">
        <v>4.7114542070693544E-2</v>
      </c>
      <c r="AA345" s="26">
        <v>1.065370943169752</v>
      </c>
      <c r="AB345" s="26">
        <v>2.1722621013640047</v>
      </c>
    </row>
    <row r="346" spans="3:28" x14ac:dyDescent="0.2">
      <c r="C346" s="87">
        <v>1.3665750333551223</v>
      </c>
      <c r="I346" s="26">
        <v>1.3823361733126405</v>
      </c>
      <c r="O346" s="26">
        <v>0.49501276416559203</v>
      </c>
      <c r="T346" s="87">
        <v>1.5870976032898543E-2</v>
      </c>
      <c r="U346" s="87">
        <v>9.5272742248793639E-3</v>
      </c>
      <c r="Z346" s="26">
        <v>0.18441497188997472</v>
      </c>
      <c r="AA346" s="87">
        <v>7.9181463787060188E-3</v>
      </c>
      <c r="AB346" s="160">
        <v>1.6605283784406843</v>
      </c>
    </row>
    <row r="347" spans="3:28" x14ac:dyDescent="0.2">
      <c r="C347" s="87">
        <v>2.4139926673332726</v>
      </c>
      <c r="I347" s="26">
        <v>1.6054218513727705</v>
      </c>
      <c r="O347" s="87">
        <v>0.1310128726287263</v>
      </c>
      <c r="T347" s="87">
        <v>1.1615822634074525E-2</v>
      </c>
      <c r="U347" s="87">
        <v>7.6043058147210636E-3</v>
      </c>
      <c r="Z347" s="87">
        <v>4.6883777481935229E-2</v>
      </c>
      <c r="AA347" s="87">
        <v>6.2901077113842074E-2</v>
      </c>
    </row>
    <row r="348" spans="3:28" x14ac:dyDescent="0.2">
      <c r="C348" s="85">
        <v>7.0732803836355468E-2</v>
      </c>
      <c r="I348" s="26">
        <v>0.1307246074235352</v>
      </c>
      <c r="O348" s="26">
        <v>1.3687996487166181</v>
      </c>
      <c r="T348" s="87">
        <v>1.6624179638769866E-2</v>
      </c>
      <c r="U348" s="87">
        <v>2.8253417752147438E-2</v>
      </c>
      <c r="Z348" s="87">
        <v>8.917448316901197E-2</v>
      </c>
      <c r="AA348" s="26">
        <v>1.953354800471707</v>
      </c>
    </row>
    <row r="349" spans="3:28" x14ac:dyDescent="0.2">
      <c r="C349" s="87">
        <v>0.98769581842851872</v>
      </c>
      <c r="I349" s="26">
        <v>0.39685272398730842</v>
      </c>
      <c r="O349" s="26">
        <v>1.7900226955307263</v>
      </c>
      <c r="T349" s="87">
        <v>5.4518646384004027E-2</v>
      </c>
      <c r="U349" s="87">
        <v>9.4941420341972359E-3</v>
      </c>
      <c r="Z349" s="26">
        <v>0.41026642140387454</v>
      </c>
      <c r="AA349" s="26">
        <v>1.7294506387715793</v>
      </c>
    </row>
    <row r="350" spans="3:28" x14ac:dyDescent="0.2">
      <c r="C350" s="85">
        <v>0.10453266039017761</v>
      </c>
      <c r="I350" s="26">
        <v>1.2677788151566931</v>
      </c>
      <c r="O350" s="26">
        <v>1.2693468382531479</v>
      </c>
      <c r="T350" s="26">
        <v>0.26635186955964552</v>
      </c>
      <c r="U350" s="26">
        <v>0.12053547048222378</v>
      </c>
      <c r="Z350" s="87">
        <v>8.2920622193364532E-2</v>
      </c>
      <c r="AA350" s="26">
        <v>0.22147329461503576</v>
      </c>
    </row>
    <row r="351" spans="3:28" x14ac:dyDescent="0.2">
      <c r="C351" s="87">
        <v>1.5958880664070858</v>
      </c>
      <c r="I351" s="26">
        <v>1.127493322016127</v>
      </c>
      <c r="O351" s="26">
        <v>0.40628541745372115</v>
      </c>
      <c r="T351" s="87">
        <v>5.1810962618632571E-2</v>
      </c>
      <c r="U351" s="26">
        <v>0.12928105627566217</v>
      </c>
      <c r="Z351" s="87">
        <v>4.8570830360743195E-2</v>
      </c>
      <c r="AA351" s="26">
        <v>1.0889990857645437</v>
      </c>
    </row>
    <row r="352" spans="3:28" x14ac:dyDescent="0.2">
      <c r="C352" s="87">
        <v>1.4262041620428674</v>
      </c>
      <c r="I352" s="26">
        <v>1.2921873509491557</v>
      </c>
      <c r="O352" s="26">
        <v>1.3781504490295167</v>
      </c>
      <c r="T352" s="87">
        <v>6.0120367437440612E-2</v>
      </c>
      <c r="U352" s="87">
        <v>1.8767627099341478E-2</v>
      </c>
      <c r="Z352" s="26">
        <v>0.49833150273750926</v>
      </c>
      <c r="AA352" s="26">
        <v>0.71749630935834929</v>
      </c>
    </row>
    <row r="353" spans="3:27" x14ac:dyDescent="0.2">
      <c r="C353" s="87">
        <v>0.53370174079381294</v>
      </c>
      <c r="I353" s="26">
        <v>0.84861692853953596</v>
      </c>
      <c r="O353" s="26">
        <v>1.8875425296961736</v>
      </c>
      <c r="T353" s="87">
        <v>5.6938635618561308E-2</v>
      </c>
      <c r="U353" s="87">
        <v>1.8767627099341478E-2</v>
      </c>
      <c r="Z353" s="87">
        <v>6.8158927928093763E-2</v>
      </c>
      <c r="AA353" s="26">
        <v>1.9375107558750981</v>
      </c>
    </row>
    <row r="354" spans="3:27" x14ac:dyDescent="0.2">
      <c r="C354" s="87">
        <v>0.653869813857055</v>
      </c>
      <c r="I354" s="26">
        <v>0.76675819041731952</v>
      </c>
      <c r="O354" s="26">
        <v>1.4967486685265026</v>
      </c>
      <c r="T354" s="87">
        <v>1.6723656001519718E-2</v>
      </c>
      <c r="U354" s="87">
        <v>4.6978251963735465E-2</v>
      </c>
      <c r="Z354" s="87">
        <v>2.6482814004316468E-2</v>
      </c>
      <c r="AA354" s="26">
        <v>1.884424414046602</v>
      </c>
    </row>
    <row r="355" spans="3:27" x14ac:dyDescent="0.2">
      <c r="C355" s="87">
        <v>0.4547132416697634</v>
      </c>
      <c r="I355" s="26">
        <v>0.4033212151087559</v>
      </c>
      <c r="O355" s="26">
        <v>1.5184390180920257</v>
      </c>
      <c r="T355" s="87">
        <v>3.4534403789554344E-2</v>
      </c>
      <c r="U355" s="87">
        <v>6.4169086625390392E-2</v>
      </c>
      <c r="Z355" s="87">
        <v>2.8977543762189719E-2</v>
      </c>
      <c r="AA355" s="26">
        <v>0.21783077217369123</v>
      </c>
    </row>
    <row r="356" spans="3:27" x14ac:dyDescent="0.2">
      <c r="C356" s="85">
        <v>8.3293211362542127E-2</v>
      </c>
      <c r="I356" s="26">
        <v>0.55586865964224452</v>
      </c>
      <c r="O356" s="26">
        <v>1.4189935691858218</v>
      </c>
      <c r="T356" s="26">
        <v>0.68374232800265633</v>
      </c>
      <c r="U356" s="87">
        <v>1.0577547833035364E-2</v>
      </c>
      <c r="Z356" s="26">
        <v>0.17926117622257398</v>
      </c>
      <c r="AA356" s="26">
        <v>1.1229990055345986</v>
      </c>
    </row>
    <row r="357" spans="3:27" x14ac:dyDescent="0.2">
      <c r="C357" s="85">
        <v>5.5614597367386047E-2</v>
      </c>
      <c r="I357" s="26">
        <v>2.1949260187442068</v>
      </c>
      <c r="O357" s="26">
        <v>1.5027202690358201</v>
      </c>
      <c r="T357" s="87">
        <v>7.2957198443579771E-2</v>
      </c>
      <c r="U357" s="87">
        <v>5.2810933396992124E-2</v>
      </c>
      <c r="Z357" s="26">
        <v>0.69834030020701765</v>
      </c>
      <c r="AA357" s="26">
        <v>0.52713207855528021</v>
      </c>
    </row>
    <row r="358" spans="3:27" x14ac:dyDescent="0.2">
      <c r="C358" s="85">
        <v>5.5115114942031869E-2</v>
      </c>
      <c r="I358" s="26">
        <v>2.1210749089477305</v>
      </c>
      <c r="T358" s="87">
        <v>1.3824102100608405E-2</v>
      </c>
      <c r="U358" s="87">
        <v>6.0266094805324653E-2</v>
      </c>
      <c r="Z358" s="26">
        <v>0.11261209093014789</v>
      </c>
      <c r="AA358" s="26">
        <v>0.12156228597519213</v>
      </c>
    </row>
    <row r="359" spans="3:27" ht="19" x14ac:dyDescent="0.25">
      <c r="C359" s="85">
        <v>8.9078151384494333E-2</v>
      </c>
      <c r="I359" s="26">
        <v>1.7043501999261317</v>
      </c>
      <c r="N359" s="155"/>
      <c r="O359" s="155"/>
      <c r="P359" s="156" t="s">
        <v>280</v>
      </c>
      <c r="Q359" s="156" t="s">
        <v>281</v>
      </c>
      <c r="R359" s="155"/>
      <c r="T359" s="87">
        <v>2.2001738207313305E-2</v>
      </c>
      <c r="U359" s="87">
        <v>1.4036735045846951E-2</v>
      </c>
      <c r="Z359" s="26">
        <v>1.1076293330418974</v>
      </c>
      <c r="AA359" s="26">
        <v>0.31690454950936658</v>
      </c>
    </row>
    <row r="360" spans="3:27" ht="19" x14ac:dyDescent="0.25">
      <c r="C360" s="85">
        <v>3.8758336534096861E-2</v>
      </c>
      <c r="I360" s="26">
        <v>0.8516512942576614</v>
      </c>
      <c r="N360" s="155"/>
      <c r="O360" s="155"/>
      <c r="P360" s="155"/>
      <c r="Q360" s="155"/>
      <c r="R360" s="155"/>
      <c r="T360" s="26">
        <v>0.24818910344574643</v>
      </c>
      <c r="U360" s="26">
        <v>0.17845808052678241</v>
      </c>
      <c r="Z360" s="26">
        <v>0.61289631472652539</v>
      </c>
      <c r="AA360" s="26">
        <v>0.49274820978340472</v>
      </c>
    </row>
    <row r="361" spans="3:27" ht="19" x14ac:dyDescent="0.25">
      <c r="C361" s="85">
        <v>7.1799959580370748E-2</v>
      </c>
      <c r="I361" s="26">
        <v>1.4608597285067872</v>
      </c>
      <c r="N361" s="155"/>
      <c r="O361" s="155" t="s">
        <v>241</v>
      </c>
      <c r="P361" s="157">
        <v>56</v>
      </c>
      <c r="Q361" s="157">
        <v>40</v>
      </c>
      <c r="R361" s="155"/>
      <c r="T361" s="26">
        <v>0.11556946715649194</v>
      </c>
      <c r="U361" s="160"/>
      <c r="Z361" s="26">
        <v>1.3899107470178507</v>
      </c>
      <c r="AA361" s="87">
        <v>7.5336929541454781E-2</v>
      </c>
    </row>
    <row r="362" spans="3:27" ht="19" x14ac:dyDescent="0.25">
      <c r="C362" s="87">
        <v>1.0896415379012538</v>
      </c>
      <c r="I362" s="26">
        <v>0.52185643166854023</v>
      </c>
      <c r="N362" s="155"/>
      <c r="O362" s="155" t="s">
        <v>240</v>
      </c>
      <c r="P362" s="157">
        <v>67</v>
      </c>
      <c r="Q362" s="157">
        <v>40</v>
      </c>
      <c r="R362" s="155"/>
      <c r="T362" s="26">
        <v>1.009043965858881</v>
      </c>
      <c r="Z362" s="26">
        <v>1.5908124590929158</v>
      </c>
      <c r="AA362" s="87">
        <v>4.3334622743097247E-2</v>
      </c>
    </row>
    <row r="363" spans="3:27" ht="19" x14ac:dyDescent="0.25">
      <c r="C363" s="87">
        <v>1.1689421096788957</v>
      </c>
      <c r="I363" s="26">
        <v>3.2201834862385321</v>
      </c>
      <c r="N363" s="155"/>
      <c r="O363" s="155" t="s">
        <v>282</v>
      </c>
      <c r="P363" s="158">
        <f>P361/P362</f>
        <v>0.83582089552238803</v>
      </c>
      <c r="Q363" s="159">
        <f>Q361/Q362</f>
        <v>1</v>
      </c>
      <c r="R363" s="155"/>
      <c r="T363" s="26">
        <v>0.62969762023834208</v>
      </c>
      <c r="Z363" s="26">
        <v>1.4210093445807384</v>
      </c>
      <c r="AA363" s="26">
        <v>0.16821592752839362</v>
      </c>
    </row>
    <row r="364" spans="3:27" x14ac:dyDescent="0.2">
      <c r="C364" s="87">
        <v>1.4652910025304569</v>
      </c>
      <c r="I364" s="26">
        <v>1.2322487155842445</v>
      </c>
      <c r="T364" s="87">
        <v>4.4128725457884078E-2</v>
      </c>
      <c r="Z364" s="87">
        <v>4.9844057248636858E-2</v>
      </c>
      <c r="AA364" s="26">
        <v>0.12526970292820319</v>
      </c>
    </row>
    <row r="365" spans="3:27" x14ac:dyDescent="0.2">
      <c r="C365" s="87">
        <v>0.16915398493881395</v>
      </c>
      <c r="I365" s="26">
        <v>0.54757509649270009</v>
      </c>
      <c r="T365" s="26">
        <v>9.7849469311817261E-2</v>
      </c>
      <c r="Z365" s="26">
        <v>0.31544602647933817</v>
      </c>
      <c r="AA365" s="87">
        <v>2.9623778019156711E-2</v>
      </c>
    </row>
    <row r="366" spans="3:27" x14ac:dyDescent="0.2">
      <c r="C366" s="87">
        <v>2.0740439853768931</v>
      </c>
      <c r="I366" s="26">
        <v>0.56057734241336499</v>
      </c>
      <c r="T366" s="26">
        <v>0.37807666928799338</v>
      </c>
      <c r="Z366" s="87">
        <v>5.37494276355183E-2</v>
      </c>
      <c r="AA366" s="87">
        <v>3.2163506790372463E-2</v>
      </c>
    </row>
    <row r="367" spans="3:27" x14ac:dyDescent="0.2">
      <c r="C367" s="87">
        <v>0.92521594770563664</v>
      </c>
      <c r="I367" s="26">
        <v>1.8438712622688882</v>
      </c>
      <c r="T367" s="26">
        <v>0.67885334868231706</v>
      </c>
      <c r="Z367" s="26">
        <v>0.74962203715566955</v>
      </c>
      <c r="AA367" s="26">
        <v>0.14704425817574879</v>
      </c>
    </row>
    <row r="368" spans="3:27" x14ac:dyDescent="0.2">
      <c r="C368" s="87">
        <v>0.35579588593625855</v>
      </c>
      <c r="I368" s="26">
        <v>0.76095306498454229</v>
      </c>
      <c r="T368" s="26">
        <v>1.1636230668301393</v>
      </c>
      <c r="Z368" s="26">
        <v>0.9058204554380147</v>
      </c>
      <c r="AA368" s="87">
        <v>6.3101406365655074E-2</v>
      </c>
    </row>
    <row r="369" spans="3:28" x14ac:dyDescent="0.2">
      <c r="C369" s="87">
        <v>0.45576430113329736</v>
      </c>
      <c r="I369" s="26">
        <v>0.26767701863354038</v>
      </c>
      <c r="T369" s="26">
        <v>0.43911286429527052</v>
      </c>
      <c r="Z369" s="87">
        <v>1.3942044221757464E-2</v>
      </c>
      <c r="AA369" s="87">
        <v>4.8291246130878616E-2</v>
      </c>
    </row>
    <row r="370" spans="3:28" x14ac:dyDescent="0.2">
      <c r="C370" s="87">
        <v>1.2245380761158358</v>
      </c>
      <c r="I370" s="26">
        <v>0.40132616675014393</v>
      </c>
      <c r="T370" s="26">
        <v>0.60059557649097162</v>
      </c>
      <c r="Z370" s="26">
        <v>0.16953074467419199</v>
      </c>
      <c r="AA370" s="26">
        <v>0.15774258862633569</v>
      </c>
    </row>
    <row r="371" spans="3:28" x14ac:dyDescent="0.2">
      <c r="C371" s="87">
        <v>0.87613502632393936</v>
      </c>
      <c r="I371" s="26">
        <v>0.81873485966158499</v>
      </c>
      <c r="T371" s="87">
        <v>2.4379432624113472E-2</v>
      </c>
      <c r="Z371" s="26">
        <v>0.12617457763475459</v>
      </c>
      <c r="AA371" s="87">
        <v>4.5307605312409301E-2</v>
      </c>
    </row>
    <row r="372" spans="3:28" x14ac:dyDescent="0.2">
      <c r="C372" s="87">
        <v>1.1711263572768003</v>
      </c>
      <c r="I372" s="26">
        <v>1.6255560915474085</v>
      </c>
      <c r="T372" s="26">
        <v>1.1258181143969592</v>
      </c>
      <c r="Z372" s="26">
        <v>0.3903294964396008</v>
      </c>
      <c r="AA372" s="87">
        <v>8.84074388747286E-2</v>
      </c>
    </row>
    <row r="373" spans="3:28" x14ac:dyDescent="0.2">
      <c r="C373" s="87">
        <v>0.1932708892818934</v>
      </c>
      <c r="I373" s="26">
        <v>1.475875632383195</v>
      </c>
      <c r="T373" s="26">
        <v>0.870651920358961</v>
      </c>
      <c r="Z373" s="26">
        <v>0.20389797416909056</v>
      </c>
      <c r="AA373" s="26">
        <v>0.45475906254249832</v>
      </c>
    </row>
    <row r="374" spans="3:28" x14ac:dyDescent="0.2">
      <c r="C374" s="87">
        <v>1.7241916898257981</v>
      </c>
      <c r="I374" s="26">
        <v>1.3729057574946806</v>
      </c>
      <c r="T374" s="26">
        <v>0.90093707179796967</v>
      </c>
      <c r="Z374" s="87">
        <v>6.8000426130495936E-2</v>
      </c>
      <c r="AA374" s="26">
        <v>0.42349627207453888</v>
      </c>
    </row>
    <row r="375" spans="3:28" x14ac:dyDescent="0.2">
      <c r="C375" s="87">
        <v>0.89641780943326288</v>
      </c>
      <c r="I375" s="26">
        <v>0.18210101277553453</v>
      </c>
      <c r="Z375" s="26">
        <v>1.1135820456144376</v>
      </c>
      <c r="AA375" s="26">
        <v>0.32741501178054527</v>
      </c>
    </row>
    <row r="376" spans="3:28" ht="17" thickBot="1" x14ac:dyDescent="0.25">
      <c r="C376" s="87">
        <v>0.80843800185053227</v>
      </c>
      <c r="I376" s="26">
        <v>0.10619880693945309</v>
      </c>
      <c r="Z376" s="87">
        <v>4.2636095556807259E-2</v>
      </c>
      <c r="AA376" s="26">
        <v>0.29166397130171423</v>
      </c>
    </row>
    <row r="377" spans="3:28" x14ac:dyDescent="0.2">
      <c r="C377" s="87">
        <v>0.39352977894487612</v>
      </c>
      <c r="I377" s="26">
        <v>0.2712756003742593</v>
      </c>
      <c r="T377" s="164"/>
      <c r="U377" s="165" t="s">
        <v>284</v>
      </c>
      <c r="V377" s="166" t="s">
        <v>285</v>
      </c>
      <c r="Z377" s="87">
        <v>4.6297333495677585E-2</v>
      </c>
      <c r="AA377" s="163">
        <v>0.30739407686877218</v>
      </c>
    </row>
    <row r="378" spans="3:28" x14ac:dyDescent="0.2">
      <c r="C378" s="85">
        <v>0.13893914969679025</v>
      </c>
      <c r="I378" s="26">
        <v>1.3063064310640891</v>
      </c>
      <c r="T378" s="167" t="s">
        <v>286</v>
      </c>
      <c r="U378" s="7">
        <v>36</v>
      </c>
      <c r="V378" s="168">
        <v>76</v>
      </c>
      <c r="Z378" s="26">
        <v>0.29871571809608083</v>
      </c>
    </row>
    <row r="379" spans="3:28" ht="17" thickBot="1" x14ac:dyDescent="0.25">
      <c r="C379" s="87">
        <v>0.45697145221348773</v>
      </c>
      <c r="I379" s="26">
        <v>0.19440916883611656</v>
      </c>
      <c r="T379" s="169" t="s">
        <v>287</v>
      </c>
      <c r="U379" s="170">
        <v>4</v>
      </c>
      <c r="V379" s="171">
        <v>78</v>
      </c>
      <c r="Z379" s="26">
        <v>0.69989571665829831</v>
      </c>
    </row>
    <row r="380" spans="3:28" x14ac:dyDescent="0.2">
      <c r="C380" s="87">
        <v>0.24487120397398474</v>
      </c>
      <c r="I380" s="26">
        <v>0.96556197342728001</v>
      </c>
      <c r="U380" s="172">
        <f>U378/40</f>
        <v>0.9</v>
      </c>
      <c r="V380" s="172">
        <f>V378/155</f>
        <v>0.49032258064516127</v>
      </c>
      <c r="Z380" s="26">
        <v>0.41694689984738842</v>
      </c>
    </row>
    <row r="381" spans="3:28" x14ac:dyDescent="0.2">
      <c r="C381" s="85">
        <v>7.4326567653113171E-2</v>
      </c>
      <c r="I381" s="26">
        <v>0.85064901683588212</v>
      </c>
      <c r="Z381" s="26">
        <v>0.8740687023958541</v>
      </c>
    </row>
    <row r="382" spans="3:28" x14ac:dyDescent="0.2">
      <c r="C382" s="87">
        <v>1.1209603105352004</v>
      </c>
      <c r="I382" s="26">
        <v>0.71950192870694962</v>
      </c>
      <c r="Z382" s="26">
        <v>0.14471821109582886</v>
      </c>
    </row>
    <row r="383" spans="3:28" ht="19" x14ac:dyDescent="0.25">
      <c r="C383" s="87">
        <v>1.2176737256184531</v>
      </c>
      <c r="I383" s="26">
        <v>0.20999593293867774</v>
      </c>
      <c r="Z383" s="26">
        <v>1.7372646504397198</v>
      </c>
      <c r="AA383" s="182" t="s">
        <v>257</v>
      </c>
      <c r="AB383" s="183">
        <v>9.3681356600801402E-2</v>
      </c>
    </row>
    <row r="384" spans="3:28" x14ac:dyDescent="0.2">
      <c r="C384" s="87">
        <v>2.4657284645581812</v>
      </c>
      <c r="I384" s="26">
        <v>0.12830018176030231</v>
      </c>
      <c r="Z384" s="26">
        <v>1.7882306722924886</v>
      </c>
    </row>
    <row r="385" spans="3:28" x14ac:dyDescent="0.2">
      <c r="C385" s="87">
        <v>1.3040422870318134</v>
      </c>
      <c r="I385" s="85">
        <v>1.3984436675312958E-2</v>
      </c>
      <c r="Z385" s="26">
        <v>1.958861527769183</v>
      </c>
    </row>
    <row r="386" spans="3:28" x14ac:dyDescent="0.2">
      <c r="C386" s="87">
        <v>0.94629269872106203</v>
      </c>
      <c r="I386" s="85">
        <v>2.0733085741966736E-2</v>
      </c>
      <c r="Z386" s="26">
        <v>0.49939858583360508</v>
      </c>
    </row>
    <row r="387" spans="3:28" x14ac:dyDescent="0.2">
      <c r="C387" s="85">
        <v>6.494519102875751E-2</v>
      </c>
      <c r="I387" s="26">
        <v>0.25585145757693256</v>
      </c>
      <c r="Z387" s="26">
        <v>0.94636032202103437</v>
      </c>
    </row>
    <row r="388" spans="3:28" x14ac:dyDescent="0.2">
      <c r="C388" s="85">
        <v>0.13916681294248434</v>
      </c>
      <c r="I388" s="26">
        <v>0.8677329581944403</v>
      </c>
      <c r="Z388" s="26">
        <v>0.58099883602254221</v>
      </c>
    </row>
    <row r="389" spans="3:28" x14ac:dyDescent="0.2">
      <c r="C389" s="87">
        <v>1.6068949834892137</v>
      </c>
      <c r="I389" s="26">
        <v>0.91051839813767577</v>
      </c>
      <c r="Z389" s="87">
        <v>7.5476294479352142E-3</v>
      </c>
    </row>
    <row r="390" spans="3:28" x14ac:dyDescent="0.2">
      <c r="C390" s="87">
        <v>1.4463524816539099</v>
      </c>
      <c r="I390" s="26">
        <v>0.87734177756857379</v>
      </c>
      <c r="Z390" s="26">
        <v>0.982976439009842</v>
      </c>
    </row>
    <row r="391" spans="3:28" ht="17" thickBot="1" x14ac:dyDescent="0.25">
      <c r="C391" s="85">
        <v>9.6951660682838933E-2</v>
      </c>
      <c r="I391" s="26">
        <v>0.51863727454909814</v>
      </c>
    </row>
    <row r="392" spans="3:28" x14ac:dyDescent="0.2">
      <c r="C392" s="87">
        <v>0.21825915413236555</v>
      </c>
      <c r="I392" s="26">
        <v>0.1765997606681553</v>
      </c>
      <c r="Z392" s="173"/>
      <c r="AA392" s="174" t="s">
        <v>284</v>
      </c>
      <c r="AB392" s="175" t="s">
        <v>285</v>
      </c>
    </row>
    <row r="393" spans="3:28" x14ac:dyDescent="0.2">
      <c r="C393" s="87">
        <v>0.47960159907062566</v>
      </c>
      <c r="I393" s="85">
        <v>6.1875861401939215E-2</v>
      </c>
      <c r="Z393" s="176" t="s">
        <v>286</v>
      </c>
      <c r="AA393" s="162">
        <v>53</v>
      </c>
      <c r="AB393" s="177">
        <v>100</v>
      </c>
    </row>
    <row r="394" spans="3:28" ht="17" thickBot="1" x14ac:dyDescent="0.25">
      <c r="C394" s="87">
        <v>1.600740633740857</v>
      </c>
      <c r="I394" s="26">
        <v>0.1047540678176624</v>
      </c>
      <c r="Z394" s="178" t="s">
        <v>287</v>
      </c>
      <c r="AA394" s="179">
        <v>3</v>
      </c>
      <c r="AB394" s="180">
        <v>87</v>
      </c>
    </row>
    <row r="395" spans="3:28" x14ac:dyDescent="0.2">
      <c r="C395" s="87">
        <v>2.2149673767785556</v>
      </c>
      <c r="I395" s="26">
        <v>0.27781467215655026</v>
      </c>
      <c r="Z395" s="26"/>
      <c r="AA395" s="181">
        <v>0.9464285714285714</v>
      </c>
      <c r="AB395" s="181">
        <v>0.53475935828877008</v>
      </c>
    </row>
    <row r="396" spans="3:28" x14ac:dyDescent="0.2">
      <c r="C396" s="87">
        <v>0.96484150693793302</v>
      </c>
      <c r="I396" s="26">
        <v>0.13286313721989107</v>
      </c>
    </row>
    <row r="397" spans="3:28" x14ac:dyDescent="0.2">
      <c r="C397" s="87">
        <v>1.7064106044154903</v>
      </c>
      <c r="I397" s="26">
        <v>0.35194212926560781</v>
      </c>
    </row>
    <row r="398" spans="3:28" x14ac:dyDescent="0.2">
      <c r="C398" s="87">
        <v>0.21851349031724482</v>
      </c>
      <c r="I398" s="26">
        <v>0.46169749015425771</v>
      </c>
    </row>
    <row r="399" spans="3:28" x14ac:dyDescent="0.2">
      <c r="C399" s="87">
        <v>1.1583274239492314</v>
      </c>
      <c r="I399" s="26">
        <v>1.0499577599908361</v>
      </c>
    </row>
    <row r="400" spans="3:28" x14ac:dyDescent="0.2">
      <c r="C400" s="87">
        <v>0.89256198347107452</v>
      </c>
      <c r="I400" s="26">
        <v>7.8202812431419549E-2</v>
      </c>
    </row>
    <row r="401" spans="3:9" x14ac:dyDescent="0.2">
      <c r="C401" s="87">
        <v>1.6800150236085278</v>
      </c>
      <c r="I401" s="26">
        <v>0.20260618970053879</v>
      </c>
    </row>
    <row r="402" spans="3:9" x14ac:dyDescent="0.2">
      <c r="C402" s="87">
        <v>0.1733527061387577</v>
      </c>
      <c r="I402" s="26">
        <v>0.18922084441056722</v>
      </c>
    </row>
    <row r="403" spans="3:9" x14ac:dyDescent="0.2">
      <c r="C403" s="87">
        <v>0.34654343908698743</v>
      </c>
      <c r="I403" s="26">
        <v>1.1153212899957401</v>
      </c>
    </row>
    <row r="404" spans="3:9" x14ac:dyDescent="0.2">
      <c r="C404" s="85">
        <v>0.14295059090314419</v>
      </c>
      <c r="I404" s="26">
        <v>0.57343944257527979</v>
      </c>
    </row>
    <row r="405" spans="3:9" x14ac:dyDescent="0.2">
      <c r="C405" s="87">
        <v>1.322430351867343</v>
      </c>
      <c r="I405" s="26">
        <v>0.21833170094678417</v>
      </c>
    </row>
    <row r="406" spans="3:9" x14ac:dyDescent="0.2">
      <c r="C406" s="87">
        <v>0.16005929785943712</v>
      </c>
      <c r="I406" s="26">
        <v>0.25719115497076023</v>
      </c>
    </row>
    <row r="407" spans="3:9" x14ac:dyDescent="0.2">
      <c r="C407" s="87">
        <v>1.638086066957642</v>
      </c>
      <c r="I407" s="26">
        <v>1.1891186134266898</v>
      </c>
    </row>
    <row r="408" spans="3:9" x14ac:dyDescent="0.2">
      <c r="C408" s="85">
        <v>7.8952986890985954E-2</v>
      </c>
      <c r="I408" s="26">
        <v>0.53540902834804138</v>
      </c>
    </row>
    <row r="409" spans="3:9" x14ac:dyDescent="0.2">
      <c r="C409" s="85">
        <v>0.11399320471179894</v>
      </c>
      <c r="I409" s="26">
        <v>0.75499421640041264</v>
      </c>
    </row>
    <row r="410" spans="3:9" x14ac:dyDescent="0.2">
      <c r="C410" s="85">
        <v>8.4977870346263987E-2</v>
      </c>
      <c r="I410" s="26">
        <v>0.78990875770100599</v>
      </c>
    </row>
    <row r="411" spans="3:9" x14ac:dyDescent="0.2">
      <c r="C411" s="87">
        <v>1.6017094596120407</v>
      </c>
      <c r="I411" s="26">
        <v>0.6512432913080759</v>
      </c>
    </row>
    <row r="412" spans="3:9" x14ac:dyDescent="0.2">
      <c r="C412" s="85">
        <v>5.1998490609851677E-2</v>
      </c>
      <c r="I412" s="26">
        <v>1.9906391359868405</v>
      </c>
    </row>
    <row r="413" spans="3:9" x14ac:dyDescent="0.2">
      <c r="C413" s="85">
        <v>7.8239557438465029E-2</v>
      </c>
      <c r="I413" s="26">
        <v>2.434264936546414</v>
      </c>
    </row>
    <row r="414" spans="3:9" x14ac:dyDescent="0.2">
      <c r="C414" s="85">
        <v>6.5118560048775961E-2</v>
      </c>
      <c r="I414" s="26">
        <v>1.1434069753641127</v>
      </c>
    </row>
    <row r="415" spans="3:9" x14ac:dyDescent="0.2">
      <c r="C415" s="87">
        <v>0.48994605489359183</v>
      </c>
      <c r="I415" s="26">
        <v>1.1284109590925662</v>
      </c>
    </row>
    <row r="416" spans="3:9" x14ac:dyDescent="0.2">
      <c r="C416" s="87">
        <v>1.2766808592786436</v>
      </c>
      <c r="I416" s="26">
        <v>0.19694350701017915</v>
      </c>
    </row>
    <row r="417" spans="2:9" ht="17" thickBot="1" x14ac:dyDescent="0.25">
      <c r="C417" s="86">
        <v>8.3819072044765672E-2</v>
      </c>
      <c r="I417" s="26">
        <v>0.17769315562681628</v>
      </c>
    </row>
    <row r="418" spans="2:9" x14ac:dyDescent="0.2">
      <c r="I418" s="26">
        <v>1.4770707696932124</v>
      </c>
    </row>
    <row r="419" spans="2:9" ht="17" thickBot="1" x14ac:dyDescent="0.25">
      <c r="D419" s="35" t="s">
        <v>245</v>
      </c>
      <c r="E419" s="35" t="s">
        <v>246</v>
      </c>
      <c r="I419" s="26">
        <v>0.97420801794224832</v>
      </c>
    </row>
    <row r="420" spans="2:9" x14ac:dyDescent="0.2">
      <c r="C420" t="s">
        <v>244</v>
      </c>
      <c r="D420" s="88">
        <v>127</v>
      </c>
      <c r="E420" s="89">
        <v>93</v>
      </c>
      <c r="F420" s="185">
        <f>E420/D420</f>
        <v>0.73228346456692917</v>
      </c>
      <c r="I420" s="26">
        <v>1.0172377060293234</v>
      </c>
    </row>
    <row r="421" spans="2:9" ht="17" thickBot="1" x14ac:dyDescent="0.25">
      <c r="C421" t="s">
        <v>247</v>
      </c>
      <c r="D421" s="83">
        <v>18</v>
      </c>
      <c r="E421" s="90">
        <v>18</v>
      </c>
      <c r="F421" s="185">
        <f>E421/D421</f>
        <v>1</v>
      </c>
      <c r="I421" s="26">
        <v>0.86670503520089937</v>
      </c>
    </row>
    <row r="422" spans="2:9" x14ac:dyDescent="0.2">
      <c r="I422" s="26">
        <v>0.1693619701760124</v>
      </c>
    </row>
    <row r="423" spans="2:9" ht="17" thickBot="1" x14ac:dyDescent="0.25">
      <c r="I423" s="26">
        <v>0.13421314741035856</v>
      </c>
    </row>
    <row r="424" spans="2:9" ht="20" thickBot="1" x14ac:dyDescent="0.3">
      <c r="B424" s="91" t="s">
        <v>248</v>
      </c>
      <c r="C424" s="92">
        <v>0.1486264637679153</v>
      </c>
      <c r="I424" s="26">
        <v>9.5371991440748399E-2</v>
      </c>
    </row>
    <row r="425" spans="2:9" x14ac:dyDescent="0.2">
      <c r="I425" s="26">
        <v>0.10479400749063669</v>
      </c>
    </row>
    <row r="426" spans="2:9" x14ac:dyDescent="0.2">
      <c r="I426" s="26">
        <v>0.10341215867349196</v>
      </c>
    </row>
    <row r="427" spans="2:9" x14ac:dyDescent="0.2">
      <c r="I427" s="26">
        <v>0.21750450630883236</v>
      </c>
    </row>
    <row r="428" spans="2:9" x14ac:dyDescent="0.2">
      <c r="I428" s="26">
        <v>0.24164259182831202</v>
      </c>
    </row>
    <row r="429" spans="2:9" x14ac:dyDescent="0.2">
      <c r="I429" s="26">
        <v>9.6971061817362911E-2</v>
      </c>
    </row>
    <row r="430" spans="2:9" x14ac:dyDescent="0.2">
      <c r="I430" s="26">
        <v>0.22059019155728984</v>
      </c>
    </row>
    <row r="431" spans="2:9" x14ac:dyDescent="0.2">
      <c r="I431" s="26">
        <v>0.1690080363167904</v>
      </c>
    </row>
    <row r="432" spans="2:9" x14ac:dyDescent="0.2">
      <c r="I432" s="26">
        <v>0.18532153207488056</v>
      </c>
    </row>
    <row r="433" spans="9:9" x14ac:dyDescent="0.2">
      <c r="I433" s="26">
        <v>0.14737067325979458</v>
      </c>
    </row>
    <row r="434" spans="9:9" x14ac:dyDescent="0.2">
      <c r="I434" s="26">
        <v>0.17604713003364333</v>
      </c>
    </row>
    <row r="435" spans="9:9" x14ac:dyDescent="0.2">
      <c r="I435" s="26">
        <v>0.25630697960999987</v>
      </c>
    </row>
    <row r="436" spans="9:9" x14ac:dyDescent="0.2">
      <c r="I436" s="26">
        <v>0.17025966961550573</v>
      </c>
    </row>
    <row r="437" spans="9:9" x14ac:dyDescent="0.2">
      <c r="I437" s="26">
        <v>0.46908948553159563</v>
      </c>
    </row>
    <row r="438" spans="9:9" x14ac:dyDescent="0.2">
      <c r="I438" s="26">
        <v>0.34081632653061228</v>
      </c>
    </row>
    <row r="439" spans="9:9" x14ac:dyDescent="0.2">
      <c r="I439" s="26">
        <v>0.38934579072369319</v>
      </c>
    </row>
    <row r="440" spans="9:9" x14ac:dyDescent="0.2">
      <c r="I440" s="26">
        <v>0.16930602097070588</v>
      </c>
    </row>
    <row r="441" spans="9:9" x14ac:dyDescent="0.2">
      <c r="I441" s="26">
        <v>0.98112392819690331</v>
      </c>
    </row>
    <row r="442" spans="9:9" x14ac:dyDescent="0.2">
      <c r="I442" s="26">
        <v>5.9988932806324105</v>
      </c>
    </row>
    <row r="443" spans="9:9" x14ac:dyDescent="0.2">
      <c r="I443" s="26">
        <v>0.36954092438831065</v>
      </c>
    </row>
    <row r="444" spans="9:9" x14ac:dyDescent="0.2">
      <c r="I444" s="26">
        <v>0.57849370338672201</v>
      </c>
    </row>
    <row r="445" spans="9:9" x14ac:dyDescent="0.2">
      <c r="I445" s="26">
        <v>0.86452342329056675</v>
      </c>
    </row>
    <row r="446" spans="9:9" x14ac:dyDescent="0.2">
      <c r="I446" s="26">
        <v>0.86548583239203059</v>
      </c>
    </row>
    <row r="447" spans="9:9" x14ac:dyDescent="0.2">
      <c r="I447" s="26">
        <v>0.13319464176983967</v>
      </c>
    </row>
    <row r="448" spans="9:9" x14ac:dyDescent="0.2">
      <c r="I448" s="26">
        <v>0.30424575759608286</v>
      </c>
    </row>
    <row r="449" spans="9:9" x14ac:dyDescent="0.2">
      <c r="I449" s="26">
        <v>9.1853215750880249E-2</v>
      </c>
    </row>
    <row r="450" spans="9:9" x14ac:dyDescent="0.2">
      <c r="I450" s="26">
        <v>0.39399362405213967</v>
      </c>
    </row>
    <row r="451" spans="9:9" x14ac:dyDescent="0.2">
      <c r="I451" s="26">
        <v>0.84761703476698724</v>
      </c>
    </row>
    <row r="452" spans="9:9" x14ac:dyDescent="0.2">
      <c r="I452" s="26">
        <v>1.5150361531975778</v>
      </c>
    </row>
    <row r="453" spans="9:9" x14ac:dyDescent="0.2">
      <c r="I453" s="26">
        <v>0.41534010755691136</v>
      </c>
    </row>
    <row r="454" spans="9:9" x14ac:dyDescent="0.2">
      <c r="I454" s="26">
        <v>1.489590232384024</v>
      </c>
    </row>
    <row r="455" spans="9:9" x14ac:dyDescent="0.2">
      <c r="I455" s="26">
        <v>0.48396290795231017</v>
      </c>
    </row>
    <row r="456" spans="9:9" x14ac:dyDescent="0.2">
      <c r="I456" s="26">
        <v>0.14374755274830375</v>
      </c>
    </row>
    <row r="457" spans="9:9" x14ac:dyDescent="0.2">
      <c r="I457" s="26">
        <v>0.17877879752762688</v>
      </c>
    </row>
    <row r="458" spans="9:9" x14ac:dyDescent="0.2">
      <c r="I458" s="26">
        <v>0.39169008258568799</v>
      </c>
    </row>
    <row r="459" spans="9:9" x14ac:dyDescent="0.2">
      <c r="I459" s="26">
        <v>0.2964670267295057</v>
      </c>
    </row>
    <row r="460" spans="9:9" x14ac:dyDescent="0.2">
      <c r="I460" s="26">
        <v>0.34298897188140121</v>
      </c>
    </row>
    <row r="461" spans="9:9" x14ac:dyDescent="0.2">
      <c r="I461" s="26">
        <v>1.5276567363272566</v>
      </c>
    </row>
    <row r="462" spans="9:9" x14ac:dyDescent="0.2">
      <c r="I462" s="26">
        <v>0.27130898021308975</v>
      </c>
    </row>
    <row r="463" spans="9:9" x14ac:dyDescent="0.2">
      <c r="I463" s="26">
        <v>0.22670270749324234</v>
      </c>
    </row>
    <row r="464" spans="9:9" x14ac:dyDescent="0.2">
      <c r="I464" s="26">
        <v>0.13150295340188142</v>
      </c>
    </row>
    <row r="465" spans="9:9" x14ac:dyDescent="0.2">
      <c r="I465" s="26">
        <v>0.28695723102857607</v>
      </c>
    </row>
    <row r="466" spans="9:9" x14ac:dyDescent="0.2">
      <c r="I466" s="26">
        <v>0.28434002166400163</v>
      </c>
    </row>
    <row r="467" spans="9:9" x14ac:dyDescent="0.2">
      <c r="I467" s="26">
        <v>4.0091743119266052</v>
      </c>
    </row>
    <row r="468" spans="9:9" x14ac:dyDescent="0.2">
      <c r="I468" s="26">
        <v>3.2346671834124598</v>
      </c>
    </row>
    <row r="469" spans="9:9" x14ac:dyDescent="0.2">
      <c r="I469" s="26">
        <v>0.37907110091743113</v>
      </c>
    </row>
    <row r="470" spans="9:9" x14ac:dyDescent="0.2">
      <c r="I470" s="26">
        <v>0.5135877763889487</v>
      </c>
    </row>
    <row r="471" spans="9:9" x14ac:dyDescent="0.2">
      <c r="I471" s="26">
        <v>0.41340723006309443</v>
      </c>
    </row>
    <row r="472" spans="9:9" x14ac:dyDescent="0.2">
      <c r="I472" s="26">
        <v>0.11887402437539735</v>
      </c>
    </row>
    <row r="473" spans="9:9" x14ac:dyDescent="0.2">
      <c r="I473" s="26">
        <v>0.40178687225304421</v>
      </c>
    </row>
    <row r="474" spans="9:9" x14ac:dyDescent="0.2">
      <c r="I474" s="26">
        <v>1.5260040580056093</v>
      </c>
    </row>
    <row r="475" spans="9:9" x14ac:dyDescent="0.2">
      <c r="I475" s="26">
        <v>1.085343228200371</v>
      </c>
    </row>
    <row r="476" spans="9:9" x14ac:dyDescent="0.2">
      <c r="I476" s="26">
        <v>0.60301800940233752</v>
      </c>
    </row>
    <row r="477" spans="9:9" x14ac:dyDescent="0.2">
      <c r="I477" s="26">
        <v>2.0937258239207801</v>
      </c>
    </row>
    <row r="478" spans="9:9" x14ac:dyDescent="0.2">
      <c r="I478" s="26">
        <v>0.2016972369783836</v>
      </c>
    </row>
    <row r="479" spans="9:9" x14ac:dyDescent="0.2">
      <c r="I479" s="26">
        <v>1.8924591783189804</v>
      </c>
    </row>
    <row r="480" spans="9:9" x14ac:dyDescent="0.2">
      <c r="I480" s="26">
        <v>1.9021730401683183</v>
      </c>
    </row>
    <row r="481" spans="9:9" x14ac:dyDescent="0.2">
      <c r="I481" s="26">
        <v>2.1874330301947964</v>
      </c>
    </row>
    <row r="482" spans="9:9" x14ac:dyDescent="0.2">
      <c r="I482" s="26">
        <v>0.35279717473312466</v>
      </c>
    </row>
    <row r="483" spans="9:9" x14ac:dyDescent="0.2">
      <c r="I483" s="26">
        <v>0.51053045642725403</v>
      </c>
    </row>
    <row r="484" spans="9:9" x14ac:dyDescent="0.2">
      <c r="I484" s="26">
        <v>0.98152601189361977</v>
      </c>
    </row>
    <row r="485" spans="9:9" x14ac:dyDescent="0.2">
      <c r="I485" s="26">
        <v>1.0068076577510541</v>
      </c>
    </row>
    <row r="486" spans="9:9" x14ac:dyDescent="0.2">
      <c r="I486" s="26">
        <v>0.600945092361299</v>
      </c>
    </row>
    <row r="487" spans="9:9" x14ac:dyDescent="0.2">
      <c r="I487" s="26">
        <v>0.64522338805212398</v>
      </c>
    </row>
    <row r="488" spans="9:9" x14ac:dyDescent="0.2">
      <c r="I488" s="26">
        <v>0.57555510936017884</v>
      </c>
    </row>
    <row r="489" spans="9:9" x14ac:dyDescent="0.2">
      <c r="I489" s="26">
        <v>0.12920007536583833</v>
      </c>
    </row>
    <row r="490" spans="9:9" x14ac:dyDescent="0.2">
      <c r="I490" s="26">
        <v>0.3003211022286591</v>
      </c>
    </row>
    <row r="491" spans="9:9" x14ac:dyDescent="0.2">
      <c r="I491" s="26">
        <v>0.12945403964298133</v>
      </c>
    </row>
    <row r="492" spans="9:9" x14ac:dyDescent="0.2">
      <c r="I492" s="26">
        <v>0.19878576962645902</v>
      </c>
    </row>
    <row r="493" spans="9:9" x14ac:dyDescent="0.2">
      <c r="I493" s="26">
        <v>0.18370332128721392</v>
      </c>
    </row>
    <row r="494" spans="9:9" x14ac:dyDescent="0.2">
      <c r="I494" s="26">
        <v>1.2389729920032186</v>
      </c>
    </row>
    <row r="495" spans="9:9" x14ac:dyDescent="0.2">
      <c r="I495" s="26">
        <v>0.18376318874560374</v>
      </c>
    </row>
    <row r="496" spans="9:9" x14ac:dyDescent="0.2">
      <c r="I496" s="26">
        <v>0.15404908999833028</v>
      </c>
    </row>
    <row r="497" spans="2:26" x14ac:dyDescent="0.2">
      <c r="I497" s="26">
        <v>0.16841830275505898</v>
      </c>
    </row>
    <row r="498" spans="2:26" x14ac:dyDescent="0.2">
      <c r="I498" s="26">
        <v>1.4710049590122456</v>
      </c>
    </row>
    <row r="499" spans="2:26" x14ac:dyDescent="0.2">
      <c r="I499" s="26">
        <v>1.7305157918654852</v>
      </c>
    </row>
    <row r="501" spans="2:26" ht="19" x14ac:dyDescent="0.25">
      <c r="I501" s="76" t="s">
        <v>258</v>
      </c>
      <c r="J501" s="76" t="s">
        <v>259</v>
      </c>
      <c r="L501" s="76"/>
    </row>
    <row r="502" spans="2:26" ht="19" x14ac:dyDescent="0.25">
      <c r="H502" s="68" t="s">
        <v>260</v>
      </c>
      <c r="I502" s="4">
        <v>209</v>
      </c>
      <c r="J502" s="4">
        <v>51</v>
      </c>
    </row>
    <row r="503" spans="2:26" ht="19" x14ac:dyDescent="0.25">
      <c r="H503" s="68" t="s">
        <v>261</v>
      </c>
      <c r="I503" s="4">
        <v>205</v>
      </c>
      <c r="J503" s="4">
        <v>51</v>
      </c>
      <c r="L503" s="68"/>
    </row>
    <row r="504" spans="2:26" ht="19" x14ac:dyDescent="0.25">
      <c r="H504" s="68"/>
      <c r="I504" s="184">
        <f>I503/I502</f>
        <v>0.98086124401913877</v>
      </c>
      <c r="J504" s="184">
        <f>J503/J502</f>
        <v>1</v>
      </c>
      <c r="K504" s="3"/>
      <c r="L504" s="3"/>
    </row>
    <row r="505" spans="2:26" ht="19" x14ac:dyDescent="0.25">
      <c r="H505" s="68"/>
      <c r="I505" s="3"/>
      <c r="J505" s="3"/>
      <c r="K505" s="3"/>
      <c r="L505" s="3"/>
    </row>
    <row r="506" spans="2:26" ht="19" x14ac:dyDescent="0.25">
      <c r="B506" s="3" t="s">
        <v>238</v>
      </c>
      <c r="C506" s="3"/>
      <c r="D506" s="68"/>
      <c r="H506" s="3" t="s">
        <v>273</v>
      </c>
      <c r="I506" s="3"/>
      <c r="J506" s="68"/>
      <c r="L506" s="3"/>
      <c r="M506" s="3" t="s">
        <v>289</v>
      </c>
      <c r="N506" s="3"/>
      <c r="O506" s="68"/>
      <c r="S506" s="3" t="s">
        <v>291</v>
      </c>
      <c r="T506" s="3"/>
      <c r="U506" s="68"/>
      <c r="X506" s="3" t="s">
        <v>295</v>
      </c>
      <c r="Y506" s="3"/>
      <c r="Z506" s="68"/>
    </row>
    <row r="507" spans="2:26" ht="21" x14ac:dyDescent="0.25">
      <c r="C507" s="411" t="s">
        <v>249</v>
      </c>
      <c r="D507" s="411"/>
      <c r="I507" s="411" t="s">
        <v>249</v>
      </c>
      <c r="J507" s="411"/>
      <c r="L507" s="3"/>
      <c r="N507" s="411" t="s">
        <v>249</v>
      </c>
      <c r="O507" s="411"/>
      <c r="T507" s="411" t="s">
        <v>249</v>
      </c>
      <c r="U507" s="411"/>
      <c r="Y507" s="411" t="s">
        <v>249</v>
      </c>
      <c r="Z507" s="411"/>
    </row>
    <row r="508" spans="2:26" ht="19" x14ac:dyDescent="0.25">
      <c r="H508" s="68"/>
      <c r="K508" s="3"/>
      <c r="L508" s="3"/>
      <c r="M508" s="68"/>
      <c r="P508" s="3"/>
      <c r="S508" s="68"/>
      <c r="X508" s="68"/>
    </row>
    <row r="509" spans="2:26" ht="19" x14ac:dyDescent="0.25">
      <c r="C509" s="418" t="s">
        <v>218</v>
      </c>
      <c r="D509" s="418"/>
      <c r="E509" s="68" t="s">
        <v>219</v>
      </c>
      <c r="I509" s="68" t="s">
        <v>218</v>
      </c>
      <c r="J509" s="68" t="s">
        <v>219</v>
      </c>
      <c r="L509" s="4"/>
      <c r="M509" s="147" t="s">
        <v>140</v>
      </c>
      <c r="N509" s="68" t="s">
        <v>218</v>
      </c>
      <c r="O509" s="68" t="s">
        <v>219</v>
      </c>
      <c r="S509" s="147" t="s">
        <v>140</v>
      </c>
      <c r="T509" s="68" t="s">
        <v>218</v>
      </c>
      <c r="U509" s="68" t="s">
        <v>219</v>
      </c>
      <c r="X509" s="418" t="s">
        <v>218</v>
      </c>
      <c r="Y509" s="418"/>
      <c r="Z509" s="68" t="s">
        <v>219</v>
      </c>
    </row>
    <row r="511" spans="2:26" ht="19" x14ac:dyDescent="0.25">
      <c r="C511" s="87">
        <v>1.092559027140108</v>
      </c>
      <c r="D511" s="87">
        <v>2.5494324307184981</v>
      </c>
      <c r="E511" s="87">
        <v>1.6490479817212491</v>
      </c>
      <c r="I511" s="26">
        <v>2.3660714285714284</v>
      </c>
      <c r="J511" s="26">
        <v>1.954730713245997</v>
      </c>
      <c r="M511" s="74">
        <v>4.7197000000000003E-2</v>
      </c>
      <c r="N511" s="130">
        <v>9.6956701457063144E-2</v>
      </c>
      <c r="O511" s="186">
        <v>1.4035968176453097</v>
      </c>
      <c r="T511" s="74">
        <v>6.9281491398019354E-2</v>
      </c>
      <c r="U511" s="73">
        <v>1.5077588351223617E-2</v>
      </c>
      <c r="X511" s="201">
        <v>0.40488228285838285</v>
      </c>
      <c r="Y511" s="202">
        <v>1.0265520616143994E-2</v>
      </c>
      <c r="Z511" s="200">
        <v>0.96079669133652601</v>
      </c>
    </row>
    <row r="512" spans="2:26" ht="19" x14ac:dyDescent="0.25">
      <c r="C512" s="85">
        <v>0.11714003457643862</v>
      </c>
      <c r="D512" s="87">
        <v>1.9973269015101469</v>
      </c>
      <c r="E512" s="87">
        <v>2.2476408548431861</v>
      </c>
      <c r="I512" s="26">
        <v>1.2022224037911593</v>
      </c>
      <c r="J512" s="26">
        <v>2.1571755566345288</v>
      </c>
      <c r="M512" s="74">
        <v>7.3561000000000001E-2</v>
      </c>
      <c r="N512" s="96">
        <v>0.62560427444661182</v>
      </c>
      <c r="O512" s="186">
        <v>2.849121681238469</v>
      </c>
      <c r="T512" s="74">
        <v>0.11346540151230584</v>
      </c>
      <c r="U512" s="74">
        <v>1.9212955143808057</v>
      </c>
      <c r="X512" s="201">
        <v>0.12659653573615606</v>
      </c>
      <c r="Y512" s="202">
        <v>1.9122037693599554E-2</v>
      </c>
      <c r="Z512" s="200">
        <v>1.5863817838810161</v>
      </c>
    </row>
    <row r="513" spans="3:26" ht="19" x14ac:dyDescent="0.25">
      <c r="C513" s="85">
        <v>6.8740717881458913E-2</v>
      </c>
      <c r="D513" s="87">
        <v>3.3708718714182901</v>
      </c>
      <c r="E513" s="87">
        <v>0.19022244564534374</v>
      </c>
      <c r="I513" s="26">
        <v>5.0730391628007334</v>
      </c>
      <c r="J513" s="26">
        <v>5.4549486208761495</v>
      </c>
      <c r="M513" s="74">
        <v>9.8219999999999991E-3</v>
      </c>
      <c r="N513" s="96">
        <v>0.37496120277601902</v>
      </c>
      <c r="O513" s="186">
        <v>1.9823756142054314</v>
      </c>
      <c r="R513" s="192" t="s">
        <v>292</v>
      </c>
      <c r="S513" s="191">
        <v>5.9709999999999997E-3</v>
      </c>
      <c r="T513" s="74">
        <v>0.72293528547554009</v>
      </c>
      <c r="U513" s="74">
        <v>1.2997295916460019</v>
      </c>
      <c r="X513" s="201">
        <v>0.61178382284908073</v>
      </c>
      <c r="Y513" s="201">
        <v>0.21712698071069395</v>
      </c>
      <c r="Z513" s="200">
        <v>1.7047779612808514</v>
      </c>
    </row>
    <row r="514" spans="3:26" ht="20" thickBot="1" x14ac:dyDescent="0.3">
      <c r="C514" s="85">
        <v>0.10943519323971665</v>
      </c>
      <c r="D514" s="87">
        <v>2.8731476821562376</v>
      </c>
      <c r="E514" s="87">
        <v>1.1793314304868512</v>
      </c>
      <c r="I514" s="26">
        <v>2.3571930213646781</v>
      </c>
      <c r="J514" s="26">
        <v>2.1571755566345288</v>
      </c>
      <c r="M514" s="74">
        <v>-1.0160000000000001E-2</v>
      </c>
      <c r="N514" s="96">
        <v>1.4649580832990059</v>
      </c>
      <c r="O514" s="186">
        <v>2.020975013785125</v>
      </c>
      <c r="R514" s="192" t="s">
        <v>79</v>
      </c>
      <c r="S514" s="192">
        <v>4.7109999999999999E-3</v>
      </c>
      <c r="T514" s="74">
        <v>0.47934589197217692</v>
      </c>
      <c r="U514" s="74">
        <v>1.3407182220741543</v>
      </c>
      <c r="X514" s="202">
        <v>8.1422195679878E-3</v>
      </c>
      <c r="Y514" s="201">
        <v>0.10159222105711453</v>
      </c>
      <c r="Z514" s="200">
        <v>1.3550718140902649</v>
      </c>
    </row>
    <row r="515" spans="3:26" ht="20" thickBot="1" x14ac:dyDescent="0.3">
      <c r="C515" s="87">
        <v>1.3697972900504094</v>
      </c>
      <c r="D515" s="87">
        <v>2.1297577033250512</v>
      </c>
      <c r="E515" s="87">
        <v>0.48029006281883718</v>
      </c>
      <c r="I515" s="26">
        <v>2.2635847526358472</v>
      </c>
      <c r="J515" s="26">
        <v>5.4549486208761495</v>
      </c>
      <c r="M515" s="74">
        <v>-6.4599999999999996E-3</v>
      </c>
      <c r="N515" s="96">
        <v>0.88642792809935189</v>
      </c>
      <c r="O515" s="186">
        <v>1.4880747460344348</v>
      </c>
      <c r="R515" s="193" t="s">
        <v>293</v>
      </c>
      <c r="S515" s="194">
        <v>2.9526E-2</v>
      </c>
      <c r="T515" s="73">
        <v>1.5010815433371901E-2</v>
      </c>
      <c r="U515" s="74">
        <v>0.18230161405085574</v>
      </c>
      <c r="X515" s="202">
        <v>9.3134621862510352E-3</v>
      </c>
      <c r="Y515" s="202">
        <v>2.1313037833059382E-2</v>
      </c>
      <c r="Z515" s="200">
        <v>1.8708795682927584</v>
      </c>
    </row>
    <row r="516" spans="3:26" ht="19" x14ac:dyDescent="0.25">
      <c r="C516" s="87">
        <v>0.82301787450688968</v>
      </c>
      <c r="D516" s="87">
        <v>0.26956699555237462</v>
      </c>
      <c r="E516" s="87">
        <v>0.23484308131241086</v>
      </c>
      <c r="I516" s="87">
        <v>4.1962319549792029E-2</v>
      </c>
      <c r="J516" s="26">
        <v>9.1078286558345649</v>
      </c>
      <c r="M516" s="74">
        <v>6.3685000000000005E-2</v>
      </c>
      <c r="N516" s="96">
        <v>2.7410580275706007</v>
      </c>
      <c r="O516" s="186">
        <v>1.5712214304218886</v>
      </c>
      <c r="T516" s="73">
        <v>8.048017837770878E-3</v>
      </c>
      <c r="U516" s="74">
        <v>0.19144055577402019</v>
      </c>
      <c r="X516" s="202">
        <v>8.0315093070195097E-3</v>
      </c>
      <c r="Y516" s="202">
        <v>5.4442568969811006E-2</v>
      </c>
      <c r="Z516" s="200">
        <v>2.0416219421571351</v>
      </c>
    </row>
    <row r="517" spans="3:26" ht="19" x14ac:dyDescent="0.25">
      <c r="C517" s="87">
        <v>0.91483450554724854</v>
      </c>
      <c r="D517" s="87">
        <v>1.9846459261727265</v>
      </c>
      <c r="E517" s="87">
        <v>1.5296289645574734</v>
      </c>
      <c r="I517" s="87">
        <v>6.7107212031445831E-2</v>
      </c>
      <c r="J517" s="26">
        <v>2.0185891006352388</v>
      </c>
      <c r="M517" s="74">
        <v>2.4955000000000001E-2</v>
      </c>
      <c r="N517" s="96">
        <v>1.4307935790187656</v>
      </c>
      <c r="O517" s="186">
        <v>1.0350686206094442</v>
      </c>
      <c r="T517" s="73">
        <v>9.7886648228929004E-3</v>
      </c>
      <c r="U517" s="74">
        <v>1.1710699931289865</v>
      </c>
      <c r="X517" s="202">
        <v>9.2944685507396207E-2</v>
      </c>
      <c r="Y517" s="202">
        <v>4.1316290173304786E-2</v>
      </c>
      <c r="Z517" s="200">
        <v>2.1077623620826511</v>
      </c>
    </row>
    <row r="518" spans="3:26" ht="19" x14ac:dyDescent="0.25">
      <c r="C518" s="85">
        <v>9.6093248080276569E-2</v>
      </c>
      <c r="D518" s="87">
        <v>1.3700105776362024</v>
      </c>
      <c r="E518" s="87">
        <v>0.92135849861377683</v>
      </c>
      <c r="I518" s="87">
        <v>4.8338969564352491E-2</v>
      </c>
      <c r="J518" s="26">
        <v>0.48573708358268503</v>
      </c>
      <c r="M518" s="74">
        <v>7.0538000000000003E-2</v>
      </c>
      <c r="N518" s="96">
        <v>1.7651614534764259</v>
      </c>
      <c r="O518" s="186">
        <v>0.3662254264195085</v>
      </c>
      <c r="T518" s="73">
        <v>1.0648181704367996E-2</v>
      </c>
      <c r="U518" s="74">
        <v>0.99398056147703873</v>
      </c>
      <c r="X518" s="201">
        <v>1.1755969381926195E-2</v>
      </c>
      <c r="Y518" s="201">
        <v>2.4507406554038487</v>
      </c>
      <c r="Z518" s="200">
        <v>2.3390123956139353</v>
      </c>
    </row>
    <row r="519" spans="3:26" ht="19" x14ac:dyDescent="0.25">
      <c r="C519" s="87">
        <v>1.5247048326189829</v>
      </c>
      <c r="D519" s="87">
        <v>0.43410452893211515</v>
      </c>
      <c r="E519" s="87">
        <v>0.6735455660427665</v>
      </c>
      <c r="I519" s="26">
        <v>0.69740597716588304</v>
      </c>
      <c r="J519" s="26">
        <v>13.050625372245383</v>
      </c>
      <c r="M519" s="74">
        <v>3.2989999999999998E-2</v>
      </c>
      <c r="N519" s="96">
        <v>2.0955370517226188</v>
      </c>
      <c r="O519" s="186">
        <v>1.4039559181567536</v>
      </c>
      <c r="T519" s="73">
        <v>1.9264280437393911E-2</v>
      </c>
      <c r="U519" s="73">
        <v>8.3858991290855864E-3</v>
      </c>
      <c r="X519" s="201">
        <v>0.24437367544227478</v>
      </c>
      <c r="Y519" s="201">
        <v>2.4682634730538919</v>
      </c>
      <c r="Z519" s="200">
        <v>1.9782402678945166</v>
      </c>
    </row>
    <row r="520" spans="3:26" ht="19" x14ac:dyDescent="0.25">
      <c r="C520" s="85">
        <v>0.11712801685475292</v>
      </c>
      <c r="D520" s="87">
        <v>0.41260291323622544</v>
      </c>
      <c r="E520" s="87">
        <v>0.41606139615730825</v>
      </c>
      <c r="I520" s="26">
        <v>1.7954808806488991</v>
      </c>
      <c r="J520" s="26">
        <v>3.484870096790627</v>
      </c>
      <c r="M520" s="74">
        <v>2.3293999999999999E-2</v>
      </c>
      <c r="N520" s="96">
        <v>2.6135845567723526</v>
      </c>
      <c r="O520" s="186">
        <v>1.5353141228916771</v>
      </c>
      <c r="T520" s="74">
        <v>1.3100269880246804</v>
      </c>
      <c r="U520" s="74">
        <v>1.4491651273135573</v>
      </c>
      <c r="X520" s="202">
        <v>6.9758683969848934E-3</v>
      </c>
      <c r="Y520" s="201">
        <v>1.7590172022739992</v>
      </c>
      <c r="Z520" s="200">
        <v>2.2692770132696767</v>
      </c>
    </row>
    <row r="521" spans="3:26" ht="19" x14ac:dyDescent="0.25">
      <c r="C521" s="85">
        <v>7.3390469660610219E-2</v>
      </c>
      <c r="D521" s="87">
        <v>0.47915586286372797</v>
      </c>
      <c r="E521" s="87">
        <v>0.2287824282913645</v>
      </c>
      <c r="I521" s="26">
        <v>1.1249464943069942</v>
      </c>
      <c r="J521" s="26">
        <v>8.9539800995024876</v>
      </c>
      <c r="M521" s="74">
        <v>3.6637999999999997E-2</v>
      </c>
      <c r="N521" s="96">
        <v>2.5774141365526275</v>
      </c>
      <c r="O521" s="186">
        <v>2.54811507936508</v>
      </c>
      <c r="T521" s="74">
        <v>1.2530861832702196</v>
      </c>
      <c r="U521" s="74">
        <v>1.0082623429921651</v>
      </c>
      <c r="X521" s="202">
        <v>7.4316903792639314E-3</v>
      </c>
      <c r="Y521" s="201">
        <v>1.6710528361132269</v>
      </c>
      <c r="Z521" s="200">
        <v>1.1170247154102197</v>
      </c>
    </row>
    <row r="522" spans="3:26" ht="19" x14ac:dyDescent="0.25">
      <c r="C522" s="87">
        <v>1.3978480243161093</v>
      </c>
      <c r="D522" s="87">
        <v>0.57264990032203644</v>
      </c>
      <c r="E522" s="87">
        <v>1.765761507834207</v>
      </c>
      <c r="I522" s="26">
        <v>0.78711029958747536</v>
      </c>
      <c r="J522" s="26">
        <v>4.2299609322376401</v>
      </c>
      <c r="M522" s="74">
        <v>0.135709</v>
      </c>
      <c r="N522" s="96">
        <v>2.8932403816412475</v>
      </c>
      <c r="O522" s="186">
        <v>4.3302460125792832</v>
      </c>
      <c r="T522" s="74">
        <v>1.2722858218848836</v>
      </c>
      <c r="U522" s="74">
        <v>1.589751500780141</v>
      </c>
      <c r="X522" s="202">
        <v>7.4316903792639314E-3</v>
      </c>
      <c r="Y522" s="201">
        <v>0.70445250761046707</v>
      </c>
      <c r="Z522" s="200">
        <v>1.7131956575323382</v>
      </c>
    </row>
    <row r="523" spans="3:26" ht="19" x14ac:dyDescent="0.25">
      <c r="C523" s="26">
        <v>0.50585009811293069</v>
      </c>
      <c r="D523" s="87">
        <v>0.21692246626091558</v>
      </c>
      <c r="E523" s="87">
        <v>2.6066988641445308</v>
      </c>
      <c r="I523" s="26">
        <v>1.8132229934151984</v>
      </c>
      <c r="J523" s="26">
        <v>1.9744816586921849</v>
      </c>
      <c r="L523" s="3" t="s">
        <v>222</v>
      </c>
      <c r="M523" s="147">
        <v>4.1813999999999997E-2</v>
      </c>
      <c r="N523" s="96">
        <v>1.65002529281295</v>
      </c>
      <c r="O523" s="186">
        <v>2.3269408532854223</v>
      </c>
      <c r="T523" s="74">
        <v>1.2077025625833209</v>
      </c>
      <c r="U523" s="73">
        <v>1.4178788306736335E-2</v>
      </c>
      <c r="X523" s="201">
        <v>0.15269861162490467</v>
      </c>
      <c r="Y523" s="201">
        <v>1.3714525290895365</v>
      </c>
      <c r="Z523" s="200">
        <v>2.1473177235683867</v>
      </c>
    </row>
    <row r="524" spans="3:26" ht="19" x14ac:dyDescent="0.25">
      <c r="C524" s="85">
        <v>5.8299205010840766E-2</v>
      </c>
      <c r="D524" s="85">
        <v>0.10753631666179195</v>
      </c>
      <c r="E524" s="87">
        <v>3.0524353815389933</v>
      </c>
      <c r="I524" s="26">
        <v>2.3359726386806594</v>
      </c>
      <c r="J524" s="26">
        <v>1.6579977708553628</v>
      </c>
      <c r="L524" s="3" t="s">
        <v>79</v>
      </c>
      <c r="M524" s="147">
        <v>4.0388E-2</v>
      </c>
      <c r="N524" s="96">
        <v>0.81654087040308321</v>
      </c>
      <c r="O524" s="186">
        <v>1.9245711301273554</v>
      </c>
      <c r="T524" s="74">
        <v>1.4897673664402802</v>
      </c>
      <c r="U524" s="74">
        <v>0.99199253673326604</v>
      </c>
      <c r="X524" s="202">
        <v>7.7929553512993507E-2</v>
      </c>
      <c r="Y524" s="201">
        <v>2.1322226633844199</v>
      </c>
      <c r="Z524" s="200">
        <v>1.5703891269532095</v>
      </c>
    </row>
    <row r="525" spans="3:26" ht="19" x14ac:dyDescent="0.25">
      <c r="C525" s="87">
        <v>0.24046542139971688</v>
      </c>
      <c r="D525" s="85">
        <v>9.0542304497448683E-2</v>
      </c>
      <c r="E525" s="87">
        <v>4.2593568945538811</v>
      </c>
      <c r="I525" s="26">
        <v>2.0844566133108677</v>
      </c>
      <c r="J525" s="26">
        <v>1.518292881576804</v>
      </c>
      <c r="M525" s="74"/>
      <c r="N525" s="96">
        <v>1.7706447935268419</v>
      </c>
      <c r="O525" s="186">
        <v>1.9759786280440688</v>
      </c>
      <c r="T525" s="74">
        <v>1.3902488611949075</v>
      </c>
      <c r="U525" s="74">
        <v>0.96765942536790472</v>
      </c>
      <c r="X525" s="201">
        <v>0.15197669725736543</v>
      </c>
      <c r="Y525" s="201">
        <v>0.16050215907117935</v>
      </c>
      <c r="Z525" s="200">
        <v>1.9578547780042492</v>
      </c>
    </row>
    <row r="526" spans="3:26" ht="19" x14ac:dyDescent="0.25">
      <c r="C526" s="87">
        <v>0.18010415624975959</v>
      </c>
      <c r="D526" s="87">
        <v>2.9911905256596718</v>
      </c>
      <c r="E526" s="87">
        <v>3.5942785174523211</v>
      </c>
      <c r="I526" s="26">
        <v>2.1345716264345076</v>
      </c>
      <c r="J526" s="26">
        <v>3.5971641334285418</v>
      </c>
      <c r="L526" s="3" t="s">
        <v>257</v>
      </c>
      <c r="M526" s="147">
        <v>0.24379999999999999</v>
      </c>
      <c r="N526" s="96">
        <v>2.3445948380433088</v>
      </c>
      <c r="O526" s="186">
        <v>0.37464657241931176</v>
      </c>
      <c r="T526" s="73">
        <v>8.7834832136907213E-3</v>
      </c>
      <c r="U526" s="74">
        <v>0.89002449834880093</v>
      </c>
      <c r="X526" s="201">
        <v>1.6318085647799909</v>
      </c>
      <c r="Y526" s="201">
        <v>0.76763284598931425</v>
      </c>
      <c r="Z526" s="200">
        <v>1.2844253647178667</v>
      </c>
    </row>
    <row r="527" spans="3:26" ht="19" x14ac:dyDescent="0.25">
      <c r="C527" s="85">
        <v>0.10447431818599776</v>
      </c>
      <c r="D527" s="87">
        <v>3.4885724009738976</v>
      </c>
      <c r="E527" s="87">
        <v>3.5184673800483264</v>
      </c>
      <c r="I527" s="26">
        <v>2.2567194624430047</v>
      </c>
      <c r="N527" s="96">
        <v>2.7982720756811545</v>
      </c>
      <c r="O527" s="186">
        <v>1.4157159267065922</v>
      </c>
      <c r="T527" s="73">
        <v>7.3031492688278967E-3</v>
      </c>
      <c r="U527" s="73">
        <v>8.7392849675935625E-3</v>
      </c>
      <c r="X527" s="201">
        <v>1.8856852384640921</v>
      </c>
      <c r="Y527" s="201">
        <v>0.42710379574173779</v>
      </c>
      <c r="Z527" s="200">
        <v>1.4616071787855622</v>
      </c>
    </row>
    <row r="528" spans="3:26" ht="19" x14ac:dyDescent="0.25">
      <c r="C528" s="87">
        <v>0.50876520739534437</v>
      </c>
      <c r="D528" s="87">
        <v>2.4988182046768923</v>
      </c>
      <c r="E528" s="87">
        <v>2.1150267831970679</v>
      </c>
      <c r="I528" s="26">
        <v>2.3684679334916865</v>
      </c>
      <c r="N528" s="96">
        <v>2.2863653305323073</v>
      </c>
      <c r="O528" s="186">
        <v>2.7055110826968467</v>
      </c>
      <c r="T528" s="73">
        <v>6.8934323932690611E-3</v>
      </c>
      <c r="U528" s="73">
        <v>9.1952037314780629E-3</v>
      </c>
      <c r="X528" s="201">
        <v>1.9224942210041687</v>
      </c>
      <c r="Y528" s="201">
        <v>0.1167707919000637</v>
      </c>
      <c r="Z528" s="200">
        <v>1.0726467206045422</v>
      </c>
    </row>
    <row r="529" spans="3:26" ht="19" x14ac:dyDescent="0.25">
      <c r="C529" s="87">
        <v>1.4356447924338152</v>
      </c>
      <c r="D529" s="87">
        <v>1.288391342033621</v>
      </c>
      <c r="E529" s="87">
        <v>2.8567951866958108</v>
      </c>
      <c r="I529" s="26">
        <v>2.0233339555721486</v>
      </c>
      <c r="N529" s="96">
        <v>2.6299207263364726</v>
      </c>
      <c r="O529" s="186">
        <v>2.3545351606731479</v>
      </c>
      <c r="T529" s="73">
        <v>1.2001854025108234E-2</v>
      </c>
      <c r="U529" s="74">
        <v>1.0254246105437728</v>
      </c>
      <c r="X529" s="201">
        <v>1.4501749259928491</v>
      </c>
      <c r="Y529" s="201">
        <v>0.27356246182508848</v>
      </c>
      <c r="Z529" s="200">
        <v>1.6042236393635425</v>
      </c>
    </row>
    <row r="530" spans="3:26" ht="19" x14ac:dyDescent="0.25">
      <c r="C530" s="87">
        <v>1.3653862774876222</v>
      </c>
      <c r="D530" s="87">
        <v>1.5761084572428179</v>
      </c>
      <c r="E530" s="87">
        <v>1.0746073647441539</v>
      </c>
      <c r="I530" s="26">
        <v>2.4284674568517364</v>
      </c>
      <c r="N530" s="96">
        <v>2.6299207263364726</v>
      </c>
      <c r="O530" s="186">
        <v>1.2144074935139324</v>
      </c>
      <c r="T530" s="74">
        <v>1.4534503858485128</v>
      </c>
      <c r="U530" s="74">
        <v>1.0760967392448741</v>
      </c>
      <c r="X530" s="201">
        <v>0.32130955319674154</v>
      </c>
      <c r="Y530" s="202">
        <v>2.6566776453124274E-2</v>
      </c>
      <c r="Z530" s="200">
        <v>1.7495412987909107</v>
      </c>
    </row>
    <row r="531" spans="3:26" ht="19" x14ac:dyDescent="0.25">
      <c r="C531" s="87">
        <v>0.94302229562345163</v>
      </c>
      <c r="D531" s="87">
        <v>0.97347005932105413</v>
      </c>
      <c r="E531" s="87">
        <v>2.9153828763362726</v>
      </c>
      <c r="I531" s="26">
        <v>1.0861845119902247</v>
      </c>
      <c r="N531" s="96">
        <v>2.1618106419646703</v>
      </c>
      <c r="T531" s="74">
        <v>1.2169525329078581</v>
      </c>
      <c r="X531" s="201">
        <v>1.5222708385155221</v>
      </c>
      <c r="Y531" s="202">
        <v>3.7225857276389743E-3</v>
      </c>
      <c r="Z531" s="200">
        <v>0.8137948363590678</v>
      </c>
    </row>
    <row r="532" spans="3:26" ht="19" x14ac:dyDescent="0.25">
      <c r="C532" s="85">
        <v>9.9546670630202144E-2</v>
      </c>
      <c r="D532" s="87">
        <v>0.78130992117037146</v>
      </c>
      <c r="E532" s="87">
        <v>2.4444316067983038</v>
      </c>
      <c r="I532" s="26">
        <v>1.2997116176874484</v>
      </c>
      <c r="N532" s="96">
        <v>3.7835351089588376</v>
      </c>
      <c r="T532" s="73">
        <v>6.1636865823520865E-3</v>
      </c>
      <c r="X532" s="201">
        <v>2.3790606234870877</v>
      </c>
      <c r="Y532" s="202">
        <v>1.2092956972281882E-2</v>
      </c>
    </row>
    <row r="533" spans="3:26" ht="19" x14ac:dyDescent="0.25">
      <c r="C533" s="87">
        <v>0.53321346136679548</v>
      </c>
      <c r="D533" s="87">
        <v>2.2672274478929269</v>
      </c>
      <c r="E533" s="87">
        <v>1.3693516699410608</v>
      </c>
      <c r="I533" s="26">
        <v>1.4760809567617297</v>
      </c>
      <c r="N533" s="96">
        <v>1.6393378930753977</v>
      </c>
      <c r="T533" s="74">
        <v>0.92692240342086973</v>
      </c>
      <c r="X533" s="201">
        <v>2.3978890402569646</v>
      </c>
      <c r="Y533" s="201">
        <v>0.25109467686083259</v>
      </c>
      <c r="Z533" s="6" t="s">
        <v>296</v>
      </c>
    </row>
    <row r="534" spans="3:26" ht="19" x14ac:dyDescent="0.25">
      <c r="C534" s="87">
        <v>0.99617424166816382</v>
      </c>
      <c r="D534" s="87">
        <v>2.0164142141335022</v>
      </c>
      <c r="E534" s="87">
        <v>1.9631234504478345</v>
      </c>
      <c r="I534" s="26">
        <v>0.6398697068403908</v>
      </c>
      <c r="N534" s="96">
        <v>2.0628003186268211</v>
      </c>
      <c r="T534" s="74">
        <v>0.8650006204243702</v>
      </c>
      <c r="X534" s="201">
        <v>0.70446978105135716</v>
      </c>
      <c r="Y534" s="202">
        <v>3.1765787689364028E-2</v>
      </c>
      <c r="Z534" s="6" t="s">
        <v>297</v>
      </c>
    </row>
    <row r="535" spans="3:26" ht="19" x14ac:dyDescent="0.25">
      <c r="C535" s="85">
        <v>0.11264472370255386</v>
      </c>
      <c r="D535" s="87">
        <v>2.4161568567845877</v>
      </c>
      <c r="E535" s="87">
        <v>0.23118299109576593</v>
      </c>
      <c r="I535" s="26">
        <v>1.1446445398387601</v>
      </c>
      <c r="N535" s="96">
        <v>2.0628003186268211</v>
      </c>
      <c r="T535" s="73">
        <v>6.1327986790895156E-3</v>
      </c>
      <c r="X535" s="201">
        <v>1.4500092323113309</v>
      </c>
      <c r="Y535" s="202">
        <v>7.9990258642499257E-2</v>
      </c>
    </row>
    <row r="536" spans="3:26" ht="19" x14ac:dyDescent="0.25">
      <c r="C536" s="87">
        <v>1.4769609567358424</v>
      </c>
      <c r="D536" s="87">
        <v>2.1884478735815041</v>
      </c>
      <c r="E536" s="87">
        <v>2.3247161608914024</v>
      </c>
      <c r="I536" s="26">
        <v>5.3588601959038291</v>
      </c>
      <c r="N536" s="96">
        <v>2.5068844770491019</v>
      </c>
      <c r="T536" s="73">
        <v>2.0941660476544201E-2</v>
      </c>
      <c r="X536" s="201">
        <v>1.8037097641633579</v>
      </c>
      <c r="Y536" s="202">
        <v>7.1812656740697228E-2</v>
      </c>
    </row>
    <row r="537" spans="3:26" ht="19" x14ac:dyDescent="0.25">
      <c r="C537" s="85">
        <v>7.5851935952448532E-2</v>
      </c>
      <c r="D537" s="85">
        <v>0.10961652305466027</v>
      </c>
      <c r="E537" s="87">
        <v>0.52343605831334195</v>
      </c>
      <c r="I537" s="26">
        <v>1.2266417095616908</v>
      </c>
      <c r="N537" s="96">
        <v>3.2767120033260078</v>
      </c>
      <c r="T537" s="73">
        <v>9.1662870159453305E-3</v>
      </c>
      <c r="X537" s="201">
        <v>1.0167468353599718</v>
      </c>
      <c r="Y537" s="201">
        <v>0.33012119496693509</v>
      </c>
    </row>
    <row r="538" spans="3:26" ht="19" x14ac:dyDescent="0.25">
      <c r="C538" s="87">
        <v>1.7871766980904038</v>
      </c>
      <c r="D538" s="85">
        <v>0.13537267024928556</v>
      </c>
      <c r="E538" s="87">
        <v>2.5375725469024162</v>
      </c>
      <c r="I538" s="26">
        <v>1.2291430098189833</v>
      </c>
      <c r="N538" s="96">
        <v>0.27816346522424296</v>
      </c>
      <c r="T538" s="73">
        <v>1.0392147042620323E-2</v>
      </c>
      <c r="X538" s="202">
        <v>1.4281296050357486E-2</v>
      </c>
      <c r="Y538" s="201">
        <v>2.7486887858972806</v>
      </c>
    </row>
    <row r="539" spans="3:26" ht="19" x14ac:dyDescent="0.25">
      <c r="C539" s="85">
        <v>0.10813963039014374</v>
      </c>
      <c r="D539" s="87">
        <v>1.5801741260333335</v>
      </c>
      <c r="E539" s="87">
        <v>2.0571255657299234</v>
      </c>
      <c r="I539" s="26">
        <v>0.98643187066974591</v>
      </c>
      <c r="N539" s="96">
        <v>0.31727922758118138</v>
      </c>
      <c r="T539" s="73">
        <v>1.3809235034219873E-2</v>
      </c>
      <c r="X539" s="201">
        <v>0.35733823698425465</v>
      </c>
      <c r="Y539" s="201">
        <v>3.1991777769239635</v>
      </c>
    </row>
    <row r="540" spans="3:26" ht="19" x14ac:dyDescent="0.25">
      <c r="C540" s="85">
        <v>9.4865241321487007E-2</v>
      </c>
      <c r="D540" s="26">
        <v>1.9399868444657058</v>
      </c>
      <c r="E540" s="87">
        <v>0.57028577443292461</v>
      </c>
      <c r="I540" s="87">
        <v>3.2952431570555406E-2</v>
      </c>
      <c r="N540" s="130">
        <v>9.5870414842021082E-3</v>
      </c>
      <c r="T540" s="73">
        <v>8.2236639623779698E-3</v>
      </c>
      <c r="X540" s="201">
        <v>9.8342279419689996E-2</v>
      </c>
      <c r="Y540" s="201">
        <v>2.6997001896759194</v>
      </c>
    </row>
    <row r="541" spans="3:26" ht="19" x14ac:dyDescent="0.25">
      <c r="C541" s="85">
        <v>0.11587992075114135</v>
      </c>
      <c r="D541" s="85">
        <v>0.10175229903463423</v>
      </c>
      <c r="E541" s="87">
        <v>1.7591964933554654</v>
      </c>
      <c r="I541" s="87">
        <v>3.1782500478652116E-2</v>
      </c>
      <c r="N541" s="130">
        <v>9.5870414842021082E-3</v>
      </c>
      <c r="T541" s="73">
        <v>1.0128657367427291E-2</v>
      </c>
      <c r="X541" s="202">
        <v>1.1261329077715215E-2</v>
      </c>
      <c r="Y541" s="201">
        <v>3.0391088064156291</v>
      </c>
    </row>
    <row r="542" spans="3:26" ht="19" x14ac:dyDescent="0.25">
      <c r="C542" s="85">
        <v>6.9327066479866237E-2</v>
      </c>
      <c r="D542" s="87">
        <v>1.8908053134080531</v>
      </c>
      <c r="E542" s="87">
        <v>1.5919923631075936</v>
      </c>
      <c r="I542" s="87">
        <v>2.7515448291943568E-2</v>
      </c>
      <c r="N542" s="130">
        <v>9.7950182929885235E-2</v>
      </c>
      <c r="T542" s="73">
        <v>8.3160083160083165E-3</v>
      </c>
      <c r="X542" s="202">
        <v>4.4518272425249167E-2</v>
      </c>
      <c r="Y542" s="201">
        <v>2.4479018666806347</v>
      </c>
    </row>
    <row r="543" spans="3:26" ht="19" x14ac:dyDescent="0.25">
      <c r="C543" s="85">
        <v>0.14534905912439405</v>
      </c>
      <c r="D543" s="87">
        <v>1.6025094729829141</v>
      </c>
      <c r="E543" s="87">
        <v>1.8103532772309112</v>
      </c>
      <c r="I543" s="87">
        <v>1.5443594937811757E-2</v>
      </c>
      <c r="N543" s="130">
        <v>9.7950182929885235E-2</v>
      </c>
      <c r="T543" s="73">
        <v>1.2248692620569435E-2</v>
      </c>
      <c r="X543" s="202">
        <v>4.4642444591618285E-2</v>
      </c>
      <c r="Y543" s="201">
        <v>2.3410198600192129</v>
      </c>
    </row>
    <row r="544" spans="3:26" ht="19" x14ac:dyDescent="0.25">
      <c r="C544" s="87">
        <v>0.23370060038266147</v>
      </c>
      <c r="D544" s="87">
        <v>0.23630858851032846</v>
      </c>
      <c r="E544" s="87">
        <v>2.0171525250164182</v>
      </c>
      <c r="I544" s="26">
        <v>1.4274904633856547</v>
      </c>
      <c r="N544" s="130">
        <v>2.3380122550084752E-2</v>
      </c>
      <c r="T544" s="73">
        <v>1.8876495540236099E-2</v>
      </c>
      <c r="X544" s="202">
        <v>3.4138267123748074E-2</v>
      </c>
      <c r="Y544" s="201">
        <v>0.65590608541292772</v>
      </c>
    </row>
    <row r="545" spans="3:25" ht="19" x14ac:dyDescent="0.25">
      <c r="C545" s="85">
        <v>0.12589317184145599</v>
      </c>
      <c r="D545" s="85">
        <v>0.11395989591305677</v>
      </c>
      <c r="E545" s="87">
        <v>1.3591084470772288</v>
      </c>
      <c r="I545" s="26">
        <v>0.43571004159239457</v>
      </c>
      <c r="N545" s="96">
        <v>1.854333025870778</v>
      </c>
      <c r="T545" s="74">
        <v>1.1909525034670145</v>
      </c>
      <c r="X545" s="201">
        <v>0.14911281132996906</v>
      </c>
      <c r="Y545" s="201">
        <v>0.18067701294738217</v>
      </c>
    </row>
    <row r="546" spans="3:25" ht="19" x14ac:dyDescent="0.25">
      <c r="C546" s="87">
        <v>0.98418497608687849</v>
      </c>
      <c r="D546" s="85">
        <v>0.13673259781996489</v>
      </c>
      <c r="E546" s="87">
        <v>1.8562194870384379</v>
      </c>
      <c r="I546" s="26">
        <v>0.50140726146918102</v>
      </c>
      <c r="N546" s="130">
        <v>4.5406818022726739E-2</v>
      </c>
      <c r="T546" s="74">
        <v>1.11282609230164</v>
      </c>
      <c r="X546" s="201">
        <v>0.40863646919417168</v>
      </c>
      <c r="Y546" s="202">
        <v>2.5956886363574901E-2</v>
      </c>
    </row>
    <row r="547" spans="3:25" ht="19" x14ac:dyDescent="0.25">
      <c r="C547" s="87">
        <v>1.1853253930698284</v>
      </c>
      <c r="D547" s="85">
        <v>0.1125</v>
      </c>
      <c r="E547" s="87">
        <v>0.16413955794116139</v>
      </c>
      <c r="I547" s="26">
        <v>4.3404255319148941</v>
      </c>
      <c r="N547" s="130">
        <v>2.6235866368568238E-2</v>
      </c>
      <c r="T547" s="74">
        <v>1.2052716234520124</v>
      </c>
      <c r="X547" s="201">
        <v>2.3701315505714904</v>
      </c>
      <c r="Y547" s="201">
        <v>0.13759334312972035</v>
      </c>
    </row>
    <row r="548" spans="3:25" ht="19" x14ac:dyDescent="0.25">
      <c r="C548" s="87">
        <v>1.3977791312484003</v>
      </c>
      <c r="D548" s="85">
        <v>0.11036163846471317</v>
      </c>
      <c r="E548" s="87">
        <v>1.7083035075161059</v>
      </c>
      <c r="I548" s="87">
        <v>3.6061026352288493E-2</v>
      </c>
      <c r="N548" s="130">
        <v>2.6235866368568238E-2</v>
      </c>
      <c r="T548" s="74">
        <v>1.1368336972149742</v>
      </c>
      <c r="X548" s="201">
        <v>0.5446587078794709</v>
      </c>
      <c r="Y548" s="202">
        <v>2.4949519963425787E-2</v>
      </c>
    </row>
    <row r="549" spans="3:25" ht="19" x14ac:dyDescent="0.25">
      <c r="C549" s="87">
        <v>1.6918360798514818</v>
      </c>
      <c r="D549" s="87">
        <v>2.1199664048667541</v>
      </c>
      <c r="E549" s="87">
        <v>0.1619211167737647</v>
      </c>
      <c r="I549" s="87">
        <v>5.4497816593886465E-2</v>
      </c>
      <c r="N549" s="130">
        <v>0.11983913219938755</v>
      </c>
      <c r="T549" s="74">
        <v>1.0719668347014191</v>
      </c>
      <c r="X549" s="201">
        <v>1.4184057634208691</v>
      </c>
      <c r="Y549" s="202">
        <v>8.7278799601148496E-3</v>
      </c>
    </row>
    <row r="550" spans="3:25" ht="19" x14ac:dyDescent="0.25">
      <c r="C550" s="87">
        <v>1.8759142321837485</v>
      </c>
      <c r="D550" s="87">
        <v>2.1842847606537612</v>
      </c>
      <c r="E550" s="87">
        <v>2.574296592988182</v>
      </c>
      <c r="I550" s="87">
        <v>4.1562439869155282E-2</v>
      </c>
      <c r="N550" s="130">
        <v>0.16226078522472542</v>
      </c>
      <c r="T550" s="74">
        <v>1.1240472512401665</v>
      </c>
      <c r="X550" s="201">
        <v>9.7954416105250616E-2</v>
      </c>
      <c r="Y550" s="201">
        <v>0.9768170763748073</v>
      </c>
    </row>
    <row r="551" spans="3:25" ht="19" x14ac:dyDescent="0.25">
      <c r="C551" s="87">
        <v>1.2028794416919715</v>
      </c>
      <c r="D551" s="87">
        <v>2.3702379793315438</v>
      </c>
      <c r="E551" s="87">
        <v>1.7484689915078364</v>
      </c>
      <c r="I551" s="26">
        <v>0.84337007042968193</v>
      </c>
      <c r="N551" s="96">
        <v>1.3113044379522325</v>
      </c>
      <c r="T551" s="74">
        <v>1.0189530403182858</v>
      </c>
      <c r="X551" s="201">
        <v>1.9402429624857638</v>
      </c>
      <c r="Y551" s="201">
        <v>0.49639667997548076</v>
      </c>
    </row>
    <row r="552" spans="3:25" ht="19" x14ac:dyDescent="0.25">
      <c r="C552" s="87">
        <v>0.19648273225436472</v>
      </c>
      <c r="D552" s="87">
        <v>2.5869207521826727</v>
      </c>
      <c r="E552" s="87">
        <v>1.4188240643382874</v>
      </c>
      <c r="I552" s="26">
        <v>0.28053758088601294</v>
      </c>
      <c r="N552" s="96">
        <v>1.6410482243678646</v>
      </c>
      <c r="T552" s="74">
        <v>3.8995034729195382E-2</v>
      </c>
      <c r="X552" s="201">
        <v>1.4694267605042606</v>
      </c>
      <c r="Y552" s="201">
        <v>1.5944032430992154</v>
      </c>
    </row>
    <row r="553" spans="3:25" ht="19" x14ac:dyDescent="0.25">
      <c r="C553" s="85">
        <v>0.14151035401970027</v>
      </c>
      <c r="D553" s="87">
        <v>2.887274826234397</v>
      </c>
      <c r="E553" s="87">
        <v>1.6667785347518207</v>
      </c>
      <c r="I553" s="26">
        <v>0.59545524810635331</v>
      </c>
      <c r="N553" s="96">
        <v>2.019406599277854</v>
      </c>
      <c r="T553" s="74">
        <v>0.15574972301282433</v>
      </c>
      <c r="X553" s="202">
        <v>3.0451811935739162E-2</v>
      </c>
      <c r="Y553" s="201">
        <v>1.2368817985874483</v>
      </c>
    </row>
    <row r="554" spans="3:25" ht="19" x14ac:dyDescent="0.25">
      <c r="C554" s="85">
        <v>7.6872775509822786E-2</v>
      </c>
      <c r="D554" s="87">
        <v>1.0747275438797752</v>
      </c>
      <c r="E554" s="87">
        <v>2.4992405908370188</v>
      </c>
      <c r="I554" s="87">
        <v>3.6759045419553507E-2</v>
      </c>
      <c r="N554" s="96">
        <v>1.1795852575166244</v>
      </c>
      <c r="T554" s="74">
        <v>0.84238835678861179</v>
      </c>
      <c r="X554" s="201">
        <v>0.2984881209503239</v>
      </c>
      <c r="Y554" s="201">
        <v>1.2231134750313011</v>
      </c>
    </row>
    <row r="555" spans="3:25" ht="19" x14ac:dyDescent="0.25">
      <c r="C555" s="85">
        <v>0.13364609457203663</v>
      </c>
      <c r="D555" s="87">
        <v>0.38356229365109484</v>
      </c>
      <c r="E555" s="87">
        <v>0.85779913476036818</v>
      </c>
      <c r="I555" s="26">
        <v>1.0408485022215852</v>
      </c>
      <c r="N555" s="96">
        <v>1.463570001384795</v>
      </c>
      <c r="T555" s="74">
        <v>1.0885483862112886</v>
      </c>
      <c r="X555" s="202">
        <v>2.1523833184646481E-2</v>
      </c>
      <c r="Y555" s="201">
        <v>0.57060232945091505</v>
      </c>
    </row>
    <row r="556" spans="3:25" ht="19" x14ac:dyDescent="0.25">
      <c r="C556" s="87">
        <v>0.54191852825229958</v>
      </c>
      <c r="D556" s="85">
        <v>9.8283768760422469E-2</v>
      </c>
      <c r="E556" s="87">
        <v>1.5477464981342921</v>
      </c>
      <c r="I556" s="133">
        <v>0.47148854294210252</v>
      </c>
      <c r="N556" s="96">
        <v>1.3612034198503036</v>
      </c>
      <c r="T556" s="74">
        <v>0.10797199683032409</v>
      </c>
      <c r="X556" s="202">
        <v>1.9783046569757566E-2</v>
      </c>
      <c r="Y556" s="201">
        <v>1.3845630488711183</v>
      </c>
    </row>
    <row r="557" spans="3:25" ht="19" x14ac:dyDescent="0.25">
      <c r="C557" s="85">
        <v>7.6856308687761388E-2</v>
      </c>
      <c r="D557" s="85">
        <v>7.6213426367183992E-2</v>
      </c>
      <c r="E557" s="87">
        <v>0.1952783867519432</v>
      </c>
      <c r="I557" s="26">
        <v>1.976465229274218</v>
      </c>
      <c r="N557" s="96">
        <v>1.4826291040141284</v>
      </c>
      <c r="T557" s="74">
        <v>0.47798264592471978</v>
      </c>
      <c r="X557" s="202">
        <v>1.6396585848589808E-2</v>
      </c>
      <c r="Y557" s="201">
        <v>1.5239110633382309</v>
      </c>
    </row>
    <row r="558" spans="3:25" ht="19" x14ac:dyDescent="0.25">
      <c r="C558" s="87">
        <v>0.81138815042102419</v>
      </c>
      <c r="D558" s="85">
        <v>8.6888537122118845E-2</v>
      </c>
      <c r="E558" s="85">
        <v>0.13861302810974582</v>
      </c>
      <c r="I558" s="26">
        <v>2.4659610983981692</v>
      </c>
      <c r="N558" s="96">
        <v>1.3189922765465281</v>
      </c>
      <c r="T558" s="74">
        <v>0.19620864681026487</v>
      </c>
      <c r="X558" s="201">
        <v>0.10469086311154267</v>
      </c>
      <c r="Y558" s="201">
        <v>1.503862664085458</v>
      </c>
    </row>
    <row r="559" spans="3:25" ht="19" x14ac:dyDescent="0.25">
      <c r="C559" s="87">
        <v>2.5285411060152372</v>
      </c>
      <c r="D559" s="87">
        <v>1.7633569304965091</v>
      </c>
      <c r="E559" s="87">
        <v>0.17801496164292183</v>
      </c>
      <c r="I559" s="26">
        <v>2.0511811023622051</v>
      </c>
      <c r="N559" s="96">
        <v>1.1387476673618844</v>
      </c>
      <c r="T559" s="74">
        <v>3.8327897641746114E-2</v>
      </c>
      <c r="X559" s="202">
        <v>5.9909590980883527E-4</v>
      </c>
      <c r="Y559" s="201">
        <v>0.89478955342697919</v>
      </c>
    </row>
    <row r="560" spans="3:25" ht="19" x14ac:dyDescent="0.25">
      <c r="C560" s="87">
        <v>1.5837645499261603</v>
      </c>
      <c r="D560" s="87">
        <v>1.8966810406490773</v>
      </c>
      <c r="E560" s="87">
        <v>1.8237611795987432</v>
      </c>
      <c r="I560" s="26">
        <v>1.4189333500848043</v>
      </c>
      <c r="N560" s="96">
        <v>0.18900941709381333</v>
      </c>
      <c r="T560" s="74">
        <v>0.7718214299534355</v>
      </c>
      <c r="X560" s="201">
        <v>1.7457943626903312</v>
      </c>
      <c r="Y560" s="201">
        <v>1.2158384554699215</v>
      </c>
    </row>
    <row r="561" spans="3:25" ht="19" x14ac:dyDescent="0.25">
      <c r="C561" s="87">
        <v>2.0588729405523298</v>
      </c>
      <c r="D561" s="87">
        <v>1.2323474098136433</v>
      </c>
      <c r="I561" s="26">
        <v>1.5230812800906259</v>
      </c>
      <c r="N561" s="130">
        <v>0.22081156532718615</v>
      </c>
      <c r="T561" s="73">
        <v>7.7390823659480388E-3</v>
      </c>
      <c r="X561" s="201">
        <v>1.7288307954424449</v>
      </c>
      <c r="Y561" s="201">
        <v>1.4963066792268254</v>
      </c>
    </row>
    <row r="562" spans="3:25" ht="19" x14ac:dyDescent="0.25">
      <c r="C562" s="87">
        <v>2.2274625336236711</v>
      </c>
      <c r="D562" s="87">
        <v>1.3759725773981173</v>
      </c>
      <c r="I562" s="26">
        <v>2.7170900123304564</v>
      </c>
      <c r="N562" s="96">
        <v>1.4123138062853042</v>
      </c>
      <c r="T562" s="74">
        <v>1.3423122996730017</v>
      </c>
      <c r="X562" s="201">
        <v>0.64415629123873996</v>
      </c>
      <c r="Y562" s="201">
        <v>1.4963066792268254</v>
      </c>
    </row>
    <row r="563" spans="3:25" ht="19" x14ac:dyDescent="0.25">
      <c r="C563" s="87">
        <v>1.9034944803958889</v>
      </c>
      <c r="D563" s="87">
        <v>1.2157841734244978</v>
      </c>
      <c r="I563" s="26">
        <v>4.7442859121762018</v>
      </c>
      <c r="N563" s="96">
        <v>1.8640172285864236</v>
      </c>
      <c r="T563" s="74">
        <v>1.3654487700162454</v>
      </c>
      <c r="X563" s="201">
        <v>1.9634000169881305</v>
      </c>
      <c r="Y563" s="201">
        <v>1.4110041197200576</v>
      </c>
    </row>
    <row r="564" spans="3:25" ht="19" x14ac:dyDescent="0.25">
      <c r="C564" s="87">
        <v>1.5630574327902889</v>
      </c>
      <c r="D564" s="87">
        <v>1.2864519471548226</v>
      </c>
      <c r="I564" s="87">
        <v>2.9631538263334187E-2</v>
      </c>
      <c r="N564" s="96">
        <v>1.7695163808376655</v>
      </c>
      <c r="T564" s="74">
        <v>1.4533021608984149</v>
      </c>
      <c r="X564" s="201">
        <v>1.985775064577542</v>
      </c>
      <c r="Y564" s="201">
        <v>1.168574808483676</v>
      </c>
    </row>
    <row r="565" spans="3:25" ht="19" x14ac:dyDescent="0.25">
      <c r="C565" s="87">
        <v>2.028192035866621</v>
      </c>
      <c r="D565" s="87">
        <v>1.2696985625985608</v>
      </c>
      <c r="I565" s="26">
        <v>1.5711775043936729</v>
      </c>
      <c r="N565" s="96">
        <v>1.1034386990681526</v>
      </c>
      <c r="T565" s="73">
        <v>1.246873413198428E-2</v>
      </c>
      <c r="X565" s="201">
        <v>2.3166854637924801</v>
      </c>
      <c r="Y565" s="201">
        <v>1.5031393367240116</v>
      </c>
    </row>
    <row r="566" spans="3:25" ht="19" x14ac:dyDescent="0.25">
      <c r="C566" s="87">
        <v>0.1549924585218703</v>
      </c>
      <c r="D566" s="87">
        <v>1.8534144819711114</v>
      </c>
      <c r="I566" s="26">
        <v>0.34908022205290085</v>
      </c>
      <c r="N566" s="96">
        <v>1.4251323567816532</v>
      </c>
      <c r="T566" s="73">
        <v>6.4225913172641959E-3</v>
      </c>
      <c r="X566" s="201">
        <v>2.2555249738468484</v>
      </c>
      <c r="Y566" s="201">
        <v>1.946777591953778</v>
      </c>
    </row>
    <row r="567" spans="3:25" ht="19" x14ac:dyDescent="0.25">
      <c r="C567" s="85">
        <v>0.13432445393905043</v>
      </c>
      <c r="D567" s="85">
        <v>9.2504497301619026E-2</v>
      </c>
      <c r="I567" s="26">
        <v>1.7013466990684487</v>
      </c>
      <c r="N567" s="96">
        <v>1.1887121697287326</v>
      </c>
      <c r="T567" s="73">
        <v>1.2516413823932055E-2</v>
      </c>
      <c r="X567" s="201">
        <v>2.3740041117173485</v>
      </c>
      <c r="Y567" s="201">
        <v>1.4037562640714649</v>
      </c>
    </row>
    <row r="568" spans="3:25" ht="19" x14ac:dyDescent="0.25">
      <c r="C568" s="26"/>
      <c r="D568" s="87">
        <v>2.3544472681067345</v>
      </c>
      <c r="I568" s="26">
        <v>2.1519006137398531</v>
      </c>
      <c r="N568" s="96">
        <v>1.4281277900702614</v>
      </c>
      <c r="T568" s="73">
        <v>1.2062726176115804E-2</v>
      </c>
      <c r="X568" s="201">
        <v>1.4059253184996066</v>
      </c>
    </row>
    <row r="569" spans="3:25" ht="19" x14ac:dyDescent="0.25">
      <c r="C569" s="87">
        <v>1.6552092709270929</v>
      </c>
      <c r="D569" s="87">
        <v>1.6887501708661778</v>
      </c>
      <c r="I569" s="26">
        <v>2.167727535752666</v>
      </c>
      <c r="N569" s="96">
        <v>1.7019447233872187</v>
      </c>
      <c r="T569" s="73">
        <v>1.2111393967445804E-2</v>
      </c>
      <c r="X569" s="201">
        <v>2.1721970378646702</v>
      </c>
    </row>
    <row r="570" spans="3:25" ht="19" x14ac:dyDescent="0.25">
      <c r="C570" s="85">
        <v>6.9466050384430295E-2</v>
      </c>
      <c r="D570" s="87">
        <v>0.72090315067606914</v>
      </c>
      <c r="I570" s="26">
        <v>2.9225562871218749</v>
      </c>
      <c r="N570" s="96">
        <v>1.3360207290137043</v>
      </c>
      <c r="T570" s="74">
        <v>1.2298170337774417</v>
      </c>
      <c r="X570" s="201">
        <v>1.5804637449039023</v>
      </c>
    </row>
    <row r="571" spans="3:25" ht="20" thickBot="1" x14ac:dyDescent="0.3">
      <c r="C571" s="85">
        <v>0.10811646652409937</v>
      </c>
      <c r="D571" s="87">
        <v>2.1824569430373542</v>
      </c>
      <c r="N571" s="96">
        <v>1.7783417343997443</v>
      </c>
      <c r="T571" s="74">
        <v>0.8603995260426226</v>
      </c>
      <c r="X571" s="201">
        <v>1.9009857753405826</v>
      </c>
    </row>
    <row r="572" spans="3:25" ht="20" thickBot="1" x14ac:dyDescent="0.3">
      <c r="C572" s="87">
        <v>1.6279522660636814</v>
      </c>
      <c r="D572" s="87">
        <v>0.33169717446998109</v>
      </c>
      <c r="H572" s="420" t="s">
        <v>274</v>
      </c>
      <c r="I572" s="421"/>
      <c r="J572" s="421"/>
      <c r="K572" s="422"/>
      <c r="N572" s="96">
        <v>1.6580628975369316</v>
      </c>
      <c r="T572" s="74">
        <v>1.5829495808241822</v>
      </c>
      <c r="X572" s="201">
        <v>1.4838114819250294</v>
      </c>
    </row>
    <row r="573" spans="3:25" ht="19" x14ac:dyDescent="0.25">
      <c r="C573" s="87">
        <v>1.7111801949530838</v>
      </c>
      <c r="D573" s="85">
        <v>9.6625661466565885E-2</v>
      </c>
      <c r="H573" s="120" t="s">
        <v>270</v>
      </c>
      <c r="I573" s="120" t="s">
        <v>271</v>
      </c>
      <c r="J573" s="87" t="s">
        <v>272</v>
      </c>
      <c r="K573" s="26"/>
      <c r="N573" s="96">
        <v>0.32333687264336297</v>
      </c>
      <c r="T573" s="74">
        <v>1.5857771105241165</v>
      </c>
      <c r="X573" s="201">
        <v>2.1009415371140792</v>
      </c>
    </row>
    <row r="574" spans="3:25" ht="20" thickBot="1" x14ac:dyDescent="0.3">
      <c r="C574" s="87">
        <v>0.37276483743017275</v>
      </c>
      <c r="D574" s="85">
        <v>9.643710436217641E-2</v>
      </c>
      <c r="H574" s="26"/>
      <c r="I574" s="26"/>
      <c r="J574" s="26"/>
      <c r="K574" s="26"/>
      <c r="N574" s="130">
        <v>1.280169754528968E-2</v>
      </c>
      <c r="T574" s="73">
        <v>1.1701130891421347E-2</v>
      </c>
      <c r="X574" s="201">
        <v>1.4497897896386798</v>
      </c>
    </row>
    <row r="575" spans="3:25" ht="19" x14ac:dyDescent="0.25">
      <c r="C575" s="87">
        <v>0.94674183917688559</v>
      </c>
      <c r="D575" s="87">
        <v>1.3405702129276122</v>
      </c>
      <c r="H575" s="93"/>
      <c r="I575" s="94" t="s">
        <v>267</v>
      </c>
      <c r="J575" s="94" t="s">
        <v>268</v>
      </c>
      <c r="K575" s="95"/>
      <c r="N575" s="130">
        <v>1.3208222852092281E-2</v>
      </c>
      <c r="T575" s="74">
        <v>0.97055211944085729</v>
      </c>
      <c r="X575" s="201">
        <v>1.8458723313605589</v>
      </c>
    </row>
    <row r="576" spans="3:25" ht="19" x14ac:dyDescent="0.25">
      <c r="C576" s="85">
        <v>0.10051016742113962</v>
      </c>
      <c r="D576" s="85">
        <v>6.427904608334041E-2</v>
      </c>
      <c r="H576" s="121" t="s">
        <v>243</v>
      </c>
      <c r="I576" s="36">
        <v>16</v>
      </c>
      <c r="J576" s="36">
        <v>16</v>
      </c>
      <c r="K576" s="206">
        <f>J576/I576</f>
        <v>1</v>
      </c>
      <c r="N576" s="130">
        <v>1.2327227310574522E-2</v>
      </c>
      <c r="T576" s="73">
        <v>1.479208012184428E-2</v>
      </c>
      <c r="X576" s="201">
        <v>2.5377820818882033</v>
      </c>
    </row>
    <row r="577" spans="3:24" ht="20" thickBot="1" x14ac:dyDescent="0.3">
      <c r="C577" s="85">
        <v>8.2002594645594992E-2</v>
      </c>
      <c r="D577" s="87">
        <v>3.0614182300929289</v>
      </c>
      <c r="H577" s="122" t="s">
        <v>269</v>
      </c>
      <c r="I577" s="123">
        <v>60</v>
      </c>
      <c r="J577" s="123">
        <v>48</v>
      </c>
      <c r="K577" s="207">
        <f>J577/I577</f>
        <v>0.8</v>
      </c>
      <c r="N577" s="130">
        <v>1.2977535220205609E-2</v>
      </c>
      <c r="T577" s="74">
        <v>0.51790044431056559</v>
      </c>
      <c r="X577" s="201">
        <v>2.378293860463546</v>
      </c>
    </row>
    <row r="578" spans="3:24" ht="19" x14ac:dyDescent="0.25">
      <c r="C578" s="87">
        <v>1.2028586342843799</v>
      </c>
      <c r="D578" s="87">
        <v>1.5534025142447749</v>
      </c>
      <c r="N578" s="130">
        <v>1.4927029752579807E-2</v>
      </c>
      <c r="T578" s="74">
        <v>0.11840137803988182</v>
      </c>
      <c r="X578" s="201">
        <v>2.6338452631031997</v>
      </c>
    </row>
    <row r="579" spans="3:24" ht="19" x14ac:dyDescent="0.25">
      <c r="C579" s="85">
        <v>6.3088623981876049E-2</v>
      </c>
      <c r="D579" s="87">
        <v>2.3665484086585424</v>
      </c>
      <c r="N579" s="130">
        <v>-2.7551796082744343E-2</v>
      </c>
      <c r="T579" s="74">
        <v>0.34188271266473574</v>
      </c>
      <c r="X579" s="201">
        <v>1.5998245831037545</v>
      </c>
    </row>
    <row r="580" spans="3:24" ht="19" x14ac:dyDescent="0.25">
      <c r="C580" s="87">
        <v>1.288579466110785</v>
      </c>
      <c r="D580" s="87">
        <v>2.0179541897851756</v>
      </c>
      <c r="N580" s="96">
        <v>0.27145795996101202</v>
      </c>
      <c r="T580" s="74">
        <v>0.99358037809359379</v>
      </c>
      <c r="X580" s="201">
        <v>2.1205613629581914</v>
      </c>
    </row>
    <row r="581" spans="3:24" ht="19" x14ac:dyDescent="0.25">
      <c r="C581" s="87">
        <v>1.3413506571989726</v>
      </c>
      <c r="D581" s="87">
        <v>1.1177592371871277</v>
      </c>
      <c r="N581" s="96">
        <v>0.67040696205593509</v>
      </c>
      <c r="T581" s="74">
        <v>1.5742391183757998</v>
      </c>
      <c r="X581" s="201">
        <v>2.217069580229766</v>
      </c>
    </row>
    <row r="582" spans="3:24" ht="19" x14ac:dyDescent="0.25">
      <c r="C582" s="87">
        <v>0.95126991468298872</v>
      </c>
      <c r="D582" s="87">
        <v>1.6778356104966385</v>
      </c>
      <c r="N582" s="96">
        <v>0.4226046245449121</v>
      </c>
      <c r="T582" s="73">
        <v>9.0281152888849608E-3</v>
      </c>
      <c r="X582" s="201">
        <v>0.90389002707960386</v>
      </c>
    </row>
    <row r="583" spans="3:24" ht="19" x14ac:dyDescent="0.25">
      <c r="C583" s="85">
        <v>8.0588609565582323E-2</v>
      </c>
      <c r="D583" s="85">
        <v>5.6050282461511919E-2</v>
      </c>
      <c r="N583" s="96">
        <v>0.95630182286151799</v>
      </c>
      <c r="T583" s="73">
        <v>1.3094772385678109E-2</v>
      </c>
    </row>
    <row r="584" spans="3:24" ht="19" x14ac:dyDescent="0.25">
      <c r="C584" s="87">
        <v>0.23556613629746348</v>
      </c>
      <c r="D584" s="85">
        <v>0.10562348095511975</v>
      </c>
      <c r="N584" s="130">
        <v>0.16257651833000894</v>
      </c>
      <c r="T584" s="73">
        <v>6.4596526029348181E-3</v>
      </c>
      <c r="W584" s="3" t="s">
        <v>257</v>
      </c>
      <c r="X584" s="162">
        <v>9.3681356600801402E-2</v>
      </c>
    </row>
    <row r="585" spans="3:24" ht="20" thickBot="1" x14ac:dyDescent="0.3">
      <c r="C585" s="87">
        <v>0.48306159304276552</v>
      </c>
      <c r="D585" s="85">
        <v>3.8242252295532214E-2</v>
      </c>
      <c r="N585" s="130">
        <v>0.18040068987646396</v>
      </c>
      <c r="T585" s="73">
        <v>4.6689903037015314E-3</v>
      </c>
    </row>
    <row r="586" spans="3:24" ht="19" x14ac:dyDescent="0.25">
      <c r="C586" s="85">
        <v>0.10418856259659968</v>
      </c>
      <c r="D586" s="85">
        <v>4.6515349531912623E-2</v>
      </c>
      <c r="N586" s="96">
        <v>0.99050069105515492</v>
      </c>
      <c r="T586" s="73">
        <v>7.0923360139521375E-3</v>
      </c>
      <c r="X586" s="203" t="s">
        <v>298</v>
      </c>
    </row>
    <row r="587" spans="3:24" ht="19" x14ac:dyDescent="0.25">
      <c r="C587" s="85">
        <v>7.9431610999379731E-2</v>
      </c>
      <c r="D587" s="85">
        <v>4.3066585216860111E-2</v>
      </c>
      <c r="N587" s="96">
        <v>0.43762445010419077</v>
      </c>
      <c r="T587" s="73">
        <v>8.0127663315053849E-3</v>
      </c>
      <c r="X587" s="204" t="s">
        <v>299</v>
      </c>
    </row>
    <row r="588" spans="3:24" ht="20" thickBot="1" x14ac:dyDescent="0.3">
      <c r="C588" s="85">
        <v>6.6633128511025666E-2</v>
      </c>
      <c r="D588" s="87">
        <v>1.0295296470531081</v>
      </c>
      <c r="N588" s="96">
        <v>0.17935303759618704</v>
      </c>
      <c r="T588" s="74">
        <v>4.0719119864002305E-2</v>
      </c>
      <c r="X588" s="205">
        <v>0.752</v>
      </c>
    </row>
    <row r="589" spans="3:24" ht="19" x14ac:dyDescent="0.25">
      <c r="C589" s="85">
        <v>0.1036498348092976</v>
      </c>
      <c r="D589" s="87">
        <v>0.9267339932195614</v>
      </c>
      <c r="N589" s="96">
        <v>0.67412314467595469</v>
      </c>
      <c r="T589" s="73">
        <v>7.3886367222670869E-3</v>
      </c>
    </row>
    <row r="590" spans="3:24" ht="19" x14ac:dyDescent="0.25">
      <c r="C590" s="85">
        <v>0.11255092311692813</v>
      </c>
      <c r="D590" s="87">
        <v>0.19178755100199496</v>
      </c>
      <c r="N590" s="96">
        <v>0.35478135170848074</v>
      </c>
      <c r="T590" s="74">
        <v>0.41553257211657074</v>
      </c>
    </row>
    <row r="591" spans="3:24" ht="19" x14ac:dyDescent="0.25">
      <c r="C591" s="87">
        <v>0.1513810297495658</v>
      </c>
      <c r="D591" s="87">
        <v>0.42028184269612212</v>
      </c>
      <c r="N591" s="130">
        <v>-3.1696524929851075E-2</v>
      </c>
      <c r="T591" s="74">
        <v>1.2361104213521008</v>
      </c>
    </row>
    <row r="592" spans="3:24" ht="19" x14ac:dyDescent="0.25">
      <c r="C592" s="85">
        <v>4.4686628770049606E-2</v>
      </c>
      <c r="D592" s="87">
        <v>1.5209026471864602</v>
      </c>
      <c r="N592" s="130">
        <v>6.5370249418296111E-2</v>
      </c>
      <c r="T592" s="73">
        <v>6.1471147846584038E-3</v>
      </c>
    </row>
    <row r="593" spans="3:21" ht="19" x14ac:dyDescent="0.25">
      <c r="C593" s="87">
        <v>0.16740134992505343</v>
      </c>
      <c r="D593" s="87">
        <v>1.5526347416609307</v>
      </c>
      <c r="N593" s="96">
        <v>0.32033203294764884</v>
      </c>
      <c r="T593" s="74">
        <v>0.87809275738038273</v>
      </c>
    </row>
    <row r="594" spans="3:21" ht="19" x14ac:dyDescent="0.25">
      <c r="C594" s="87">
        <v>0.199801613113048</v>
      </c>
      <c r="D594" s="87">
        <v>1.6269621421975995</v>
      </c>
      <c r="N594" s="96">
        <v>1.122389460932768</v>
      </c>
      <c r="T594" s="74">
        <v>0.89482275855032689</v>
      </c>
    </row>
    <row r="595" spans="3:21" ht="19" x14ac:dyDescent="0.25">
      <c r="C595" s="87">
        <v>1.7515945330296128</v>
      </c>
      <c r="D595" s="87">
        <v>0.45916887533129969</v>
      </c>
      <c r="N595" s="96">
        <v>1.0964600345362483</v>
      </c>
      <c r="T595" s="74">
        <v>1.0601702977691763</v>
      </c>
    </row>
    <row r="596" spans="3:21" ht="19" x14ac:dyDescent="0.25">
      <c r="C596" s="87">
        <v>2.1886342463201043</v>
      </c>
      <c r="D596" s="87">
        <v>0.44126707244655583</v>
      </c>
      <c r="N596" s="96">
        <v>1.0144069007305672</v>
      </c>
      <c r="T596" s="73">
        <v>6.6416777000530306E-3</v>
      </c>
    </row>
    <row r="597" spans="3:21" ht="19" x14ac:dyDescent="0.25">
      <c r="C597" s="87">
        <v>1.395177121724483</v>
      </c>
      <c r="D597" s="85">
        <v>0.10403489640130861</v>
      </c>
      <c r="N597" s="96">
        <v>0.99553955288048168</v>
      </c>
      <c r="T597" s="73">
        <v>7.6614459663364234E-3</v>
      </c>
    </row>
    <row r="598" spans="3:21" ht="19" x14ac:dyDescent="0.25">
      <c r="C598" s="87">
        <v>2.1672202905749409</v>
      </c>
      <c r="D598" s="87">
        <v>1.2915077293716122</v>
      </c>
      <c r="N598" s="96">
        <v>0.90849284982384815</v>
      </c>
      <c r="T598" s="73">
        <v>1.2527959275868528E-2</v>
      </c>
    </row>
    <row r="599" spans="3:21" ht="19" x14ac:dyDescent="0.25">
      <c r="C599" s="87">
        <v>0.59513561522169844</v>
      </c>
      <c r="D599" s="87">
        <v>1.5887295994816344</v>
      </c>
      <c r="N599" s="96">
        <v>0.86576544264620547</v>
      </c>
      <c r="T599" s="73">
        <v>5.6267808495532043E-3</v>
      </c>
    </row>
    <row r="600" spans="3:21" ht="19" x14ac:dyDescent="0.25">
      <c r="C600" s="85">
        <v>0.13484277158798136</v>
      </c>
      <c r="D600" s="85">
        <v>9.3457943925233641E-2</v>
      </c>
      <c r="N600" s="96">
        <v>0.95832950667957129</v>
      </c>
      <c r="T600" s="74">
        <v>6.2918005556827944E-2</v>
      </c>
    </row>
    <row r="601" spans="3:21" ht="19" x14ac:dyDescent="0.25">
      <c r="C601" s="85">
        <v>9.6034953200013817E-2</v>
      </c>
      <c r="D601" s="85">
        <v>5.8783344905592762E-2</v>
      </c>
      <c r="N601" s="96">
        <v>0.82454470723889295</v>
      </c>
      <c r="T601" s="74">
        <v>0.910972630593467</v>
      </c>
    </row>
    <row r="602" spans="3:21" ht="19" x14ac:dyDescent="0.25">
      <c r="C602" s="85">
        <v>0.11142235818805057</v>
      </c>
      <c r="D602" s="85">
        <v>4.644580092547012E-2</v>
      </c>
      <c r="N602" s="96">
        <v>0.86749848313637312</v>
      </c>
      <c r="T602" s="73">
        <v>1.0792001023899852E-2</v>
      </c>
    </row>
    <row r="603" spans="3:21" ht="19" x14ac:dyDescent="0.25">
      <c r="C603" s="85">
        <v>0.13562886388973344</v>
      </c>
      <c r="D603" s="87">
        <v>0.24271335871391359</v>
      </c>
      <c r="N603" s="96">
        <v>0.95796454179486845</v>
      </c>
    </row>
    <row r="604" spans="3:21" ht="19" x14ac:dyDescent="0.25">
      <c r="C604" s="87">
        <v>2.2012787689503104</v>
      </c>
      <c r="D604" s="85">
        <v>7.8779452292871865E-2</v>
      </c>
      <c r="N604" s="96">
        <v>1.0117500388692784</v>
      </c>
      <c r="T604" t="s">
        <v>280</v>
      </c>
      <c r="U604" t="s">
        <v>281</v>
      </c>
    </row>
    <row r="605" spans="3:21" ht="19" x14ac:dyDescent="0.25">
      <c r="C605" s="87">
        <v>2.2133609294034109</v>
      </c>
      <c r="D605" s="85">
        <v>0.14297804106721304</v>
      </c>
      <c r="N605" s="96">
        <v>1.1152976106319807</v>
      </c>
      <c r="S605" t="s">
        <v>294</v>
      </c>
      <c r="T605" s="195">
        <v>92</v>
      </c>
      <c r="U605" s="196">
        <v>20</v>
      </c>
    </row>
    <row r="606" spans="3:21" ht="19" x14ac:dyDescent="0.25">
      <c r="C606" s="87">
        <v>2.4407962887898034</v>
      </c>
      <c r="D606" s="85">
        <v>0.1357004580008499</v>
      </c>
      <c r="N606" s="96">
        <v>1.1661760603920499</v>
      </c>
      <c r="S606" t="s">
        <v>290</v>
      </c>
      <c r="T606" s="197">
        <v>51</v>
      </c>
      <c r="U606" s="198">
        <v>15</v>
      </c>
    </row>
    <row r="607" spans="3:21" ht="19" x14ac:dyDescent="0.25">
      <c r="C607" s="87">
        <v>2.2367043727840619</v>
      </c>
      <c r="D607" s="85">
        <v>0.1283384454253011</v>
      </c>
      <c r="N607" s="96">
        <v>1.5446918671248568</v>
      </c>
      <c r="S607" t="s">
        <v>240</v>
      </c>
      <c r="T607" s="199">
        <f>T606/T605</f>
        <v>0.55434782608695654</v>
      </c>
      <c r="U607" s="199">
        <f>U606/U605</f>
        <v>0.75</v>
      </c>
    </row>
    <row r="608" spans="3:21" ht="19" x14ac:dyDescent="0.25">
      <c r="C608" s="87">
        <v>1.023312382027282</v>
      </c>
      <c r="D608" s="26">
        <v>2.0167157833711773</v>
      </c>
      <c r="N608" s="96">
        <v>1.1862540612089367</v>
      </c>
    </row>
    <row r="609" spans="3:17" ht="19" x14ac:dyDescent="0.25">
      <c r="C609" s="87">
        <v>1.032080258302583</v>
      </c>
      <c r="D609" s="85">
        <v>2.1602643535729039E-2</v>
      </c>
      <c r="N609" s="96">
        <v>1.2703474781092754</v>
      </c>
    </row>
    <row r="610" spans="3:17" ht="19" x14ac:dyDescent="0.25">
      <c r="C610" s="87">
        <v>2.9785793488122039</v>
      </c>
      <c r="D610" s="87">
        <v>0.69945741920264215</v>
      </c>
      <c r="N610" s="96">
        <v>1.2535947169880932</v>
      </c>
    </row>
    <row r="611" spans="3:17" ht="19" x14ac:dyDescent="0.25">
      <c r="C611" s="85">
        <v>9.4575433775270057E-2</v>
      </c>
      <c r="D611" s="87">
        <v>0.85036781851277965</v>
      </c>
      <c r="N611" s="96">
        <v>1.1502232759195254</v>
      </c>
    </row>
    <row r="612" spans="3:17" ht="19" x14ac:dyDescent="0.25">
      <c r="C612" s="85">
        <v>0.14768375828896982</v>
      </c>
      <c r="D612" s="87">
        <v>1.4071427996101584</v>
      </c>
      <c r="N612" s="96">
        <v>1.0972469710043553</v>
      </c>
    </row>
    <row r="613" spans="3:17" ht="19" x14ac:dyDescent="0.25">
      <c r="C613" s="87">
        <v>0.21995141208624355</v>
      </c>
      <c r="D613" s="87">
        <v>0.36015260572734853</v>
      </c>
      <c r="N613" s="96">
        <v>1.1324792876351812</v>
      </c>
    </row>
    <row r="614" spans="3:17" ht="19" x14ac:dyDescent="0.25">
      <c r="C614" s="87">
        <v>0.27236856526981112</v>
      </c>
      <c r="D614" s="87">
        <v>0.18226909106870479</v>
      </c>
      <c r="N614" s="96">
        <v>1.1469502694139051</v>
      </c>
    </row>
    <row r="615" spans="3:17" x14ac:dyDescent="0.2">
      <c r="C615" s="87">
        <v>0.2228743865234116</v>
      </c>
      <c r="D615" s="87">
        <v>1.4721758521822237</v>
      </c>
    </row>
    <row r="616" spans="3:17" ht="18" x14ac:dyDescent="0.2">
      <c r="C616" s="87">
        <v>0.8406571969423291</v>
      </c>
      <c r="D616" s="87">
        <v>1.7717420476870391</v>
      </c>
      <c r="N616" s="147"/>
    </row>
    <row r="617" spans="3:17" x14ac:dyDescent="0.2">
      <c r="C617" s="87">
        <v>1.8221234018899388</v>
      </c>
      <c r="D617" s="87">
        <v>1.6934072747313309</v>
      </c>
    </row>
    <row r="618" spans="3:17" ht="17" thickBot="1" x14ac:dyDescent="0.25">
      <c r="C618" s="87">
        <v>0.22210760988919573</v>
      </c>
      <c r="D618" s="85">
        <v>6.8179437215831709E-2</v>
      </c>
      <c r="O618" t="s">
        <v>280</v>
      </c>
      <c r="P618" t="s">
        <v>281</v>
      </c>
    </row>
    <row r="619" spans="3:17" x14ac:dyDescent="0.2">
      <c r="C619" s="87">
        <v>1.3576633148259514</v>
      </c>
      <c r="D619" s="87">
        <v>0.32912143826322937</v>
      </c>
      <c r="N619" t="s">
        <v>290</v>
      </c>
      <c r="O619" s="80">
        <v>82</v>
      </c>
      <c r="P619" s="187">
        <v>20</v>
      </c>
      <c r="Q619" s="188"/>
    </row>
    <row r="620" spans="3:17" x14ac:dyDescent="0.2">
      <c r="C620" s="87">
        <v>0.17497252315905165</v>
      </c>
      <c r="D620" s="85">
        <v>9.145373820943957E-2</v>
      </c>
      <c r="N620" t="s">
        <v>240</v>
      </c>
      <c r="O620" s="82">
        <v>104</v>
      </c>
      <c r="P620">
        <v>20</v>
      </c>
      <c r="Q620" s="189"/>
    </row>
    <row r="621" spans="3:17" ht="17" thickBot="1" x14ac:dyDescent="0.25">
      <c r="C621" s="87">
        <v>2.2922362207735101</v>
      </c>
      <c r="D621" s="87">
        <v>1.9088632793667084</v>
      </c>
      <c r="O621" s="190">
        <f>O619/O620</f>
        <v>0.78846153846153844</v>
      </c>
      <c r="P621" s="190">
        <f>P619/P620</f>
        <v>1</v>
      </c>
      <c r="Q621" s="90"/>
    </row>
    <row r="622" spans="3:17" x14ac:dyDescent="0.2">
      <c r="C622" s="87">
        <v>3.2599605758317902</v>
      </c>
      <c r="D622" s="87">
        <v>2.020504900686555</v>
      </c>
    </row>
    <row r="623" spans="3:17" x14ac:dyDescent="0.2">
      <c r="C623" s="87">
        <v>2.7396771552228332</v>
      </c>
      <c r="D623" s="87">
        <v>1.3316668288927627</v>
      </c>
    </row>
    <row r="624" spans="3:17" x14ac:dyDescent="0.2">
      <c r="C624" s="87">
        <v>3.60221616807251</v>
      </c>
      <c r="D624" s="85">
        <v>0.10636236222379873</v>
      </c>
    </row>
    <row r="625" spans="3:10" x14ac:dyDescent="0.2">
      <c r="C625" s="87">
        <v>1.1217773992049973</v>
      </c>
      <c r="D625" s="87">
        <v>0.17974020959143616</v>
      </c>
    </row>
    <row r="626" spans="3:10" x14ac:dyDescent="0.2">
      <c r="C626" s="87">
        <v>2.1384071232824753</v>
      </c>
      <c r="D626" s="87">
        <v>1.7657179803398029</v>
      </c>
    </row>
    <row r="627" spans="3:10" x14ac:dyDescent="0.2">
      <c r="C627" s="87">
        <v>0.50948301015942077</v>
      </c>
      <c r="D627" s="87">
        <v>1.6846127776933775</v>
      </c>
    </row>
    <row r="628" spans="3:10" x14ac:dyDescent="0.2">
      <c r="C628" s="87">
        <v>1.0509231396454988</v>
      </c>
      <c r="D628" s="87">
        <v>1.6782887700534759</v>
      </c>
    </row>
    <row r="629" spans="3:10" x14ac:dyDescent="0.2">
      <c r="C629" s="87">
        <v>1.7198430125002162</v>
      </c>
      <c r="D629" s="107">
        <v>1.586359414905967</v>
      </c>
    </row>
    <row r="630" spans="3:10" x14ac:dyDescent="0.2">
      <c r="C630" s="85">
        <v>0.11374600406858473</v>
      </c>
    </row>
    <row r="631" spans="3:10" x14ac:dyDescent="0.2">
      <c r="C631" s="85">
        <v>0.122308487474432</v>
      </c>
    </row>
    <row r="632" spans="3:10" ht="19" x14ac:dyDescent="0.25">
      <c r="C632" s="87">
        <v>1.9266926644520406</v>
      </c>
      <c r="D632" t="s">
        <v>262</v>
      </c>
      <c r="E632" s="96" t="s">
        <v>263</v>
      </c>
      <c r="F632"/>
      <c r="I632" s="44"/>
    </row>
    <row r="633" spans="3:10" ht="19" x14ac:dyDescent="0.25">
      <c r="C633" s="87">
        <v>2.1346665865913956</v>
      </c>
      <c r="E633" s="96" t="s">
        <v>263</v>
      </c>
      <c r="F633" s="96"/>
      <c r="G633" s="97" t="s">
        <v>250</v>
      </c>
      <c r="H633" s="97" t="s">
        <v>251</v>
      </c>
      <c r="I633" s="129" t="s">
        <v>252</v>
      </c>
      <c r="J633" s="96"/>
    </row>
    <row r="634" spans="3:10" ht="20" thickBot="1" x14ac:dyDescent="0.3">
      <c r="C634" s="87">
        <v>2.2240581340023358</v>
      </c>
      <c r="E634" s="96"/>
      <c r="F634" s="96"/>
      <c r="G634" s="96"/>
      <c r="H634" s="96"/>
      <c r="I634" s="130"/>
      <c r="J634" s="96"/>
    </row>
    <row r="635" spans="3:10" ht="19" x14ac:dyDescent="0.25">
      <c r="C635" s="87">
        <v>2.136434730298777</v>
      </c>
      <c r="E635" s="98"/>
      <c r="F635" s="99" t="s">
        <v>253</v>
      </c>
      <c r="G635" s="99">
        <v>50</v>
      </c>
      <c r="H635" s="99">
        <v>249</v>
      </c>
      <c r="I635" s="131"/>
      <c r="J635" s="100"/>
    </row>
    <row r="636" spans="3:10" ht="19" x14ac:dyDescent="0.25">
      <c r="C636" s="87">
        <v>3.3037306165255824</v>
      </c>
      <c r="E636" s="101"/>
      <c r="F636" t="s">
        <v>241</v>
      </c>
      <c r="G636" s="96">
        <v>49</v>
      </c>
      <c r="H636" s="96">
        <v>174</v>
      </c>
      <c r="I636" s="130"/>
      <c r="J636" s="102"/>
    </row>
    <row r="637" spans="3:10" ht="19" x14ac:dyDescent="0.25">
      <c r="C637" s="87">
        <v>0.27288728912445859</v>
      </c>
      <c r="E637" s="101"/>
      <c r="F637" t="s">
        <v>264</v>
      </c>
      <c r="G637" s="96">
        <v>1</v>
      </c>
      <c r="H637" s="96">
        <v>75</v>
      </c>
      <c r="I637" s="130"/>
      <c r="J637" s="102"/>
    </row>
    <row r="638" spans="3:10" ht="20" thickBot="1" x14ac:dyDescent="0.3">
      <c r="C638" s="87">
        <v>0.29660987177235199</v>
      </c>
      <c r="E638" s="103"/>
      <c r="F638" s="104" t="s">
        <v>254</v>
      </c>
      <c r="G638" s="208">
        <v>0.98</v>
      </c>
      <c r="H638" s="208">
        <v>0.6987951807228916</v>
      </c>
      <c r="I638" s="132"/>
      <c r="J638" s="106"/>
    </row>
    <row r="639" spans="3:10" x14ac:dyDescent="0.2">
      <c r="C639" s="87">
        <v>0.16804941924391756</v>
      </c>
    </row>
    <row r="640" spans="3:10" x14ac:dyDescent="0.2">
      <c r="C640" s="87">
        <v>2.9427928115748654</v>
      </c>
    </row>
    <row r="641" spans="2:29" x14ac:dyDescent="0.2">
      <c r="C641" s="87">
        <v>2.1487038649608148</v>
      </c>
    </row>
    <row r="644" spans="2:29" ht="19" x14ac:dyDescent="0.25">
      <c r="B644" s="3" t="s">
        <v>238</v>
      </c>
      <c r="C644" s="3"/>
      <c r="D644" s="68"/>
      <c r="H644" s="3" t="s">
        <v>265</v>
      </c>
      <c r="I644" s="3"/>
      <c r="J644" s="68"/>
      <c r="N644" s="419" t="s">
        <v>304</v>
      </c>
      <c r="O644" s="419"/>
      <c r="P644" s="419"/>
      <c r="Q644" s="419"/>
      <c r="U644" s="419" t="s">
        <v>307</v>
      </c>
      <c r="V644" s="419"/>
      <c r="W644" s="419"/>
      <c r="X644" s="419"/>
    </row>
    <row r="645" spans="2:29" ht="21" x14ac:dyDescent="0.25">
      <c r="C645" s="411" t="s">
        <v>300</v>
      </c>
      <c r="D645" s="411"/>
      <c r="I645" s="411" t="s">
        <v>300</v>
      </c>
      <c r="J645" s="411"/>
      <c r="O645" s="411" t="s">
        <v>300</v>
      </c>
      <c r="P645" s="411"/>
      <c r="V645" s="411" t="s">
        <v>300</v>
      </c>
      <c r="W645" s="411"/>
      <c r="AA645" s="411"/>
      <c r="AB645" s="411"/>
    </row>
    <row r="647" spans="2:29" ht="19" x14ac:dyDescent="0.25">
      <c r="C647" s="418" t="s">
        <v>218</v>
      </c>
      <c r="D647" s="418"/>
      <c r="E647" s="68" t="s">
        <v>219</v>
      </c>
      <c r="H647" t="s">
        <v>301</v>
      </c>
      <c r="I647" s="418" t="s">
        <v>218</v>
      </c>
      <c r="J647" s="418"/>
      <c r="K647" s="68" t="s">
        <v>219</v>
      </c>
      <c r="N647" t="s">
        <v>301</v>
      </c>
      <c r="O647" s="418" t="s">
        <v>218</v>
      </c>
      <c r="P647" s="418"/>
      <c r="Q647" s="68" t="s">
        <v>219</v>
      </c>
      <c r="U647" t="s">
        <v>301</v>
      </c>
      <c r="V647" s="418" t="s">
        <v>218</v>
      </c>
      <c r="W647" s="418"/>
      <c r="X647" s="68" t="s">
        <v>219</v>
      </c>
      <c r="AA647" s="418"/>
      <c r="AB647" s="418"/>
      <c r="AC647" s="68"/>
    </row>
    <row r="649" spans="2:29" x14ac:dyDescent="0.2">
      <c r="C649" s="26">
        <v>0.16052176602055016</v>
      </c>
      <c r="D649" s="85">
        <v>3.1105141171512855E-2</v>
      </c>
      <c r="E649" s="209">
        <v>3.6415781152332974E-2</v>
      </c>
      <c r="H649" s="26">
        <v>8.6602930221008206E-3</v>
      </c>
      <c r="I649" s="26">
        <v>1.2812510836020667E-2</v>
      </c>
      <c r="J649" s="87">
        <v>0.51386160985868978</v>
      </c>
      <c r="K649">
        <v>1.3833656231943169E-2</v>
      </c>
      <c r="N649" s="26">
        <v>8.4007926469348172E-3</v>
      </c>
      <c r="O649" s="26">
        <v>2.1102816172666124E-2</v>
      </c>
      <c r="P649" s="87">
        <v>3.1001811341786263E-2</v>
      </c>
      <c r="Q649" s="26">
        <v>2.1102816172666124E-2</v>
      </c>
      <c r="U649" s="26">
        <v>3.6507309767781818E-3</v>
      </c>
      <c r="V649" s="26">
        <v>6.4084626147388503E-3</v>
      </c>
      <c r="W649" s="26">
        <v>1.0884980335394825E-2</v>
      </c>
      <c r="X649" s="119">
        <v>8.5596748909147188E-2</v>
      </c>
      <c r="AC649" s="118"/>
    </row>
    <row r="650" spans="2:29" x14ac:dyDescent="0.2">
      <c r="C650" s="85">
        <v>3.6533353570615462E-2</v>
      </c>
      <c r="D650" s="85">
        <v>4.2462387923610762E-2</v>
      </c>
      <c r="E650" s="209">
        <v>7.8518648838845878E-2</v>
      </c>
      <c r="H650" s="26">
        <v>8.1025991618873996E-3</v>
      </c>
      <c r="I650" s="26">
        <v>9.6306578326011364E-3</v>
      </c>
      <c r="J650" s="87">
        <v>0.81209500638354248</v>
      </c>
      <c r="K650">
        <v>8.7110088102230337E-3</v>
      </c>
      <c r="N650" s="26">
        <v>4.3910697280711035E-3</v>
      </c>
      <c r="O650" s="26">
        <v>1.846080076720211E-2</v>
      </c>
      <c r="P650" s="87">
        <v>0.47147634503786762</v>
      </c>
      <c r="Q650" s="26">
        <v>1.846080076720211E-2</v>
      </c>
      <c r="U650" s="26">
        <v>9.5830161017322439E-3</v>
      </c>
      <c r="V650" s="26">
        <v>7.5069364136432989E-2</v>
      </c>
      <c r="W650" s="26">
        <v>8.182495078049027E-3</v>
      </c>
      <c r="X650" s="119">
        <v>1.1184114735002915E-2</v>
      </c>
      <c r="AC650" s="118"/>
    </row>
    <row r="651" spans="2:29" x14ac:dyDescent="0.2">
      <c r="C651" s="26">
        <v>0.32223978843887435</v>
      </c>
      <c r="D651" s="85">
        <v>5.6530017354968071E-2</v>
      </c>
      <c r="E651" s="209">
        <v>8.84585841624837E-2</v>
      </c>
      <c r="H651" s="26">
        <v>1.9323071830519699E-2</v>
      </c>
      <c r="I651" s="26">
        <v>8.8054564267162194E-3</v>
      </c>
      <c r="J651" s="87">
        <v>0.89438159659455352</v>
      </c>
      <c r="K651">
        <v>5.6320451877211568E-3</v>
      </c>
      <c r="N651" s="26">
        <v>8.4820896904897383E-3</v>
      </c>
      <c r="O651" s="26">
        <v>1.4682046731736172E-2</v>
      </c>
      <c r="P651" s="87">
        <v>0.43727434236919016</v>
      </c>
      <c r="Q651" s="26">
        <v>1.4682046731736172E-2</v>
      </c>
      <c r="U651" s="26">
        <v>7.1908234630761233E-3</v>
      </c>
      <c r="V651" s="26">
        <v>3.7147171481710213E-2</v>
      </c>
      <c r="W651" s="26">
        <v>6.4663863531893417E-3</v>
      </c>
      <c r="X651" s="119">
        <v>1.1878123758338735E-2</v>
      </c>
      <c r="AC651" s="118"/>
    </row>
    <row r="652" spans="2:29" x14ac:dyDescent="0.2">
      <c r="C652" s="26">
        <v>1.325749319630561</v>
      </c>
      <c r="D652" s="85">
        <v>3.4124345983510253E-2</v>
      </c>
      <c r="E652" s="209">
        <v>7.0220939701873028E-2</v>
      </c>
      <c r="H652" s="26">
        <v>1.2330749922131224E-2</v>
      </c>
      <c r="I652" s="26">
        <v>7.8579876273653562E-3</v>
      </c>
      <c r="J652" s="87">
        <v>0.45750364923297254</v>
      </c>
      <c r="K652">
        <v>7.5503236864844954E-3</v>
      </c>
      <c r="N652" s="26">
        <v>1.5514388781903496E-2</v>
      </c>
      <c r="O652" s="87">
        <v>5.091359554041499E-2</v>
      </c>
      <c r="P652" s="87">
        <v>0.3816405992212763</v>
      </c>
      <c r="Q652" s="87">
        <v>5.091359554041499E-2</v>
      </c>
      <c r="U652" s="26">
        <v>6.6793310906184287E-3</v>
      </c>
      <c r="V652" s="26">
        <v>1.6840163508504521E-2</v>
      </c>
      <c r="W652" s="26">
        <v>8.1632390082985399E-3</v>
      </c>
      <c r="X652" s="119">
        <v>1.3702890282508175E-2</v>
      </c>
      <c r="Z652" s="118"/>
    </row>
    <row r="653" spans="2:29" x14ac:dyDescent="0.2">
      <c r="C653" s="85">
        <v>6.3722521110200589E-2</v>
      </c>
      <c r="D653" s="85">
        <v>2.2215673384263144E-2</v>
      </c>
      <c r="E653" s="209">
        <v>4.1282310919226878E-2</v>
      </c>
      <c r="H653" s="26">
        <v>2.3370294863507533E-2</v>
      </c>
      <c r="I653" s="26">
        <v>1.1068908167393357E-2</v>
      </c>
      <c r="J653" s="26">
        <v>1.8814820526660753E-2</v>
      </c>
      <c r="K653">
        <v>1.3319074470153607E-2</v>
      </c>
      <c r="N653" s="26">
        <v>2.6715380878967708E-3</v>
      </c>
      <c r="O653" s="87">
        <v>3.9785825834758683E-2</v>
      </c>
      <c r="P653" s="26">
        <v>1.4783356628319536E-2</v>
      </c>
      <c r="Q653" s="87">
        <v>3.9785825834758683E-2</v>
      </c>
      <c r="U653" s="26">
        <v>4.1821884900602301E-3</v>
      </c>
      <c r="V653" s="26">
        <v>4.6879494905143308E-3</v>
      </c>
      <c r="W653" s="26">
        <v>8.9449335537528998E-3</v>
      </c>
      <c r="X653" s="119">
        <v>4.3798481377093808E-2</v>
      </c>
      <c r="Z653" s="118"/>
    </row>
    <row r="654" spans="2:29" x14ac:dyDescent="0.2">
      <c r="C654" s="85">
        <v>2.9216662685360432E-2</v>
      </c>
      <c r="D654" s="85">
        <v>5.5107066047439458E-2</v>
      </c>
      <c r="E654" s="209">
        <v>2.9527331561308219E-2</v>
      </c>
      <c r="H654" s="26">
        <v>2.6304875881272585E-2</v>
      </c>
      <c r="I654" s="26">
        <v>1.2523346904771502E-2</v>
      </c>
      <c r="J654" s="26">
        <v>1.1008613220529026E-2</v>
      </c>
      <c r="K654" s="118">
        <v>9.6625659461226004E-2</v>
      </c>
      <c r="N654" s="26">
        <v>1.2769247763172427E-2</v>
      </c>
      <c r="O654" s="26">
        <v>1.5284677111196026E-2</v>
      </c>
      <c r="P654" s="26">
        <v>1.6328989505057231E-2</v>
      </c>
      <c r="Q654" s="26">
        <v>1.5284677111196026E-2</v>
      </c>
      <c r="U654" s="26">
        <v>4.0583119895651618E-3</v>
      </c>
      <c r="V654" s="26">
        <v>1.9492724862772114E-2</v>
      </c>
      <c r="W654" s="26">
        <v>6.4479745895895269E-3</v>
      </c>
      <c r="X654" s="119">
        <v>2.399243353117551E-2</v>
      </c>
      <c r="Z654" s="118"/>
      <c r="AC654" s="118"/>
    </row>
    <row r="655" spans="2:29" x14ac:dyDescent="0.2">
      <c r="C655" s="85">
        <v>8.0365604985783615E-2</v>
      </c>
      <c r="D655" s="85">
        <v>4.642786298194878E-2</v>
      </c>
      <c r="E655" s="209">
        <v>4.7306041386379651E-2</v>
      </c>
      <c r="H655" s="26">
        <v>1.0481792346837618E-2</v>
      </c>
      <c r="I655" s="26">
        <v>1.1547805251422676E-2</v>
      </c>
      <c r="J655" s="26">
        <v>1.1022844445735366E-2</v>
      </c>
      <c r="K655">
        <v>1.2033596057772152E-2</v>
      </c>
      <c r="N655" s="26">
        <v>1.2589453695074991E-2</v>
      </c>
      <c r="O655" s="87">
        <v>6.0612965705822044E-2</v>
      </c>
      <c r="P655" s="26">
        <v>1.5284267912772586E-2</v>
      </c>
      <c r="Q655" s="87">
        <v>6.0612965705822044E-2</v>
      </c>
      <c r="U655" s="26">
        <v>6.3853980661028945E-2</v>
      </c>
      <c r="V655" s="26">
        <v>7.6529530946668825E-2</v>
      </c>
      <c r="W655" s="26">
        <v>6.4479745895895269E-3</v>
      </c>
      <c r="X655" s="119">
        <v>6.6196399123970634E-3</v>
      </c>
      <c r="Z655" s="118"/>
    </row>
    <row r="656" spans="2:29" x14ac:dyDescent="0.2">
      <c r="C656" s="85">
        <v>2.5517241379310347E-2</v>
      </c>
      <c r="D656" s="85">
        <v>9.8694180741717916E-2</v>
      </c>
      <c r="E656" s="209">
        <v>5.010110595225991E-2</v>
      </c>
      <c r="H656" s="26">
        <v>1.4616599737357974E-2</v>
      </c>
      <c r="I656" s="26">
        <v>1.158468055675629E-2</v>
      </c>
      <c r="J656" s="87">
        <v>0.22799793590783196</v>
      </c>
      <c r="K656">
        <v>2.2314729657776273E-2</v>
      </c>
      <c r="N656" s="26">
        <v>8.6677424190319992E-3</v>
      </c>
      <c r="O656" s="26">
        <v>1.9370460048426151E-2</v>
      </c>
      <c r="P656" s="26">
        <v>2.214254566597219E-2</v>
      </c>
      <c r="Q656" s="26">
        <v>1.9370460048426151E-2</v>
      </c>
      <c r="U656" s="26">
        <v>6.3672017656679217E-3</v>
      </c>
      <c r="V656" s="26">
        <v>1.032939763858315E-2</v>
      </c>
      <c r="W656" s="223">
        <v>0.21805968076480262</v>
      </c>
      <c r="X656" s="119">
        <v>1.1780248212954435E-2</v>
      </c>
      <c r="Z656" s="118"/>
      <c r="AC656" s="118"/>
    </row>
    <row r="657" spans="3:29" x14ac:dyDescent="0.2">
      <c r="C657" s="85">
        <v>5.7389401540017745E-2</v>
      </c>
      <c r="D657" s="26">
        <v>1.1944686015730273</v>
      </c>
      <c r="E657" s="209">
        <v>7.7093157493102707E-2</v>
      </c>
      <c r="H657" s="26">
        <v>2.5541448842419715E-2</v>
      </c>
      <c r="I657" s="26">
        <v>7.186777895272784E-3</v>
      </c>
      <c r="J657" s="87">
        <v>0.25470416197975254</v>
      </c>
      <c r="K657">
        <v>1.2952750544662309E-2</v>
      </c>
      <c r="M657" t="s">
        <v>11</v>
      </c>
      <c r="N657" s="27">
        <v>9.1857903515719184E-3</v>
      </c>
      <c r="O657" s="26">
        <v>2.6209791796675559E-2</v>
      </c>
      <c r="P657" s="26">
        <v>1.6922713306546915E-2</v>
      </c>
      <c r="Q657" s="26">
        <v>2.6209791796675559E-2</v>
      </c>
      <c r="U657" s="26">
        <v>4.8876340270782685E-3</v>
      </c>
      <c r="V657" s="223">
        <v>0.76459415183425938</v>
      </c>
      <c r="W657" s="26">
        <v>5.849046887239159E-3</v>
      </c>
      <c r="X657" s="44">
        <v>0.11179230348559423</v>
      </c>
      <c r="Z657" s="118"/>
    </row>
    <row r="658" spans="3:29" x14ac:dyDescent="0.2">
      <c r="C658" s="85">
        <v>6.1321835489179112E-2</v>
      </c>
      <c r="D658" s="85">
        <v>5.1007787448465416E-2</v>
      </c>
      <c r="E658" s="209">
        <v>6.5440254647947435E-2</v>
      </c>
      <c r="G658" t="s">
        <v>11</v>
      </c>
      <c r="H658" s="1">
        <f>AVERAGE(H649:H657)</f>
        <v>1.6525747289781619E-2</v>
      </c>
      <c r="I658" s="26">
        <v>9.8681891872841355E-3</v>
      </c>
      <c r="J658" s="87">
        <v>0.69186652763295098</v>
      </c>
      <c r="K658">
        <v>1.2698362621068241E-2</v>
      </c>
      <c r="M658" t="s">
        <v>79</v>
      </c>
      <c r="N658" s="65">
        <v>4.3306526621016894E-3</v>
      </c>
      <c r="O658" s="26">
        <v>2.7627627627627629E-2</v>
      </c>
      <c r="P658" s="26">
        <v>1.7289021657953697E-2</v>
      </c>
      <c r="Q658" s="26">
        <v>2.7627627627627629E-2</v>
      </c>
      <c r="U658" s="26">
        <v>1.941642307592225E-2</v>
      </c>
      <c r="V658" s="223">
        <v>1.1592293723617908</v>
      </c>
      <c r="W658" s="26">
        <v>9.5037496057063207E-3</v>
      </c>
      <c r="X658" s="119">
        <v>1.0884980335394825E-2</v>
      </c>
      <c r="Z658" s="118"/>
      <c r="AC658" s="118"/>
    </row>
    <row r="659" spans="3:29" x14ac:dyDescent="0.2">
      <c r="C659" s="85">
        <v>7.9945310081518936E-2</v>
      </c>
      <c r="D659" s="85">
        <v>3.2722613955997376E-2</v>
      </c>
      <c r="E659" s="209">
        <v>4.3061693477108004E-2</v>
      </c>
      <c r="G659" t="s">
        <v>79</v>
      </c>
      <c r="H659" s="1">
        <f>STDEV(H649:H657)</f>
        <v>7.2644177367808651E-3</v>
      </c>
      <c r="I659" s="26">
        <v>1.2438373513048984E-2</v>
      </c>
      <c r="J659" s="26">
        <v>1.5600899034859636E-2</v>
      </c>
      <c r="K659">
        <v>1.0975565871387958E-2</v>
      </c>
      <c r="M659" t="s">
        <v>257</v>
      </c>
      <c r="N659" s="65">
        <v>3.0839053662080368E-2</v>
      </c>
      <c r="O659" s="26">
        <v>1.9088790949667353E-2</v>
      </c>
      <c r="P659" s="26">
        <v>2.1871603148983825E-2</v>
      </c>
      <c r="Q659" s="26">
        <v>1.9088790949667353E-2</v>
      </c>
      <c r="U659" s="26">
        <v>5.4909181225581243E-3</v>
      </c>
      <c r="V659" s="223">
        <v>0.19170627970978232</v>
      </c>
      <c r="W659" s="26">
        <v>2.0934418440264117E-2</v>
      </c>
      <c r="X659" s="119">
        <v>8.4403573112829602E-2</v>
      </c>
      <c r="Z659" s="118"/>
    </row>
    <row r="660" spans="3:29" x14ac:dyDescent="0.2">
      <c r="C660" s="26">
        <v>0.86813225220187329</v>
      </c>
      <c r="D660" s="85">
        <v>4.253225023293658E-2</v>
      </c>
      <c r="E660" s="209">
        <v>5.1571262963311083E-2</v>
      </c>
      <c r="G660" t="s">
        <v>257</v>
      </c>
      <c r="H660" s="1">
        <f>H658 + (5*H659)</f>
        <v>5.2847835973685947E-2</v>
      </c>
      <c r="I660" s="87">
        <v>0.14144588118274709</v>
      </c>
      <c r="J660" s="26">
        <v>1.9177303171995449E-2</v>
      </c>
      <c r="K660">
        <v>1.3687034848436452E-2</v>
      </c>
      <c r="O660" s="87">
        <v>8.906275557494138E-2</v>
      </c>
      <c r="P660" s="26">
        <v>1.4102053019732906E-2</v>
      </c>
      <c r="Q660" s="87">
        <v>8.906275557494138E-2</v>
      </c>
      <c r="U660" s="26">
        <v>1.0389571010562837E-2</v>
      </c>
      <c r="V660" s="26">
        <v>5.4418519715124522E-3</v>
      </c>
      <c r="W660" s="223">
        <v>0.44641840613609812</v>
      </c>
      <c r="X660" s="119">
        <v>6.2105747126436787E-2</v>
      </c>
      <c r="AC660" s="118"/>
    </row>
    <row r="661" spans="3:29" x14ac:dyDescent="0.2">
      <c r="C661" s="26">
        <v>1.5241485621763093</v>
      </c>
      <c r="D661" s="85">
        <v>2.6459223623941246E-2</v>
      </c>
      <c r="E661" s="209">
        <v>5.7299708354777837E-2</v>
      </c>
      <c r="I661" s="26">
        <v>8.2564989816254573E-3</v>
      </c>
      <c r="J661" s="26">
        <v>1.4593457604990208E-2</v>
      </c>
      <c r="K661">
        <v>9.261152226356463E-3</v>
      </c>
      <c r="O661" s="26">
        <v>2.5960725286491269E-2</v>
      </c>
      <c r="P661" s="26">
        <v>1.5091828107855304E-2</v>
      </c>
      <c r="Q661" s="26">
        <v>2.5960725286491269E-2</v>
      </c>
      <c r="U661" s="26">
        <v>1.8132149866506356E-2</v>
      </c>
      <c r="V661" s="26">
        <v>3.8247858911393429E-2</v>
      </c>
      <c r="W661" s="223">
        <v>0.37434461555354254</v>
      </c>
      <c r="X661" s="118">
        <v>1.150690828860099</v>
      </c>
      <c r="Z661" s="118"/>
      <c r="AC661" s="118"/>
    </row>
    <row r="662" spans="3:29" x14ac:dyDescent="0.2">
      <c r="C662" s="85">
        <v>5.1502552996411578E-2</v>
      </c>
      <c r="D662" s="85">
        <v>3.1728079653434854E-2</v>
      </c>
      <c r="E662" s="209">
        <v>5.2861783088450853E-2</v>
      </c>
      <c r="I662" s="26">
        <v>1.0701681544529789E-2</v>
      </c>
      <c r="J662" s="87">
        <v>0.17925471073385105</v>
      </c>
      <c r="K662">
        <v>2.0468703648768911E-2</v>
      </c>
      <c r="O662" s="26">
        <v>6.3929695077236054E-3</v>
      </c>
      <c r="P662" s="26">
        <v>2.1394162652309437E-2</v>
      </c>
      <c r="Q662" s="26">
        <v>6.3929695077236054E-3</v>
      </c>
      <c r="T662" t="s">
        <v>11</v>
      </c>
      <c r="U662" s="27">
        <v>1.2606329280088851E-2</v>
      </c>
      <c r="V662" s="223">
        <v>0.42388420593075193</v>
      </c>
      <c r="W662" s="223">
        <v>0.13694985202682522</v>
      </c>
      <c r="X662" s="119">
        <v>-3.2271179549728112E-3</v>
      </c>
      <c r="Z662" s="118"/>
      <c r="AC662" s="118"/>
    </row>
    <row r="663" spans="3:29" x14ac:dyDescent="0.2">
      <c r="C663" s="85">
        <v>0.1068715662075006</v>
      </c>
      <c r="D663" s="85">
        <v>3.5950196452086032E-2</v>
      </c>
      <c r="E663" s="209">
        <v>5.0871911546411776E-2</v>
      </c>
      <c r="I663" s="87">
        <v>0.22743048933979174</v>
      </c>
      <c r="J663" s="87">
        <v>0.12346714857364141</v>
      </c>
      <c r="K663">
        <v>1.0485814553295844E-2</v>
      </c>
      <c r="O663" s="26">
        <v>2.7580095066734697E-2</v>
      </c>
      <c r="P663" s="26">
        <v>1.9823198499866058E-2</v>
      </c>
      <c r="Q663" s="26">
        <v>2.7580095066734697E-2</v>
      </c>
      <c r="T663" t="s">
        <v>79</v>
      </c>
      <c r="U663" s="65">
        <v>1.621500546414251E-2</v>
      </c>
      <c r="V663" s="26">
        <v>6.2422694355939454E-3</v>
      </c>
      <c r="W663" s="223">
        <v>0.57315757299756709</v>
      </c>
      <c r="X663" s="119">
        <v>1.6323770632532912E-3</v>
      </c>
      <c r="Z663" s="118"/>
      <c r="AC663" s="118"/>
    </row>
    <row r="664" spans="3:29" x14ac:dyDescent="0.2">
      <c r="C664" s="85">
        <v>5.181881617669367E-2</v>
      </c>
      <c r="D664" s="26">
        <v>0.99141695130110208</v>
      </c>
      <c r="E664" s="209">
        <v>2.245509820953235E-2</v>
      </c>
      <c r="I664" s="87">
        <v>0.34359157443770083</v>
      </c>
      <c r="J664" s="87">
        <v>0.43836960482913928</v>
      </c>
      <c r="K664">
        <v>2.1900864874918626E-2</v>
      </c>
      <c r="O664" s="26">
        <v>1.9068213092195793E-2</v>
      </c>
      <c r="P664" s="26">
        <v>3.0755425028552785E-2</v>
      </c>
      <c r="Q664" s="26">
        <v>1.9068213092195793E-2</v>
      </c>
      <c r="T664" t="s">
        <v>257</v>
      </c>
      <c r="U664" s="224">
        <v>9.3681356600801402E-2</v>
      </c>
      <c r="V664" s="26">
        <v>1.3601576409711368E-2</v>
      </c>
      <c r="W664" s="26">
        <v>6.3180616961234642E-3</v>
      </c>
      <c r="X664" s="119">
        <v>4.9242023118091262E-3</v>
      </c>
      <c r="Z664" s="221"/>
      <c r="AC664" s="118"/>
    </row>
    <row r="665" spans="3:29" x14ac:dyDescent="0.2">
      <c r="C665" s="85">
        <v>5.8198873676735312E-2</v>
      </c>
      <c r="D665" s="85">
        <v>6.440122788333319E-2</v>
      </c>
      <c r="E665" s="209">
        <v>3.0406104393740016E-2</v>
      </c>
      <c r="I665" s="87">
        <v>0.45824562585251671</v>
      </c>
      <c r="J665" s="87">
        <v>0.98528722549544723</v>
      </c>
      <c r="K665">
        <v>7.1808648034302836E-3</v>
      </c>
      <c r="O665" s="26">
        <v>1.3327267374956514E-2</v>
      </c>
      <c r="P665" s="87">
        <v>0.41000926320006009</v>
      </c>
      <c r="Q665" s="26">
        <v>1.3327267374956514E-2</v>
      </c>
      <c r="U665" s="26"/>
      <c r="V665" s="223">
        <v>0.32731851352669428</v>
      </c>
      <c r="W665" s="26">
        <v>1.8309713839328483E-2</v>
      </c>
      <c r="X665" s="119">
        <v>8.4594951316434869E-3</v>
      </c>
      <c r="Z665" s="118"/>
      <c r="AC665" s="118"/>
    </row>
    <row r="666" spans="3:29" x14ac:dyDescent="0.2">
      <c r="C666" s="26">
        <v>0.94598458972118515</v>
      </c>
      <c r="D666" s="85">
        <v>2.9386717063894823E-2</v>
      </c>
      <c r="E666" s="209">
        <v>3.9180822861353388E-2</v>
      </c>
      <c r="I666" s="26">
        <v>1.3363708957677672E-2</v>
      </c>
      <c r="J666" s="26">
        <v>1.7403394381052831E-2</v>
      </c>
      <c r="K666">
        <v>8.0467156547735456E-3</v>
      </c>
      <c r="O666" s="26">
        <v>1.2814476673967779E-2</v>
      </c>
      <c r="P666" s="87">
        <v>0.63243785084202075</v>
      </c>
      <c r="Q666" s="26">
        <v>1.2814476673967779E-2</v>
      </c>
      <c r="V666" s="26">
        <v>1.0434577624937602E-2</v>
      </c>
      <c r="W666" s="26">
        <v>1.3068529675975989E-2</v>
      </c>
      <c r="X666" s="119">
        <v>2.9797439974973291E-3</v>
      </c>
      <c r="Z666" s="118"/>
      <c r="AC666" s="118"/>
    </row>
    <row r="667" spans="3:29" x14ac:dyDescent="0.2">
      <c r="C667" s="26">
        <v>0.24665019385684731</v>
      </c>
      <c r="D667" s="85">
        <v>4.5459543865050918E-2</v>
      </c>
      <c r="E667" s="209">
        <v>6.8193786203264883E-2</v>
      </c>
      <c r="I667" s="26">
        <v>1.7039430504367147E-2</v>
      </c>
      <c r="J667" s="26">
        <v>3.4841694376174639E-2</v>
      </c>
      <c r="K667">
        <v>9.8023109358742668E-3</v>
      </c>
      <c r="O667" s="26">
        <v>1.3806706114398421E-2</v>
      </c>
      <c r="P667" s="87">
        <v>0.63001309056289412</v>
      </c>
      <c r="Q667" s="26">
        <v>1.3806706114398421E-2</v>
      </c>
      <c r="V667" s="26">
        <v>1.1186948774196041E-2</v>
      </c>
      <c r="W667" s="26">
        <v>8.1246954191033158E-3</v>
      </c>
      <c r="X667" s="119">
        <v>-1.03744848593442E-2</v>
      </c>
      <c r="Z667" s="118"/>
    </row>
    <row r="668" spans="3:29" x14ac:dyDescent="0.2">
      <c r="C668" s="85">
        <v>2.6651137297889833E-2</v>
      </c>
      <c r="D668" s="85">
        <v>6.8750220466330378E-2</v>
      </c>
      <c r="E668" s="209">
        <v>0.11202945324365372</v>
      </c>
      <c r="I668" s="26">
        <v>2.1884409194389363E-2</v>
      </c>
      <c r="J668" s="26">
        <v>1.9283908519019344E-2</v>
      </c>
      <c r="K668">
        <v>9.8698311464268905E-3</v>
      </c>
      <c r="O668" s="26">
        <v>1.2518841884775757E-2</v>
      </c>
      <c r="P668" s="87">
        <v>0.45495262704565032</v>
      </c>
      <c r="Q668" s="26">
        <v>1.2518841884775757E-2</v>
      </c>
      <c r="V668" s="26">
        <v>1.6298976548073833E-2</v>
      </c>
      <c r="W668" s="26">
        <v>1.0042689503290512E-2</v>
      </c>
      <c r="X668" s="119">
        <v>1.5331221851923352E-2</v>
      </c>
      <c r="Z668" s="118"/>
    </row>
    <row r="669" spans="3:29" x14ac:dyDescent="0.2">
      <c r="C669" s="85">
        <v>6.6232646431698627E-2</v>
      </c>
      <c r="D669" s="85">
        <v>8.663763465505385E-2</v>
      </c>
      <c r="E669" s="209">
        <v>9.6415815639750879E-2</v>
      </c>
      <c r="I669" s="26">
        <v>2.5632521557850847E-2</v>
      </c>
      <c r="J669" s="26">
        <v>4.6043921403803714E-2</v>
      </c>
      <c r="K669">
        <v>7.441055248048411E-3</v>
      </c>
      <c r="O669" s="26">
        <v>1.7410481109627993E-2</v>
      </c>
      <c r="P669" s="87">
        <v>0.21413826679649464</v>
      </c>
      <c r="Q669" s="26">
        <v>1.7410481109627993E-2</v>
      </c>
      <c r="V669" s="26">
        <v>1.1299993160730434E-2</v>
      </c>
      <c r="W669" s="26">
        <v>7.985038983404304E-3</v>
      </c>
      <c r="X669" s="119">
        <v>2.4417363111830435E-2</v>
      </c>
      <c r="Z669" s="118"/>
      <c r="AC669" s="118"/>
    </row>
    <row r="670" spans="3:29" x14ac:dyDescent="0.2">
      <c r="C670" s="26">
        <v>1.5306998711893518</v>
      </c>
      <c r="D670" s="85">
        <v>6.8553608710589603E-2</v>
      </c>
      <c r="E670" s="209">
        <v>0.1411598150603921</v>
      </c>
      <c r="I670" s="87">
        <v>0.46274099765377952</v>
      </c>
      <c r="J670" s="26">
        <v>1.2649758240648396E-2</v>
      </c>
      <c r="K670">
        <v>8.9055268372218842E-3</v>
      </c>
      <c r="O670" s="26">
        <v>2.240744749945876E-2</v>
      </c>
      <c r="P670" s="26">
        <v>1.821717990275527E-2</v>
      </c>
      <c r="Q670" s="26">
        <v>2.240744749945876E-2</v>
      </c>
      <c r="V670" s="223">
        <v>0.16517607794733175</v>
      </c>
      <c r="W670" s="26">
        <v>9.3492089130919696E-3</v>
      </c>
      <c r="X670" s="119">
        <v>2.5711923209856023E-2</v>
      </c>
      <c r="Z670" s="118"/>
      <c r="AC670" s="118"/>
    </row>
    <row r="671" spans="3:29" x14ac:dyDescent="0.2">
      <c r="C671" s="26">
        <v>1.547580830084843</v>
      </c>
      <c r="D671" s="26">
        <v>1.3340369212513976</v>
      </c>
      <c r="E671" s="209">
        <v>0.12887937975935768</v>
      </c>
      <c r="I671" s="87">
        <v>5.7128888888888889E-2</v>
      </c>
      <c r="J671" s="87">
        <v>1.1198365363375304</v>
      </c>
      <c r="K671">
        <v>9.542429732202113E-3</v>
      </c>
      <c r="O671" s="26">
        <v>1.9861077175468599E-2</v>
      </c>
      <c r="P671" s="26">
        <v>2.1863571314994432E-2</v>
      </c>
      <c r="Q671" s="26">
        <v>1.9861077175468599E-2</v>
      </c>
      <c r="V671" s="26">
        <v>1.1780971570002541E-2</v>
      </c>
      <c r="W671" s="26">
        <v>6.3214343572602265E-3</v>
      </c>
      <c r="X671" s="119">
        <v>4.068705917662948E-2</v>
      </c>
      <c r="Z671" s="118"/>
      <c r="AC671" s="118"/>
    </row>
    <row r="672" spans="3:29" x14ac:dyDescent="0.2">
      <c r="C672" s="26">
        <v>0.3296544237380134</v>
      </c>
      <c r="D672" s="85">
        <v>3.7676492707263073E-2</v>
      </c>
      <c r="E672" s="209">
        <v>6.0396567438820957E-2</v>
      </c>
      <c r="I672" s="87">
        <v>8.5026014874040989E-2</v>
      </c>
      <c r="J672" s="87">
        <v>0.70869937861581322</v>
      </c>
      <c r="K672">
        <v>3.1037827352085354E-2</v>
      </c>
      <c r="O672" s="26">
        <v>1.0847182342875374E-2</v>
      </c>
      <c r="P672" s="26">
        <v>2.3749685850716261E-2</v>
      </c>
      <c r="Q672" s="26">
        <v>1.0847182342875374E-2</v>
      </c>
      <c r="V672" s="26">
        <v>1.2662347491750176E-2</v>
      </c>
      <c r="W672" s="26">
        <v>9.1088621179533889E-3</v>
      </c>
      <c r="X672" s="119">
        <v>3.4968794096372692E-2</v>
      </c>
      <c r="Z672" s="118"/>
      <c r="AC672" s="118"/>
    </row>
    <row r="673" spans="3:29" x14ac:dyDescent="0.2">
      <c r="C673" s="85">
        <v>6.0899404009391367E-2</v>
      </c>
      <c r="D673" s="85">
        <v>8.7583538515652481E-2</v>
      </c>
      <c r="E673">
        <v>0.15268855055883132</v>
      </c>
      <c r="I673" s="87">
        <v>0.23143901111715773</v>
      </c>
      <c r="J673" s="26">
        <v>2.3823580482722696E-2</v>
      </c>
      <c r="K673">
        <v>1.0205109606705351E-2</v>
      </c>
      <c r="O673" s="26">
        <v>2.3152539449857724E-2</v>
      </c>
      <c r="P673" s="87">
        <v>1.7216590519703026</v>
      </c>
      <c r="Q673" s="26">
        <v>2.3152539449857724E-2</v>
      </c>
      <c r="V673" s="223">
        <v>0.14344901177052691</v>
      </c>
      <c r="W673" s="223">
        <v>0.34762963572977568</v>
      </c>
      <c r="Z673" s="118"/>
      <c r="AC673" s="118"/>
    </row>
    <row r="674" spans="3:29" x14ac:dyDescent="0.2">
      <c r="C674" s="85">
        <v>9.8364087687292531E-2</v>
      </c>
      <c r="D674" s="26">
        <v>1.0457265272955603</v>
      </c>
      <c r="E674" s="209">
        <v>5.7521406769131034E-2</v>
      </c>
      <c r="I674" s="26">
        <v>2.9208649382995586E-2</v>
      </c>
      <c r="J674" s="87">
        <v>0.66179500563171334</v>
      </c>
      <c r="K674">
        <v>1.9173562658878249E-2</v>
      </c>
      <c r="O674" s="26">
        <v>1.4072014191878026E-2</v>
      </c>
      <c r="P674" s="87">
        <v>6.6182698124621894E-2</v>
      </c>
      <c r="Q674" s="26">
        <v>1.4072014191878026E-2</v>
      </c>
      <c r="V674" s="223">
        <v>1.0731586120214986</v>
      </c>
      <c r="W674" s="26">
        <v>2.8950047217827488E-2</v>
      </c>
      <c r="X674" s="154" t="s">
        <v>309</v>
      </c>
      <c r="Z674" s="118"/>
      <c r="AC674" s="118"/>
    </row>
    <row r="675" spans="3:29" x14ac:dyDescent="0.2">
      <c r="C675" s="85">
        <v>4.1401598564554283E-2</v>
      </c>
      <c r="D675" s="26">
        <v>1.1874887391445352</v>
      </c>
      <c r="E675" s="209">
        <v>4.8231734078676869E-2</v>
      </c>
      <c r="I675" s="26">
        <v>3.2256059664387819E-2</v>
      </c>
      <c r="J675" s="87">
        <v>0.50151268326739584</v>
      </c>
      <c r="K675">
        <v>1.6404860971094452E-2</v>
      </c>
      <c r="O675" s="26">
        <v>1.6160195694947501E-2</v>
      </c>
      <c r="P675" s="26">
        <v>1.5574368114063514E-2</v>
      </c>
      <c r="Q675" s="26">
        <v>1.6160195694947501E-2</v>
      </c>
      <c r="V675" s="26">
        <v>9.6667324864520947E-3</v>
      </c>
      <c r="W675" s="26">
        <v>5.8013881543293316E-3</v>
      </c>
      <c r="X675" s="154" t="s">
        <v>308</v>
      </c>
      <c r="Z675" s="118"/>
      <c r="AC675" s="118"/>
    </row>
    <row r="676" spans="3:29" x14ac:dyDescent="0.2">
      <c r="C676" s="85">
        <v>5.6899362679709499E-2</v>
      </c>
      <c r="D676" s="85">
        <v>3.4556892875394297E-2</v>
      </c>
      <c r="E676" s="209">
        <v>4.0534138167014691E-2</v>
      </c>
      <c r="I676" s="26">
        <v>1.136910279123793E-2</v>
      </c>
      <c r="J676" s="26">
        <v>9.8809913746042144E-3</v>
      </c>
      <c r="K676">
        <v>1.535781241123336E-2</v>
      </c>
      <c r="O676" s="26">
        <v>1.5574368114063514E-2</v>
      </c>
      <c r="P676" s="26">
        <v>1.3513784059740937E-2</v>
      </c>
      <c r="Q676" s="26">
        <v>1.5574368114063514E-2</v>
      </c>
      <c r="V676" s="26">
        <v>6.2309055597646202E-3</v>
      </c>
      <c r="W676" s="223">
        <v>1.8357577147639801</v>
      </c>
      <c r="X676" s="222">
        <f>2/24</f>
        <v>8.3333333333333329E-2</v>
      </c>
    </row>
    <row r="677" spans="3:29" x14ac:dyDescent="0.2">
      <c r="C677" s="26">
        <v>0.23828790459965929</v>
      </c>
      <c r="D677" s="85">
        <v>0.12346787526366798</v>
      </c>
      <c r="E677" s="209">
        <v>0.11527195993826966</v>
      </c>
      <c r="I677" s="26">
        <v>1.1650866456542267E-2</v>
      </c>
      <c r="J677" s="87">
        <v>7.4206238685419854E-2</v>
      </c>
      <c r="K677">
        <v>3.2862942199884018E-2</v>
      </c>
      <c r="O677" s="26">
        <v>1.3513784059740937E-2</v>
      </c>
      <c r="P677" s="26">
        <v>1.6855654305853507E-2</v>
      </c>
      <c r="Q677" s="26">
        <v>1.3513784059740937E-2</v>
      </c>
      <c r="V677" s="26">
        <v>7.3022722011240318E-3</v>
      </c>
      <c r="W677" s="223">
        <v>1.5084649418171021</v>
      </c>
      <c r="AC677" s="118"/>
    </row>
    <row r="678" spans="3:29" x14ac:dyDescent="0.2">
      <c r="C678" s="26">
        <v>1.5200540954614665</v>
      </c>
      <c r="D678" s="85">
        <v>5.6424619167975962E-2</v>
      </c>
      <c r="E678" s="209">
        <v>9.0578916058736955E-2</v>
      </c>
      <c r="I678" s="26">
        <v>8.737231036731144E-3</v>
      </c>
      <c r="J678" s="26">
        <v>1.4711850649350648E-2</v>
      </c>
      <c r="K678">
        <v>1.6622561680954568E-2</v>
      </c>
      <c r="O678" s="26">
        <v>1.6855654305853507E-2</v>
      </c>
      <c r="P678" s="26">
        <v>1.0695349649818452E-2</v>
      </c>
      <c r="Q678" s="26">
        <v>1.6855654305853507E-2</v>
      </c>
      <c r="V678" s="26">
        <v>7.35138030248105E-3</v>
      </c>
      <c r="W678" s="223">
        <v>1.4401715016466963</v>
      </c>
      <c r="AC678" s="118"/>
    </row>
    <row r="679" spans="3:29" x14ac:dyDescent="0.2">
      <c r="C679" s="85">
        <v>4.7286752353403114E-2</v>
      </c>
      <c r="D679" s="85">
        <v>5.6424619167975962E-2</v>
      </c>
      <c r="E679" s="209">
        <v>3.9823504835274574E-2</v>
      </c>
      <c r="I679" s="87">
        <v>0.28284792018193822</v>
      </c>
      <c r="J679" s="26">
        <v>3.0253336349242252E-2</v>
      </c>
      <c r="K679">
        <v>1.1646024242744343E-2</v>
      </c>
      <c r="O679" s="26">
        <v>1.0695349649818452E-2</v>
      </c>
      <c r="P679" s="87">
        <v>0.58002538531278336</v>
      </c>
      <c r="Q679" s="26">
        <v>1.0695349649818452E-2</v>
      </c>
      <c r="V679" s="26">
        <v>1.0404069630849663E-2</v>
      </c>
      <c r="W679" s="223">
        <v>1.4401715016466963</v>
      </c>
    </row>
    <row r="680" spans="3:29" x14ac:dyDescent="0.2">
      <c r="C680" s="85">
        <v>4.3209815268857761E-2</v>
      </c>
      <c r="D680" s="26">
        <v>0.55431664275944892</v>
      </c>
      <c r="E680" s="209">
        <v>4.2842474827768949E-2</v>
      </c>
      <c r="I680" s="26">
        <v>1.1861916508283122E-2</v>
      </c>
      <c r="J680" s="26">
        <v>1.1708113995280449E-2</v>
      </c>
      <c r="K680">
        <v>3.302816085293777E-2</v>
      </c>
      <c r="O680" s="87">
        <v>3.6958497425022718E-2</v>
      </c>
      <c r="P680" s="26">
        <v>2.7288746891520235E-2</v>
      </c>
      <c r="Q680" s="87">
        <v>3.6958497425022718E-2</v>
      </c>
      <c r="V680" s="26">
        <v>1.1739517295072851E-2</v>
      </c>
      <c r="W680" s="223">
        <v>1.2814515513770783</v>
      </c>
    </row>
    <row r="681" spans="3:29" x14ac:dyDescent="0.2">
      <c r="C681" s="85">
        <v>5.1412972043880491E-2</v>
      </c>
      <c r="D681" s="26">
        <v>1.2246409127227456</v>
      </c>
      <c r="E681" s="209">
        <v>3.8206510338285857E-2</v>
      </c>
      <c r="I681" s="26">
        <v>1.9066514224224895E-2</v>
      </c>
      <c r="J681" s="87">
        <v>0.2241438650834624</v>
      </c>
      <c r="K681">
        <v>1.7259206235584187E-2</v>
      </c>
      <c r="O681" s="87">
        <v>0.50582434635708251</v>
      </c>
      <c r="P681" s="26">
        <v>8.8708115436761589E-3</v>
      </c>
      <c r="V681" s="26">
        <v>6.5068724541997261E-2</v>
      </c>
      <c r="W681" s="26">
        <v>5.1590713671539135E-3</v>
      </c>
      <c r="AC681" s="118"/>
    </row>
    <row r="682" spans="3:29" x14ac:dyDescent="0.2">
      <c r="C682" s="85">
        <v>3.6645394762442114E-2</v>
      </c>
      <c r="D682" s="26">
        <v>1.0286145395729531</v>
      </c>
      <c r="I682" s="26">
        <v>1.8775702824782581E-2</v>
      </c>
      <c r="J682" s="87">
        <v>9.1544493692465062E-2</v>
      </c>
      <c r="K682">
        <v>1.2140380623213451E-2</v>
      </c>
      <c r="O682" s="26">
        <v>7.7179855677471845E-3</v>
      </c>
      <c r="P682" s="26">
        <v>9.7716677632960474E-3</v>
      </c>
      <c r="V682" s="26">
        <v>5.3847062934188346E-2</v>
      </c>
      <c r="W682" s="26">
        <v>3.1689264946048942E-3</v>
      </c>
    </row>
    <row r="683" spans="3:29" x14ac:dyDescent="0.2">
      <c r="C683" s="85">
        <v>4.0909562869899281E-2</v>
      </c>
      <c r="D683" s="85">
        <v>3.8833629986388861E-2</v>
      </c>
      <c r="I683" s="87">
        <v>0.1998601007274762</v>
      </c>
      <c r="J683" s="26">
        <v>2.2879284099820103E-2</v>
      </c>
      <c r="K683">
        <v>1.6037323224959908E-2</v>
      </c>
      <c r="O683" s="26">
        <v>9.6825763897965961E-3</v>
      </c>
      <c r="P683" s="26">
        <v>8.3192413259799963E-3</v>
      </c>
      <c r="V683" s="26">
        <v>7.8310199944414474E-3</v>
      </c>
      <c r="W683" s="26">
        <v>8.1615430313192346E-4</v>
      </c>
    </row>
    <row r="684" spans="3:29" x14ac:dyDescent="0.2">
      <c r="C684" s="85">
        <v>0.1346418302287786</v>
      </c>
      <c r="D684" s="85">
        <v>4.729441840647635E-2</v>
      </c>
      <c r="I684" s="87">
        <v>0.69498842411266026</v>
      </c>
      <c r="J684" s="26">
        <v>1.7990346643264588E-2</v>
      </c>
      <c r="K684">
        <v>8.2697624837602852E-3</v>
      </c>
      <c r="O684" s="26">
        <v>2.3231092637714394E-2</v>
      </c>
      <c r="P684" s="26">
        <v>7.7842507030936123E-3</v>
      </c>
      <c r="V684" s="26">
        <v>8.3054055080266261E-3</v>
      </c>
      <c r="W684" s="26">
        <v>9.2963611618689258E-3</v>
      </c>
    </row>
    <row r="685" spans="3:29" ht="17" thickBot="1" x14ac:dyDescent="0.25">
      <c r="C685" s="26">
        <v>1.5064105619369905</v>
      </c>
      <c r="D685" s="85">
        <v>3.976344888722997E-2</v>
      </c>
      <c r="I685" s="26">
        <v>1.5112601617387981E-2</v>
      </c>
      <c r="J685" s="26">
        <v>1.6949933213578371E-2</v>
      </c>
      <c r="K685">
        <v>8.3005477127208217E-3</v>
      </c>
      <c r="O685" s="26">
        <v>7.2218591530653613E-3</v>
      </c>
      <c r="P685" s="26">
        <v>1.1041229909154437E-2</v>
      </c>
      <c r="V685" s="223">
        <v>0.1264563645909054</v>
      </c>
      <c r="W685" s="26">
        <v>4.6040868266559844E-3</v>
      </c>
    </row>
    <row r="686" spans="3:29" ht="19" x14ac:dyDescent="0.25">
      <c r="C686" s="26">
        <v>1.0756085310727541</v>
      </c>
      <c r="D686" s="85">
        <v>6.8831323546931056E-2</v>
      </c>
      <c r="I686" s="26">
        <v>1.4204829642078308E-2</v>
      </c>
      <c r="J686" s="26">
        <v>1.4987936040567619E-2</v>
      </c>
      <c r="K686">
        <v>1.0004837503848014E-2</v>
      </c>
      <c r="O686" s="26">
        <v>1.3352502117100262E-2</v>
      </c>
      <c r="P686" s="87">
        <v>0.10053222945002956</v>
      </c>
      <c r="V686" s="26">
        <v>4.831860889075866E-2</v>
      </c>
      <c r="W686" s="26">
        <v>6.3687178677917962E-3</v>
      </c>
      <c r="AC686" s="227"/>
    </row>
    <row r="687" spans="3:29" ht="20" thickBot="1" x14ac:dyDescent="0.3">
      <c r="C687" s="26">
        <v>1.214066728806136</v>
      </c>
      <c r="D687" s="26">
        <v>0.18084084084084087</v>
      </c>
      <c r="I687" s="26">
        <v>1.3987012060229786E-2</v>
      </c>
      <c r="J687" s="26">
        <v>1.3852481725379878E-2</v>
      </c>
      <c r="K687">
        <v>1.935508696321379E-2</v>
      </c>
      <c r="O687" s="26">
        <v>1.3461908294183906E-2</v>
      </c>
      <c r="P687" s="26">
        <v>9.5609005967205434E-3</v>
      </c>
      <c r="V687" s="26">
        <v>8.7736933537468607E-3</v>
      </c>
      <c r="W687" s="26">
        <v>1.5770749538491639E-3</v>
      </c>
      <c r="AC687" s="228"/>
    </row>
    <row r="688" spans="3:29" x14ac:dyDescent="0.2">
      <c r="C688" s="26">
        <v>0.16538771357103488</v>
      </c>
      <c r="D688" s="85">
        <v>4.8170789250175636E-2</v>
      </c>
      <c r="I688" s="26">
        <v>2.1624998629941803E-2</v>
      </c>
      <c r="J688" s="26">
        <v>1.1357260655932809E-2</v>
      </c>
      <c r="K688">
        <v>1.5602983125408117E-2</v>
      </c>
      <c r="O688" s="26">
        <v>1.1528251801289344E-2</v>
      </c>
      <c r="P688" s="87">
        <v>0.5799092805350462</v>
      </c>
      <c r="V688" s="223">
        <v>9.5824729964288771E-2</v>
      </c>
      <c r="W688" s="223">
        <v>1.1220391510171588</v>
      </c>
      <c r="AC688" s="225"/>
    </row>
    <row r="689" spans="3:23" x14ac:dyDescent="0.2">
      <c r="C689" s="85">
        <v>3.8650737877723121E-2</v>
      </c>
      <c r="D689" s="26">
        <v>1.1487712070494662</v>
      </c>
      <c r="I689" s="26">
        <v>1.3447053037558563E-2</v>
      </c>
      <c r="J689" s="26">
        <v>1.2781987631739395E-2</v>
      </c>
      <c r="K689">
        <v>1.3818452519424929E-2</v>
      </c>
      <c r="O689" s="87">
        <v>0.52639116703797095</v>
      </c>
      <c r="P689" s="26">
        <v>2.1803736942768867E-2</v>
      </c>
      <c r="V689" s="26">
        <v>3.8793661098840096E-2</v>
      </c>
      <c r="W689" s="26">
        <v>4.1848299912816082E-4</v>
      </c>
    </row>
    <row r="690" spans="3:23" x14ac:dyDescent="0.2">
      <c r="C690" s="85">
        <v>3.387330947835332E-2</v>
      </c>
      <c r="D690" s="85">
        <v>6.5134529147982068E-2</v>
      </c>
      <c r="I690" s="26">
        <v>1.1343421025093657E-2</v>
      </c>
      <c r="J690" s="26">
        <v>1.4603994022551284E-2</v>
      </c>
      <c r="K690">
        <v>2.210988803325932E-2</v>
      </c>
      <c r="O690" s="87">
        <v>3.4166106733451426E-2</v>
      </c>
      <c r="P690" s="26">
        <v>2.0718246147876606E-2</v>
      </c>
      <c r="V690" s="26">
        <v>2.4779572051074408E-2</v>
      </c>
      <c r="W690" s="26">
        <v>2.886800183761906E-3</v>
      </c>
    </row>
    <row r="691" spans="3:23" x14ac:dyDescent="0.2">
      <c r="C691" s="85">
        <v>3.9359179129761383E-2</v>
      </c>
      <c r="D691" s="85">
        <v>1.793804209768456E-2</v>
      </c>
      <c r="I691" s="26">
        <v>1.1640172881107611E-2</v>
      </c>
      <c r="J691" s="26">
        <v>1.7078548158873278E-2</v>
      </c>
      <c r="K691">
        <v>3.7375607498264296E-2</v>
      </c>
      <c r="O691" s="26">
        <v>1.5150813139971275E-2</v>
      </c>
      <c r="P691" s="87">
        <v>9.6690823830331465E-2</v>
      </c>
      <c r="V691" s="26">
        <v>1.0429241219794994E-2</v>
      </c>
      <c r="W691" s="26">
        <v>3.3169384587474059E-2</v>
      </c>
    </row>
    <row r="692" spans="3:23" x14ac:dyDescent="0.2">
      <c r="C692" s="85">
        <v>5.3038760908876485E-2</v>
      </c>
      <c r="D692" s="26">
        <v>2.1597324414715717</v>
      </c>
      <c r="I692" s="26">
        <v>1.3804368714368073E-2</v>
      </c>
      <c r="J692" s="26">
        <v>3.7336603843884868E-2</v>
      </c>
      <c r="K692">
        <v>4.4747081712062257E-2</v>
      </c>
      <c r="O692" s="26">
        <v>2.0520373097692685E-2</v>
      </c>
      <c r="P692" s="26">
        <v>1.9592738964431641E-2</v>
      </c>
      <c r="V692" s="26">
        <v>7.0479667376533829E-3</v>
      </c>
      <c r="W692" s="26">
        <v>3.1555853025893463E-2</v>
      </c>
    </row>
    <row r="693" spans="3:23" x14ac:dyDescent="0.2">
      <c r="C693" s="85">
        <v>0.10464968557454106</v>
      </c>
      <c r="D693" s="26">
        <v>1.9228500346251507</v>
      </c>
      <c r="I693" s="26">
        <v>3.7919224954490759E-2</v>
      </c>
      <c r="J693" s="87">
        <v>0.55621867619102483</v>
      </c>
      <c r="K693">
        <v>9.5921999807103853E-3</v>
      </c>
      <c r="O693" s="26">
        <v>1.9127737569320426E-2</v>
      </c>
      <c r="P693" s="26">
        <v>1.1373588945114832E-2</v>
      </c>
      <c r="V693" s="26">
        <v>6.7660257658569934E-3</v>
      </c>
      <c r="W693" s="223">
        <v>0.17223432064232871</v>
      </c>
    </row>
    <row r="694" spans="3:23" x14ac:dyDescent="0.2">
      <c r="C694" s="85">
        <v>0.10534058640391393</v>
      </c>
      <c r="D694" s="26">
        <v>1.56114352518375</v>
      </c>
      <c r="I694" s="87">
        <v>1.040705019566758</v>
      </c>
      <c r="J694" s="87">
        <v>0.13698630136986303</v>
      </c>
      <c r="O694" s="26">
        <v>2.0009164502825725E-2</v>
      </c>
      <c r="P694" s="26">
        <v>1.3828723758747084E-2</v>
      </c>
      <c r="V694" s="223">
        <v>0.30520056493948977</v>
      </c>
      <c r="W694" s="26">
        <v>2.8111673184570158E-2</v>
      </c>
    </row>
    <row r="695" spans="3:23" x14ac:dyDescent="0.2">
      <c r="C695" s="85">
        <v>4.1987589081154512E-2</v>
      </c>
      <c r="D695" s="26">
        <v>1.2217486017073891</v>
      </c>
      <c r="I695" s="87">
        <v>0.29752518949194845</v>
      </c>
      <c r="J695" s="87">
        <v>0.22576886051578257</v>
      </c>
      <c r="O695" s="26">
        <v>1.8175762477994007E-2</v>
      </c>
      <c r="P695" s="26">
        <v>1.6264169541646133E-2</v>
      </c>
      <c r="V695" s="26">
        <v>1.8527668573856459E-2</v>
      </c>
      <c r="W695" s="26">
        <v>2.7525002599423119E-2</v>
      </c>
    </row>
    <row r="696" spans="3:23" x14ac:dyDescent="0.2">
      <c r="C696" s="85">
        <v>6.5941885748171572E-2</v>
      </c>
      <c r="D696" s="26">
        <v>0.39713787085514834</v>
      </c>
      <c r="I696" s="26">
        <v>1.6157989228007184E-2</v>
      </c>
      <c r="J696" s="87">
        <v>0.14513711973625057</v>
      </c>
      <c r="O696" s="87">
        <v>0.15013437086358347</v>
      </c>
      <c r="P696" s="26">
        <v>1.1519955277816598E-2</v>
      </c>
      <c r="V696" s="26">
        <v>2.3112915699922666E-2</v>
      </c>
      <c r="W696" s="26">
        <v>1.2502980498305736E-2</v>
      </c>
    </row>
    <row r="697" spans="3:23" x14ac:dyDescent="0.2">
      <c r="C697" s="26">
        <v>1.5763710485334816</v>
      </c>
      <c r="D697" s="26">
        <v>1.863481060279008</v>
      </c>
      <c r="I697" s="26">
        <v>9.7108949020116089E-3</v>
      </c>
      <c r="J697" s="87">
        <v>0.14657744094170763</v>
      </c>
      <c r="O697" s="87">
        <v>5.6432824229873155E-2</v>
      </c>
      <c r="P697" s="26">
        <v>2.3609841408641044E-2</v>
      </c>
      <c r="V697" s="26">
        <v>1.3154264455895834E-2</v>
      </c>
      <c r="W697" s="26">
        <v>2.2473913233303746E-2</v>
      </c>
    </row>
    <row r="698" spans="3:23" x14ac:dyDescent="0.2">
      <c r="C698" s="85">
        <v>0.12097190534081637</v>
      </c>
      <c r="D698" s="26">
        <v>1.6214738518829444</v>
      </c>
      <c r="I698" s="26">
        <v>1.6517087145905811E-2</v>
      </c>
      <c r="J698" s="26">
        <v>1.8893387314439947E-2</v>
      </c>
      <c r="O698" s="26">
        <v>2.4809498493709021E-2</v>
      </c>
      <c r="P698" s="26">
        <v>1.7402715964852218E-2</v>
      </c>
      <c r="V698" s="26">
        <v>4.1469816272965886E-2</v>
      </c>
      <c r="W698" s="26">
        <v>2.1780842266841623E-2</v>
      </c>
    </row>
    <row r="699" spans="3:23" x14ac:dyDescent="0.2">
      <c r="C699" s="85">
        <v>5.1060007186489405E-2</v>
      </c>
      <c r="D699" s="26">
        <v>1.9363132037977477</v>
      </c>
      <c r="I699" s="87">
        <v>6.9313231190954033E-2</v>
      </c>
      <c r="J699" s="26">
        <v>1.042898287100197E-2</v>
      </c>
      <c r="O699" s="26">
        <v>2.5413255059477832E-2</v>
      </c>
      <c r="P699" s="26">
        <v>2.0517127602135702E-2</v>
      </c>
      <c r="V699" s="26">
        <v>1.0209033942783026E-2</v>
      </c>
      <c r="W699" s="26">
        <v>1.6400075645293943E-2</v>
      </c>
    </row>
    <row r="700" spans="3:23" x14ac:dyDescent="0.2">
      <c r="C700" s="85">
        <v>0.10169814920816637</v>
      </c>
      <c r="D700" s="26">
        <v>2.1548896727709397</v>
      </c>
      <c r="I700" s="87">
        <v>0.75128007447706058</v>
      </c>
      <c r="J700" s="26">
        <v>1.2955725681246319E-2</v>
      </c>
      <c r="O700" s="87">
        <v>1.5788900556138916</v>
      </c>
      <c r="P700" s="87">
        <v>0.19687479904829272</v>
      </c>
      <c r="V700" s="26">
        <v>9.937481519030119E-3</v>
      </c>
      <c r="W700" s="26">
        <v>1.68403605744799E-2</v>
      </c>
    </row>
    <row r="701" spans="3:23" x14ac:dyDescent="0.2">
      <c r="C701" s="85">
        <v>3.8658528029186838E-2</v>
      </c>
      <c r="D701" s="26">
        <v>1.5748025501950709</v>
      </c>
      <c r="I701" s="87">
        <v>0.71762589928057552</v>
      </c>
      <c r="J701" s="26">
        <v>1.7615133145015394E-2</v>
      </c>
      <c r="O701" s="26">
        <v>2.8899506781750926E-2</v>
      </c>
      <c r="P701" s="87">
        <v>8.0473516361619521E-2</v>
      </c>
      <c r="V701" s="26">
        <v>9.7932444555715523E-3</v>
      </c>
      <c r="W701" s="26">
        <v>1.4372770706924465E-2</v>
      </c>
    </row>
    <row r="702" spans="3:23" x14ac:dyDescent="0.2">
      <c r="C702" s="85">
        <v>3.326940957694096E-2</v>
      </c>
      <c r="D702" s="26">
        <v>1.5748025501950709</v>
      </c>
      <c r="I702" s="26">
        <v>8.1578620775245112E-3</v>
      </c>
      <c r="J702" s="26">
        <v>1.3439845682895123E-2</v>
      </c>
      <c r="O702" s="26">
        <v>2.311995027967682E-2</v>
      </c>
      <c r="P702" s="87">
        <v>0.49611334120425032</v>
      </c>
      <c r="V702" s="26">
        <v>4.8229898415016001E-2</v>
      </c>
      <c r="W702" s="223">
        <v>0.1667334897192235</v>
      </c>
    </row>
    <row r="703" spans="3:23" x14ac:dyDescent="0.2">
      <c r="C703" s="85">
        <v>6.0577295621851997E-2</v>
      </c>
      <c r="D703" s="26">
        <v>0.99439602482894385</v>
      </c>
      <c r="I703" s="87">
        <v>0.12985419162551501</v>
      </c>
      <c r="J703" s="26">
        <v>1.4483741417282033E-2</v>
      </c>
      <c r="O703" s="87">
        <v>3.2582731688987891E-2</v>
      </c>
      <c r="P703" s="87">
        <v>0.21030453936027582</v>
      </c>
      <c r="V703" s="223">
        <v>0.32140510978431469</v>
      </c>
      <c r="W703" s="26">
        <v>4.1715446183251702E-2</v>
      </c>
    </row>
    <row r="704" spans="3:23" x14ac:dyDescent="0.2">
      <c r="C704" s="85">
        <v>5.839583872172889E-2</v>
      </c>
      <c r="D704" s="26">
        <v>0.15737010639396759</v>
      </c>
      <c r="I704" s="87">
        <v>0.14930351367244929</v>
      </c>
      <c r="J704" s="26">
        <v>2.0240564081294068E-2</v>
      </c>
      <c r="O704" s="87">
        <v>5.0656525794647342E-2</v>
      </c>
      <c r="P704" s="87">
        <v>0.20447067346877168</v>
      </c>
      <c r="V704" s="223">
        <v>0.17727996984221958</v>
      </c>
      <c r="W704" s="223">
        <v>0.31257906549683745</v>
      </c>
    </row>
    <row r="705" spans="3:23" x14ac:dyDescent="0.2">
      <c r="C705" s="85">
        <v>0.12198226768206891</v>
      </c>
      <c r="D705" s="26">
        <v>1.7571473365796075</v>
      </c>
      <c r="I705" s="26">
        <v>1.4715349949415986E-2</v>
      </c>
      <c r="J705" s="26">
        <v>2.0480773616749534E-2</v>
      </c>
      <c r="O705" s="87">
        <v>3.84979488797728E-2</v>
      </c>
      <c r="P705" s="87">
        <v>9.0162486753797261E-2</v>
      </c>
      <c r="V705" s="26">
        <v>1.0944993867380577E-2</v>
      </c>
      <c r="W705" s="26">
        <v>1.4335235273161165E-3</v>
      </c>
    </row>
    <row r="706" spans="3:23" x14ac:dyDescent="0.2">
      <c r="C706" s="85">
        <v>0.12198226768206891</v>
      </c>
      <c r="D706" s="26">
        <v>1.4208961648663556</v>
      </c>
      <c r="I706" s="87">
        <v>0.59549441011490689</v>
      </c>
      <c r="J706" s="26">
        <v>2.0076297637855959E-2</v>
      </c>
      <c r="O706" s="87">
        <v>2.4758984597832292</v>
      </c>
      <c r="P706" s="26">
        <v>1.1992878036372886E-2</v>
      </c>
      <c r="V706" s="26">
        <v>1.7203252721787726E-2</v>
      </c>
      <c r="W706" s="26">
        <v>1.767813336909918E-2</v>
      </c>
    </row>
    <row r="707" spans="3:23" x14ac:dyDescent="0.2">
      <c r="C707" s="85">
        <v>6.6173776934092654E-2</v>
      </c>
      <c r="D707" s="26">
        <v>1.5617756214882543</v>
      </c>
      <c r="I707" s="26">
        <v>1.1025240593173962E-2</v>
      </c>
      <c r="J707" s="26">
        <v>1.8339680121858336E-2</v>
      </c>
      <c r="O707" s="87">
        <v>1.9468698767381141</v>
      </c>
      <c r="P707" s="87">
        <v>5.1201425464455101E-2</v>
      </c>
      <c r="V707" s="223">
        <v>0.11179230348559423</v>
      </c>
      <c r="W707" s="26">
        <v>6.8240971921944962E-2</v>
      </c>
    </row>
    <row r="708" spans="3:23" x14ac:dyDescent="0.2">
      <c r="C708" s="26">
        <v>0.3312540168613663</v>
      </c>
      <c r="D708" s="85">
        <v>5.7408782350445477E-2</v>
      </c>
      <c r="I708" s="26">
        <v>1.4461861349773727E-2</v>
      </c>
      <c r="J708" s="26">
        <v>1.0411804832513553E-2</v>
      </c>
      <c r="O708" s="26">
        <v>7.9789329161930704E-3</v>
      </c>
      <c r="P708" s="87">
        <v>5.1201425464455101E-2</v>
      </c>
      <c r="W708" s="26">
        <v>1.2749058675870726E-2</v>
      </c>
    </row>
    <row r="709" spans="3:23" x14ac:dyDescent="0.2">
      <c r="C709" s="85">
        <v>8.1815101519535013E-2</v>
      </c>
      <c r="D709" s="85">
        <v>4.0320079399540978E-2</v>
      </c>
      <c r="I709" s="26">
        <v>1.0679091688089117E-2</v>
      </c>
      <c r="J709" s="26">
        <v>1.7434740573638415E-2</v>
      </c>
      <c r="O709" s="26">
        <v>8.8872786172502719E-3</v>
      </c>
      <c r="P709" s="26">
        <v>2.5334075723830736E-2</v>
      </c>
      <c r="W709" s="26">
        <v>1.2723226807786524E-2</v>
      </c>
    </row>
    <row r="710" spans="3:23" x14ac:dyDescent="0.2">
      <c r="C710" s="85">
        <v>9.8084027299480306E-2</v>
      </c>
      <c r="D710" s="26">
        <v>1.7590748904581326</v>
      </c>
      <c r="I710" s="26">
        <v>1.6273267548777753E-2</v>
      </c>
      <c r="J710" s="26">
        <v>1.5941511145315116E-2</v>
      </c>
      <c r="O710" s="26">
        <v>9.1688956360394223E-3</v>
      </c>
      <c r="P710" s="26">
        <v>1.7287686778891621E-2</v>
      </c>
      <c r="W710" s="26">
        <v>6.4028113364678306E-3</v>
      </c>
    </row>
    <row r="711" spans="3:23" x14ac:dyDescent="0.2">
      <c r="C711" s="85">
        <v>5.9308467055753739E-2</v>
      </c>
      <c r="D711" s="85">
        <v>6.1563233013954603E-2</v>
      </c>
      <c r="I711" s="26">
        <v>1.6096862754299928E-2</v>
      </c>
      <c r="J711" s="26">
        <v>1.3803798731708816E-2</v>
      </c>
      <c r="O711" s="26">
        <v>9.2351289122789247E-3</v>
      </c>
      <c r="P711" s="87">
        <v>0.93312746728200269</v>
      </c>
      <c r="W711" s="26">
        <v>1.1217746149913313E-2</v>
      </c>
    </row>
    <row r="712" spans="3:23" x14ac:dyDescent="0.2">
      <c r="C712" s="85">
        <v>4.1395695110468811E-2</v>
      </c>
      <c r="D712" s="26">
        <v>1.4100146442977159</v>
      </c>
      <c r="I712" s="26">
        <v>2.5434385002286237E-2</v>
      </c>
      <c r="J712" s="26">
        <v>1.2828309703903607E-2</v>
      </c>
      <c r="O712" s="26">
        <v>1.3092911333879747E-2</v>
      </c>
      <c r="P712" s="87">
        <v>1.06160480957345</v>
      </c>
      <c r="W712" s="26">
        <v>1.4093399476103208E-2</v>
      </c>
    </row>
    <row r="713" spans="3:23" x14ac:dyDescent="0.2">
      <c r="C713" s="26">
        <v>2.9232269224720868</v>
      </c>
      <c r="D713" s="26">
        <v>0.55773124657566875</v>
      </c>
      <c r="I713" s="26">
        <v>1.871337659882805E-2</v>
      </c>
      <c r="J713" s="26">
        <v>1.9708745807085003E-2</v>
      </c>
      <c r="O713" s="26">
        <v>2.8593190333072584E-2</v>
      </c>
      <c r="P713" s="87">
        <v>0.96683245741338253</v>
      </c>
    </row>
    <row r="714" spans="3:23" x14ac:dyDescent="0.2">
      <c r="C714" s="85">
        <v>4.3177746983472473E-2</v>
      </c>
      <c r="D714" s="26">
        <v>1.5109842876928221</v>
      </c>
      <c r="I714" s="26">
        <v>1.9727051075013456E-2</v>
      </c>
      <c r="J714" s="26">
        <v>9.8511693834160158E-3</v>
      </c>
      <c r="O714" s="87">
        <v>4.1087673697890632E-2</v>
      </c>
      <c r="P714" s="26">
        <v>1.724059980408409E-2</v>
      </c>
      <c r="V714" s="162" t="s">
        <v>310</v>
      </c>
    </row>
    <row r="715" spans="3:23" x14ac:dyDescent="0.2">
      <c r="C715" s="26">
        <v>0.218519538541571</v>
      </c>
      <c r="D715" s="26">
        <v>0.7624347654027851</v>
      </c>
      <c r="I715" s="26">
        <v>3.2464138451710325E-2</v>
      </c>
      <c r="J715" s="26">
        <v>9.8511693834160158E-3</v>
      </c>
      <c r="O715" s="87">
        <v>9.5953298980216928E-2</v>
      </c>
      <c r="P715" s="26">
        <v>2.2191789349186093E-2</v>
      </c>
      <c r="V715" s="162" t="s">
        <v>311</v>
      </c>
    </row>
    <row r="716" spans="3:23" x14ac:dyDescent="0.2">
      <c r="C716" s="26">
        <v>2.1793617082340786</v>
      </c>
      <c r="D716" s="85">
        <v>0.10773036748847634</v>
      </c>
      <c r="I716" s="26">
        <v>1.4183315540643586E-2</v>
      </c>
      <c r="J716" s="87">
        <v>0.20053499007679695</v>
      </c>
      <c r="O716" s="26">
        <v>8.1248538695347199E-3</v>
      </c>
      <c r="P716" s="87">
        <v>0.64571200638213</v>
      </c>
      <c r="V716" s="226">
        <f>29/123</f>
        <v>0.23577235772357724</v>
      </c>
    </row>
    <row r="717" spans="3:23" x14ac:dyDescent="0.2">
      <c r="C717" s="26">
        <v>1.8285400054990379</v>
      </c>
      <c r="D717" s="26">
        <v>2.7367432395413456</v>
      </c>
      <c r="I717" s="26">
        <v>1.7157984181972678E-2</v>
      </c>
      <c r="J717" s="26">
        <v>9.239205812377976E-3</v>
      </c>
      <c r="O717" s="87">
        <v>0.2331626624655376</v>
      </c>
      <c r="P717" s="87">
        <v>0.10983277793694114</v>
      </c>
    </row>
    <row r="718" spans="3:23" x14ac:dyDescent="0.2">
      <c r="C718" s="26">
        <v>1.0846859439154364</v>
      </c>
      <c r="D718" s="26">
        <v>1.8207255240945477</v>
      </c>
      <c r="J718" s="26">
        <v>9.8355601233299072E-3</v>
      </c>
      <c r="O718" s="87">
        <v>0.40957070569671905</v>
      </c>
      <c r="P718" s="87">
        <v>0.13850618319289695</v>
      </c>
    </row>
    <row r="719" spans="3:23" x14ac:dyDescent="0.2">
      <c r="C719" s="85">
        <v>0.11463838897437614</v>
      </c>
      <c r="D719" s="26">
        <v>1.7549663154258075</v>
      </c>
      <c r="J719" s="26">
        <v>1.222980659840728E-2</v>
      </c>
      <c r="O719" s="87">
        <v>4.5615216293553272E-2</v>
      </c>
      <c r="P719" s="87">
        <v>0.17344243616966182</v>
      </c>
    </row>
    <row r="720" spans="3:23" x14ac:dyDescent="0.2">
      <c r="C720" s="85">
        <v>5.6167773406206045E-2</v>
      </c>
      <c r="D720" s="85">
        <v>9.0322754024347654E-2</v>
      </c>
      <c r="J720" s="26">
        <v>1.3749512610560448E-2</v>
      </c>
      <c r="O720" s="87">
        <v>0.17005068469684909</v>
      </c>
      <c r="P720" s="87">
        <v>4.4063851014299965E-2</v>
      </c>
    </row>
    <row r="721" spans="3:18" x14ac:dyDescent="0.2">
      <c r="C721" s="26">
        <v>2.5049056367954008</v>
      </c>
      <c r="D721" s="26">
        <v>0.1876225446508146</v>
      </c>
      <c r="J721" s="87">
        <v>0.14215441770867376</v>
      </c>
      <c r="O721" s="26">
        <v>1.1929392529495472E-2</v>
      </c>
      <c r="P721" s="87">
        <v>6.4144215530903326E-2</v>
      </c>
    </row>
    <row r="722" spans="3:18" x14ac:dyDescent="0.2">
      <c r="C722" s="26">
        <v>2.1964463610682752</v>
      </c>
      <c r="D722" s="85">
        <v>4.2955019362526062E-2</v>
      </c>
      <c r="J722" s="87">
        <v>0.68509035988786482</v>
      </c>
      <c r="O722" s="26">
        <v>1.1603695392888188E-2</v>
      </c>
      <c r="P722" s="26">
        <v>2.9818996790184422E-2</v>
      </c>
    </row>
    <row r="723" spans="3:18" x14ac:dyDescent="0.2">
      <c r="C723" s="85">
        <v>8.9381118780142668E-2</v>
      </c>
      <c r="D723" s="85">
        <v>6.9402929308025704E-2</v>
      </c>
      <c r="J723" s="26">
        <v>1.2445715496239804E-2</v>
      </c>
      <c r="O723" s="87">
        <v>0.75983446146111999</v>
      </c>
      <c r="P723" s="87">
        <v>0.12664402806267561</v>
      </c>
    </row>
    <row r="724" spans="3:18" x14ac:dyDescent="0.2">
      <c r="C724" s="26">
        <v>1.0757203152344241</v>
      </c>
      <c r="D724" s="26">
        <v>1.1839305603564156</v>
      </c>
      <c r="J724" s="26">
        <v>5.1701994307848796E-2</v>
      </c>
      <c r="O724" s="87">
        <v>5.4958103902322239E-2</v>
      </c>
      <c r="P724" s="87">
        <v>5.7690981560401061E-2</v>
      </c>
    </row>
    <row r="725" spans="3:18" x14ac:dyDescent="0.2">
      <c r="C725" s="26">
        <v>0.53160970270461128</v>
      </c>
      <c r="D725" s="85">
        <v>0.10493929318308333</v>
      </c>
      <c r="J725" s="26">
        <v>9.5847820887834147E-3</v>
      </c>
      <c r="O725" s="87">
        <v>5.7820833786872756E-2</v>
      </c>
      <c r="P725" s="26">
        <v>1.8019048708634841E-2</v>
      </c>
    </row>
    <row r="726" spans="3:18" x14ac:dyDescent="0.2">
      <c r="C726" s="85">
        <v>9.7091626979281156E-2</v>
      </c>
      <c r="D726" s="85">
        <v>6.9255333738220723E-2</v>
      </c>
      <c r="J726" s="87">
        <v>0.89211344211344223</v>
      </c>
      <c r="O726" s="87">
        <v>0.55863097318329025</v>
      </c>
      <c r="P726" s="26">
        <v>2.5827379485916072E-2</v>
      </c>
    </row>
    <row r="727" spans="3:18" x14ac:dyDescent="0.2">
      <c r="C727" s="85">
        <v>3.8501871118970271E-2</v>
      </c>
      <c r="D727" s="85">
        <v>6.4669957332887149E-2</v>
      </c>
      <c r="J727" s="26">
        <v>1.7712491763885122E-2</v>
      </c>
      <c r="O727" s="26">
        <v>1.3257387818286464E-2</v>
      </c>
    </row>
    <row r="728" spans="3:18" x14ac:dyDescent="0.2">
      <c r="C728" s="85">
        <v>2.8463953286167982E-2</v>
      </c>
      <c r="D728" s="26">
        <v>0.36977677804333225</v>
      </c>
      <c r="J728" s="26">
        <v>1.5548251283377034E-2</v>
      </c>
      <c r="O728" s="87">
        <v>0.44644990721203953</v>
      </c>
    </row>
    <row r="729" spans="3:18" x14ac:dyDescent="0.2">
      <c r="C729" s="85">
        <v>3.7185642588033675E-2</v>
      </c>
      <c r="D729" s="85">
        <v>0.1426585846106328</v>
      </c>
      <c r="J729" s="26">
        <v>1.2325349301397205E-2</v>
      </c>
      <c r="O729" s="26">
        <v>3.0773931642585885E-2</v>
      </c>
    </row>
    <row r="730" spans="3:18" x14ac:dyDescent="0.2">
      <c r="C730" s="85">
        <v>4.1529096161782915E-2</v>
      </c>
      <c r="D730" s="85">
        <v>0.1063504208110176</v>
      </c>
      <c r="J730" s="26">
        <v>1.2020661255385494E-2</v>
      </c>
      <c r="O730" s="26">
        <v>3.0694668820678509E-2</v>
      </c>
    </row>
    <row r="731" spans="3:18" ht="17" thickBot="1" x14ac:dyDescent="0.25">
      <c r="C731" s="85">
        <v>8.789882817032138E-2</v>
      </c>
      <c r="D731" s="26">
        <v>1.4999545557827769</v>
      </c>
      <c r="J731" s="26">
        <v>1.4777131782945737E-2</v>
      </c>
    </row>
    <row r="732" spans="3:18" x14ac:dyDescent="0.2">
      <c r="C732" s="85">
        <v>3.7053350217475092E-2</v>
      </c>
      <c r="D732" s="26">
        <v>1.7998034076015728</v>
      </c>
      <c r="J732" s="26">
        <v>1.2016225731561088E-2</v>
      </c>
      <c r="P732" s="212" t="s">
        <v>267</v>
      </c>
      <c r="Q732" s="213" t="s">
        <v>305</v>
      </c>
      <c r="R732" s="214" t="s">
        <v>306</v>
      </c>
    </row>
    <row r="733" spans="3:18" x14ac:dyDescent="0.2">
      <c r="C733" s="85">
        <v>4.9395024244346768E-2</v>
      </c>
      <c r="D733" s="26">
        <v>1.7937197983961757</v>
      </c>
      <c r="J733" s="87">
        <v>1.2986441808972065</v>
      </c>
      <c r="O733" t="s">
        <v>258</v>
      </c>
      <c r="P733" s="215">
        <v>160</v>
      </c>
      <c r="Q733" s="216">
        <v>61</v>
      </c>
      <c r="R733" s="219">
        <f>Q733/P733</f>
        <v>0.38124999999999998</v>
      </c>
    </row>
    <row r="734" spans="3:18" ht="17" thickBot="1" x14ac:dyDescent="0.25">
      <c r="C734" s="85">
        <v>4.7299445406054609E-2</v>
      </c>
      <c r="D734" s="26">
        <v>2.1919200546634778</v>
      </c>
      <c r="J734" s="87">
        <v>0.64056637168141584</v>
      </c>
      <c r="O734" t="s">
        <v>259</v>
      </c>
      <c r="P734" s="217">
        <v>32</v>
      </c>
      <c r="Q734" s="218">
        <v>5</v>
      </c>
      <c r="R734" s="220">
        <f>Q734/P734</f>
        <v>0.15625</v>
      </c>
    </row>
    <row r="735" spans="3:18" x14ac:dyDescent="0.2">
      <c r="C735" s="85">
        <v>3.753900610125286E-2</v>
      </c>
      <c r="D735" s="26">
        <v>0.15073490254553201</v>
      </c>
      <c r="J735" s="87">
        <v>0.14805407213748498</v>
      </c>
    </row>
    <row r="736" spans="3:18" x14ac:dyDescent="0.2">
      <c r="C736" s="85">
        <v>2.5559200715776914E-2</v>
      </c>
      <c r="D736" s="26">
        <v>1.7595411089866158</v>
      </c>
      <c r="J736" s="87">
        <v>0.16776696290026802</v>
      </c>
    </row>
    <row r="737" spans="3:11" x14ac:dyDescent="0.2">
      <c r="C737" s="85">
        <v>3.3091736027871445E-2</v>
      </c>
      <c r="D737" s="26">
        <v>1.936110863161653</v>
      </c>
      <c r="J737" s="26">
        <v>1.703977748372985E-2</v>
      </c>
    </row>
    <row r="738" spans="3:11" x14ac:dyDescent="0.2">
      <c r="C738" s="85">
        <v>2.8072061006192743E-2</v>
      </c>
      <c r="D738" s="26">
        <v>1.5992443489023518</v>
      </c>
      <c r="J738" s="26">
        <v>1.6368604073522107E-2</v>
      </c>
    </row>
    <row r="739" spans="3:11" x14ac:dyDescent="0.2">
      <c r="C739" s="85">
        <v>8.0179180536719685E-2</v>
      </c>
      <c r="D739" s="85">
        <v>0.14505601862437381</v>
      </c>
      <c r="J739" s="26">
        <v>2.2664282521233793E-2</v>
      </c>
    </row>
    <row r="740" spans="3:11" x14ac:dyDescent="0.2">
      <c r="C740" s="85">
        <v>0.10497919458353903</v>
      </c>
      <c r="D740" s="85">
        <v>0.12473466450800504</v>
      </c>
      <c r="J740" s="163">
        <v>1.9764562790495634E-2</v>
      </c>
    </row>
    <row r="741" spans="3:11" x14ac:dyDescent="0.2">
      <c r="C741" s="85">
        <v>3.0571343643880776E-2</v>
      </c>
      <c r="D741" s="26">
        <v>0.80779063694092423</v>
      </c>
    </row>
    <row r="742" spans="3:11" x14ac:dyDescent="0.2">
      <c r="C742" s="85">
        <v>4.1809467044156362E-2</v>
      </c>
      <c r="D742" s="85">
        <v>4.0066042927903132E-2</v>
      </c>
      <c r="H742" s="6"/>
      <c r="I742" s="7" t="s">
        <v>303</v>
      </c>
      <c r="J742" s="7" t="s">
        <v>302</v>
      </c>
    </row>
    <row r="743" spans="3:11" ht="19" x14ac:dyDescent="0.25">
      <c r="C743" s="85">
        <v>2.665722195317639E-2</v>
      </c>
      <c r="D743" s="85">
        <v>2.8563785064587632E-2</v>
      </c>
      <c r="H743" s="68" t="s">
        <v>219</v>
      </c>
      <c r="I743" s="6">
        <v>45</v>
      </c>
      <c r="J743" s="6">
        <v>1</v>
      </c>
      <c r="K743" s="211">
        <f>J743/I743</f>
        <v>2.2222222222222223E-2</v>
      </c>
    </row>
    <row r="744" spans="3:11" ht="19" x14ac:dyDescent="0.25">
      <c r="C744" s="85">
        <v>3.2772973752768567E-2</v>
      </c>
      <c r="D744" s="85">
        <v>2.7226318774815655E-2</v>
      </c>
      <c r="H744" s="68" t="s">
        <v>218</v>
      </c>
      <c r="I744" s="6">
        <v>161</v>
      </c>
      <c r="J744" s="6">
        <v>50</v>
      </c>
      <c r="K744" s="211">
        <f>J744/I744</f>
        <v>0.3105590062111801</v>
      </c>
    </row>
    <row r="745" spans="3:11" x14ac:dyDescent="0.2">
      <c r="C745" s="85">
        <v>2.4994507118017407E-2</v>
      </c>
      <c r="D745" s="26">
        <v>0.22062667398109009</v>
      </c>
      <c r="H745" s="6"/>
      <c r="I745" s="6"/>
      <c r="J745" s="6"/>
    </row>
    <row r="746" spans="3:11" x14ac:dyDescent="0.2">
      <c r="C746" s="85">
        <v>3.535462912831619E-2</v>
      </c>
      <c r="D746" s="85">
        <v>9.0200149689755926E-2</v>
      </c>
    </row>
    <row r="747" spans="3:11" x14ac:dyDescent="0.2">
      <c r="C747" s="85">
        <v>4.1464286950402066E-2</v>
      </c>
      <c r="D747" s="26">
        <v>1.4794214469783862</v>
      </c>
    </row>
    <row r="748" spans="3:11" x14ac:dyDescent="0.2">
      <c r="C748" s="85">
        <v>3.1707735967875163E-2</v>
      </c>
      <c r="D748" s="85">
        <v>0.13078175249136459</v>
      </c>
    </row>
    <row r="749" spans="3:11" x14ac:dyDescent="0.2">
      <c r="C749" s="26">
        <v>0.88237685873605942</v>
      </c>
      <c r="D749" s="85">
        <v>1.7788896711254151E-2</v>
      </c>
    </row>
    <row r="750" spans="3:11" x14ac:dyDescent="0.2">
      <c r="C750" s="26">
        <v>1.820257322748426</v>
      </c>
      <c r="D750" s="85">
        <v>3.2572193048717224E-2</v>
      </c>
    </row>
    <row r="751" spans="3:11" x14ac:dyDescent="0.2">
      <c r="C751" s="26">
        <v>1.9255763509255324</v>
      </c>
      <c r="D751" s="26">
        <v>0.23161432994250333</v>
      </c>
    </row>
    <row r="752" spans="3:11" x14ac:dyDescent="0.2">
      <c r="C752" s="26">
        <v>1.5046081568571055</v>
      </c>
      <c r="D752" s="26">
        <v>0.51789066368776848</v>
      </c>
    </row>
    <row r="753" spans="3:8" x14ac:dyDescent="0.2">
      <c r="C753" s="85">
        <v>2.9065808209001426E-2</v>
      </c>
      <c r="D753" s="26">
        <v>1.3095212008326942</v>
      </c>
    </row>
    <row r="754" spans="3:8" x14ac:dyDescent="0.2">
      <c r="C754" s="85">
        <v>7.0435228216500861E-2</v>
      </c>
      <c r="D754" s="85">
        <v>3.7803780378037805E-2</v>
      </c>
    </row>
    <row r="755" spans="3:8" x14ac:dyDescent="0.2">
      <c r="C755" s="85">
        <v>5.6745959687670239E-2</v>
      </c>
      <c r="D755" s="26">
        <v>0.18135176038184572</v>
      </c>
    </row>
    <row r="756" spans="3:8" x14ac:dyDescent="0.2">
      <c r="C756" s="85">
        <v>7.0335311293208996E-2</v>
      </c>
      <c r="F756" s="7" t="s">
        <v>250</v>
      </c>
      <c r="G756" s="7" t="s">
        <v>251</v>
      </c>
      <c r="H756" s="7" t="s">
        <v>252</v>
      </c>
    </row>
    <row r="757" spans="3:8" x14ac:dyDescent="0.2">
      <c r="C757" s="85">
        <v>9.5782201882997631E-2</v>
      </c>
      <c r="F757"/>
    </row>
    <row r="758" spans="3:8" x14ac:dyDescent="0.2">
      <c r="C758" s="26">
        <v>0.26995930040699595</v>
      </c>
      <c r="E758" t="s">
        <v>253</v>
      </c>
      <c r="F758">
        <v>33</v>
      </c>
      <c r="G758">
        <v>217</v>
      </c>
    </row>
    <row r="759" spans="3:8" x14ac:dyDescent="0.2">
      <c r="E759" t="s">
        <v>241</v>
      </c>
      <c r="F759">
        <v>1</v>
      </c>
      <c r="G759">
        <v>81</v>
      </c>
    </row>
    <row r="760" spans="3:8" ht="19" x14ac:dyDescent="0.25">
      <c r="C760" t="s">
        <v>262</v>
      </c>
      <c r="D760" s="96" t="s">
        <v>263</v>
      </c>
      <c r="F760"/>
    </row>
    <row r="761" spans="3:8" x14ac:dyDescent="0.2">
      <c r="E761" s="16" t="s">
        <v>254</v>
      </c>
      <c r="F761" s="229">
        <f>1/33</f>
        <v>3.0303030303030304E-2</v>
      </c>
      <c r="G761" s="210">
        <f>G759/G758</f>
        <v>0.37327188940092165</v>
      </c>
    </row>
  </sheetData>
  <mergeCells count="50">
    <mergeCell ref="X509:Y509"/>
    <mergeCell ref="S287:T287"/>
    <mergeCell ref="T289:U289"/>
    <mergeCell ref="Y287:Z287"/>
    <mergeCell ref="Z289:AA289"/>
    <mergeCell ref="N507:O507"/>
    <mergeCell ref="T507:U507"/>
    <mergeCell ref="Y507:Z507"/>
    <mergeCell ref="O154:P154"/>
    <mergeCell ref="V8:W8"/>
    <mergeCell ref="N176:Q176"/>
    <mergeCell ref="P178:Q178"/>
    <mergeCell ref="P179:Q179"/>
    <mergeCell ref="N287:O287"/>
    <mergeCell ref="V178:W178"/>
    <mergeCell ref="V179:W179"/>
    <mergeCell ref="Z8:AA8"/>
    <mergeCell ref="V120:W120"/>
    <mergeCell ref="AA169:AB169"/>
    <mergeCell ref="E1:G1"/>
    <mergeCell ref="A2:F3"/>
    <mergeCell ref="A5:H5"/>
    <mergeCell ref="B143:C143"/>
    <mergeCell ref="E77:F77"/>
    <mergeCell ref="C177:D177"/>
    <mergeCell ref="G176:J176"/>
    <mergeCell ref="U176:X176"/>
    <mergeCell ref="Z9:AA9"/>
    <mergeCell ref="I178:J178"/>
    <mergeCell ref="J9:K9"/>
    <mergeCell ref="L171:M171"/>
    <mergeCell ref="C509:D509"/>
    <mergeCell ref="C645:D645"/>
    <mergeCell ref="C647:D647"/>
    <mergeCell ref="I645:J645"/>
    <mergeCell ref="I647:J647"/>
    <mergeCell ref="H572:K572"/>
    <mergeCell ref="C507:D507"/>
    <mergeCell ref="C287:D287"/>
    <mergeCell ref="I507:J507"/>
    <mergeCell ref="I287:J287"/>
    <mergeCell ref="I179:J179"/>
    <mergeCell ref="AA647:AB647"/>
    <mergeCell ref="AA645:AB645"/>
    <mergeCell ref="O645:P645"/>
    <mergeCell ref="N644:Q644"/>
    <mergeCell ref="O647:P647"/>
    <mergeCell ref="U644:X644"/>
    <mergeCell ref="V645:W645"/>
    <mergeCell ref="V647:W64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0D961-D48A-714D-9C5D-71EC8A1B985C}">
  <dimension ref="A1:BN80"/>
  <sheetViews>
    <sheetView workbookViewId="0">
      <selection sqref="A1:E2"/>
    </sheetView>
  </sheetViews>
  <sheetFormatPr baseColWidth="10" defaultRowHeight="16" x14ac:dyDescent="0.2"/>
  <sheetData>
    <row r="1" spans="1:65" ht="16" customHeight="1" x14ac:dyDescent="0.2">
      <c r="A1" s="428" t="s">
        <v>315</v>
      </c>
      <c r="B1" s="428"/>
      <c r="C1" s="428"/>
      <c r="D1" s="428"/>
      <c r="E1" s="428"/>
    </row>
    <row r="2" spans="1:65" ht="16" customHeight="1" x14ac:dyDescent="0.2">
      <c r="A2" s="428"/>
      <c r="B2" s="428"/>
      <c r="C2" s="428"/>
      <c r="D2" s="428"/>
      <c r="E2" s="428"/>
    </row>
    <row r="3" spans="1:65" ht="16" customHeight="1" x14ac:dyDescent="0.2">
      <c r="A3" s="428" t="s">
        <v>320</v>
      </c>
      <c r="B3" s="428"/>
      <c r="C3" s="428"/>
      <c r="D3" s="428"/>
      <c r="E3" s="428"/>
      <c r="F3" s="428"/>
      <c r="G3" s="428"/>
      <c r="H3" s="428"/>
      <c r="I3" s="428"/>
      <c r="J3" s="428"/>
      <c r="K3" s="428"/>
      <c r="L3" s="428"/>
      <c r="M3" s="428"/>
      <c r="N3" s="428"/>
      <c r="O3" s="230"/>
      <c r="P3" s="230"/>
      <c r="Q3" s="428" t="s">
        <v>331</v>
      </c>
      <c r="R3" s="428"/>
      <c r="S3" s="428"/>
      <c r="T3" s="428"/>
      <c r="U3" s="428"/>
      <c r="V3" s="428"/>
      <c r="W3" s="428"/>
      <c r="X3" s="428"/>
      <c r="Y3" s="428"/>
      <c r="Z3" s="428"/>
      <c r="AA3" s="428"/>
      <c r="AB3" s="428"/>
      <c r="AC3" s="428"/>
      <c r="AD3" s="428"/>
      <c r="AH3" s="428" t="s">
        <v>326</v>
      </c>
      <c r="AI3" s="428"/>
      <c r="AJ3" s="428"/>
      <c r="AK3" s="428"/>
      <c r="AL3" s="428"/>
      <c r="AM3" s="428"/>
      <c r="AN3" s="428"/>
      <c r="AO3" s="428"/>
      <c r="AP3" s="428"/>
      <c r="AQ3" s="428"/>
      <c r="AR3" s="428"/>
      <c r="AS3" s="428"/>
      <c r="AT3" s="428"/>
      <c r="AU3" s="428"/>
      <c r="AY3" s="428" t="s">
        <v>329</v>
      </c>
      <c r="AZ3" s="428"/>
      <c r="BA3" s="428"/>
      <c r="BB3" s="428"/>
      <c r="BC3" s="428"/>
      <c r="BD3" s="428"/>
      <c r="BE3" s="428"/>
      <c r="BF3" s="428"/>
      <c r="BG3" s="428"/>
      <c r="BH3" s="428"/>
      <c r="BI3" s="428"/>
      <c r="BJ3" s="428"/>
      <c r="BK3" s="428"/>
      <c r="BL3" s="428"/>
    </row>
    <row r="4" spans="1:65" ht="16" customHeight="1" x14ac:dyDescent="0.2">
      <c r="A4" s="428"/>
      <c r="B4" s="428"/>
      <c r="C4" s="428"/>
      <c r="D4" s="428"/>
      <c r="E4" s="428"/>
      <c r="F4" s="428"/>
      <c r="G4" s="428"/>
      <c r="H4" s="428"/>
      <c r="I4" s="428"/>
      <c r="J4" s="428"/>
      <c r="K4" s="428"/>
      <c r="L4" s="428"/>
      <c r="M4" s="428"/>
      <c r="N4" s="428"/>
      <c r="O4" s="230"/>
      <c r="P4" s="230"/>
      <c r="Q4" s="428"/>
      <c r="R4" s="428"/>
      <c r="S4" s="428"/>
      <c r="T4" s="428"/>
      <c r="U4" s="428"/>
      <c r="V4" s="428"/>
      <c r="W4" s="428"/>
      <c r="X4" s="428"/>
      <c r="Y4" s="428"/>
      <c r="Z4" s="428"/>
      <c r="AA4" s="428"/>
      <c r="AB4" s="428"/>
      <c r="AC4" s="428"/>
      <c r="AD4" s="428"/>
      <c r="AH4" s="428"/>
      <c r="AI4" s="428"/>
      <c r="AJ4" s="428"/>
      <c r="AK4" s="428"/>
      <c r="AL4" s="428"/>
      <c r="AM4" s="428"/>
      <c r="AN4" s="428"/>
      <c r="AO4" s="428"/>
      <c r="AP4" s="428"/>
      <c r="AQ4" s="428"/>
      <c r="AR4" s="428"/>
      <c r="AS4" s="428"/>
      <c r="AT4" s="428"/>
      <c r="AU4" s="428"/>
      <c r="AY4" s="428"/>
      <c r="AZ4" s="428"/>
      <c r="BA4" s="428"/>
      <c r="BB4" s="428"/>
      <c r="BC4" s="428"/>
      <c r="BD4" s="428"/>
      <c r="BE4" s="428"/>
      <c r="BF4" s="428"/>
      <c r="BG4" s="428"/>
      <c r="BH4" s="428"/>
      <c r="BI4" s="428"/>
      <c r="BJ4" s="428"/>
      <c r="BK4" s="428"/>
      <c r="BL4" s="428"/>
    </row>
    <row r="6" spans="1:65" ht="18" x14ac:dyDescent="0.2">
      <c r="A6" s="429" t="s">
        <v>312</v>
      </c>
      <c r="B6" s="429"/>
      <c r="C6" s="429"/>
      <c r="D6" s="429"/>
      <c r="F6" s="430" t="s">
        <v>313</v>
      </c>
      <c r="G6" s="430"/>
      <c r="H6" s="430"/>
      <c r="I6" s="430"/>
      <c r="K6" s="429" t="s">
        <v>317</v>
      </c>
      <c r="L6" s="429"/>
      <c r="M6" s="429"/>
      <c r="N6" s="429"/>
      <c r="O6" s="231"/>
      <c r="P6" s="231"/>
      <c r="Q6" s="429" t="s">
        <v>312</v>
      </c>
      <c r="R6" s="429"/>
      <c r="S6" s="429"/>
      <c r="T6" s="429"/>
      <c r="V6" s="430" t="s">
        <v>313</v>
      </c>
      <c r="W6" s="430"/>
      <c r="X6" s="430"/>
      <c r="Y6" s="430"/>
      <c r="AA6" s="429" t="s">
        <v>317</v>
      </c>
      <c r="AB6" s="429"/>
      <c r="AC6" s="429"/>
      <c r="AD6" s="429"/>
      <c r="AH6" s="429" t="s">
        <v>312</v>
      </c>
      <c r="AI6" s="429"/>
      <c r="AJ6" s="429"/>
      <c r="AK6" s="429"/>
      <c r="AM6" s="430" t="s">
        <v>313</v>
      </c>
      <c r="AN6" s="430"/>
      <c r="AO6" s="430"/>
      <c r="AP6" s="430"/>
      <c r="AR6" s="429" t="s">
        <v>317</v>
      </c>
      <c r="AS6" s="429"/>
      <c r="AT6" s="429"/>
      <c r="AU6" s="429"/>
      <c r="AY6" s="429" t="s">
        <v>312</v>
      </c>
      <c r="AZ6" s="429"/>
      <c r="BA6" s="429"/>
      <c r="BB6" s="429"/>
      <c r="BD6" s="430" t="s">
        <v>313</v>
      </c>
      <c r="BE6" s="430"/>
      <c r="BF6" s="430"/>
      <c r="BG6" s="430"/>
      <c r="BI6" s="429" t="s">
        <v>317</v>
      </c>
      <c r="BJ6" s="429"/>
      <c r="BK6" s="429"/>
      <c r="BL6" s="429"/>
    </row>
    <row r="7" spans="1:65" ht="18" x14ac:dyDescent="0.2">
      <c r="A7" s="66"/>
      <c r="B7" s="66"/>
      <c r="C7" s="66"/>
      <c r="F7" s="66"/>
      <c r="G7" s="66"/>
      <c r="H7" s="66"/>
      <c r="K7" s="66"/>
      <c r="L7" s="66"/>
      <c r="M7" s="66"/>
      <c r="O7" s="66"/>
      <c r="P7" s="66"/>
      <c r="Q7" s="66"/>
    </row>
    <row r="8" spans="1:65" ht="18" x14ac:dyDescent="0.2">
      <c r="A8" s="16" t="s">
        <v>312</v>
      </c>
      <c r="B8" s="49" t="s">
        <v>78</v>
      </c>
      <c r="C8" s="49" t="s">
        <v>101</v>
      </c>
      <c r="D8" s="34" t="s">
        <v>316</v>
      </c>
      <c r="F8" s="16" t="s">
        <v>312</v>
      </c>
      <c r="G8" s="49" t="s">
        <v>78</v>
      </c>
      <c r="H8" s="49" t="s">
        <v>101</v>
      </c>
      <c r="I8" s="34" t="s">
        <v>316</v>
      </c>
      <c r="K8" s="16" t="s">
        <v>319</v>
      </c>
      <c r="L8" s="49" t="s">
        <v>78</v>
      </c>
      <c r="M8" s="49" t="s">
        <v>101</v>
      </c>
      <c r="N8" s="34" t="s">
        <v>316</v>
      </c>
      <c r="O8" s="66"/>
      <c r="P8" s="66"/>
      <c r="Q8" s="27" t="s">
        <v>312</v>
      </c>
      <c r="R8" s="236" t="s">
        <v>78</v>
      </c>
      <c r="S8" s="236" t="s">
        <v>101</v>
      </c>
      <c r="T8" s="60" t="s">
        <v>316</v>
      </c>
      <c r="W8" s="27" t="s">
        <v>313</v>
      </c>
      <c r="X8" s="49" t="s">
        <v>78</v>
      </c>
      <c r="Y8" s="49" t="s">
        <v>101</v>
      </c>
      <c r="Z8" s="34" t="s">
        <v>316</v>
      </c>
      <c r="AH8" s="27" t="s">
        <v>312</v>
      </c>
      <c r="AI8" s="236" t="s">
        <v>78</v>
      </c>
      <c r="AJ8" s="236" t="s">
        <v>101</v>
      </c>
      <c r="AK8" s="60" t="s">
        <v>316</v>
      </c>
      <c r="AM8" s="27" t="s">
        <v>313</v>
      </c>
      <c r="AN8" s="236" t="s">
        <v>78</v>
      </c>
      <c r="AO8" s="236" t="s">
        <v>101</v>
      </c>
      <c r="AP8" s="60" t="s">
        <v>316</v>
      </c>
      <c r="AY8" s="26"/>
      <c r="AZ8" s="431" t="s">
        <v>327</v>
      </c>
      <c r="BA8" s="431"/>
      <c r="BB8" s="431"/>
      <c r="BC8" s="26"/>
      <c r="BD8" s="26"/>
      <c r="BE8" s="154" t="s">
        <v>328</v>
      </c>
      <c r="BF8" s="154"/>
      <c r="BG8" s="154"/>
      <c r="BH8" s="26"/>
      <c r="BI8" s="26"/>
      <c r="BJ8" s="26"/>
      <c r="BK8" s="154" t="s">
        <v>328</v>
      </c>
      <c r="BL8" s="154"/>
      <c r="BM8" s="154"/>
    </row>
    <row r="9" spans="1:65" ht="18" x14ac:dyDescent="0.2">
      <c r="K9" s="66"/>
      <c r="L9" s="66"/>
      <c r="M9" s="66"/>
      <c r="O9" s="66"/>
      <c r="P9" s="66"/>
      <c r="Q9" s="26"/>
      <c r="R9" s="26"/>
      <c r="S9" s="26"/>
      <c r="T9" s="26"/>
      <c r="W9" s="26"/>
      <c r="AH9" s="26"/>
      <c r="AI9" s="26"/>
      <c r="AJ9" s="26"/>
      <c r="AK9" s="26"/>
      <c r="AM9" s="26"/>
      <c r="AY9" s="27" t="s">
        <v>312</v>
      </c>
      <c r="AZ9" s="236" t="s">
        <v>78</v>
      </c>
      <c r="BA9" s="236" t="s">
        <v>101</v>
      </c>
      <c r="BB9" s="60" t="s">
        <v>316</v>
      </c>
      <c r="BC9" s="26"/>
      <c r="BD9" s="27" t="s">
        <v>313</v>
      </c>
      <c r="BE9" s="236" t="s">
        <v>78</v>
      </c>
      <c r="BF9" s="236" t="s">
        <v>101</v>
      </c>
      <c r="BG9" s="60" t="s">
        <v>316</v>
      </c>
      <c r="BH9" s="26"/>
      <c r="BI9" s="26"/>
      <c r="BJ9" s="27" t="s">
        <v>318</v>
      </c>
      <c r="BK9" s="236" t="s">
        <v>78</v>
      </c>
      <c r="BL9" s="236" t="s">
        <v>101</v>
      </c>
      <c r="BM9" s="60" t="s">
        <v>316</v>
      </c>
    </row>
    <row r="10" spans="1:65" ht="18" x14ac:dyDescent="0.2">
      <c r="B10">
        <v>1.8940657184894554</v>
      </c>
      <c r="C10">
        <v>1.8386690934103687</v>
      </c>
      <c r="D10" s="211">
        <f>B10/C10</f>
        <v>1.0301286540778998</v>
      </c>
      <c r="G10" s="26">
        <v>0.60432390942816949</v>
      </c>
      <c r="H10" s="26">
        <v>1.8386690934103687</v>
      </c>
      <c r="I10" s="235">
        <v>0.32867464384647255</v>
      </c>
      <c r="K10" s="66"/>
      <c r="L10" s="66"/>
      <c r="M10" s="66"/>
      <c r="O10" s="66"/>
      <c r="P10" s="66"/>
      <c r="Q10" s="26"/>
      <c r="R10" s="26">
        <v>3.2821180555555558</v>
      </c>
      <c r="S10" s="26">
        <v>3.3053188884408975</v>
      </c>
      <c r="T10" s="237">
        <v>0.99298075808465025</v>
      </c>
      <c r="W10" s="26"/>
      <c r="X10" s="26">
        <v>0.31158121190390825</v>
      </c>
      <c r="Y10" s="26">
        <v>3.3053188884408975</v>
      </c>
      <c r="Z10" s="237">
        <v>9.4266611610016107E-2</v>
      </c>
      <c r="AH10" s="26"/>
      <c r="AI10" s="26">
        <v>1.4910555783148982</v>
      </c>
      <c r="AJ10" s="26">
        <v>2.2924288559170534</v>
      </c>
      <c r="AK10" s="235">
        <v>0.65042610786646327</v>
      </c>
      <c r="AM10" s="26"/>
      <c r="AN10" s="26">
        <v>0.61882437793003964</v>
      </c>
      <c r="AO10" s="26">
        <v>2.2924288559170534</v>
      </c>
      <c r="AP10" s="235">
        <v>0.2699426751381071</v>
      </c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</row>
    <row r="11" spans="1:65" ht="18" x14ac:dyDescent="0.2">
      <c r="B11">
        <v>1.5095442150370082</v>
      </c>
      <c r="C11">
        <v>1.8386690934103687</v>
      </c>
      <c r="D11" s="211">
        <f t="shared" ref="D11:D14" si="0">B11/C11</f>
        <v>0.8209983082040615</v>
      </c>
      <c r="G11" s="26">
        <v>0.43144156034609188</v>
      </c>
      <c r="H11" s="26">
        <v>1.8386690934103687</v>
      </c>
      <c r="I11" s="235">
        <v>0.23464883479705032</v>
      </c>
      <c r="K11" s="66"/>
      <c r="L11" s="66"/>
      <c r="M11" s="66"/>
      <c r="O11" s="66"/>
      <c r="P11" s="66"/>
      <c r="Q11" s="26"/>
      <c r="R11" s="26">
        <v>4.3114949374627756</v>
      </c>
      <c r="S11" s="26">
        <v>3.3053188884408975</v>
      </c>
      <c r="T11" s="237">
        <v>1.3044111878404829</v>
      </c>
      <c r="W11" s="26"/>
      <c r="X11" s="26">
        <v>0.47413793103448265</v>
      </c>
      <c r="Y11" s="26">
        <v>3.3053188884408975</v>
      </c>
      <c r="Z11" s="237">
        <v>0.143446955358105</v>
      </c>
      <c r="AH11" s="26"/>
      <c r="AI11" s="26">
        <v>2.0888361911711053</v>
      </c>
      <c r="AJ11" s="26">
        <v>2.2924288559170534</v>
      </c>
      <c r="AK11" s="235">
        <v>0.91118910223955296</v>
      </c>
      <c r="AM11" s="26"/>
      <c r="AN11" s="26">
        <v>0.45824318476849851</v>
      </c>
      <c r="AO11" s="26">
        <v>2.2924288559170534</v>
      </c>
      <c r="AP11" s="235">
        <v>0.1998941793049385</v>
      </c>
      <c r="AY11" s="26" t="s">
        <v>321</v>
      </c>
      <c r="AZ11" s="160">
        <v>0.47339146121467235</v>
      </c>
      <c r="BA11" s="160">
        <v>0.52958095135377747</v>
      </c>
      <c r="BB11" s="242">
        <v>0.8938982038620028</v>
      </c>
      <c r="BC11" s="240"/>
      <c r="BD11" s="26"/>
      <c r="BE11" s="26">
        <v>4.2543116793239723E-2</v>
      </c>
      <c r="BF11" s="27">
        <v>0.52958095135377747</v>
      </c>
      <c r="BG11" s="237">
        <v>8.0333548033564989E-2</v>
      </c>
      <c r="BH11" s="26"/>
      <c r="BI11" s="26"/>
      <c r="BJ11" s="26"/>
      <c r="BK11" s="26">
        <v>0.58675087772140699</v>
      </c>
      <c r="BL11" s="27">
        <v>0.52958095135377747</v>
      </c>
      <c r="BM11" s="237">
        <v>1.1079531395936448</v>
      </c>
    </row>
    <row r="12" spans="1:65" ht="18" x14ac:dyDescent="0.2">
      <c r="B12">
        <v>2.1605333333333334</v>
      </c>
      <c r="C12">
        <v>1.8386690934103687</v>
      </c>
      <c r="D12" s="211">
        <f t="shared" si="0"/>
        <v>1.1750528363567421</v>
      </c>
      <c r="G12" s="26">
        <v>0.33982796144678207</v>
      </c>
      <c r="H12" s="26">
        <v>1.8386690934103687</v>
      </c>
      <c r="I12" s="235">
        <v>0.18482279528420648</v>
      </c>
      <c r="K12" s="66"/>
      <c r="L12" s="66"/>
      <c r="M12" s="66"/>
      <c r="O12" s="66"/>
      <c r="P12" s="66"/>
      <c r="Q12" s="26"/>
      <c r="R12" s="26">
        <v>0.77717595727074396</v>
      </c>
      <c r="S12" s="26">
        <v>3.3053188884408975</v>
      </c>
      <c r="T12" s="237">
        <v>0.23512888877034616</v>
      </c>
      <c r="W12" s="26"/>
      <c r="X12" s="26">
        <v>0.32127399844634336</v>
      </c>
      <c r="Y12" s="26">
        <v>3.3053188884408975</v>
      </c>
      <c r="Z12" s="237">
        <v>9.7199093125288946E-2</v>
      </c>
      <c r="AH12" s="26"/>
      <c r="AI12" s="26">
        <v>2.0973282442748089</v>
      </c>
      <c r="AJ12" s="26">
        <v>2.2924288559170534</v>
      </c>
      <c r="AK12" s="235">
        <v>0.91489349336243753</v>
      </c>
      <c r="AM12" s="26"/>
      <c r="AN12" s="26">
        <v>0.39439854926455775</v>
      </c>
      <c r="AO12" s="26">
        <v>2.2924288559170534</v>
      </c>
      <c r="AP12" s="235">
        <v>0.17204396474357947</v>
      </c>
      <c r="AY12" s="26"/>
      <c r="AZ12" s="160">
        <v>0.55974022838656723</v>
      </c>
      <c r="BA12" s="160">
        <v>0.52958095135377747</v>
      </c>
      <c r="BB12" s="242">
        <v>1.0569493237165972</v>
      </c>
      <c r="BC12" s="26"/>
      <c r="BD12" s="26"/>
      <c r="BE12" s="26">
        <v>4.7251313849294874E-2</v>
      </c>
      <c r="BF12" s="160">
        <v>0.52958095135377747</v>
      </c>
      <c r="BG12" s="237">
        <v>8.9223967985452415E-2</v>
      </c>
      <c r="BH12" s="26"/>
      <c r="BI12" s="26"/>
      <c r="BJ12" s="26"/>
      <c r="BK12" s="26">
        <v>0.51631259968102072</v>
      </c>
      <c r="BL12" s="160">
        <v>0.52958095135377747</v>
      </c>
      <c r="BM12" s="237">
        <v>0.97494556471708693</v>
      </c>
    </row>
    <row r="13" spans="1:65" ht="18" x14ac:dyDescent="0.2">
      <c r="B13">
        <v>2.228053435114504</v>
      </c>
      <c r="C13">
        <v>1.8386690934103687</v>
      </c>
      <c r="D13" s="211">
        <f t="shared" si="0"/>
        <v>1.2117751057542954</v>
      </c>
      <c r="G13" s="26">
        <v>0.46294257934323968</v>
      </c>
      <c r="H13" s="26">
        <v>1.8386690934103687</v>
      </c>
      <c r="I13" s="235">
        <v>0.25178134608472286</v>
      </c>
      <c r="K13" s="66"/>
      <c r="L13" s="66"/>
      <c r="M13" s="66"/>
      <c r="O13" s="66"/>
      <c r="P13" s="66"/>
      <c r="Q13" s="26"/>
      <c r="R13" s="26">
        <v>2.9016272189349106</v>
      </c>
      <c r="S13" s="26">
        <v>3.3053188884408975</v>
      </c>
      <c r="T13" s="237">
        <v>0.8778660446597919</v>
      </c>
      <c r="X13" s="26">
        <v>0.78094678035871801</v>
      </c>
      <c r="Y13" s="26">
        <v>3.3053188884408975</v>
      </c>
      <c r="Z13" s="237">
        <v>0.23626972365352825</v>
      </c>
      <c r="AH13" s="26"/>
      <c r="AI13" s="26">
        <v>2.6141040765500061</v>
      </c>
      <c r="AJ13" s="26">
        <v>2.2924288559170534</v>
      </c>
      <c r="AK13" s="235">
        <v>1.1403206995072792</v>
      </c>
      <c r="AN13" s="26">
        <v>1.540631421632729</v>
      </c>
      <c r="AO13" s="26">
        <v>2.2924288559170534</v>
      </c>
      <c r="AP13" s="235">
        <v>0.67205201053727859</v>
      </c>
      <c r="AY13" s="26"/>
      <c r="AZ13" s="160">
        <v>0.62869457554854269</v>
      </c>
      <c r="BA13" s="160">
        <v>0.52958095135377747</v>
      </c>
      <c r="BB13" s="242">
        <v>1.1871548135207644</v>
      </c>
      <c r="BC13" s="26"/>
      <c r="BD13" s="26"/>
      <c r="BE13" s="26">
        <v>3.0294382697506766E-2</v>
      </c>
      <c r="BF13" s="160">
        <v>0.52958095135377747</v>
      </c>
      <c r="BG13" s="237">
        <v>5.7204441776209439E-2</v>
      </c>
      <c r="BH13" s="26"/>
      <c r="BI13" s="26"/>
      <c r="BJ13" s="241"/>
      <c r="BK13" s="26">
        <v>0.63157894736842102</v>
      </c>
      <c r="BL13" s="160">
        <v>0.52958095135377747</v>
      </c>
      <c r="BM13" s="237">
        <v>1.1926013308331884</v>
      </c>
    </row>
    <row r="14" spans="1:65" ht="18" x14ac:dyDescent="0.2">
      <c r="B14" s="23">
        <v>1.4011487650775418</v>
      </c>
      <c r="C14">
        <v>1.8386690934103687</v>
      </c>
      <c r="D14" s="211">
        <f t="shared" si="0"/>
        <v>0.76204509560700073</v>
      </c>
      <c r="G14" s="26">
        <v>0.432366744887697</v>
      </c>
      <c r="H14" s="26">
        <v>1.8386690934103687</v>
      </c>
      <c r="I14" s="235">
        <v>0.2351520164434493</v>
      </c>
      <c r="K14" s="66"/>
      <c r="L14" s="66"/>
      <c r="M14" s="66"/>
      <c r="N14" s="16"/>
      <c r="O14" s="49"/>
      <c r="P14" s="49"/>
      <c r="Q14" s="26"/>
      <c r="R14" s="238">
        <v>5.2541782729805018</v>
      </c>
      <c r="S14" s="26">
        <v>3.3053188884408975</v>
      </c>
      <c r="T14" s="237">
        <v>1.589613120644729</v>
      </c>
      <c r="U14" s="49"/>
      <c r="V14" s="49"/>
      <c r="W14" s="34"/>
      <c r="X14" s="26">
        <v>0.24353598881900762</v>
      </c>
      <c r="Y14" s="26">
        <v>3.3053188884408975</v>
      </c>
      <c r="Z14" s="237">
        <v>7.368002817237472E-2</v>
      </c>
      <c r="AA14" s="49"/>
      <c r="AB14" s="49"/>
      <c r="AC14" s="34"/>
      <c r="AH14" s="26"/>
      <c r="AI14" s="238">
        <v>3.1708201892744481</v>
      </c>
      <c r="AJ14" s="26">
        <v>2.2924288559170534</v>
      </c>
      <c r="AK14" s="235">
        <v>1.3831705970242669</v>
      </c>
      <c r="AN14" s="26">
        <v>0.46661996874831624</v>
      </c>
      <c r="AO14" s="26">
        <v>2.2924288559170534</v>
      </c>
      <c r="AP14" s="235">
        <v>0.20354828789731474</v>
      </c>
      <c r="AY14" s="26"/>
      <c r="AZ14" s="160">
        <v>0.4599056924268573</v>
      </c>
      <c r="BA14" s="160">
        <v>0.52958095135377747</v>
      </c>
      <c r="BB14" s="242">
        <v>0.86843322300621273</v>
      </c>
      <c r="BC14" s="26"/>
      <c r="BD14" s="26"/>
      <c r="BE14" s="26">
        <v>0.19041107130158905</v>
      </c>
      <c r="BF14" s="160">
        <v>0.52958095135377747</v>
      </c>
      <c r="BG14" s="237">
        <v>0.35955045364610971</v>
      </c>
      <c r="BH14" s="26"/>
      <c r="BI14" s="26"/>
      <c r="BJ14" s="26"/>
      <c r="BK14" s="26">
        <v>0.51808399052095877</v>
      </c>
      <c r="BL14" s="160">
        <v>0.52958095135377747</v>
      </c>
      <c r="BM14" s="237">
        <v>0.97829045624955202</v>
      </c>
    </row>
    <row r="15" spans="1:65" ht="18" x14ac:dyDescent="0.2">
      <c r="A15" s="66" t="s">
        <v>101</v>
      </c>
      <c r="B15" s="66">
        <f>AVERAGE(B10:B14)</f>
        <v>1.8386690934103687</v>
      </c>
      <c r="C15" s="66"/>
      <c r="F15" s="66"/>
      <c r="G15" s="66"/>
      <c r="H15" s="66"/>
      <c r="K15" s="66"/>
      <c r="L15" s="66"/>
      <c r="M15" s="66"/>
      <c r="Q15" s="66" t="s">
        <v>101</v>
      </c>
      <c r="R15">
        <f>AVERAGE(R10:R14)</f>
        <v>3.3053188884408975</v>
      </c>
      <c r="AH15" s="66" t="s">
        <v>101</v>
      </c>
      <c r="AI15">
        <f>AVERAGE(AI10:AI14)</f>
        <v>2.2924288559170534</v>
      </c>
      <c r="AY15" s="26"/>
      <c r="AZ15" s="160">
        <v>0.55791682524661323</v>
      </c>
      <c r="BA15" s="160">
        <v>0.52958095135377747</v>
      </c>
      <c r="BB15" s="242">
        <v>1.0535062181152857</v>
      </c>
      <c r="BC15" s="26"/>
      <c r="BD15" s="26"/>
      <c r="BE15" s="26">
        <v>0.12881814836233635</v>
      </c>
      <c r="BF15" s="160">
        <v>0.52958095135377747</v>
      </c>
      <c r="BG15" s="237">
        <v>0.24324543402294996</v>
      </c>
      <c r="BH15" s="26"/>
      <c r="BI15" s="26"/>
      <c r="BJ15" s="241"/>
      <c r="BK15" s="26">
        <v>0.4903087822483625</v>
      </c>
      <c r="BL15" s="160">
        <v>0.52958095135377747</v>
      </c>
      <c r="BM15" s="237">
        <v>0.92584293486194547</v>
      </c>
    </row>
    <row r="16" spans="1:65" ht="18" x14ac:dyDescent="0.2">
      <c r="A16" s="66"/>
      <c r="B16" s="66"/>
      <c r="C16" s="66"/>
      <c r="K16" s="66"/>
      <c r="L16" s="66"/>
      <c r="M16" s="66"/>
      <c r="O16" s="16"/>
      <c r="Q16" s="232"/>
      <c r="W16" s="232"/>
      <c r="AC16" s="232"/>
      <c r="AY16" s="26"/>
      <c r="AZ16" s="160">
        <v>0.77278381462481871</v>
      </c>
      <c r="BA16" s="160">
        <v>0.52958095135377747</v>
      </c>
      <c r="BB16" s="242">
        <v>1.4592364257991857</v>
      </c>
      <c r="BC16" s="26"/>
      <c r="BD16" s="26"/>
      <c r="BE16" s="26">
        <v>4.6462096710578209E-2</v>
      </c>
      <c r="BF16" s="160">
        <v>0.52958095135377747</v>
      </c>
      <c r="BG16" s="237">
        <v>8.7733700753031815E-2</v>
      </c>
      <c r="BH16" s="26"/>
      <c r="BI16" s="26"/>
      <c r="BJ16" s="241"/>
      <c r="BK16" s="26">
        <v>0.57582367830757519</v>
      </c>
      <c r="BL16" s="160">
        <v>0.52958095135377747</v>
      </c>
      <c r="BM16" s="237">
        <v>1.0873194680352203</v>
      </c>
    </row>
    <row r="17" spans="1:66" ht="18" x14ac:dyDescent="0.2">
      <c r="A17" s="16" t="s">
        <v>312</v>
      </c>
      <c r="B17" s="49" t="s">
        <v>78</v>
      </c>
      <c r="C17" s="49" t="s">
        <v>101</v>
      </c>
      <c r="D17" s="34" t="s">
        <v>316</v>
      </c>
      <c r="F17" s="16" t="s">
        <v>313</v>
      </c>
      <c r="G17" s="49" t="s">
        <v>78</v>
      </c>
      <c r="H17" s="49" t="s">
        <v>101</v>
      </c>
      <c r="I17" s="34" t="s">
        <v>316</v>
      </c>
      <c r="K17" s="66"/>
      <c r="L17" s="66"/>
      <c r="M17" s="66"/>
      <c r="Q17" s="232"/>
      <c r="W17" s="232"/>
      <c r="AC17" s="232"/>
      <c r="AY17" s="26"/>
    </row>
    <row r="18" spans="1:66" ht="18" x14ac:dyDescent="0.2">
      <c r="K18" s="66"/>
      <c r="L18" s="66"/>
      <c r="M18" s="66"/>
      <c r="Q18" s="16" t="s">
        <v>312</v>
      </c>
      <c r="R18" s="49" t="s">
        <v>78</v>
      </c>
      <c r="S18" s="49" t="s">
        <v>101</v>
      </c>
      <c r="T18" s="34" t="s">
        <v>316</v>
      </c>
      <c r="W18" s="16" t="s">
        <v>313</v>
      </c>
      <c r="X18" s="49" t="s">
        <v>78</v>
      </c>
      <c r="Y18" s="49" t="s">
        <v>101</v>
      </c>
      <c r="Z18" s="34" t="s">
        <v>316</v>
      </c>
      <c r="AB18" s="16" t="s">
        <v>318</v>
      </c>
      <c r="AC18" s="49" t="s">
        <v>78</v>
      </c>
      <c r="AD18" s="49" t="s">
        <v>101</v>
      </c>
      <c r="AE18" s="34" t="s">
        <v>316</v>
      </c>
      <c r="AH18" s="27" t="s">
        <v>312</v>
      </c>
      <c r="AI18" s="236" t="s">
        <v>78</v>
      </c>
      <c r="AJ18" s="236" t="s">
        <v>101</v>
      </c>
      <c r="AK18" s="60" t="s">
        <v>316</v>
      </c>
      <c r="AM18" s="27" t="s">
        <v>313</v>
      </c>
      <c r="AN18" s="236" t="s">
        <v>78</v>
      </c>
      <c r="AO18" s="236" t="s">
        <v>101</v>
      </c>
      <c r="AP18" s="60" t="s">
        <v>316</v>
      </c>
      <c r="AY18" s="26" t="s">
        <v>322</v>
      </c>
      <c r="AZ18" s="160">
        <v>0.40890279258002116</v>
      </c>
      <c r="BA18" s="160">
        <v>0.52958095135377747</v>
      </c>
      <c r="BB18" s="242">
        <v>0.77212518980287237</v>
      </c>
      <c r="BC18" s="26"/>
      <c r="BD18" s="26"/>
      <c r="BE18" s="26">
        <v>0.16671275811209438</v>
      </c>
      <c r="BF18" s="160">
        <v>0.52958095135377747</v>
      </c>
      <c r="BG18" s="237">
        <v>0.3148012738863124</v>
      </c>
      <c r="BH18" s="26"/>
      <c r="BI18" s="26"/>
      <c r="BJ18" s="241"/>
      <c r="BK18" s="26">
        <v>0.54789330563109173</v>
      </c>
      <c r="BL18" s="160">
        <v>0.52958095135377747</v>
      </c>
      <c r="BM18" s="237">
        <v>1.0345789519628719</v>
      </c>
    </row>
    <row r="19" spans="1:66" x14ac:dyDescent="0.2">
      <c r="B19">
        <v>1.5695561185152549</v>
      </c>
      <c r="C19">
        <v>2.0902909997754788</v>
      </c>
      <c r="D19" s="211">
        <f>B19/C19</f>
        <v>0.75087924058604427</v>
      </c>
      <c r="G19">
        <v>1.3164243225380041</v>
      </c>
      <c r="H19">
        <v>2.0902909997754788</v>
      </c>
      <c r="I19" s="211">
        <f>G19/H19</f>
        <v>0.62978040984695582</v>
      </c>
      <c r="AH19" s="26"/>
      <c r="AI19" s="26"/>
      <c r="AJ19" s="26"/>
      <c r="AK19" s="26"/>
      <c r="AY19" s="26"/>
      <c r="AZ19" s="160">
        <v>0.46669005870136271</v>
      </c>
      <c r="BA19" s="160">
        <v>0.52958095135377747</v>
      </c>
      <c r="BB19" s="242">
        <v>0.8812440430652847</v>
      </c>
      <c r="BC19" s="26"/>
      <c r="BD19" s="26"/>
      <c r="BE19" s="26">
        <v>0.14567729744025032</v>
      </c>
      <c r="BF19" s="160">
        <v>0.52958095135377747</v>
      </c>
      <c r="BG19" s="237">
        <v>0.27508031976575587</v>
      </c>
      <c r="BH19" s="26"/>
      <c r="BI19" s="26"/>
      <c r="BJ19" s="26"/>
      <c r="BK19" s="26">
        <v>0.55905157493942537</v>
      </c>
      <c r="BL19" s="160">
        <v>0.52958095135377747</v>
      </c>
      <c r="BM19" s="237">
        <v>1.0556489494388188</v>
      </c>
    </row>
    <row r="20" spans="1:66" x14ac:dyDescent="0.2">
      <c r="B20">
        <v>2.5302026131414501</v>
      </c>
      <c r="C20">
        <v>2.0902909997754788</v>
      </c>
      <c r="D20" s="211">
        <f t="shared" ref="D20:D23" si="1">B20/C20</f>
        <v>1.2104547230090081</v>
      </c>
      <c r="G20">
        <v>1.2161380077907624</v>
      </c>
      <c r="H20">
        <v>2.0902909997754788</v>
      </c>
      <c r="I20" s="211">
        <f>G20/H20</f>
        <v>0.5818032072670215</v>
      </c>
      <c r="Q20" t="s">
        <v>321</v>
      </c>
      <c r="R20">
        <v>2.0636264929424537</v>
      </c>
      <c r="S20">
        <v>1.7706507526688267</v>
      </c>
      <c r="T20" s="232">
        <f>R20/S20</f>
        <v>1.1654621837943124</v>
      </c>
      <c r="X20">
        <v>0.3174889917579316</v>
      </c>
      <c r="Y20">
        <v>1.7706507526688267</v>
      </c>
      <c r="Z20" s="232">
        <f>X20/Y20</f>
        <v>0.17930638850117334</v>
      </c>
      <c r="AC20">
        <v>3.7590520078999345</v>
      </c>
      <c r="AD20">
        <v>1.7706507526688267</v>
      </c>
      <c r="AE20" s="232">
        <f>AC20/AD20</f>
        <v>2.1229776692179838</v>
      </c>
      <c r="AH20" s="26"/>
      <c r="AI20" s="26">
        <v>1.8809566787003611</v>
      </c>
      <c r="AJ20" s="26">
        <v>2.3596505605817319</v>
      </c>
      <c r="AK20" s="235">
        <v>0.79713357143722285</v>
      </c>
      <c r="AN20" s="26">
        <v>1.0747502583534276</v>
      </c>
      <c r="AO20" s="26">
        <v>2.3596505605817319</v>
      </c>
      <c r="AP20" s="235">
        <v>0.4554700921853726</v>
      </c>
      <c r="AY20" s="26"/>
      <c r="AZ20" s="160">
        <v>0.52914350862191817</v>
      </c>
      <c r="BA20" s="160">
        <v>0.52958095135377747</v>
      </c>
      <c r="BB20" s="242">
        <v>0.99917398325838369</v>
      </c>
      <c r="BC20" s="26"/>
      <c r="BD20" s="26"/>
      <c r="BE20" s="26">
        <v>0.12713193987549978</v>
      </c>
      <c r="BF20" s="160">
        <v>0.52958095135377747</v>
      </c>
      <c r="BG20" s="237">
        <v>0.24006139108763275</v>
      </c>
      <c r="BH20" s="26"/>
      <c r="BI20" s="26"/>
      <c r="BJ20" s="26"/>
      <c r="BK20" s="26">
        <v>0.544917652000939</v>
      </c>
      <c r="BL20" s="160">
        <v>0.52958095135377747</v>
      </c>
      <c r="BM20" s="237">
        <v>1.0289600685371254</v>
      </c>
    </row>
    <row r="21" spans="1:66" x14ac:dyDescent="0.2">
      <c r="B21">
        <v>2.5194805194805192</v>
      </c>
      <c r="C21">
        <v>2.0902909997754788</v>
      </c>
      <c r="D21" s="211">
        <f t="shared" si="1"/>
        <v>1.2053252488534565</v>
      </c>
      <c r="G21">
        <v>1.2435825370058087</v>
      </c>
      <c r="H21">
        <v>2.0902909997754788</v>
      </c>
      <c r="I21" s="211">
        <f>G21/H21</f>
        <v>0.59493273287756765</v>
      </c>
      <c r="R21">
        <v>1.6692020282892983</v>
      </c>
      <c r="S21">
        <v>1.7706507526688267</v>
      </c>
      <c r="T21" s="232">
        <f t="shared" ref="T21:T25" si="2">R21/S21</f>
        <v>0.94270540126186997</v>
      </c>
      <c r="X21">
        <v>0.59621710526315796</v>
      </c>
      <c r="Y21">
        <v>1.7706507526688267</v>
      </c>
      <c r="Z21" s="232">
        <f t="shared" ref="Z21:Z25" si="3">X21/Y21</f>
        <v>0.33672202401546736</v>
      </c>
      <c r="AC21">
        <v>2.7850950963902186</v>
      </c>
      <c r="AD21">
        <v>1.7706507526688267</v>
      </c>
      <c r="AE21" s="232">
        <f t="shared" ref="AE21:AE25" si="4">AC21/AD21</f>
        <v>1.572921758959164</v>
      </c>
      <c r="AH21" s="26"/>
      <c r="AI21" s="26">
        <v>2.5392660379120366</v>
      </c>
      <c r="AJ21" s="26">
        <v>2.3596505605817319</v>
      </c>
      <c r="AK21" s="235">
        <v>1.0761195239374866</v>
      </c>
      <c r="AN21" s="26">
        <v>0.95565811501741982</v>
      </c>
      <c r="AO21" s="26">
        <v>2.3596505605817319</v>
      </c>
      <c r="AP21" s="235">
        <v>0.40499984657974886</v>
      </c>
      <c r="AY21" s="26"/>
      <c r="AZ21" s="160">
        <v>0.27255916684858678</v>
      </c>
      <c r="BA21" s="160">
        <v>0.52958095135377747</v>
      </c>
      <c r="BB21" s="242">
        <v>0.51466950643114862</v>
      </c>
      <c r="BC21" s="26"/>
      <c r="BD21" s="26"/>
      <c r="BE21" s="26">
        <v>0.20045873000911182</v>
      </c>
      <c r="BF21" s="160">
        <v>0.52958095135377747</v>
      </c>
      <c r="BG21" s="237">
        <v>0.37852330129449618</v>
      </c>
      <c r="BH21" s="26"/>
      <c r="BI21" s="26"/>
      <c r="BJ21" s="26"/>
      <c r="BK21" s="26">
        <v>0.70459188204991563</v>
      </c>
      <c r="BL21" s="160">
        <v>0.52958095135377747</v>
      </c>
      <c r="BM21" s="237">
        <v>1.3304705923594013</v>
      </c>
    </row>
    <row r="22" spans="1:66" ht="18" x14ac:dyDescent="0.2">
      <c r="B22">
        <v>1.6971124620060791</v>
      </c>
      <c r="C22">
        <v>2.0902909997754788</v>
      </c>
      <c r="D22" s="211">
        <f t="shared" si="1"/>
        <v>0.81190248735145887</v>
      </c>
      <c r="F22" s="66"/>
      <c r="G22">
        <v>1.7656717293144903</v>
      </c>
      <c r="H22">
        <v>2.0902909997754788</v>
      </c>
      <c r="I22" s="211">
        <f>G22/H22</f>
        <v>0.84470139779779163</v>
      </c>
      <c r="R22">
        <v>2.1547051170858631</v>
      </c>
      <c r="S22">
        <v>1.7706507526688267</v>
      </c>
      <c r="T22" s="232">
        <f t="shared" si="2"/>
        <v>1.2169001220811997</v>
      </c>
      <c r="X22">
        <v>0.66364274329114459</v>
      </c>
      <c r="Y22">
        <v>1.7706507526688267</v>
      </c>
      <c r="Z22" s="232">
        <f t="shared" si="3"/>
        <v>0.37480160460263778</v>
      </c>
      <c r="AC22">
        <v>1.301125530475429</v>
      </c>
      <c r="AD22">
        <v>1.7706507526688267</v>
      </c>
      <c r="AE22" s="232">
        <f t="shared" si="4"/>
        <v>0.7348290048245244</v>
      </c>
      <c r="AH22" s="26"/>
      <c r="AI22" s="26">
        <v>1.9197346358533205</v>
      </c>
      <c r="AJ22" s="26">
        <v>2.3596505605817319</v>
      </c>
      <c r="AK22" s="235">
        <v>0.81356734252212426</v>
      </c>
      <c r="AN22" s="26">
        <v>1.3351771823681937</v>
      </c>
      <c r="AO22" s="26">
        <v>2.3596505605817319</v>
      </c>
      <c r="AP22" s="235">
        <v>0.56583682544886149</v>
      </c>
      <c r="AY22" s="26"/>
      <c r="AZ22" s="160">
        <v>0.59356196086682089</v>
      </c>
      <c r="BA22" s="160">
        <v>0.52958095135377747</v>
      </c>
      <c r="BB22" s="242">
        <v>1.1208144087310685</v>
      </c>
      <c r="BC22" s="26"/>
      <c r="BD22" s="26"/>
      <c r="BE22" s="26">
        <v>8.7935432009850614E-2</v>
      </c>
      <c r="BF22" s="160">
        <v>0.52958095135377747</v>
      </c>
      <c r="BG22" s="237">
        <v>0.16604719596703707</v>
      </c>
      <c r="BH22" s="26"/>
      <c r="BI22" s="26"/>
      <c r="BJ22" s="26"/>
      <c r="BK22" s="26">
        <v>0.65188470066518855</v>
      </c>
      <c r="BL22" s="160">
        <v>0.52958095135377747</v>
      </c>
      <c r="BM22" s="237">
        <v>1.2309443891415728</v>
      </c>
    </row>
    <row r="23" spans="1:66" ht="18" x14ac:dyDescent="0.2">
      <c r="B23" s="23">
        <v>2.1351032857340915</v>
      </c>
      <c r="C23">
        <v>2.0902909997754788</v>
      </c>
      <c r="D23" s="211">
        <f t="shared" si="1"/>
        <v>1.0214383002000325</v>
      </c>
      <c r="F23" s="66"/>
      <c r="G23">
        <v>1.0964847590953783</v>
      </c>
      <c r="H23">
        <v>2.0902909997754788</v>
      </c>
      <c r="I23" s="211">
        <f>G23/H23</f>
        <v>0.52456081914582864</v>
      </c>
      <c r="R23">
        <v>1.7463089665106228</v>
      </c>
      <c r="S23">
        <v>1.7706507526688267</v>
      </c>
      <c r="T23" s="232">
        <f t="shared" si="2"/>
        <v>0.98625263275577379</v>
      </c>
      <c r="X23">
        <v>0.96640181611804776</v>
      </c>
      <c r="Y23">
        <v>1.7706507526688267</v>
      </c>
      <c r="Z23" s="232">
        <f t="shared" si="3"/>
        <v>0.54578906351883982</v>
      </c>
      <c r="AC23">
        <v>1.6865737403070131</v>
      </c>
      <c r="AD23">
        <v>1.7706507526688267</v>
      </c>
      <c r="AE23" s="232">
        <f t="shared" si="4"/>
        <v>0.95251632077354165</v>
      </c>
      <c r="AH23" s="26"/>
      <c r="AI23" s="26">
        <v>2.6337626282100719</v>
      </c>
      <c r="AJ23" s="26">
        <v>2.3596505605817319</v>
      </c>
      <c r="AK23" s="235">
        <v>1.1161663816699885</v>
      </c>
      <c r="AN23" s="26">
        <v>0.89178551055333721</v>
      </c>
      <c r="AO23" s="26">
        <v>2.3596505605817319</v>
      </c>
      <c r="AP23" s="235">
        <v>0.40499984657974886</v>
      </c>
      <c r="AY23" s="26"/>
      <c r="AZ23" s="160">
        <v>0.63168133117854797</v>
      </c>
      <c r="BA23" s="160">
        <v>0.52958095135377747</v>
      </c>
      <c r="BB23" s="242">
        <v>1.1927946606911926</v>
      </c>
      <c r="BC23" s="26"/>
      <c r="BD23" s="26"/>
      <c r="BE23" s="26">
        <v>7.3156537266053839E-2</v>
      </c>
      <c r="BF23" s="160">
        <v>0.52958095135377747</v>
      </c>
      <c r="BG23" s="237">
        <v>0.13814042419585229</v>
      </c>
      <c r="BH23" s="26"/>
      <c r="BI23" s="26"/>
      <c r="BJ23" s="26"/>
      <c r="BK23" s="26">
        <v>0.50371157674528466</v>
      </c>
      <c r="BL23" s="160">
        <v>0.52958095135377747</v>
      </c>
      <c r="BM23" s="237">
        <v>0.95115123657230782</v>
      </c>
    </row>
    <row r="24" spans="1:66" ht="18" x14ac:dyDescent="0.2">
      <c r="A24" s="66" t="s">
        <v>101</v>
      </c>
      <c r="B24">
        <f>AVERAGE(B19:B23)</f>
        <v>2.0902909997754788</v>
      </c>
      <c r="D24" s="211"/>
      <c r="F24" s="66"/>
      <c r="G24" s="66"/>
      <c r="H24" s="66"/>
      <c r="R24">
        <v>1.9392895015906682</v>
      </c>
      <c r="S24">
        <v>1.7706507526688267</v>
      </c>
      <c r="T24" s="232">
        <f t="shared" si="2"/>
        <v>1.0952411132842881</v>
      </c>
      <c r="X24">
        <v>0.48098341720980126</v>
      </c>
      <c r="Y24">
        <v>1.7706507526688267</v>
      </c>
      <c r="Z24" s="232">
        <f t="shared" si="3"/>
        <v>0.27164217250908196</v>
      </c>
      <c r="AC24">
        <v>1.2050756466569059</v>
      </c>
      <c r="AD24">
        <v>1.7706507526688267</v>
      </c>
      <c r="AE24" s="232">
        <f t="shared" si="4"/>
        <v>0.68058347748168102</v>
      </c>
      <c r="AH24" s="26"/>
      <c r="AI24" s="26">
        <v>2.8245328222328694</v>
      </c>
      <c r="AJ24" s="26">
        <v>2.3596505605817319</v>
      </c>
      <c r="AK24" s="235">
        <v>1.1970131804331776</v>
      </c>
      <c r="AN24" s="26">
        <v>1.1938436892092916</v>
      </c>
      <c r="AO24" s="26">
        <v>2.3596505605817319</v>
      </c>
      <c r="AP24" s="235">
        <v>0.50594088343104904</v>
      </c>
      <c r="AZ24" s="163"/>
      <c r="BA24" s="160"/>
      <c r="BB24" s="242"/>
      <c r="BC24" s="26"/>
      <c r="BD24" s="26"/>
      <c r="BE24" s="26"/>
      <c r="BF24" s="160"/>
      <c r="BG24" s="237"/>
      <c r="BH24" s="26"/>
      <c r="BI24" s="26"/>
      <c r="BJ24" s="26"/>
      <c r="BK24" s="26"/>
      <c r="BL24" s="160"/>
      <c r="BM24" s="237"/>
    </row>
    <row r="25" spans="1:66" ht="18" x14ac:dyDescent="0.2">
      <c r="F25" s="66"/>
      <c r="G25" s="66"/>
      <c r="H25" s="66"/>
      <c r="R25">
        <v>1.273375477800647</v>
      </c>
      <c r="S25">
        <v>1.7706507526688267</v>
      </c>
      <c r="T25" s="232">
        <f t="shared" si="2"/>
        <v>0.71915677096759045</v>
      </c>
      <c r="X25">
        <v>0.35568225009502097</v>
      </c>
      <c r="Y25">
        <v>1.7706507526688267</v>
      </c>
      <c r="Z25" s="232">
        <f t="shared" si="3"/>
        <v>0.20087657013045415</v>
      </c>
      <c r="AC25">
        <v>1.0397871664548921</v>
      </c>
      <c r="AD25">
        <v>1.7706507526688267</v>
      </c>
      <c r="AE25" s="232">
        <f t="shared" si="4"/>
        <v>0.58723447573592091</v>
      </c>
      <c r="AH25" s="66" t="s">
        <v>101</v>
      </c>
      <c r="AI25" s="1">
        <f>AVERAGE(AI20:AI24)</f>
        <v>2.3596505605817319</v>
      </c>
      <c r="AN25" s="26">
        <v>1.3617397454031117</v>
      </c>
      <c r="AO25" s="26">
        <v>2.3596505605817319</v>
      </c>
      <c r="AP25" s="235">
        <v>0.57709381556368999</v>
      </c>
      <c r="AY25" s="66" t="s">
        <v>101</v>
      </c>
      <c r="AZ25" s="65">
        <v>0.52958095135377747</v>
      </c>
    </row>
    <row r="26" spans="1:66" ht="18" x14ac:dyDescent="0.2">
      <c r="F26" s="66"/>
      <c r="G26" s="66"/>
      <c r="H26" s="66"/>
      <c r="K26" s="66"/>
      <c r="L26" s="66"/>
      <c r="M26" s="66"/>
    </row>
    <row r="27" spans="1:66" x14ac:dyDescent="0.2">
      <c r="A27" s="16" t="s">
        <v>312</v>
      </c>
      <c r="B27" s="49" t="s">
        <v>78</v>
      </c>
      <c r="C27" s="49" t="s">
        <v>101</v>
      </c>
      <c r="D27" s="34" t="s">
        <v>316</v>
      </c>
      <c r="F27" t="s">
        <v>313</v>
      </c>
      <c r="G27" s="49" t="s">
        <v>78</v>
      </c>
      <c r="H27" s="49" t="s">
        <v>101</v>
      </c>
      <c r="I27" s="34" t="s">
        <v>316</v>
      </c>
      <c r="K27" t="s">
        <v>317</v>
      </c>
      <c r="L27" s="49" t="s">
        <v>78</v>
      </c>
      <c r="M27" s="49" t="s">
        <v>101</v>
      </c>
      <c r="N27" s="34" t="s">
        <v>316</v>
      </c>
      <c r="Q27" t="s">
        <v>322</v>
      </c>
      <c r="R27">
        <v>1.5579274216897383</v>
      </c>
      <c r="S27">
        <v>1.7706507526688267</v>
      </c>
      <c r="T27" s="232">
        <f t="shared" ref="T27:T32" si="5">R27/S27</f>
        <v>0.87986149687708914</v>
      </c>
      <c r="X27">
        <v>0.99972175848636624</v>
      </c>
      <c r="Y27">
        <v>1.7706507526688267</v>
      </c>
      <c r="Z27" s="232">
        <f t="shared" ref="Z27:Z32" si="6">X27/Y27</f>
        <v>0.56460697118250347</v>
      </c>
      <c r="AC27">
        <v>7.3527837259100632</v>
      </c>
      <c r="AD27">
        <v>1.7706507526688267</v>
      </c>
      <c r="AE27" s="232">
        <f t="shared" ref="AE27:AE33" si="7">AC27/AD27</f>
        <v>4.1525883717201291</v>
      </c>
    </row>
    <row r="28" spans="1:66" x14ac:dyDescent="0.2">
      <c r="R28">
        <v>0.64372348688534387</v>
      </c>
      <c r="S28">
        <v>1.7706507526688267</v>
      </c>
      <c r="T28" s="232">
        <f t="shared" si="5"/>
        <v>0.36355192344683829</v>
      </c>
      <c r="X28">
        <v>0.35412641457355781</v>
      </c>
      <c r="Y28">
        <v>1.7706507526688267</v>
      </c>
      <c r="Z28" s="232">
        <f t="shared" si="6"/>
        <v>0.19999789006375093</v>
      </c>
      <c r="AC28">
        <v>5.2146282973621112</v>
      </c>
      <c r="AD28">
        <v>1.7706507526688267</v>
      </c>
      <c r="AE28" s="232">
        <f t="shared" si="7"/>
        <v>2.945034919789983</v>
      </c>
      <c r="AH28" s="27" t="s">
        <v>312</v>
      </c>
      <c r="AI28" s="236" t="s">
        <v>78</v>
      </c>
      <c r="AJ28" s="236" t="s">
        <v>101</v>
      </c>
      <c r="AK28" s="60" t="s">
        <v>316</v>
      </c>
      <c r="AM28" s="27" t="s">
        <v>313</v>
      </c>
      <c r="AN28" s="236" t="s">
        <v>78</v>
      </c>
      <c r="AO28" s="236" t="s">
        <v>101</v>
      </c>
      <c r="AP28" s="60" t="s">
        <v>316</v>
      </c>
      <c r="AR28" s="27" t="s">
        <v>318</v>
      </c>
      <c r="AS28" s="236" t="s">
        <v>78</v>
      </c>
      <c r="AT28" s="236" t="s">
        <v>101</v>
      </c>
      <c r="AU28" s="60" t="s">
        <v>316</v>
      </c>
    </row>
    <row r="29" spans="1:66" x14ac:dyDescent="0.2">
      <c r="A29" t="s">
        <v>321</v>
      </c>
      <c r="B29" s="16">
        <v>0.63580719204284619</v>
      </c>
      <c r="C29">
        <v>1.1139818812533067</v>
      </c>
      <c r="D29" s="232">
        <f>B29/C29</f>
        <v>0.57075182526983215</v>
      </c>
      <c r="G29">
        <v>0.23640715832668413</v>
      </c>
      <c r="H29">
        <v>1.1139818812533067</v>
      </c>
      <c r="I29" s="232">
        <f>G29/H29</f>
        <v>0.21221813595451816</v>
      </c>
      <c r="L29">
        <v>3.9377738042020565</v>
      </c>
      <c r="M29">
        <v>1.1139818812533067</v>
      </c>
      <c r="N29" s="232">
        <f>L29/M29</f>
        <v>3.5348634214515129</v>
      </c>
      <c r="R29">
        <v>1.9748995983935742</v>
      </c>
      <c r="S29">
        <v>1.7706507526688267</v>
      </c>
      <c r="T29" s="232">
        <f t="shared" si="5"/>
        <v>1.1153524179835532</v>
      </c>
      <c r="X29">
        <v>0.33911262798634811</v>
      </c>
      <c r="Y29">
        <v>1.7706507526688267</v>
      </c>
      <c r="Z29" s="232">
        <f t="shared" si="6"/>
        <v>0.19151864221400977</v>
      </c>
      <c r="AC29">
        <v>4.6529850746268648</v>
      </c>
      <c r="AD29">
        <v>1.7706507526688267</v>
      </c>
      <c r="AE29" s="232">
        <f t="shared" si="7"/>
        <v>2.627838983838918</v>
      </c>
      <c r="AH29" s="26"/>
      <c r="AI29" s="26"/>
      <c r="AJ29" s="26"/>
      <c r="AK29" s="26"/>
      <c r="AM29" s="26"/>
      <c r="AN29" s="26"/>
      <c r="AO29" s="26"/>
      <c r="AP29" s="26"/>
      <c r="AR29" s="26"/>
      <c r="AS29" s="26"/>
      <c r="AT29" s="26"/>
      <c r="AU29" s="26"/>
      <c r="AY29" s="16" t="s">
        <v>312</v>
      </c>
      <c r="AZ29" s="49" t="s">
        <v>78</v>
      </c>
      <c r="BA29" s="49" t="s">
        <v>101</v>
      </c>
      <c r="BB29" s="34" t="s">
        <v>316</v>
      </c>
      <c r="BD29" s="16" t="s">
        <v>313</v>
      </c>
      <c r="BE29" s="49" t="s">
        <v>78</v>
      </c>
      <c r="BF29" s="49" t="s">
        <v>101</v>
      </c>
      <c r="BG29" s="34" t="s">
        <v>316</v>
      </c>
      <c r="BK29" s="16" t="s">
        <v>318</v>
      </c>
      <c r="BL29" s="49" t="s">
        <v>78</v>
      </c>
      <c r="BM29" s="49" t="s">
        <v>101</v>
      </c>
      <c r="BN29" s="34" t="s">
        <v>316</v>
      </c>
    </row>
    <row r="30" spans="1:66" x14ac:dyDescent="0.2">
      <c r="B30">
        <v>1.0741266868986894</v>
      </c>
      <c r="C30">
        <v>1.1139818812533067</v>
      </c>
      <c r="D30" s="232">
        <f t="shared" ref="D30:D34" si="8">B30/C30</f>
        <v>0.96422276248355365</v>
      </c>
      <c r="G30">
        <v>0.15640291755147262</v>
      </c>
      <c r="H30">
        <v>1.1139818812533067</v>
      </c>
      <c r="I30" s="232">
        <f t="shared" ref="I30:I34" si="9">G30/H30</f>
        <v>0.14039987560256234</v>
      </c>
      <c r="L30">
        <v>2.5001410238330277</v>
      </c>
      <c r="M30">
        <v>1.1139818812533067</v>
      </c>
      <c r="N30" s="232">
        <f t="shared" ref="N30:N35" si="10">L30/M30</f>
        <v>2.244328265932114</v>
      </c>
      <c r="R30">
        <v>2.6949771689497717</v>
      </c>
      <c r="S30">
        <v>1.7706507526688267</v>
      </c>
      <c r="T30" s="232">
        <f t="shared" si="5"/>
        <v>1.5220263876926305</v>
      </c>
      <c r="X30">
        <v>0.75874263261296659</v>
      </c>
      <c r="Y30">
        <v>1.7706507526688267</v>
      </c>
      <c r="Z30" s="232">
        <f t="shared" si="6"/>
        <v>0.42851060914714323</v>
      </c>
      <c r="AC30">
        <v>2.0519092028857999</v>
      </c>
      <c r="AD30">
        <v>1.7706507526688267</v>
      </c>
      <c r="AE30" s="232">
        <f t="shared" si="7"/>
        <v>1.1588446788803746</v>
      </c>
      <c r="AH30" s="26" t="s">
        <v>324</v>
      </c>
      <c r="AI30" s="26">
        <v>3.8306371739848135</v>
      </c>
      <c r="AJ30" s="26">
        <v>2.8916026564258841</v>
      </c>
      <c r="AK30" s="237">
        <v>1.3247453502894506</v>
      </c>
      <c r="AM30" s="26"/>
      <c r="AN30" s="26">
        <v>1.2950568678915135</v>
      </c>
      <c r="AO30" s="26">
        <v>2.8916026564258841</v>
      </c>
      <c r="AP30" s="237">
        <v>0.44786819690235252</v>
      </c>
      <c r="AR30" s="26"/>
      <c r="AS30" s="26">
        <v>5.9670231729055265</v>
      </c>
      <c r="AT30" s="26">
        <v>2.8916026564258841</v>
      </c>
      <c r="AU30" s="237">
        <v>2.0635695432238133</v>
      </c>
    </row>
    <row r="31" spans="1:66" x14ac:dyDescent="0.2">
      <c r="B31">
        <v>1.3170703441882026</v>
      </c>
      <c r="C31">
        <v>1.1139818812533067</v>
      </c>
      <c r="D31" s="232">
        <f t="shared" si="8"/>
        <v>1.1823085871974932</v>
      </c>
      <c r="G31">
        <v>0.33074586567667907</v>
      </c>
      <c r="H31">
        <v>1.1139818812533067</v>
      </c>
      <c r="I31" s="232">
        <f t="shared" si="9"/>
        <v>0.29690416984571338</v>
      </c>
      <c r="L31">
        <v>4.1428256557196388</v>
      </c>
      <c r="M31">
        <v>1.1139818812533067</v>
      </c>
      <c r="N31" s="232">
        <f t="shared" si="10"/>
        <v>3.7189345046246833</v>
      </c>
      <c r="R31">
        <v>2.1309391032790543</v>
      </c>
      <c r="S31">
        <v>1.7706507526688267</v>
      </c>
      <c r="T31" s="232">
        <f t="shared" si="5"/>
        <v>1.2034779303977254</v>
      </c>
      <c r="X31" s="16">
        <v>2.1823338735818476</v>
      </c>
      <c r="Y31" s="16">
        <v>1.7706507526688267</v>
      </c>
      <c r="Z31" s="210">
        <f t="shared" si="6"/>
        <v>1.2325038522094256</v>
      </c>
      <c r="AC31">
        <v>5.6732231838447422</v>
      </c>
      <c r="AD31" s="16">
        <v>1.7706507526688267</v>
      </c>
      <c r="AE31" s="232">
        <f t="shared" si="7"/>
        <v>3.2040328536238634</v>
      </c>
      <c r="AH31" s="26"/>
      <c r="AI31" s="26">
        <v>3.7512781539311875</v>
      </c>
      <c r="AJ31" s="26">
        <v>2.8916026564258841</v>
      </c>
      <c r="AK31" s="237">
        <v>1.2973007012546773</v>
      </c>
      <c r="AM31" s="26"/>
      <c r="AN31" s="26">
        <v>2.3059782608695651</v>
      </c>
      <c r="AO31" s="26">
        <v>2.8916026564258841</v>
      </c>
      <c r="AP31" s="237">
        <v>0.79747411206207353</v>
      </c>
      <c r="AR31" s="26"/>
      <c r="AS31" s="26">
        <v>2.1134554876920224</v>
      </c>
      <c r="AT31" s="26">
        <v>2.8916026564258841</v>
      </c>
      <c r="AU31" s="237">
        <v>0.73089415760335574</v>
      </c>
      <c r="AZ31">
        <v>1.4256698605771991</v>
      </c>
      <c r="BA31">
        <v>0.86710542557916426</v>
      </c>
      <c r="BB31" s="243">
        <f>AZ31/BA31</f>
        <v>1.6441713066493084</v>
      </c>
      <c r="BE31">
        <v>0.47691076430572221</v>
      </c>
      <c r="BF31">
        <v>0.86710542557916426</v>
      </c>
      <c r="BG31" s="243">
        <f>BE31/BF31</f>
        <v>0.55000320634273514</v>
      </c>
      <c r="BK31">
        <v>1.2195952583666252</v>
      </c>
      <c r="BL31">
        <v>0.86710542557916426</v>
      </c>
      <c r="BM31" s="243">
        <f>BK31/BL31</f>
        <v>1.4065132363253556</v>
      </c>
    </row>
    <row r="32" spans="1:66" x14ac:dyDescent="0.2">
      <c r="B32">
        <v>1.0976811403796887</v>
      </c>
      <c r="C32">
        <v>1.1139818812533067</v>
      </c>
      <c r="D32" s="232">
        <f t="shared" si="8"/>
        <v>0.98536714003348191</v>
      </c>
      <c r="G32">
        <v>0.33174990371036078</v>
      </c>
      <c r="H32">
        <v>1.1139818812533067</v>
      </c>
      <c r="I32" s="232">
        <f t="shared" si="9"/>
        <v>0.29780547537911406</v>
      </c>
      <c r="L32">
        <v>1.9932718475960085</v>
      </c>
      <c r="M32">
        <v>1.1139818812533067</v>
      </c>
      <c r="N32" s="232">
        <f t="shared" si="10"/>
        <v>1.7893216049020833</v>
      </c>
      <c r="R32" s="23">
        <v>1.3988346686088855</v>
      </c>
      <c r="S32">
        <v>1.7706507526688267</v>
      </c>
      <c r="T32" s="232">
        <f t="shared" si="5"/>
        <v>0.79001161945712983</v>
      </c>
      <c r="X32">
        <v>0.48538905878355415</v>
      </c>
      <c r="Y32">
        <v>1.7706507526688267</v>
      </c>
      <c r="Z32" s="232">
        <f t="shared" si="6"/>
        <v>0.27413032076028987</v>
      </c>
      <c r="AC32">
        <v>4.1429644466700042</v>
      </c>
      <c r="AD32">
        <v>1.7706507526688267</v>
      </c>
      <c r="AE32" s="232">
        <f t="shared" si="7"/>
        <v>2.3397976367872038</v>
      </c>
      <c r="AH32" s="26"/>
      <c r="AI32" s="26">
        <v>3.594850065189048</v>
      </c>
      <c r="AJ32" s="26">
        <v>2.8916026564258841</v>
      </c>
      <c r="AK32" s="237">
        <v>1.2432033347321658</v>
      </c>
      <c r="AM32" s="26"/>
      <c r="AN32" s="26">
        <v>2.7151871192341166</v>
      </c>
      <c r="AO32" s="26">
        <v>2.8916026564258841</v>
      </c>
      <c r="AP32" s="237">
        <v>0.93899039454825273</v>
      </c>
      <c r="AR32" s="26"/>
      <c r="AS32" s="26">
        <v>1.6321619556913673</v>
      </c>
      <c r="AT32" s="26">
        <v>2.8916026564258841</v>
      </c>
      <c r="AU32" s="237">
        <v>0.56444890589109264</v>
      </c>
      <c r="AZ32">
        <v>1.2366757000903341</v>
      </c>
      <c r="BA32">
        <v>0.86710542557916426</v>
      </c>
      <c r="BB32" s="243">
        <f t="shared" ref="BB32:BB36" si="11">AZ32/BA32</f>
        <v>1.4262114658829674</v>
      </c>
      <c r="BE32">
        <v>0.51737901626338756</v>
      </c>
      <c r="BF32">
        <v>0.86710542557916426</v>
      </c>
      <c r="BG32" s="243">
        <f t="shared" ref="BG32:BG36" si="12">BE32/BF32</f>
        <v>0.59667371579161266</v>
      </c>
      <c r="BK32">
        <v>1.332146677363284</v>
      </c>
      <c r="BL32">
        <v>0.86710542557916426</v>
      </c>
      <c r="BM32" s="243">
        <f t="shared" ref="BM32:BM36" si="13">BK32/BL32</f>
        <v>1.5363145449972309</v>
      </c>
    </row>
    <row r="33" spans="1:65" ht="18" x14ac:dyDescent="0.2">
      <c r="B33">
        <v>1.2728993961723467</v>
      </c>
      <c r="C33">
        <v>1.1139818812533067</v>
      </c>
      <c r="D33" s="232">
        <f t="shared" si="8"/>
        <v>1.1426571810488038</v>
      </c>
      <c r="G33">
        <v>0.61191489361702123</v>
      </c>
      <c r="H33">
        <v>1.1139818812533067</v>
      </c>
      <c r="I33" s="232">
        <f t="shared" si="9"/>
        <v>0.54930417084394101</v>
      </c>
      <c r="L33">
        <v>2.8307054616384915</v>
      </c>
      <c r="M33">
        <v>1.1139818812533067</v>
      </c>
      <c r="N33" s="232">
        <f t="shared" si="10"/>
        <v>2.5410695714850875</v>
      </c>
      <c r="Q33" s="66" t="s">
        <v>101</v>
      </c>
      <c r="R33">
        <f>AVERAGE(R20:R32)</f>
        <v>1.7706507526688267</v>
      </c>
      <c r="T33" s="233"/>
      <c r="Z33" s="233"/>
      <c r="AC33">
        <v>10.752673175267319</v>
      </c>
      <c r="AD33">
        <v>1.7706507526688267</v>
      </c>
      <c r="AE33" s="232">
        <f t="shared" si="7"/>
        <v>6.0727239174977168</v>
      </c>
      <c r="AH33" s="26"/>
      <c r="AI33" s="26">
        <v>1.3601432917852587</v>
      </c>
      <c r="AJ33" s="26">
        <v>2.8916026564258841</v>
      </c>
      <c r="AK33" s="237">
        <v>0.47037696855156458</v>
      </c>
      <c r="AM33" s="26"/>
      <c r="AN33" s="26">
        <v>1.4322373696872497</v>
      </c>
      <c r="AO33" s="26">
        <v>2.8916026564258841</v>
      </c>
      <c r="AP33" s="237">
        <v>0.49530919004533708</v>
      </c>
      <c r="AR33" s="26"/>
      <c r="AS33" s="26">
        <v>2.1731140452474711</v>
      </c>
      <c r="AT33" s="26">
        <v>2.8916026564258841</v>
      </c>
      <c r="AU33" s="237">
        <v>0.75152581576803201</v>
      </c>
      <c r="AZ33">
        <v>0.87583262608337831</v>
      </c>
      <c r="BA33">
        <v>0.86710542557916426</v>
      </c>
      <c r="BB33" s="243">
        <f t="shared" si="11"/>
        <v>1.0100647513517573</v>
      </c>
      <c r="BE33">
        <v>0.32587548638132291</v>
      </c>
      <c r="BF33">
        <v>0.86710542557916426</v>
      </c>
      <c r="BG33" s="243">
        <f t="shared" si="12"/>
        <v>0.37581991389762259</v>
      </c>
      <c r="BK33">
        <v>0.92549010998660863</v>
      </c>
      <c r="BL33">
        <v>0.86710542557916426</v>
      </c>
      <c r="BM33" s="243">
        <f t="shared" si="13"/>
        <v>1.0673328555964778</v>
      </c>
    </row>
    <row r="34" spans="1:65" x14ac:dyDescent="0.2">
      <c r="B34">
        <v>0.69483094225362274</v>
      </c>
      <c r="C34">
        <v>1.1139818812533067</v>
      </c>
      <c r="D34" s="232">
        <f t="shared" si="8"/>
        <v>0.62373630482381803</v>
      </c>
      <c r="G34">
        <v>0.45746264542096271</v>
      </c>
      <c r="H34">
        <v>1.1139818812533067</v>
      </c>
      <c r="I34" s="232">
        <f t="shared" si="9"/>
        <v>0.41065537341261388</v>
      </c>
      <c r="L34">
        <v>3.6515650741350898</v>
      </c>
      <c r="M34">
        <v>1.1139818812533067</v>
      </c>
      <c r="N34" s="232">
        <f t="shared" si="10"/>
        <v>3.2779393772785843</v>
      </c>
      <c r="AF34" s="233"/>
      <c r="AH34" s="26"/>
      <c r="AI34" s="26">
        <v>4.3511166253101745</v>
      </c>
      <c r="AJ34" s="26">
        <v>2.8916026564258841</v>
      </c>
      <c r="AK34" s="237">
        <v>1.5047422285495815</v>
      </c>
      <c r="AM34" s="26"/>
      <c r="AN34" s="26">
        <v>1.5844741754822651</v>
      </c>
      <c r="AO34" s="26">
        <v>2.8916026564258841</v>
      </c>
      <c r="AP34" s="237">
        <v>0.54795708945734867</v>
      </c>
      <c r="AR34" s="26"/>
      <c r="AS34" s="26">
        <v>5.9341604962977783</v>
      </c>
      <c r="AT34" s="26">
        <v>2.8916026564258841</v>
      </c>
      <c r="AU34" s="237">
        <v>2.0522046772610851</v>
      </c>
      <c r="AZ34">
        <v>1.2258083940507014</v>
      </c>
      <c r="BA34">
        <v>0.86710542557916426</v>
      </c>
      <c r="BB34" s="243">
        <f t="shared" si="11"/>
        <v>1.4136786114928865</v>
      </c>
      <c r="BE34">
        <v>0.64248744689069137</v>
      </c>
      <c r="BF34">
        <v>0.86710542557916426</v>
      </c>
      <c r="BG34" s="243">
        <f t="shared" si="12"/>
        <v>0.74095655261475946</v>
      </c>
      <c r="BK34">
        <v>0.77019621707618879</v>
      </c>
      <c r="BL34">
        <v>0.86710542557916426</v>
      </c>
      <c r="BM34" s="243">
        <f t="shared" si="13"/>
        <v>0.8882382630252289</v>
      </c>
    </row>
    <row r="35" spans="1:65" x14ac:dyDescent="0.2">
      <c r="L35">
        <v>3.4623120682649331</v>
      </c>
      <c r="M35">
        <v>1.1139818812533067</v>
      </c>
      <c r="N35" s="232">
        <f t="shared" si="10"/>
        <v>3.1080506124297034</v>
      </c>
      <c r="R35" s="211"/>
      <c r="AH35" s="26"/>
      <c r="AM35" s="26"/>
      <c r="AR35" s="26"/>
      <c r="AZ35">
        <v>0.70079619838872098</v>
      </c>
      <c r="BA35">
        <v>0.86710542557916426</v>
      </c>
      <c r="BB35" s="243">
        <f t="shared" si="11"/>
        <v>0.80820183764925624</v>
      </c>
      <c r="BE35">
        <v>0.43966932101392014</v>
      </c>
      <c r="BF35">
        <v>0.86710542557916426</v>
      </c>
      <c r="BG35" s="243">
        <f t="shared" si="12"/>
        <v>0.50705405368701573</v>
      </c>
      <c r="BK35">
        <v>1.3533458278314945</v>
      </c>
      <c r="BL35">
        <v>0.86710542557916426</v>
      </c>
      <c r="BM35" s="243">
        <f t="shared" si="13"/>
        <v>1.5607627260866883</v>
      </c>
    </row>
    <row r="36" spans="1:65" x14ac:dyDescent="0.2">
      <c r="A36" t="s">
        <v>322</v>
      </c>
      <c r="B36">
        <v>1.5962956302823235</v>
      </c>
      <c r="C36">
        <v>1.1139818812533067</v>
      </c>
      <c r="D36" s="232">
        <f>B36/C36</f>
        <v>1.4329637287155699</v>
      </c>
      <c r="G36">
        <v>0.84672224327396739</v>
      </c>
      <c r="H36">
        <v>1.1139818812533067</v>
      </c>
      <c r="I36" s="232">
        <f>G36/H36</f>
        <v>0.76008618948213624</v>
      </c>
      <c r="N36" s="232"/>
      <c r="Q36" s="26"/>
      <c r="R36" s="154"/>
      <c r="S36" s="154"/>
      <c r="T36" s="154"/>
      <c r="U36" s="26"/>
      <c r="V36" s="26"/>
      <c r="W36" s="26"/>
      <c r="X36" s="154"/>
      <c r="Y36" s="154"/>
      <c r="Z36" s="154"/>
      <c r="AA36" s="26"/>
      <c r="AB36" s="26"/>
      <c r="AC36" s="26"/>
      <c r="AD36" s="154"/>
      <c r="AE36" s="154"/>
      <c r="AF36" s="154"/>
      <c r="AH36" s="26" t="s">
        <v>325</v>
      </c>
      <c r="AI36" s="26">
        <v>2.8136316606311431</v>
      </c>
      <c r="AJ36" s="26">
        <v>2.8916026564258841</v>
      </c>
      <c r="AK36" s="237">
        <v>0.97303536998021867</v>
      </c>
      <c r="AM36" s="26"/>
      <c r="AN36" s="26">
        <v>0.74308102700900291</v>
      </c>
      <c r="AO36" s="26">
        <v>2.8916026564258841</v>
      </c>
      <c r="AP36" s="237">
        <v>0.25697895433789492</v>
      </c>
      <c r="AR36" s="26"/>
      <c r="AS36" s="26">
        <v>7.053583695901076</v>
      </c>
      <c r="AT36" s="26">
        <v>2.8916026564258841</v>
      </c>
      <c r="AU36" s="237">
        <v>2.4393336616378467</v>
      </c>
      <c r="AZ36">
        <v>0.55910060896268154</v>
      </c>
      <c r="BA36">
        <v>0.86710542557916426</v>
      </c>
      <c r="BB36" s="243">
        <f t="shared" si="11"/>
        <v>0.64478965587055626</v>
      </c>
      <c r="BE36">
        <v>0.51918587686022777</v>
      </c>
      <c r="BF36">
        <v>0.86710542557916426</v>
      </c>
      <c r="BG36" s="243">
        <f t="shared" si="12"/>
        <v>0.59875750000462613</v>
      </c>
      <c r="BK36">
        <v>1.1935324904839586</v>
      </c>
      <c r="BL36">
        <v>0.86710542557916426</v>
      </c>
      <c r="BM36" s="243">
        <f t="shared" si="13"/>
        <v>1.3764560286158565</v>
      </c>
    </row>
    <row r="37" spans="1:65" x14ac:dyDescent="0.2">
      <c r="B37">
        <v>1.1194047980564834</v>
      </c>
      <c r="C37">
        <v>1.1139818812533067</v>
      </c>
      <c r="D37" s="232">
        <f>B37/C37</f>
        <v>1.0048680475817753</v>
      </c>
      <c r="G37">
        <v>0.59983130497650317</v>
      </c>
      <c r="H37">
        <v>1.1139818812533067</v>
      </c>
      <c r="I37" s="232">
        <f>G37/H37</f>
        <v>0.53845696691372702</v>
      </c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  <c r="AH37" s="26"/>
      <c r="AI37" s="26">
        <v>0.95680716150690037</v>
      </c>
      <c r="AJ37" s="26">
        <v>2.8916026564258841</v>
      </c>
      <c r="AK37" s="237">
        <v>0.3308916456348624</v>
      </c>
      <c r="AM37" s="26"/>
      <c r="AN37" s="26">
        <v>2.5392892892892891</v>
      </c>
      <c r="AO37" s="26">
        <v>2.8916026564258841</v>
      </c>
      <c r="AP37" s="237">
        <v>0.87815982726614805</v>
      </c>
      <c r="AR37" s="26"/>
      <c r="AS37" s="26">
        <v>2.5640449438202246</v>
      </c>
      <c r="AT37" s="26">
        <v>2.8916026564258841</v>
      </c>
      <c r="AU37" s="237">
        <v>0.88672105004546797</v>
      </c>
    </row>
    <row r="38" spans="1:65" x14ac:dyDescent="0.2">
      <c r="B38">
        <v>1.0715260715260717</v>
      </c>
      <c r="C38">
        <v>1.1139818812533067</v>
      </c>
      <c r="D38" s="232">
        <f>B38/C38</f>
        <v>0.9618882403370248</v>
      </c>
      <c r="G38">
        <v>0.84553459119496843</v>
      </c>
      <c r="H38">
        <v>1.1139818812533067</v>
      </c>
      <c r="I38" s="232">
        <f>G38/H38</f>
        <v>0.75902005716976617</v>
      </c>
      <c r="Q38" s="27" t="s">
        <v>312</v>
      </c>
      <c r="R38" s="236" t="s">
        <v>78</v>
      </c>
      <c r="S38" s="236" t="s">
        <v>101</v>
      </c>
      <c r="T38" s="60" t="s">
        <v>316</v>
      </c>
      <c r="U38" s="26"/>
      <c r="V38" s="26"/>
      <c r="W38" s="27" t="s">
        <v>313</v>
      </c>
      <c r="X38" s="236" t="s">
        <v>78</v>
      </c>
      <c r="Y38" s="236" t="s">
        <v>101</v>
      </c>
      <c r="Z38" s="60" t="s">
        <v>316</v>
      </c>
      <c r="AA38" s="26"/>
      <c r="AB38" s="27" t="s">
        <v>318</v>
      </c>
      <c r="AC38" s="236" t="s">
        <v>78</v>
      </c>
      <c r="AD38" s="236" t="s">
        <v>101</v>
      </c>
      <c r="AE38" s="60" t="s">
        <v>316</v>
      </c>
      <c r="AH38" s="26"/>
      <c r="AI38" s="26">
        <v>2.1741720516962846</v>
      </c>
      <c r="AJ38" s="26">
        <v>2.8916026564258841</v>
      </c>
      <c r="AK38" s="237">
        <v>0.75189170506006964</v>
      </c>
      <c r="AM38" s="26"/>
      <c r="AN38" s="26">
        <v>2.4254231874800389</v>
      </c>
      <c r="AO38" s="26">
        <v>2.8916026564258841</v>
      </c>
      <c r="AP38" s="237">
        <v>0.838781629312079</v>
      </c>
      <c r="AR38" s="26"/>
      <c r="AS38" s="26">
        <v>3.0789791969037252</v>
      </c>
      <c r="AT38" s="26">
        <v>2.8916026564258841</v>
      </c>
      <c r="AU38" s="237">
        <v>1.0648002380484201</v>
      </c>
      <c r="AZ38">
        <v>0.38173496983565636</v>
      </c>
      <c r="BA38">
        <v>0.86710542557916426</v>
      </c>
      <c r="BB38" s="243">
        <f t="shared" ref="BB38:BB43" si="14">AZ38/BA38</f>
        <v>0.44024055042751553</v>
      </c>
      <c r="BE38">
        <v>0.79281200426494691</v>
      </c>
      <c r="BF38">
        <v>0.86710542557916426</v>
      </c>
      <c r="BG38" s="243">
        <f t="shared" ref="BG38:BG43" si="15">BE38/BF38</f>
        <v>0.91432019784146235</v>
      </c>
      <c r="BK38">
        <v>1.6524340580164152</v>
      </c>
      <c r="BL38">
        <v>0.86710542557916426</v>
      </c>
      <c r="BM38" s="243">
        <f t="shared" ref="BM38:BM43" si="16">BK38/BL38</f>
        <v>1.9056899072136559</v>
      </c>
    </row>
    <row r="39" spans="1:65" x14ac:dyDescent="0.2">
      <c r="B39">
        <v>1.4152432712215322</v>
      </c>
      <c r="C39">
        <v>1.1139818812533067</v>
      </c>
      <c r="D39" s="232">
        <f>B39/C39</f>
        <v>1.2704365259776806</v>
      </c>
      <c r="G39">
        <v>1.9129542790152405</v>
      </c>
      <c r="H39">
        <v>1.1139818812533067</v>
      </c>
      <c r="I39" s="232">
        <f>G39/H39</f>
        <v>1.7172220762361365</v>
      </c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H39" s="26"/>
      <c r="AI39" s="26">
        <v>2.6991668319777822</v>
      </c>
      <c r="AJ39" s="26">
        <v>2.8916026564258841</v>
      </c>
      <c r="AK39" s="237">
        <v>0.93345011493178009</v>
      </c>
      <c r="AM39" s="26"/>
      <c r="AN39" s="26">
        <v>1.7626339969372131</v>
      </c>
      <c r="AO39" s="26">
        <v>2.8916026564258841</v>
      </c>
      <c r="AP39" s="237">
        <v>0.60956991895832835</v>
      </c>
      <c r="AR39" s="26"/>
      <c r="AS39" s="26">
        <v>6.4764434180138561</v>
      </c>
      <c r="AT39" s="26">
        <v>2.8916026564258841</v>
      </c>
      <c r="AU39" s="237">
        <v>2.2397418274677312</v>
      </c>
      <c r="AZ39">
        <v>0.9491670633031889</v>
      </c>
      <c r="BA39">
        <v>0.86710542557916426</v>
      </c>
      <c r="BB39" s="243">
        <f t="shared" si="14"/>
        <v>1.0946385933050913</v>
      </c>
      <c r="BE39">
        <v>1.3539084747122287</v>
      </c>
      <c r="BF39">
        <v>0.86710542557916426</v>
      </c>
      <c r="BG39" s="243">
        <f t="shared" si="15"/>
        <v>1.5614116055241092</v>
      </c>
      <c r="BK39">
        <v>1.8839966130397967</v>
      </c>
      <c r="BL39">
        <v>0.86710542557916426</v>
      </c>
      <c r="BM39" s="243">
        <f t="shared" si="16"/>
        <v>2.1727422726958743</v>
      </c>
    </row>
    <row r="40" spans="1:65" ht="18" x14ac:dyDescent="0.2">
      <c r="B40" s="23">
        <v>0.95891522076456459</v>
      </c>
      <c r="C40">
        <v>1.1139818812533067</v>
      </c>
      <c r="D40" s="232">
        <f>B40/C40</f>
        <v>0.86079965653096502</v>
      </c>
      <c r="F40" s="66"/>
      <c r="G40">
        <v>1.1307588684328695</v>
      </c>
      <c r="H40">
        <v>1.1139818812533067</v>
      </c>
      <c r="I40" s="232">
        <f>G40/H40</f>
        <v>1.0150603770688691</v>
      </c>
      <c r="K40" s="66"/>
      <c r="L40" s="66"/>
      <c r="M40" s="66"/>
      <c r="Q40" s="26" t="s">
        <v>321</v>
      </c>
      <c r="R40" s="26">
        <v>0.46205621652367646</v>
      </c>
      <c r="S40" s="26">
        <v>1.0719824558546101</v>
      </c>
      <c r="T40" s="239">
        <f>R40/S40</f>
        <v>0.431029644188826</v>
      </c>
      <c r="U40" s="26"/>
      <c r="V40" s="26"/>
      <c r="W40" s="26"/>
      <c r="X40" s="26">
        <v>0.40812050717046566</v>
      </c>
      <c r="Y40" s="26">
        <v>1.0719824558546101</v>
      </c>
      <c r="Z40" s="239">
        <f>X40/Y40</f>
        <v>0.38071565904975768</v>
      </c>
      <c r="AA40" s="26"/>
      <c r="AB40" s="26"/>
      <c r="AC40" s="26">
        <v>2.7082105764366284</v>
      </c>
      <c r="AD40" s="26">
        <v>1.0719824558546101</v>
      </c>
      <c r="AE40" s="239">
        <f>AC40/AD40</f>
        <v>2.5263571821029274</v>
      </c>
      <c r="AI40" s="238">
        <v>3.3842235482462515</v>
      </c>
      <c r="AJ40" s="26">
        <v>2.8916026564258841</v>
      </c>
      <c r="AK40" s="237">
        <v>1.1703625810156306</v>
      </c>
      <c r="AM40" s="26"/>
      <c r="AN40" s="26">
        <v>0.87375886524822699</v>
      </c>
      <c r="AO40" s="26">
        <v>2.8916026564258841</v>
      </c>
      <c r="AP40" s="237">
        <v>0.30217113796963435</v>
      </c>
      <c r="AR40" s="26"/>
      <c r="AS40" s="26">
        <v>2.9992705293872448</v>
      </c>
      <c r="AT40" s="26">
        <v>2.8916026564258841</v>
      </c>
      <c r="AU40" s="237">
        <v>1.0372346707878743</v>
      </c>
      <c r="AZ40">
        <v>0.80741376024394884</v>
      </c>
      <c r="BA40">
        <v>0.86710542557916426</v>
      </c>
      <c r="BB40" s="243">
        <f t="shared" si="14"/>
        <v>0.93115985256885503</v>
      </c>
      <c r="BE40">
        <v>0.53770411248866057</v>
      </c>
      <c r="BF40">
        <v>0.86710542557916426</v>
      </c>
      <c r="BG40" s="243">
        <f t="shared" si="15"/>
        <v>0.62011388307196069</v>
      </c>
      <c r="BK40">
        <v>2.5034892737141381</v>
      </c>
      <c r="BL40">
        <v>0.86710542557916426</v>
      </c>
      <c r="BM40" s="243">
        <f t="shared" si="16"/>
        <v>2.8871798052030258</v>
      </c>
    </row>
    <row r="41" spans="1:65" ht="18" x14ac:dyDescent="0.2">
      <c r="A41" t="s">
        <v>101</v>
      </c>
      <c r="B41">
        <f>AVERAGE(B29:B40)</f>
        <v>1.1139818812533067</v>
      </c>
      <c r="F41" s="66"/>
      <c r="G41" s="66"/>
      <c r="H41" s="66"/>
      <c r="Q41" s="26"/>
      <c r="R41" s="26">
        <v>0.81523647123727361</v>
      </c>
      <c r="S41" s="26">
        <v>1.0719824558546101</v>
      </c>
      <c r="T41" s="239">
        <f t="shared" ref="T41:T45" si="17">R41/S41</f>
        <v>0.76049422897256991</v>
      </c>
      <c r="U41" s="26"/>
      <c r="V41" s="26"/>
      <c r="W41" s="26"/>
      <c r="X41" s="26">
        <v>0.59723593287265553</v>
      </c>
      <c r="Y41" s="26">
        <v>1.0719824558546101</v>
      </c>
      <c r="Z41" s="239">
        <f t="shared" ref="Z41:Z45" si="18">X41/Y41</f>
        <v>0.55713218962760425</v>
      </c>
      <c r="AA41" s="26"/>
      <c r="AB41" s="26"/>
      <c r="AC41" s="26">
        <v>2.445240076063703</v>
      </c>
      <c r="AD41" s="26">
        <v>1.0719824558546101</v>
      </c>
      <c r="AE41" s="239">
        <f t="shared" ref="AE41:AE45" si="19">AC41/AD41</f>
        <v>2.281044864782138</v>
      </c>
      <c r="AI41">
        <f>AVERAGE(AI30:AI40)</f>
        <v>2.8916026564258841</v>
      </c>
      <c r="AN41" s="26">
        <v>4.7821376281112737</v>
      </c>
      <c r="AO41" s="26">
        <v>2.8916026564258841</v>
      </c>
      <c r="AP41" s="237">
        <v>1.6538017827187061</v>
      </c>
      <c r="AS41" s="26">
        <v>3.4553347280334732</v>
      </c>
      <c r="AT41" s="26">
        <v>2.8916026564258841</v>
      </c>
      <c r="AU41" s="237">
        <v>1.1949548878559892</v>
      </c>
      <c r="AZ41">
        <v>0.74463864773184629</v>
      </c>
      <c r="BA41">
        <v>0.86710542557916426</v>
      </c>
      <c r="BB41" s="243">
        <f t="shared" si="14"/>
        <v>0.85876368174548212</v>
      </c>
      <c r="BE41">
        <v>0.45616428255419561</v>
      </c>
      <c r="BF41">
        <v>0.86710542557916426</v>
      </c>
      <c r="BG41" s="243">
        <f t="shared" si="15"/>
        <v>0.52607707101995194</v>
      </c>
      <c r="BK41">
        <v>1.5589517994614894</v>
      </c>
      <c r="BL41">
        <v>0.86710542557916426</v>
      </c>
      <c r="BM41" s="243">
        <f t="shared" si="16"/>
        <v>1.7978803424280518</v>
      </c>
    </row>
    <row r="42" spans="1:65" ht="18" x14ac:dyDescent="0.2">
      <c r="F42" s="66"/>
      <c r="G42" s="66"/>
      <c r="H42" s="66"/>
      <c r="Q42" s="26"/>
      <c r="R42" s="26">
        <v>0.50849377123442818</v>
      </c>
      <c r="S42" s="26">
        <v>1.0719824558546101</v>
      </c>
      <c r="T42" s="239">
        <f t="shared" si="17"/>
        <v>0.47434896761350892</v>
      </c>
      <c r="U42" s="26"/>
      <c r="V42" s="26"/>
      <c r="W42" s="26"/>
      <c r="X42" s="26">
        <v>0.35512321660181567</v>
      </c>
      <c r="Y42" s="26">
        <v>1.0719824558546101</v>
      </c>
      <c r="Z42" s="239">
        <f t="shared" si="18"/>
        <v>0.3312770788946382</v>
      </c>
      <c r="AA42" s="26"/>
      <c r="AB42" s="26"/>
      <c r="AC42" s="26">
        <v>2.146575006137982</v>
      </c>
      <c r="AD42" s="26">
        <v>1.0719824558546101</v>
      </c>
      <c r="AE42" s="239">
        <f t="shared" si="19"/>
        <v>2.0024348294270182</v>
      </c>
      <c r="AZ42">
        <v>0.55024523464496722</v>
      </c>
      <c r="BA42">
        <v>0.86710542557916426</v>
      </c>
      <c r="BB42" s="243">
        <f t="shared" si="14"/>
        <v>0.63457708649146427</v>
      </c>
      <c r="BE42">
        <v>0.73930211471525931</v>
      </c>
      <c r="BF42">
        <v>0.86710542557916426</v>
      </c>
      <c r="BG42" s="243">
        <f t="shared" si="15"/>
        <v>0.85260925938902821</v>
      </c>
      <c r="BK42">
        <v>1.5628306693166871</v>
      </c>
      <c r="BL42">
        <v>0.86710542557916426</v>
      </c>
      <c r="BM42" s="243">
        <f t="shared" si="16"/>
        <v>1.8023536968100831</v>
      </c>
    </row>
    <row r="43" spans="1:65" x14ac:dyDescent="0.2">
      <c r="Q43" s="26"/>
      <c r="R43" s="26">
        <v>0.6277923888589626</v>
      </c>
      <c r="S43" s="26">
        <v>1.0719824558546101</v>
      </c>
      <c r="T43" s="239">
        <f t="shared" si="17"/>
        <v>0.58563681283241853</v>
      </c>
      <c r="U43" s="26"/>
      <c r="V43" s="26"/>
      <c r="W43" s="26"/>
      <c r="X43" s="26">
        <v>0.32099573497740802</v>
      </c>
      <c r="Y43" s="26">
        <v>1.0719824558546101</v>
      </c>
      <c r="Z43" s="239">
        <f t="shared" si="18"/>
        <v>0.29944122053891503</v>
      </c>
      <c r="AA43" s="26"/>
      <c r="AB43" s="26"/>
      <c r="AC43" s="26">
        <v>2.8820669907438234</v>
      </c>
      <c r="AD43" s="26">
        <v>1.0719824558546101</v>
      </c>
      <c r="AE43" s="239">
        <f t="shared" si="19"/>
        <v>2.6885393273028622</v>
      </c>
      <c r="AZ43" s="23">
        <v>0.94818204303734843</v>
      </c>
      <c r="BA43">
        <v>0.86710542557916426</v>
      </c>
      <c r="BB43" s="243">
        <f t="shared" si="14"/>
        <v>1.0935026065648601</v>
      </c>
      <c r="BE43">
        <v>0.6538175102028656</v>
      </c>
      <c r="BF43">
        <v>0.86710542557916426</v>
      </c>
      <c r="BG43" s="243">
        <f t="shared" si="15"/>
        <v>0.75402308752267622</v>
      </c>
      <c r="BK43">
        <v>1.5591805978063691</v>
      </c>
      <c r="BL43">
        <v>0.86710542557916426</v>
      </c>
      <c r="BM43" s="243">
        <f t="shared" si="16"/>
        <v>1.7981442069341778</v>
      </c>
    </row>
    <row r="44" spans="1:65" x14ac:dyDescent="0.2">
      <c r="Q44" s="26"/>
      <c r="R44" s="26">
        <v>0.81941737480834698</v>
      </c>
      <c r="S44" s="26">
        <v>1.0719824558546101</v>
      </c>
      <c r="T44" s="239">
        <f t="shared" si="17"/>
        <v>0.76439438941665128</v>
      </c>
      <c r="U44" s="26"/>
      <c r="V44" s="26"/>
      <c r="W44" s="26"/>
      <c r="X44" s="26">
        <v>0.32328583695984409</v>
      </c>
      <c r="Y44" s="26">
        <v>1.0719824558546101</v>
      </c>
      <c r="Z44" s="239">
        <f t="shared" si="18"/>
        <v>0.30157754466430414</v>
      </c>
      <c r="AA44" s="26"/>
      <c r="AB44" s="26"/>
      <c r="AC44" s="26">
        <v>2.5578775064793344</v>
      </c>
      <c r="AD44" s="26">
        <v>1.0719824558546101</v>
      </c>
      <c r="AE44" s="239">
        <f t="shared" si="19"/>
        <v>2.3861188142674719</v>
      </c>
      <c r="AH44" s="27" t="s">
        <v>312</v>
      </c>
      <c r="AI44" s="236" t="s">
        <v>78</v>
      </c>
      <c r="AJ44" s="236" t="s">
        <v>101</v>
      </c>
      <c r="AK44" s="60" t="s">
        <v>316</v>
      </c>
      <c r="AM44" s="27" t="s">
        <v>313</v>
      </c>
      <c r="AN44" s="236" t="s">
        <v>78</v>
      </c>
      <c r="AO44" s="236" t="s">
        <v>101</v>
      </c>
      <c r="AP44" s="60" t="s">
        <v>316</v>
      </c>
      <c r="AR44" s="27" t="s">
        <v>318</v>
      </c>
      <c r="AS44" s="236" t="s">
        <v>78</v>
      </c>
      <c r="AT44" s="236" t="s">
        <v>101</v>
      </c>
      <c r="AU44" s="60" t="s">
        <v>316</v>
      </c>
      <c r="AY44" t="s">
        <v>101</v>
      </c>
      <c r="AZ44" s="1">
        <f>AVERAGE(AZ31:AZ43)</f>
        <v>0.86710542557916426</v>
      </c>
    </row>
    <row r="45" spans="1:65" x14ac:dyDescent="0.2">
      <c r="Q45" s="26"/>
      <c r="R45" s="26">
        <v>0.74827100242712108</v>
      </c>
      <c r="S45" s="26">
        <v>1.0719824558546101</v>
      </c>
      <c r="T45" s="239">
        <f t="shared" si="17"/>
        <v>0.69802541855088618</v>
      </c>
      <c r="U45" s="26"/>
      <c r="V45" s="26"/>
      <c r="W45" s="26"/>
      <c r="X45" s="26">
        <v>0.61545116799837141</v>
      </c>
      <c r="Y45" s="26">
        <v>1.0719824558546101</v>
      </c>
      <c r="Z45" s="239">
        <f t="shared" si="18"/>
        <v>0.57412429152837119</v>
      </c>
      <c r="AA45" s="26"/>
      <c r="AB45" s="26"/>
      <c r="AC45" s="26">
        <v>2.2476103098062645</v>
      </c>
      <c r="AD45" s="26">
        <v>1.0719824558546101</v>
      </c>
      <c r="AE45" s="239">
        <f t="shared" si="19"/>
        <v>2.0966857223557973</v>
      </c>
      <c r="AH45" s="26"/>
      <c r="AI45" s="26"/>
      <c r="AJ45" s="26"/>
      <c r="AK45" s="26"/>
      <c r="AM45" s="26"/>
      <c r="AN45" s="26"/>
      <c r="AO45" s="26"/>
      <c r="AP45" s="26"/>
      <c r="AR45" s="26"/>
      <c r="AS45" s="26"/>
      <c r="AT45" s="26"/>
      <c r="AU45" s="26"/>
    </row>
    <row r="46" spans="1:65" x14ac:dyDescent="0.2">
      <c r="AH46" s="26" t="s">
        <v>324</v>
      </c>
      <c r="AI46" s="26">
        <v>1.3727930948389628</v>
      </c>
      <c r="AJ46" s="26">
        <v>1.2606301450824298</v>
      </c>
      <c r="AK46" s="237">
        <v>1.0889737169891325</v>
      </c>
      <c r="AM46" s="26"/>
      <c r="AN46" s="26">
        <v>0.4588325032530175</v>
      </c>
      <c r="AO46" s="26">
        <v>1.2606301450824298</v>
      </c>
      <c r="AP46" s="237">
        <v>0.36397075307366655</v>
      </c>
      <c r="AR46" s="26"/>
      <c r="AS46" s="26">
        <v>2.4678471142465948</v>
      </c>
      <c r="AT46" s="26">
        <v>1.2606301450824298</v>
      </c>
      <c r="AU46" s="237">
        <v>1.9576297805295049</v>
      </c>
    </row>
    <row r="47" spans="1:65" ht="19" x14ac:dyDescent="0.25">
      <c r="A47" t="s">
        <v>312</v>
      </c>
      <c r="B47" t="s">
        <v>78</v>
      </c>
      <c r="C47" t="s">
        <v>101</v>
      </c>
      <c r="D47" t="s">
        <v>316</v>
      </c>
      <c r="F47" s="234" t="s">
        <v>313</v>
      </c>
      <c r="G47" s="66" t="s">
        <v>78</v>
      </c>
      <c r="H47" t="s">
        <v>101</v>
      </c>
      <c r="I47" t="s">
        <v>316</v>
      </c>
      <c r="K47" t="s">
        <v>317</v>
      </c>
      <c r="L47" t="s">
        <v>78</v>
      </c>
      <c r="M47" t="s">
        <v>101</v>
      </c>
      <c r="N47" t="s">
        <v>316</v>
      </c>
      <c r="Q47" s="26" t="s">
        <v>323</v>
      </c>
      <c r="R47" s="26">
        <v>1.7565985046392214</v>
      </c>
      <c r="S47" s="26">
        <v>1.0719824558546101</v>
      </c>
      <c r="T47" s="239">
        <f t="shared" ref="T47:T52" si="20">R47/S47</f>
        <v>1.6386448258043729</v>
      </c>
      <c r="U47" s="26"/>
      <c r="V47" s="26"/>
      <c r="W47" s="26"/>
      <c r="X47" s="26">
        <v>0.53765549230444865</v>
      </c>
      <c r="Y47" s="26">
        <v>1.0719824558546101</v>
      </c>
      <c r="Z47" s="239">
        <f t="shared" ref="Z47:Z52" si="21">X47/Y47</f>
        <v>0.50155251083453301</v>
      </c>
      <c r="AA47" s="26"/>
      <c r="AB47" s="26"/>
      <c r="AC47" s="26">
        <v>1.5428294983823658</v>
      </c>
      <c r="AD47" s="26">
        <v>1.0719824558546101</v>
      </c>
      <c r="AE47" s="239">
        <f t="shared" ref="AE47:AE52" si="22">AC47/AD47</f>
        <v>1.4392301757890107</v>
      </c>
      <c r="AH47" s="26"/>
      <c r="AI47" s="26">
        <v>1.4243921216398281</v>
      </c>
      <c r="AJ47" s="26">
        <v>1.2606301450824298</v>
      </c>
      <c r="AK47" s="237">
        <v>1.1299048552790956</v>
      </c>
      <c r="AM47" s="26"/>
      <c r="AN47" s="26">
        <v>0.42657125077784691</v>
      </c>
      <c r="AO47" s="26">
        <v>1.2606301450824298</v>
      </c>
      <c r="AP47" s="237">
        <v>0.33837938307429127</v>
      </c>
      <c r="AR47" s="26"/>
      <c r="AS47" s="26">
        <v>2.6180935319630398</v>
      </c>
      <c r="AT47" s="26">
        <v>1.2606301450824298</v>
      </c>
      <c r="AU47" s="237">
        <v>2.0768133636784074</v>
      </c>
    </row>
    <row r="48" spans="1:65" ht="18" x14ac:dyDescent="0.2">
      <c r="F48" s="66"/>
      <c r="G48" s="66"/>
      <c r="Q48" s="26"/>
      <c r="R48" s="26">
        <v>2.0518460783464683</v>
      </c>
      <c r="S48" s="26">
        <v>1.0719824558546101</v>
      </c>
      <c r="T48" s="239">
        <f t="shared" si="20"/>
        <v>1.9140668460946848</v>
      </c>
      <c r="U48" s="26"/>
      <c r="V48" s="26"/>
      <c r="W48" s="26"/>
      <c r="X48" s="26">
        <v>0.18708240534521159</v>
      </c>
      <c r="Y48" s="26">
        <v>1.0719824558546101</v>
      </c>
      <c r="Z48" s="239">
        <f t="shared" si="21"/>
        <v>0.17452002532640801</v>
      </c>
      <c r="AA48" s="26"/>
      <c r="AB48" s="26"/>
      <c r="AC48" s="26">
        <v>0.95816828139168619</v>
      </c>
      <c r="AD48" s="26">
        <v>1.0719824558546101</v>
      </c>
      <c r="AE48" s="239">
        <f t="shared" si="22"/>
        <v>0.8938283235501383</v>
      </c>
      <c r="AH48" s="26"/>
      <c r="AI48" s="26">
        <v>1.6534457114526526</v>
      </c>
      <c r="AJ48" s="26">
        <v>1.2606301450824298</v>
      </c>
      <c r="AK48" s="237">
        <v>1.3116025488542775</v>
      </c>
      <c r="AM48" s="26"/>
      <c r="AN48" s="26">
        <v>0.42109179822463194</v>
      </c>
      <c r="AO48" s="26">
        <v>1.2606301450824298</v>
      </c>
      <c r="AP48" s="237">
        <v>0.3340327850061825</v>
      </c>
      <c r="AR48" s="26"/>
      <c r="AS48" s="26">
        <v>2.8081348479296446</v>
      </c>
      <c r="AT48" s="26">
        <v>1.2606301450824298</v>
      </c>
      <c r="AU48" s="237">
        <v>2.2275644120393672</v>
      </c>
    </row>
    <row r="49" spans="1:47" ht="19" x14ac:dyDescent="0.25">
      <c r="B49">
        <v>1.0304869786726649</v>
      </c>
      <c r="C49">
        <v>0.89007824441272432</v>
      </c>
      <c r="D49" s="233">
        <v>1.1577487542711289</v>
      </c>
      <c r="F49" s="66"/>
      <c r="G49" s="234">
        <v>0.31692387274765066</v>
      </c>
      <c r="H49">
        <v>0.89007824441272432</v>
      </c>
      <c r="I49" s="233">
        <v>0.35606293574421399</v>
      </c>
      <c r="L49">
        <v>1.8240876257022804</v>
      </c>
      <c r="M49">
        <v>0.89007824441272432</v>
      </c>
      <c r="N49" s="233">
        <v>2.0493564887723075</v>
      </c>
      <c r="Q49" s="26"/>
      <c r="R49" s="26">
        <v>1.5614323323897943</v>
      </c>
      <c r="S49" s="26">
        <v>1.0719824558546101</v>
      </c>
      <c r="T49" s="239">
        <f t="shared" si="20"/>
        <v>1.4565838497281964</v>
      </c>
      <c r="U49" s="26"/>
      <c r="V49" s="26"/>
      <c r="W49" s="26"/>
      <c r="X49" s="26">
        <v>0.48231357552581261</v>
      </c>
      <c r="Y49" s="26">
        <v>1.0719824558546101</v>
      </c>
      <c r="Z49" s="239">
        <f t="shared" si="21"/>
        <v>0.44992674356904533</v>
      </c>
      <c r="AA49" s="26"/>
      <c r="AB49" s="26"/>
      <c r="AC49" s="26">
        <v>1.6965099121062424</v>
      </c>
      <c r="AD49" s="26">
        <v>1.0719824558546101</v>
      </c>
      <c r="AE49" s="239">
        <f t="shared" si="22"/>
        <v>1.5825911168982183</v>
      </c>
      <c r="AH49" s="26"/>
      <c r="AI49" s="26">
        <v>1.1304971319311665</v>
      </c>
      <c r="AJ49" s="26">
        <v>1.2606301450824298</v>
      </c>
      <c r="AK49" s="237">
        <v>0.89677145699006422</v>
      </c>
      <c r="AM49" s="26"/>
      <c r="AN49" s="26">
        <v>0.30789403797636433</v>
      </c>
      <c r="AO49" s="26">
        <v>1.2606301450824298</v>
      </c>
      <c r="AP49" s="237">
        <v>0.24423820037734528</v>
      </c>
      <c r="AR49" s="26"/>
      <c r="AS49" s="26">
        <v>2.5443281629601939</v>
      </c>
      <c r="AT49" s="26">
        <v>1.2606301450824298</v>
      </c>
      <c r="AU49" s="237">
        <v>2.0182986841028034</v>
      </c>
    </row>
    <row r="50" spans="1:47" ht="19" x14ac:dyDescent="0.25">
      <c r="B50">
        <v>0.88523958212867659</v>
      </c>
      <c r="C50">
        <v>0.89007824441272432</v>
      </c>
      <c r="D50" s="233">
        <v>0.99456377873021684</v>
      </c>
      <c r="F50" s="66"/>
      <c r="G50" s="234">
        <v>0.46229880704412046</v>
      </c>
      <c r="H50">
        <v>0.89007824441272432</v>
      </c>
      <c r="I50" s="233">
        <v>0.51939119953341439</v>
      </c>
      <c r="L50">
        <v>2.3561668145519072</v>
      </c>
      <c r="M50">
        <v>0.89007824441272432</v>
      </c>
      <c r="N50" s="233">
        <v>2.647145719314274</v>
      </c>
      <c r="Q50" s="26"/>
      <c r="R50" s="26">
        <v>1.2198932070711437</v>
      </c>
      <c r="S50" s="26">
        <v>1.0719824558546101</v>
      </c>
      <c r="T50" s="239">
        <f t="shared" si="20"/>
        <v>1.1379787051632442</v>
      </c>
      <c r="U50" s="26"/>
      <c r="V50" s="26"/>
      <c r="W50" s="26"/>
      <c r="X50" s="26">
        <v>0.47290521978021977</v>
      </c>
      <c r="Y50" s="26">
        <v>1.0719824558546101</v>
      </c>
      <c r="Z50" s="239">
        <f t="shared" si="21"/>
        <v>0.4411501486777677</v>
      </c>
      <c r="AA50" s="26"/>
      <c r="AB50" s="26"/>
      <c r="AC50" s="26">
        <v>1.2215681526052047</v>
      </c>
      <c r="AD50" s="26">
        <v>1.0719824558546101</v>
      </c>
      <c r="AE50" s="239">
        <f t="shared" si="22"/>
        <v>1.1395411799266262</v>
      </c>
      <c r="AH50" s="26"/>
      <c r="AI50" s="26">
        <v>1.3873704789833825</v>
      </c>
      <c r="AJ50" s="26">
        <v>1.2606301450824298</v>
      </c>
      <c r="AK50" s="237">
        <v>1.1005372863685292</v>
      </c>
      <c r="AM50" s="26"/>
      <c r="AN50" s="26">
        <v>0.26156294862992324</v>
      </c>
      <c r="AO50" s="26">
        <v>1.2606301450824298</v>
      </c>
      <c r="AP50" s="237">
        <v>0.20748587494139309</v>
      </c>
      <c r="AR50" s="26"/>
      <c r="AS50" s="26">
        <v>1.5570732687189273</v>
      </c>
      <c r="AT50" s="26">
        <v>1.2606301450824298</v>
      </c>
      <c r="AU50" s="237">
        <v>1.2351547159116314</v>
      </c>
    </row>
    <row r="51" spans="1:47" ht="19" x14ac:dyDescent="0.25">
      <c r="B51">
        <v>0.80117470632341914</v>
      </c>
      <c r="C51">
        <v>0.89007824441272432</v>
      </c>
      <c r="D51" s="233">
        <v>0.90011716537576547</v>
      </c>
      <c r="F51" s="66"/>
      <c r="G51" s="234">
        <v>0.54718109407515492</v>
      </c>
      <c r="H51">
        <v>0.89007824441272432</v>
      </c>
      <c r="I51" s="233">
        <v>0.61475617172980812</v>
      </c>
      <c r="L51">
        <v>1.3441375525882568</v>
      </c>
      <c r="M51">
        <v>0.89007824441272432</v>
      </c>
      <c r="N51" s="233">
        <v>1.5101341494703333</v>
      </c>
      <c r="Q51" s="26"/>
      <c r="R51" s="26">
        <v>1.3600873914793306</v>
      </c>
      <c r="S51" s="26">
        <v>1.0719824558546101</v>
      </c>
      <c r="T51" s="239">
        <f t="shared" si="20"/>
        <v>1.2687590025855753</v>
      </c>
      <c r="U51" s="26"/>
      <c r="V51" s="26"/>
      <c r="W51" s="26"/>
      <c r="X51" s="26">
        <v>0.45484570391286822</v>
      </c>
      <c r="Y51" s="26">
        <v>1.0719824558546101</v>
      </c>
      <c r="Z51" s="239">
        <f t="shared" si="21"/>
        <v>0.42430330965655061</v>
      </c>
      <c r="AA51" s="26"/>
      <c r="AB51" s="26"/>
      <c r="AC51" s="26">
        <v>1.6121244177515401</v>
      </c>
      <c r="AD51" s="26">
        <v>1.0719824558546101</v>
      </c>
      <c r="AE51" s="239">
        <f t="shared" si="22"/>
        <v>1.5038720166985531</v>
      </c>
      <c r="AH51" s="26"/>
      <c r="AI51" s="26">
        <v>1.2094985446372646</v>
      </c>
      <c r="AJ51" s="26">
        <v>1.2606301450824298</v>
      </c>
      <c r="AK51" s="237">
        <v>0.95943964957158645</v>
      </c>
      <c r="AM51" s="26"/>
      <c r="AN51" s="26">
        <v>0.39455607809605242</v>
      </c>
      <c r="AO51" s="26">
        <v>1.2606301450824298</v>
      </c>
      <c r="AP51" s="237">
        <v>0.31298321687385422</v>
      </c>
      <c r="AR51" s="26"/>
      <c r="AS51" s="26">
        <v>1.7611365597822481</v>
      </c>
      <c r="AT51" s="26">
        <v>1.2606301450824298</v>
      </c>
      <c r="AU51" s="237">
        <v>1.3970287531614527</v>
      </c>
    </row>
    <row r="52" spans="1:47" ht="19" x14ac:dyDescent="0.25">
      <c r="B52">
        <v>0.69925679573760469</v>
      </c>
      <c r="C52">
        <v>0.89007824441272432</v>
      </c>
      <c r="D52" s="233">
        <v>0.78561272576544761</v>
      </c>
      <c r="F52" s="66"/>
      <c r="G52" s="234">
        <v>0.44295777272557857</v>
      </c>
      <c r="H52">
        <v>0.89007824441272432</v>
      </c>
      <c r="I52" s="233">
        <v>0.49766161065743508</v>
      </c>
      <c r="L52">
        <v>1.9720771850170262</v>
      </c>
      <c r="M52">
        <v>0.89007824441272432</v>
      </c>
      <c r="N52" s="233">
        <v>2.2156222752284069</v>
      </c>
      <c r="Q52" s="26"/>
      <c r="R52" s="238">
        <v>0.93266473123955318</v>
      </c>
      <c r="S52" s="26">
        <v>1.0719824558546101</v>
      </c>
      <c r="T52" s="239">
        <f t="shared" si="20"/>
        <v>0.87003730904906518</v>
      </c>
      <c r="U52" s="26"/>
      <c r="V52" s="26"/>
      <c r="W52" s="26"/>
      <c r="X52" s="26">
        <v>0.44572419197796193</v>
      </c>
      <c r="Y52" s="26">
        <v>1.0719824558546101</v>
      </c>
      <c r="Z52" s="239">
        <f t="shared" si="21"/>
        <v>0.41579429732608819</v>
      </c>
      <c r="AA52" s="26"/>
      <c r="AB52" s="26"/>
      <c r="AC52" s="26">
        <v>1.4948738479895749</v>
      </c>
      <c r="AD52" s="26">
        <v>1.0719824558546101</v>
      </c>
      <c r="AE52" s="239">
        <f t="shared" si="22"/>
        <v>1.3944946951560189</v>
      </c>
      <c r="AH52" s="26"/>
      <c r="AM52" s="26"/>
      <c r="AR52" s="26"/>
    </row>
    <row r="53" spans="1:47" ht="19" x14ac:dyDescent="0.25">
      <c r="B53">
        <v>0.5716396478887894</v>
      </c>
      <c r="C53">
        <v>0.89007824441272432</v>
      </c>
      <c r="D53" s="233">
        <v>0.64223527704124328</v>
      </c>
      <c r="F53" s="66"/>
      <c r="G53" s="234">
        <v>0.95317157349788217</v>
      </c>
      <c r="H53">
        <v>0.89007824441272432</v>
      </c>
      <c r="I53" s="233">
        <v>1.0708851491216786</v>
      </c>
      <c r="L53">
        <v>1.8377237297921478</v>
      </c>
      <c r="M53">
        <v>0.89007824441272432</v>
      </c>
      <c r="N53" s="233">
        <v>2.0646766071725327</v>
      </c>
      <c r="Q53" t="s">
        <v>101</v>
      </c>
      <c r="R53">
        <f>AVERAGE(R40:R52)</f>
        <v>1.0719824558546101</v>
      </c>
      <c r="AH53" s="26" t="s">
        <v>325</v>
      </c>
      <c r="AI53" s="26">
        <v>1.0150543860374706</v>
      </c>
      <c r="AJ53" s="26">
        <v>1.2606301450824298</v>
      </c>
      <c r="AK53" s="237">
        <v>0.80519602834905901</v>
      </c>
      <c r="AM53" s="26"/>
      <c r="AN53" s="26">
        <v>0.47008479067302594</v>
      </c>
      <c r="AO53" s="26">
        <v>1.2606301450824298</v>
      </c>
      <c r="AP53" s="237">
        <v>0.3728966759257436</v>
      </c>
      <c r="AR53" s="26"/>
      <c r="AS53" s="26">
        <v>1.7351668374900358</v>
      </c>
      <c r="AT53" s="26">
        <v>1.2606301450824298</v>
      </c>
      <c r="AU53" s="237">
        <v>1.376428165119419</v>
      </c>
    </row>
    <row r="54" spans="1:47" ht="19" x14ac:dyDescent="0.25">
      <c r="B54">
        <v>1.3526717557251908</v>
      </c>
      <c r="C54">
        <v>0.89007824441272432</v>
      </c>
      <c r="D54" s="233">
        <v>1.5197222988161976</v>
      </c>
      <c r="F54" s="66"/>
      <c r="G54" s="234">
        <v>0.42715914349417355</v>
      </c>
      <c r="H54">
        <v>0.89007824441272432</v>
      </c>
      <c r="I54" s="233">
        <v>0.47991190232496261</v>
      </c>
      <c r="L54">
        <v>1.4739569349728832</v>
      </c>
      <c r="M54">
        <v>0.89007824441272432</v>
      </c>
      <c r="N54" s="233">
        <v>1.6559858015015336</v>
      </c>
      <c r="AH54" s="26"/>
      <c r="AI54" s="26">
        <v>1.2275529129391229</v>
      </c>
      <c r="AJ54" s="26">
        <v>1.2606301450824298</v>
      </c>
      <c r="AK54" s="237">
        <v>0.97376135080353488</v>
      </c>
      <c r="AM54" s="26"/>
      <c r="AN54" s="26">
        <v>0.31714099757410802</v>
      </c>
      <c r="AO54" s="26">
        <v>1.2606301450824298</v>
      </c>
      <c r="AP54" s="237">
        <v>0.2515733887621503</v>
      </c>
      <c r="AR54" s="26"/>
      <c r="AS54" s="26">
        <v>2.4320044194825519</v>
      </c>
      <c r="AT54" s="26">
        <v>1.2606301450824298</v>
      </c>
      <c r="AU54" s="237">
        <v>1.9291974168391226</v>
      </c>
    </row>
    <row r="55" spans="1:47" ht="18" x14ac:dyDescent="0.2">
      <c r="A55" t="s">
        <v>101</v>
      </c>
      <c r="B55">
        <f>AVERAGE(B49:B54)</f>
        <v>0.89007824441272432</v>
      </c>
      <c r="F55" s="66"/>
      <c r="G55" s="66"/>
      <c r="I55">
        <v>0.58977816151858553</v>
      </c>
      <c r="N55" s="233"/>
      <c r="AH55" s="26"/>
      <c r="AI55" s="26">
        <v>0.9935164446540139</v>
      </c>
      <c r="AJ55" s="26">
        <v>1.2606301450824298</v>
      </c>
      <c r="AK55" s="237">
        <v>0.78811096857361773</v>
      </c>
      <c r="AM55" s="26"/>
      <c r="AN55" s="26">
        <v>0.68894659591283725</v>
      </c>
      <c r="AO55" s="26">
        <v>1.2606301450824298</v>
      </c>
      <c r="AP55" s="237">
        <v>0.54650969485406731</v>
      </c>
      <c r="AR55" s="26"/>
      <c r="AS55" s="26">
        <v>1.1536666140987224</v>
      </c>
      <c r="AT55" s="26">
        <v>1.2606301450824298</v>
      </c>
      <c r="AU55" s="237">
        <v>0.91515074314146816</v>
      </c>
    </row>
    <row r="56" spans="1:47" ht="18" x14ac:dyDescent="0.2">
      <c r="F56" s="66"/>
      <c r="G56" s="66"/>
      <c r="K56" t="s">
        <v>317</v>
      </c>
      <c r="L56" t="s">
        <v>78</v>
      </c>
      <c r="M56" t="s">
        <v>101</v>
      </c>
      <c r="N56" t="s">
        <v>316</v>
      </c>
      <c r="Q56" s="153" t="s">
        <v>312</v>
      </c>
      <c r="R56" s="236" t="s">
        <v>78</v>
      </c>
      <c r="S56" s="236" t="s">
        <v>101</v>
      </c>
      <c r="T56" s="60" t="s">
        <v>316</v>
      </c>
      <c r="U56" s="26"/>
      <c r="W56" s="153" t="s">
        <v>313</v>
      </c>
      <c r="X56" s="26"/>
      <c r="Y56" s="26"/>
      <c r="Z56" s="26"/>
      <c r="AA56" s="26"/>
      <c r="AB56" s="153" t="s">
        <v>314</v>
      </c>
      <c r="AC56" s="26"/>
      <c r="AD56" s="26"/>
      <c r="AH56" s="26"/>
      <c r="AI56" s="26">
        <v>1.2479615304202383</v>
      </c>
      <c r="AJ56" s="26">
        <v>1.2606301450824298</v>
      </c>
      <c r="AK56" s="237">
        <v>0.9899505697911396</v>
      </c>
      <c r="AM56" s="26"/>
      <c r="AN56" s="26">
        <v>0.51892601648102876</v>
      </c>
      <c r="AO56" s="26">
        <v>1.2606301450824298</v>
      </c>
      <c r="AP56" s="237">
        <v>0.41164017733932373</v>
      </c>
      <c r="AR56" s="26"/>
      <c r="AS56" s="26">
        <v>1.895043483203547</v>
      </c>
      <c r="AT56" s="26">
        <v>1.2606301450824298</v>
      </c>
      <c r="AU56" s="237">
        <v>1.503250965872813</v>
      </c>
    </row>
    <row r="57" spans="1:47" ht="18" x14ac:dyDescent="0.2">
      <c r="F57" s="66"/>
      <c r="G57" s="66"/>
      <c r="Q57" s="26"/>
      <c r="R57" s="26"/>
      <c r="S57" s="26"/>
      <c r="T57" s="26"/>
      <c r="U57" s="26"/>
      <c r="W57" s="26"/>
      <c r="X57" s="26"/>
      <c r="Y57" s="26"/>
      <c r="Z57" s="26"/>
      <c r="AA57" s="26"/>
      <c r="AB57" s="26"/>
      <c r="AC57" s="26"/>
      <c r="AD57" s="26"/>
      <c r="AH57" s="26"/>
      <c r="AI57" s="26">
        <v>1.2994420999928473</v>
      </c>
      <c r="AJ57" s="26">
        <v>1.2606301450824298</v>
      </c>
      <c r="AK57" s="237">
        <v>1.0307877414020428</v>
      </c>
      <c r="AM57" s="26"/>
      <c r="AN57" s="26">
        <v>0.45939963286902069</v>
      </c>
      <c r="AO57" s="26">
        <v>1.2606301450824298</v>
      </c>
      <c r="AP57" s="237">
        <v>0.36442063095276972</v>
      </c>
      <c r="AR57" s="26"/>
      <c r="AS57" s="26">
        <v>2.7799993129272731</v>
      </c>
      <c r="AT57" s="26">
        <v>1.2606301450824298</v>
      </c>
      <c r="AU57" s="237">
        <v>2.205245784238719</v>
      </c>
    </row>
    <row r="58" spans="1:47" ht="18" x14ac:dyDescent="0.2">
      <c r="F58" s="66"/>
      <c r="G58" s="66"/>
      <c r="L58">
        <v>1.2006838294448914</v>
      </c>
      <c r="M58">
        <v>0.89007824441272432</v>
      </c>
      <c r="N58" s="233">
        <v>1.3489643601356702</v>
      </c>
      <c r="Q58" t="s">
        <v>321</v>
      </c>
      <c r="R58" s="26">
        <v>0.42862805331219345</v>
      </c>
      <c r="S58" s="27">
        <v>0.40627028430846562</v>
      </c>
      <c r="T58" s="244">
        <v>1.0550317605477451</v>
      </c>
      <c r="U58" s="26"/>
      <c r="X58" s="26">
        <v>0.41135270750574948</v>
      </c>
      <c r="Y58" s="27">
        <v>0.40627028430846562</v>
      </c>
      <c r="Z58" s="237">
        <v>1.0125099555482748</v>
      </c>
      <c r="AA58" s="26"/>
      <c r="AB58" s="26" t="s">
        <v>321</v>
      </c>
      <c r="AC58" s="26">
        <v>1.1493993495719121</v>
      </c>
      <c r="AD58" s="27">
        <v>0.40627028430846562</v>
      </c>
      <c r="AE58" s="237">
        <v>2.8291494454938202</v>
      </c>
      <c r="AI58" s="238">
        <v>1.1660372834622073</v>
      </c>
      <c r="AJ58" s="26">
        <v>1.2606301450824298</v>
      </c>
      <c r="AK58" s="237">
        <v>0.92496382702792079</v>
      </c>
      <c r="AN58" s="26">
        <v>0.70114278641858163</v>
      </c>
      <c r="AO58" s="26">
        <v>1.2606301450824298</v>
      </c>
      <c r="AP58" s="237">
        <v>0.55618437267556808</v>
      </c>
      <c r="AS58" s="26">
        <v>2.2831337646748842</v>
      </c>
      <c r="AT58" s="26">
        <v>1.2606301450824298</v>
      </c>
      <c r="AU58" s="237">
        <v>1.8111051632242186</v>
      </c>
    </row>
    <row r="59" spans="1:47" ht="18" x14ac:dyDescent="0.2">
      <c r="F59" s="66"/>
      <c r="G59" s="66"/>
      <c r="L59">
        <v>1.6282627884494136</v>
      </c>
      <c r="M59">
        <v>0.89007824441272432</v>
      </c>
      <c r="N59" s="233">
        <v>1.8293479238151082</v>
      </c>
      <c r="R59" s="26">
        <v>0.24149095471285764</v>
      </c>
      <c r="S59" s="27">
        <v>0.40627028430846562</v>
      </c>
      <c r="T59" s="244">
        <v>0.59440959390843051</v>
      </c>
      <c r="U59" s="26"/>
      <c r="X59" s="26">
        <v>0.34735790408525757</v>
      </c>
      <c r="Y59" s="27">
        <v>0.40627028430846562</v>
      </c>
      <c r="Z59" s="237">
        <v>0.85499215054951416</v>
      </c>
      <c r="AA59" s="26"/>
      <c r="AB59" s="26"/>
      <c r="AC59" s="26">
        <v>1.0142840686556849</v>
      </c>
      <c r="AD59" s="27">
        <v>0.40627028430846562</v>
      </c>
      <c r="AE59" s="237">
        <v>2.4965745904408245</v>
      </c>
      <c r="AH59" s="66" t="s">
        <v>101</v>
      </c>
      <c r="AI59" s="1">
        <f>AVERAGE(AI46:AI58)</f>
        <v>1.2606301450824298</v>
      </c>
    </row>
    <row r="60" spans="1:47" ht="18" x14ac:dyDescent="0.2">
      <c r="F60" s="66"/>
      <c r="G60" s="66"/>
      <c r="L60">
        <v>2.6844247787610618</v>
      </c>
      <c r="M60">
        <v>0.89007824441272432</v>
      </c>
      <c r="N60" s="233">
        <v>3.0159424697906774</v>
      </c>
      <c r="R60" s="26">
        <v>0.42987874628231521</v>
      </c>
      <c r="S60" s="27">
        <v>0.40627028430846562</v>
      </c>
      <c r="T60" s="244">
        <v>1.0581102356871481</v>
      </c>
      <c r="U60" s="26"/>
      <c r="X60" s="26">
        <v>0.53413542249580304</v>
      </c>
      <c r="Y60" s="27">
        <v>0.40627028430846562</v>
      </c>
      <c r="Z60" s="237">
        <v>1.3147292409165083</v>
      </c>
      <c r="AA60" s="26"/>
      <c r="AB60" s="26"/>
      <c r="AC60" s="26">
        <v>1.6133697336383088</v>
      </c>
      <c r="AD60" s="27">
        <v>0.40627028430846562</v>
      </c>
      <c r="AE60" s="237">
        <v>3.9711733689420869</v>
      </c>
    </row>
    <row r="61" spans="1:47" ht="18" x14ac:dyDescent="0.2">
      <c r="F61" s="66"/>
      <c r="G61" s="66"/>
      <c r="H61" s="66"/>
      <c r="L61">
        <v>1.5126759714225424</v>
      </c>
      <c r="M61">
        <v>0.89007824441272432</v>
      </c>
      <c r="N61" s="233">
        <v>1.6994865124701588</v>
      </c>
      <c r="R61" s="26">
        <v>0.41847690387016229</v>
      </c>
      <c r="S61" s="27">
        <v>0.40627028430846562</v>
      </c>
      <c r="T61" s="244">
        <v>1.0300455633433152</v>
      </c>
      <c r="U61" s="26"/>
      <c r="X61" s="26">
        <v>0.21735212190725875</v>
      </c>
      <c r="Y61" s="27">
        <v>0.40627028430846562</v>
      </c>
      <c r="Z61" s="237">
        <v>0.53499389520261231</v>
      </c>
      <c r="AA61" s="26"/>
      <c r="AB61" s="26"/>
      <c r="AC61" s="26">
        <v>0.71007432390231717</v>
      </c>
      <c r="AD61" s="27">
        <v>0.40627028430846562</v>
      </c>
      <c r="AE61" s="237">
        <v>1.7477879907238913</v>
      </c>
    </row>
    <row r="62" spans="1:47" x14ac:dyDescent="0.2">
      <c r="L62">
        <v>1.4110285663748123</v>
      </c>
      <c r="M62">
        <v>0.89007824441272432</v>
      </c>
      <c r="N62" s="233">
        <v>1.5852859849482246</v>
      </c>
      <c r="R62" s="26">
        <v>0.52752066115702478</v>
      </c>
      <c r="S62" s="27">
        <v>0.40627028430846562</v>
      </c>
      <c r="T62" s="244">
        <v>1.2984475644211733</v>
      </c>
      <c r="U62" s="26"/>
      <c r="X62" s="26">
        <v>0.30587094987538077</v>
      </c>
      <c r="Y62" s="27">
        <v>0.40627028430846562</v>
      </c>
      <c r="Z62" s="237">
        <v>0.75287551585521462</v>
      </c>
      <c r="AA62" s="26"/>
      <c r="AB62" s="26"/>
      <c r="AC62" s="26">
        <v>0.73684506408814932</v>
      </c>
      <c r="AD62" s="27">
        <v>0.40627028430846562</v>
      </c>
      <c r="AE62" s="237">
        <v>1.8136819072120245</v>
      </c>
    </row>
    <row r="63" spans="1:47" x14ac:dyDescent="0.2">
      <c r="L63">
        <v>1.316331629319291</v>
      </c>
      <c r="M63">
        <v>0.89007824441272432</v>
      </c>
      <c r="N63" s="233">
        <v>1.4788942855106066</v>
      </c>
      <c r="R63" s="26">
        <v>0.46066300030553003</v>
      </c>
      <c r="S63" s="27">
        <v>0.40627028430846562</v>
      </c>
      <c r="T63" s="244">
        <v>1.1338830775911883</v>
      </c>
      <c r="U63" s="26"/>
      <c r="X63" s="26">
        <v>0.45203440291101554</v>
      </c>
      <c r="Y63" s="27">
        <v>0.40627028430846562</v>
      </c>
      <c r="Z63" s="237">
        <v>1.1126445136898149</v>
      </c>
      <c r="AA63" s="26"/>
      <c r="AB63" s="26"/>
      <c r="AC63" s="26">
        <v>0.67070851165002376</v>
      </c>
      <c r="AD63" s="27">
        <v>0.40627028430846562</v>
      </c>
      <c r="AE63" s="237">
        <v>1.6508923678522849</v>
      </c>
    </row>
    <row r="64" spans="1:47" x14ac:dyDescent="0.2">
      <c r="R64" s="26">
        <v>0.44604749023143969</v>
      </c>
      <c r="S64" s="27">
        <v>0.40627028430846562</v>
      </c>
      <c r="T64" s="244">
        <v>1.0979082336545509</v>
      </c>
      <c r="U64" s="26"/>
      <c r="X64" s="26">
        <v>0.18982387475538159</v>
      </c>
      <c r="Y64" s="27">
        <v>0.40627028430846562</v>
      </c>
      <c r="Z64" s="237">
        <v>0.46723543928025885</v>
      </c>
      <c r="AA64" s="26"/>
      <c r="AB64" s="26"/>
      <c r="AC64" s="26">
        <v>0.72498833955223874</v>
      </c>
      <c r="AD64" s="27">
        <v>0.40627028430846562</v>
      </c>
      <c r="AE64" s="237">
        <v>1.7844975809300947</v>
      </c>
    </row>
    <row r="65" spans="17:31" x14ac:dyDescent="0.2">
      <c r="U65" s="26"/>
      <c r="AA65" s="26"/>
      <c r="AB65" s="26"/>
      <c r="AC65" s="26">
        <v>0.47384588379849041</v>
      </c>
      <c r="AD65" s="27">
        <v>0.40627028430846562</v>
      </c>
      <c r="AE65" s="237">
        <v>1.1663316321671147</v>
      </c>
    </row>
    <row r="66" spans="17:31" x14ac:dyDescent="0.2">
      <c r="Q66" t="s">
        <v>322</v>
      </c>
      <c r="R66" s="26">
        <v>0.57126629523448913</v>
      </c>
      <c r="S66" s="27">
        <v>0.40627028430846562</v>
      </c>
      <c r="T66" s="244">
        <v>1.4061237488901559</v>
      </c>
      <c r="U66" s="26"/>
      <c r="X66" s="26">
        <v>0.20352799679273018</v>
      </c>
      <c r="Y66" s="27">
        <v>0.40627028430846562</v>
      </c>
      <c r="Z66" s="237">
        <v>0.5009669785206321</v>
      </c>
      <c r="AA66" s="26"/>
      <c r="AB66" s="26"/>
      <c r="AC66" s="26">
        <v>0.78285714285714292</v>
      </c>
      <c r="AD66" s="27">
        <v>0.40627028430846562</v>
      </c>
      <c r="AE66" s="237">
        <v>1.9269367539141731</v>
      </c>
    </row>
    <row r="67" spans="17:31" x14ac:dyDescent="0.2">
      <c r="R67" s="26">
        <v>0.33944751381215471</v>
      </c>
      <c r="S67" s="27">
        <v>0.40627028430846562</v>
      </c>
      <c r="T67" s="244">
        <v>0.83552139283321314</v>
      </c>
      <c r="U67" s="26"/>
      <c r="X67" s="26">
        <v>0.13061457293597606</v>
      </c>
      <c r="Y67" s="27">
        <v>0.40627028430846562</v>
      </c>
      <c r="Z67" s="237">
        <v>0.32149674239232662</v>
      </c>
      <c r="AA67" s="26"/>
      <c r="AB67" s="26"/>
      <c r="AC67" s="26">
        <v>0.8339672221838047</v>
      </c>
      <c r="AD67" s="27">
        <v>0.40627028430846562</v>
      </c>
      <c r="AE67" s="237">
        <v>2.0527398985218546</v>
      </c>
    </row>
    <row r="68" spans="17:31" x14ac:dyDescent="0.2">
      <c r="R68" s="26">
        <v>0.54435671156525778</v>
      </c>
      <c r="S68" s="27">
        <v>0.40627028430846562</v>
      </c>
      <c r="T68" s="244">
        <v>1.3398880808913614</v>
      </c>
      <c r="U68" s="26"/>
      <c r="X68" s="26">
        <v>0.21017645636934981</v>
      </c>
      <c r="Y68" s="27">
        <v>0.40627028430846562</v>
      </c>
      <c r="Z68" s="237">
        <v>0.51733160038298742</v>
      </c>
      <c r="AA68" s="26"/>
      <c r="AB68" s="26"/>
      <c r="AC68" s="26">
        <v>0.5561033115421713</v>
      </c>
      <c r="AD68" s="27">
        <v>0.40627028430846562</v>
      </c>
      <c r="AE68" s="237">
        <v>1.3688013448700647</v>
      </c>
    </row>
    <row r="69" spans="17:31" x14ac:dyDescent="0.2">
      <c r="R69" s="26">
        <v>0.395558701229762</v>
      </c>
      <c r="S69" s="27">
        <v>0.40627028430846562</v>
      </c>
      <c r="T69" s="244">
        <v>0.97363434272103755</v>
      </c>
      <c r="U69" s="26"/>
      <c r="X69" s="26">
        <v>0.32224055738907226</v>
      </c>
      <c r="Y69" s="27">
        <v>0.40627028430846562</v>
      </c>
      <c r="Z69" s="237">
        <v>0.79316792252619495</v>
      </c>
      <c r="AA69" s="26"/>
      <c r="AB69" s="26"/>
    </row>
    <row r="70" spans="17:31" x14ac:dyDescent="0.2">
      <c r="R70" s="26">
        <v>0.24927941304917461</v>
      </c>
      <c r="S70" s="27">
        <v>0.40627028430846562</v>
      </c>
      <c r="T70" s="244">
        <v>0.61358022645807442</v>
      </c>
      <c r="U70" s="26"/>
      <c r="X70" s="26">
        <v>0.21275768183586152</v>
      </c>
      <c r="Y70" s="27">
        <v>0.40627028430846562</v>
      </c>
      <c r="Z70" s="237">
        <v>0.52368506891417799</v>
      </c>
      <c r="AA70" s="26"/>
      <c r="AB70" s="26" t="s">
        <v>322</v>
      </c>
      <c r="AC70" s="26">
        <v>0.59821470965291301</v>
      </c>
      <c r="AD70" s="27">
        <v>0.40627028430846562</v>
      </c>
      <c r="AE70" s="237">
        <v>1.4724549954992801</v>
      </c>
    </row>
    <row r="71" spans="17:31" x14ac:dyDescent="0.2">
      <c r="R71" s="26">
        <v>0.38291642265540032</v>
      </c>
      <c r="S71" s="27">
        <v>0.40627028430846562</v>
      </c>
      <c r="T71" s="244">
        <v>0.94251644150441094</v>
      </c>
      <c r="U71" s="26"/>
      <c r="X71" s="26">
        <v>0.2990686443601242</v>
      </c>
      <c r="Y71" s="27">
        <v>0.40627028430846562</v>
      </c>
      <c r="Z71" s="237">
        <v>0.73613221520541416</v>
      </c>
      <c r="AA71" s="26"/>
      <c r="AB71" s="26"/>
      <c r="AC71" s="26">
        <v>1.1314358230601884</v>
      </c>
      <c r="AD71" s="27">
        <v>0.40627028430846562</v>
      </c>
      <c r="AE71" s="237">
        <v>2.7849337417972024</v>
      </c>
    </row>
    <row r="72" spans="17:31" x14ac:dyDescent="0.2">
      <c r="R72" s="26">
        <v>0.40983369486623283</v>
      </c>
      <c r="S72" s="27">
        <v>0.40627028430846562</v>
      </c>
      <c r="T72" s="244">
        <v>1.0087710341991483</v>
      </c>
      <c r="U72" s="26"/>
      <c r="X72" s="26">
        <v>0.56469868461303152</v>
      </c>
      <c r="Y72" s="27">
        <v>0.40627028430846562</v>
      </c>
      <c r="Z72" s="237">
        <v>1.389958129904173</v>
      </c>
      <c r="AA72" s="26"/>
      <c r="AB72" s="26"/>
      <c r="AC72" s="26">
        <v>0.47651215963417171</v>
      </c>
      <c r="AD72" s="27">
        <v>0.40627028430846562</v>
      </c>
      <c r="AE72" s="237">
        <v>1.1728944450004966</v>
      </c>
    </row>
    <row r="73" spans="17:31" x14ac:dyDescent="0.2">
      <c r="U73" s="26"/>
      <c r="AA73" s="26"/>
      <c r="AB73" s="26"/>
      <c r="AC73" s="26">
        <v>0.62101150423268936</v>
      </c>
      <c r="AD73" s="27">
        <v>0.40627028430846562</v>
      </c>
      <c r="AE73" s="237">
        <v>1.528567380431838</v>
      </c>
    </row>
    <row r="74" spans="17:31" x14ac:dyDescent="0.2">
      <c r="Q74" t="s">
        <v>330</v>
      </c>
      <c r="R74" s="26">
        <v>0.29427435723951284</v>
      </c>
      <c r="S74" s="27">
        <v>0.40627028430846562</v>
      </c>
      <c r="T74" s="244">
        <v>0.72433148228011057</v>
      </c>
      <c r="U74" s="26"/>
      <c r="X74" s="26">
        <v>0.19893775624301155</v>
      </c>
      <c r="Y74" s="27">
        <v>0.40627028430846562</v>
      </c>
      <c r="Z74" s="237">
        <v>0.48966848900020865</v>
      </c>
      <c r="AA74" s="26"/>
      <c r="AB74" s="26"/>
      <c r="AC74" s="26">
        <v>0.85735666589914805</v>
      </c>
      <c r="AD74" s="27">
        <v>0.40627028430846562</v>
      </c>
      <c r="AE74" s="237">
        <v>2.1103110392592477</v>
      </c>
    </row>
    <row r="75" spans="17:31" x14ac:dyDescent="0.2">
      <c r="R75" s="26">
        <v>0.37315823190262654</v>
      </c>
      <c r="S75" s="27">
        <v>0.40627028430846562</v>
      </c>
      <c r="T75" s="244">
        <v>0.91849747893277289</v>
      </c>
      <c r="U75" s="26"/>
      <c r="X75" s="26">
        <v>0.14746895893027698</v>
      </c>
      <c r="Y75" s="27">
        <v>0.40627028430846562</v>
      </c>
      <c r="Z75" s="237">
        <v>0.36298239035939284</v>
      </c>
      <c r="AA75" s="26"/>
      <c r="AB75" s="26"/>
      <c r="AC75" s="26">
        <v>0.84618506493506496</v>
      </c>
      <c r="AD75" s="27">
        <v>0.40627028430846562</v>
      </c>
      <c r="AE75" s="237">
        <v>2.0828130867986121</v>
      </c>
    </row>
    <row r="76" spans="17:31" x14ac:dyDescent="0.2">
      <c r="R76" s="26">
        <v>0.32056668295065954</v>
      </c>
      <c r="S76" s="27">
        <v>0.40627028430846562</v>
      </c>
      <c r="T76" s="244">
        <v>0.78904782193537304</v>
      </c>
      <c r="U76" s="26"/>
      <c r="X76" s="26">
        <v>0.30426675441482942</v>
      </c>
      <c r="Y76" s="27">
        <v>0.40627028430846562</v>
      </c>
      <c r="Z76" s="237">
        <v>0.74892692418481488</v>
      </c>
      <c r="AA76" s="26"/>
      <c r="AB76" s="26"/>
      <c r="AC76" s="26">
        <v>0.9607314401280862</v>
      </c>
      <c r="AD76" s="27">
        <v>0.40627028430846562</v>
      </c>
      <c r="AE76" s="237">
        <v>2.3647593172200585</v>
      </c>
    </row>
    <row r="77" spans="17:31" x14ac:dyDescent="0.2">
      <c r="R77" s="26">
        <v>0.29954813247154377</v>
      </c>
      <c r="S77" s="27">
        <v>0.40627028430846562</v>
      </c>
      <c r="T77" s="244">
        <v>0.73731243470444974</v>
      </c>
      <c r="U77" s="26"/>
      <c r="X77" s="26">
        <v>0.29045876723895303</v>
      </c>
      <c r="Y77" s="27">
        <v>0.40627028430846562</v>
      </c>
      <c r="Z77" s="237">
        <v>0.71493972967616481</v>
      </c>
      <c r="AA77" s="26"/>
      <c r="AB77" s="26"/>
      <c r="AC77" s="26">
        <v>0.94946783008917435</v>
      </c>
      <c r="AD77" s="27">
        <v>0.40627028430846562</v>
      </c>
      <c r="AE77" s="237">
        <v>2.3370348921908337</v>
      </c>
    </row>
    <row r="78" spans="17:31" x14ac:dyDescent="0.2">
      <c r="R78" s="26">
        <v>0.52369720645684381</v>
      </c>
      <c r="S78" s="27">
        <v>0.40627028430846562</v>
      </c>
      <c r="T78" s="244">
        <v>1.2890364535231928</v>
      </c>
      <c r="U78" s="26"/>
      <c r="X78" s="26">
        <v>0.36940866213611928</v>
      </c>
      <c r="Y78" s="27">
        <v>0.40627028430846562</v>
      </c>
      <c r="Z78" s="237">
        <v>0.90926822956030251</v>
      </c>
      <c r="AA78" s="26"/>
      <c r="AB78" s="26"/>
      <c r="AC78" s="26">
        <v>0.93949858415636445</v>
      </c>
      <c r="AD78" s="27">
        <v>0.40627028430846562</v>
      </c>
      <c r="AE78" s="237">
        <v>2.312496435114705</v>
      </c>
    </row>
    <row r="79" spans="17:31" x14ac:dyDescent="0.2">
      <c r="Q79" s="26"/>
      <c r="R79" s="163">
        <v>0.46879651286412932</v>
      </c>
      <c r="S79" s="27">
        <v>0.40627028430846562</v>
      </c>
      <c r="T79" s="245">
        <v>1.1539030319731431</v>
      </c>
      <c r="U79" s="26"/>
      <c r="X79" s="26">
        <v>0.25640060240963858</v>
      </c>
      <c r="Y79" s="27">
        <v>0.40627028430846562</v>
      </c>
      <c r="Z79" s="237">
        <v>0.6311084327668014</v>
      </c>
      <c r="AA79" s="26"/>
      <c r="AB79" s="26"/>
      <c r="AC79" s="26">
        <v>0.99445808488249732</v>
      </c>
      <c r="AD79" s="27">
        <v>0.40627028430846562</v>
      </c>
      <c r="AE79" s="237">
        <v>2.4477746054580822</v>
      </c>
    </row>
    <row r="80" spans="17:31" x14ac:dyDescent="0.2">
      <c r="Q80" s="26"/>
      <c r="R80" s="27">
        <v>0.40627028430846562</v>
      </c>
      <c r="S80" s="26">
        <v>0.99999999999999967</v>
      </c>
      <c r="T80" s="26"/>
      <c r="U80" s="26"/>
      <c r="X80" s="160">
        <v>0.45208532314549504</v>
      </c>
      <c r="Y80" s="27">
        <v>0.40627028430846562</v>
      </c>
      <c r="Z80" s="242">
        <v>1.1127698495473615</v>
      </c>
      <c r="AA80" s="26"/>
      <c r="AB80" s="26"/>
      <c r="AC80" s="160">
        <v>0.60318150208623089</v>
      </c>
      <c r="AD80" s="27">
        <v>0.40627028430846562</v>
      </c>
      <c r="AE80" s="237">
        <v>1.484680335685733</v>
      </c>
    </row>
  </sheetData>
  <mergeCells count="18">
    <mergeCell ref="A1:E2"/>
    <mergeCell ref="A6:D6"/>
    <mergeCell ref="A3:N4"/>
    <mergeCell ref="K6:N6"/>
    <mergeCell ref="Q3:AD4"/>
    <mergeCell ref="Q6:T6"/>
    <mergeCell ref="V6:Y6"/>
    <mergeCell ref="AA6:AD6"/>
    <mergeCell ref="AH3:AU4"/>
    <mergeCell ref="AH6:AK6"/>
    <mergeCell ref="AM6:AP6"/>
    <mergeCell ref="AR6:AU6"/>
    <mergeCell ref="F6:I6"/>
    <mergeCell ref="AY3:BL4"/>
    <mergeCell ref="AY6:BB6"/>
    <mergeCell ref="BD6:BG6"/>
    <mergeCell ref="BI6:BL6"/>
    <mergeCell ref="AZ8:BB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7B54F-809E-2042-BED8-9E94AB779EDA}">
  <dimension ref="A1:CM268"/>
  <sheetViews>
    <sheetView topLeftCell="BB72" zoomScale="129" zoomScaleNormal="129" workbookViewId="0">
      <selection activeCell="AK169" sqref="AK169"/>
    </sheetView>
  </sheetViews>
  <sheetFormatPr baseColWidth="10" defaultRowHeight="16" x14ac:dyDescent="0.2"/>
  <cols>
    <col min="1" max="1" width="7.33203125" bestFit="1" customWidth="1"/>
    <col min="2" max="2" width="12" bestFit="1" customWidth="1"/>
    <col min="3" max="3" width="13" bestFit="1" customWidth="1"/>
    <col min="4" max="9" width="12" bestFit="1" customWidth="1"/>
    <col min="10" max="10" width="13" bestFit="1" customWidth="1"/>
    <col min="11" max="11" width="12" bestFit="1" customWidth="1"/>
    <col min="12" max="12" width="13" bestFit="1" customWidth="1"/>
    <col min="14" max="14" width="13" bestFit="1" customWidth="1"/>
    <col min="16" max="21" width="13" bestFit="1" customWidth="1"/>
    <col min="22" max="22" width="13.6640625" bestFit="1" customWidth="1"/>
    <col min="23" max="23" width="13.1640625" bestFit="1" customWidth="1"/>
    <col min="24" max="24" width="14.83203125" bestFit="1" customWidth="1"/>
    <col min="25" max="25" width="11" bestFit="1" customWidth="1"/>
    <col min="26" max="26" width="13" bestFit="1" customWidth="1"/>
    <col min="27" max="28" width="11" bestFit="1" customWidth="1"/>
    <col min="29" max="30" width="12" bestFit="1" customWidth="1"/>
    <col min="31" max="31" width="14.1640625" bestFit="1" customWidth="1"/>
    <col min="32" max="32" width="10.33203125" bestFit="1" customWidth="1"/>
    <col min="33" max="33" width="12.83203125" bestFit="1" customWidth="1"/>
    <col min="34" max="35" width="14.6640625" bestFit="1" customWidth="1"/>
    <col min="36" max="36" width="11.1640625" bestFit="1" customWidth="1"/>
    <col min="37" max="37" width="10" bestFit="1" customWidth="1"/>
    <col min="38" max="38" width="13" bestFit="1" customWidth="1"/>
    <col min="39" max="39" width="12.83203125" bestFit="1" customWidth="1"/>
    <col min="40" max="40" width="14" bestFit="1" customWidth="1"/>
    <col min="41" max="44" width="13" bestFit="1" customWidth="1"/>
    <col min="47" max="47" width="12.1640625" bestFit="1" customWidth="1"/>
    <col min="48" max="48" width="13" bestFit="1" customWidth="1"/>
    <col min="49" max="49" width="14" bestFit="1" customWidth="1"/>
    <col min="52" max="52" width="8.6640625" bestFit="1" customWidth="1"/>
    <col min="53" max="53" width="10" bestFit="1" customWidth="1"/>
    <col min="54" max="54" width="13" bestFit="1" customWidth="1"/>
    <col min="55" max="55" width="13.1640625" bestFit="1" customWidth="1"/>
    <col min="80" max="81" width="12.83203125" bestFit="1" customWidth="1"/>
    <col min="82" max="82" width="10.5" bestFit="1" customWidth="1"/>
    <col min="83" max="83" width="12.6640625" bestFit="1" customWidth="1"/>
    <col min="84" max="84" width="15.83203125" bestFit="1" customWidth="1"/>
    <col min="85" max="87" width="12.83203125" bestFit="1" customWidth="1"/>
  </cols>
  <sheetData>
    <row r="1" spans="1:90" ht="16" customHeight="1" x14ac:dyDescent="0.2">
      <c r="A1" s="428" t="s">
        <v>332</v>
      </c>
      <c r="B1" s="428"/>
      <c r="C1" s="428"/>
      <c r="D1" s="428"/>
      <c r="E1" s="428"/>
      <c r="F1" s="428"/>
      <c r="G1" s="428"/>
    </row>
    <row r="2" spans="1:90" ht="16" customHeight="1" x14ac:dyDescent="0.2">
      <c r="A2" s="428"/>
      <c r="B2" s="428"/>
      <c r="C2" s="428"/>
      <c r="D2" s="428"/>
      <c r="E2" s="428"/>
      <c r="F2" s="428"/>
      <c r="G2" s="428"/>
    </row>
    <row r="3" spans="1:90" x14ac:dyDescent="0.2">
      <c r="A3" s="428"/>
      <c r="B3" s="428"/>
      <c r="C3" s="428"/>
      <c r="D3" s="428"/>
      <c r="E3" s="428"/>
      <c r="F3" s="428"/>
      <c r="G3" s="428"/>
    </row>
    <row r="5" spans="1:90" ht="19" x14ac:dyDescent="0.25">
      <c r="B5" s="3" t="s">
        <v>333</v>
      </c>
      <c r="CB5" t="s">
        <v>422</v>
      </c>
    </row>
    <row r="7" spans="1:90" x14ac:dyDescent="0.2">
      <c r="A7" s="408"/>
      <c r="B7" s="408"/>
      <c r="C7" s="408"/>
      <c r="D7" s="408"/>
      <c r="E7" s="408"/>
    </row>
    <row r="9" spans="1:90" ht="21" x14ac:dyDescent="0.25">
      <c r="A9" s="195"/>
      <c r="B9" s="290" t="s">
        <v>339</v>
      </c>
      <c r="C9" s="290"/>
      <c r="D9" s="290"/>
      <c r="E9" s="291"/>
      <c r="F9" s="292" t="s">
        <v>548</v>
      </c>
      <c r="G9" s="251"/>
      <c r="H9" s="251"/>
      <c r="I9" s="251"/>
      <c r="J9" s="196"/>
      <c r="P9" s="419" t="s">
        <v>551</v>
      </c>
      <c r="Q9" s="419"/>
      <c r="R9" s="419"/>
      <c r="W9" s="419" t="s">
        <v>550</v>
      </c>
      <c r="X9" s="419"/>
      <c r="Y9" s="419"/>
      <c r="AI9" s="432" t="s">
        <v>549</v>
      </c>
      <c r="AJ9" s="433"/>
      <c r="AK9" s="433"/>
      <c r="AL9" s="251"/>
      <c r="AM9" s="251"/>
      <c r="AN9" s="251"/>
      <c r="AO9" s="251"/>
      <c r="AP9" s="251"/>
      <c r="AQ9" s="251"/>
      <c r="AR9" s="196"/>
      <c r="AU9" s="432" t="s">
        <v>552</v>
      </c>
      <c r="AV9" s="433"/>
      <c r="AW9" s="434"/>
      <c r="AZ9" s="419" t="s">
        <v>379</v>
      </c>
      <c r="BA9" s="419"/>
      <c r="BB9" s="419"/>
      <c r="BE9" s="432" t="s">
        <v>397</v>
      </c>
      <c r="BF9" s="433"/>
      <c r="BG9" s="433"/>
      <c r="BH9" s="251"/>
      <c r="BI9" s="251"/>
      <c r="BJ9" s="251"/>
      <c r="BK9" s="251"/>
      <c r="BL9" s="196"/>
      <c r="BN9" s="195"/>
      <c r="BO9" s="433" t="s">
        <v>398</v>
      </c>
      <c r="BP9" s="433"/>
      <c r="BQ9" s="433"/>
      <c r="BR9" s="251"/>
      <c r="BS9" s="251"/>
      <c r="BT9" s="196"/>
      <c r="BV9" s="195"/>
      <c r="BW9" s="433" t="s">
        <v>412</v>
      </c>
      <c r="BX9" s="433"/>
      <c r="BY9" s="433"/>
      <c r="BZ9" s="251"/>
      <c r="CA9" s="251"/>
      <c r="CB9" s="251"/>
      <c r="CC9" s="251"/>
      <c r="CD9" s="251"/>
      <c r="CE9" s="251"/>
      <c r="CF9" s="251"/>
      <c r="CG9" s="251"/>
      <c r="CH9" s="251"/>
      <c r="CI9" s="251"/>
      <c r="CJ9" s="196"/>
    </row>
    <row r="10" spans="1:90" x14ac:dyDescent="0.2">
      <c r="A10" s="197"/>
      <c r="J10" s="198"/>
      <c r="AI10" s="197"/>
      <c r="AR10" s="198"/>
      <c r="AU10" s="197"/>
      <c r="AW10" s="198"/>
      <c r="BE10" s="197"/>
      <c r="BL10" s="198"/>
      <c r="BN10" s="197"/>
      <c r="BT10" s="198"/>
      <c r="BV10" s="197"/>
      <c r="CJ10" s="198"/>
    </row>
    <row r="11" spans="1:90" x14ac:dyDescent="0.2">
      <c r="A11" s="263" t="s">
        <v>334</v>
      </c>
      <c r="C11" s="34" t="s">
        <v>341</v>
      </c>
      <c r="E11" s="293" t="s">
        <v>348</v>
      </c>
      <c r="F11" s="293" t="s">
        <v>335</v>
      </c>
      <c r="G11" s="294" t="s">
        <v>340</v>
      </c>
      <c r="J11" s="198"/>
      <c r="M11" s="247"/>
      <c r="N11" s="274" t="s">
        <v>334</v>
      </c>
      <c r="O11" s="282" t="s">
        <v>341</v>
      </c>
      <c r="P11" s="283"/>
      <c r="Q11" s="284" t="s">
        <v>349</v>
      </c>
      <c r="R11" s="284" t="s">
        <v>350</v>
      </c>
      <c r="S11" s="285" t="s">
        <v>351</v>
      </c>
      <c r="T11" s="26"/>
      <c r="V11" s="274" t="s">
        <v>334</v>
      </c>
      <c r="W11" s="251"/>
      <c r="X11" s="275" t="s">
        <v>354</v>
      </c>
      <c r="Y11" s="276" t="s">
        <v>355</v>
      </c>
      <c r="Z11" s="275" t="s">
        <v>356</v>
      </c>
      <c r="AA11" s="276" t="s">
        <v>357</v>
      </c>
      <c r="AB11" s="276" t="s">
        <v>358</v>
      </c>
      <c r="AC11" s="276" t="s">
        <v>359</v>
      </c>
      <c r="AD11" s="276" t="s">
        <v>360</v>
      </c>
      <c r="AE11" s="276" t="s">
        <v>361</v>
      </c>
      <c r="AF11" s="277" t="s">
        <v>362</v>
      </c>
      <c r="AI11" s="252" t="s">
        <v>334</v>
      </c>
      <c r="AJ11" s="60" t="s">
        <v>360</v>
      </c>
      <c r="AK11" s="60" t="s">
        <v>369</v>
      </c>
      <c r="AL11" s="60" t="s">
        <v>370</v>
      </c>
      <c r="AM11" s="60" t="s">
        <v>371</v>
      </c>
      <c r="AN11" s="60" t="s">
        <v>372</v>
      </c>
      <c r="AO11" s="60" t="s">
        <v>373</v>
      </c>
      <c r="AP11" s="60" t="s">
        <v>376</v>
      </c>
      <c r="AQ11" s="65" t="s">
        <v>374</v>
      </c>
      <c r="AR11" s="253" t="s">
        <v>375</v>
      </c>
      <c r="AU11" s="252" t="s">
        <v>334</v>
      </c>
      <c r="AV11" s="60" t="s">
        <v>378</v>
      </c>
      <c r="AW11" s="253" t="s">
        <v>377</v>
      </c>
      <c r="AX11" s="26"/>
      <c r="AZ11" s="60" t="s">
        <v>334</v>
      </c>
      <c r="BA11" s="249" t="s">
        <v>381</v>
      </c>
      <c r="BB11" s="60" t="s">
        <v>380</v>
      </c>
      <c r="BC11" s="60" t="s">
        <v>382</v>
      </c>
      <c r="BD11" s="60"/>
      <c r="BE11" s="252" t="s">
        <v>334</v>
      </c>
      <c r="BF11" s="60" t="s">
        <v>392</v>
      </c>
      <c r="BG11" s="60" t="s">
        <v>387</v>
      </c>
      <c r="BH11" s="60" t="s">
        <v>393</v>
      </c>
      <c r="BI11" s="60" t="s">
        <v>394</v>
      </c>
      <c r="BJ11" s="60" t="s">
        <v>385</v>
      </c>
      <c r="BK11" s="60" t="s">
        <v>395</v>
      </c>
      <c r="BL11" s="253" t="s">
        <v>396</v>
      </c>
      <c r="BN11" s="263" t="s">
        <v>334</v>
      </c>
      <c r="BO11" s="16" t="s">
        <v>404</v>
      </c>
      <c r="BP11" s="16" t="s">
        <v>407</v>
      </c>
      <c r="BT11" s="198"/>
      <c r="BV11" s="269" t="s">
        <v>408</v>
      </c>
      <c r="BW11" s="27" t="s">
        <v>409</v>
      </c>
      <c r="BX11" s="27" t="s">
        <v>404</v>
      </c>
      <c r="BY11" s="27" t="s">
        <v>411</v>
      </c>
      <c r="BZ11" s="27" t="s">
        <v>413</v>
      </c>
      <c r="CA11" s="26"/>
      <c r="CB11" s="16" t="s">
        <v>414</v>
      </c>
      <c r="CC11" s="16" t="s">
        <v>415</v>
      </c>
      <c r="CD11" s="16" t="s">
        <v>416</v>
      </c>
      <c r="CE11" s="27" t="s">
        <v>417</v>
      </c>
      <c r="CF11" s="27" t="s">
        <v>419</v>
      </c>
      <c r="CG11" s="27" t="s">
        <v>418</v>
      </c>
      <c r="CH11" s="27" t="s">
        <v>420</v>
      </c>
      <c r="CI11" s="27" t="s">
        <v>421</v>
      </c>
      <c r="CJ11" s="257"/>
      <c r="CL11" s="26"/>
    </row>
    <row r="12" spans="1:90" x14ac:dyDescent="0.2">
      <c r="A12" s="197">
        <v>1.2111273080660834</v>
      </c>
      <c r="C12">
        <v>0.44012516054983186</v>
      </c>
      <c r="E12">
        <v>9.9838751202590822E-2</v>
      </c>
      <c r="F12">
        <v>0.86215285893376958</v>
      </c>
      <c r="G12" s="26">
        <v>4.4883118412530176E-2</v>
      </c>
      <c r="J12" s="198"/>
      <c r="M12" s="26"/>
      <c r="N12" s="254">
        <v>2.659199798268471</v>
      </c>
      <c r="O12">
        <v>0.9564534505919754</v>
      </c>
      <c r="P12" s="26"/>
      <c r="Q12" s="26">
        <v>0.66829075089272238</v>
      </c>
      <c r="R12" s="26">
        <v>0.4847182450012833</v>
      </c>
      <c r="S12" s="255">
        <v>4.2973227518635596E-2</v>
      </c>
      <c r="T12" s="26"/>
      <c r="V12" s="254">
        <v>2.0751596398683225</v>
      </c>
      <c r="X12" s="26">
        <v>8.6076713983690711E-2</v>
      </c>
      <c r="Y12">
        <v>0.22362604633664607</v>
      </c>
      <c r="Z12" s="26">
        <v>0.10493455951734895</v>
      </c>
      <c r="AA12" s="26">
        <v>9.3718373294476104E-2</v>
      </c>
      <c r="AB12" s="26">
        <v>0.14388511831450956</v>
      </c>
      <c r="AC12" s="26">
        <v>3.0308583795859951E-2</v>
      </c>
      <c r="AD12" s="26">
        <v>0.34543438077634009</v>
      </c>
      <c r="AE12" s="26">
        <v>1.8085656098969571E-2</v>
      </c>
      <c r="AF12" s="255">
        <v>0.18847566347591094</v>
      </c>
      <c r="AI12" s="254">
        <v>3.2456660534574184</v>
      </c>
      <c r="AJ12" s="26">
        <v>1.6505539927665194</v>
      </c>
      <c r="AK12" s="26">
        <v>0.11842097531451808</v>
      </c>
      <c r="AL12" s="26">
        <v>8.3441871868344036E-2</v>
      </c>
      <c r="AM12" s="26">
        <v>0.64862277110941502</v>
      </c>
      <c r="AN12" s="26">
        <v>0.10857268882488777</v>
      </c>
      <c r="AO12" s="26">
        <v>6.0483167626024764E-2</v>
      </c>
      <c r="AP12" s="26">
        <v>0.2598950775756223</v>
      </c>
      <c r="AQ12" s="26">
        <v>2.4154663085937503E-2</v>
      </c>
      <c r="AR12" s="255">
        <v>1.3335200572620051E-2</v>
      </c>
      <c r="AU12" s="254">
        <v>2.712483272796788</v>
      </c>
      <c r="AV12" s="26">
        <v>6.366078061603519E-3</v>
      </c>
      <c r="AW12" s="255">
        <v>3.7781259494462684E-2</v>
      </c>
      <c r="AX12" s="26"/>
      <c r="AZ12" s="26"/>
      <c r="BA12" s="26"/>
      <c r="BB12" s="26"/>
      <c r="BC12" s="26"/>
      <c r="BD12" s="26"/>
      <c r="BE12" s="254"/>
      <c r="BF12" s="26"/>
      <c r="BG12" s="26"/>
      <c r="BH12" s="26"/>
      <c r="BI12" s="26"/>
      <c r="BJ12" s="26"/>
      <c r="BK12" s="26"/>
      <c r="BL12" s="255"/>
      <c r="BN12" s="197"/>
      <c r="BT12" s="198"/>
      <c r="BV12" s="254"/>
      <c r="BW12" s="26"/>
      <c r="BX12" s="26"/>
      <c r="BY12" s="26"/>
      <c r="BZ12" s="26"/>
      <c r="CA12" s="26"/>
      <c r="CE12" s="26"/>
      <c r="CF12" s="26"/>
      <c r="CG12" s="26"/>
      <c r="CH12" s="26"/>
      <c r="CI12" s="26"/>
      <c r="CJ12" s="255"/>
      <c r="CL12" s="26"/>
    </row>
    <row r="13" spans="1:90" x14ac:dyDescent="0.2">
      <c r="A13" s="197">
        <v>2.4558098214012194</v>
      </c>
      <c r="C13">
        <v>0.45566402457323429</v>
      </c>
      <c r="E13">
        <v>1.0647623527399458E-2</v>
      </c>
      <c r="F13">
        <v>0.55681686774852557</v>
      </c>
      <c r="G13" s="26">
        <v>5.5786076532964503E-2</v>
      </c>
      <c r="J13" s="198"/>
      <c r="M13" s="26"/>
      <c r="N13" s="254">
        <v>0.74594563398164704</v>
      </c>
      <c r="O13">
        <v>1.1339411098016372</v>
      </c>
      <c r="P13" s="26"/>
      <c r="Q13" s="26">
        <v>0.47762073965487023</v>
      </c>
      <c r="R13" s="26">
        <v>0.26373519704911663</v>
      </c>
      <c r="S13" s="255">
        <v>6.6171525772380238E-2</v>
      </c>
      <c r="T13" s="26"/>
      <c r="V13" s="254">
        <v>0.90410579902611787</v>
      </c>
      <c r="X13" s="26">
        <v>0.17031530222725408</v>
      </c>
      <c r="Y13">
        <v>8.9846131774326599E-2</v>
      </c>
      <c r="Z13" s="26">
        <v>0.18503460428531296</v>
      </c>
      <c r="AA13" s="26">
        <v>7.0297043401264553E-2</v>
      </c>
      <c r="AB13" s="26">
        <v>9.2113217543692824E-2</v>
      </c>
      <c r="AC13" s="26">
        <v>6.3375531804503477E-2</v>
      </c>
      <c r="AD13" s="26">
        <v>1.5009202019725356</v>
      </c>
      <c r="AE13" s="26">
        <v>5.1767761581693196E-2</v>
      </c>
      <c r="AF13" s="255">
        <v>0.23440787645400774</v>
      </c>
      <c r="AI13" s="254">
        <v>0.58809716004990087</v>
      </c>
      <c r="AJ13" s="26">
        <v>0.25726303433434411</v>
      </c>
      <c r="AK13" s="26">
        <v>6.4825159558757423E-2</v>
      </c>
      <c r="AL13" s="26">
        <v>2.319875083649342E-2</v>
      </c>
      <c r="AM13" s="26">
        <v>0.73781387460183945</v>
      </c>
      <c r="AN13" s="26">
        <v>5.9808925533307154E-2</v>
      </c>
      <c r="AO13" s="26">
        <v>-0.16984386748639921</v>
      </c>
      <c r="AP13" s="26">
        <v>0.26436078608102237</v>
      </c>
      <c r="AQ13" s="26">
        <v>-9.2973403359414453E-2</v>
      </c>
      <c r="AR13" s="255">
        <v>-1.1988727482211527E-3</v>
      </c>
      <c r="AU13" s="254">
        <v>3.8356155386989785</v>
      </c>
      <c r="AV13" s="26">
        <v>-3.261339092872571E-3</v>
      </c>
      <c r="AW13" s="255">
        <v>6.4526656184175401E-3</v>
      </c>
      <c r="AX13" s="26"/>
      <c r="AZ13" s="26">
        <v>3.0724304437801799</v>
      </c>
      <c r="BA13" s="26">
        <v>0.15354049526678701</v>
      </c>
      <c r="BB13" s="26">
        <v>0.52236027068638335</v>
      </c>
      <c r="BC13" s="26">
        <v>0.64319161931555269</v>
      </c>
      <c r="BD13" s="26"/>
      <c r="BE13" s="254">
        <v>0.73130821348387309</v>
      </c>
      <c r="BF13" s="26">
        <v>5.618311730373915E-3</v>
      </c>
      <c r="BG13" s="26">
        <v>0.11698351149131386</v>
      </c>
      <c r="BH13" s="26">
        <v>0.21828840347106987</v>
      </c>
      <c r="BI13" s="26">
        <v>1.2496643647852337</v>
      </c>
      <c r="BJ13" s="26">
        <v>-1.8921721099015035E-2</v>
      </c>
      <c r="BK13" s="26">
        <v>4.0538469833090243E-2</v>
      </c>
      <c r="BL13" s="255">
        <v>2.6232765073346807E-3</v>
      </c>
      <c r="BN13" s="197">
        <v>1.5669413161587449</v>
      </c>
      <c r="BO13">
        <v>3.9002363606187723E-2</v>
      </c>
      <c r="BP13">
        <v>1.5710770395608552E-2</v>
      </c>
      <c r="BT13" s="198"/>
      <c r="BV13" s="254">
        <v>4.6232705152671754</v>
      </c>
      <c r="BW13" s="26">
        <v>0.1221352100366831</v>
      </c>
      <c r="BX13" s="26">
        <v>1.5253579146407365E-2</v>
      </c>
      <c r="BY13" s="26">
        <v>0.16329827962881005</v>
      </c>
      <c r="BZ13" s="26">
        <v>1.6428688069499331</v>
      </c>
      <c r="CA13" s="26"/>
      <c r="CB13">
        <v>7.0621271167323946E-2</v>
      </c>
      <c r="CC13">
        <v>0.4978607247465841</v>
      </c>
      <c r="CD13">
        <v>1.1832084605186075E-2</v>
      </c>
      <c r="CE13" s="26">
        <v>4.9838526039913799E-3</v>
      </c>
      <c r="CF13" s="26">
        <v>1.6333815844353394E-2</v>
      </c>
      <c r="CG13" s="26">
        <v>4.1531118409752182E-2</v>
      </c>
      <c r="CH13" s="26">
        <v>-1.0181115892881579E-2</v>
      </c>
      <c r="CI13" s="26">
        <v>6.1928456159225383E-2</v>
      </c>
      <c r="CJ13" s="255"/>
      <c r="CL13" s="26"/>
    </row>
    <row r="14" spans="1:90" x14ac:dyDescent="0.2">
      <c r="A14" s="197">
        <v>3.0128716045989647</v>
      </c>
      <c r="C14">
        <v>0.78798791074528984</v>
      </c>
      <c r="E14">
        <v>2.6204619184902835E-2</v>
      </c>
      <c r="F14">
        <v>0.56527156107240095</v>
      </c>
      <c r="G14" s="26">
        <v>2.5964679178431045E-2</v>
      </c>
      <c r="J14" s="198"/>
      <c r="M14" s="26"/>
      <c r="N14" s="254">
        <v>2.3188002599301436</v>
      </c>
      <c r="O14">
        <v>1.2929256743412743</v>
      </c>
      <c r="P14" s="26"/>
      <c r="Q14" s="26">
        <v>0.87514612810900139</v>
      </c>
      <c r="R14" s="26">
        <v>0.30376362907280929</v>
      </c>
      <c r="S14" s="255">
        <v>4.5592732668608964E-2</v>
      </c>
      <c r="T14" s="26"/>
      <c r="V14" s="254">
        <v>1.0647127238892768</v>
      </c>
      <c r="X14" s="26">
        <v>0.25535123361119261</v>
      </c>
      <c r="Y14">
        <v>0.11249480670281557</v>
      </c>
      <c r="Z14" s="26">
        <v>0.11510240258301417</v>
      </c>
      <c r="AA14" s="26">
        <v>5.710093035541338E-2</v>
      </c>
      <c r="AB14" s="26">
        <v>9.5160102447979053E-2</v>
      </c>
      <c r="AC14" s="26">
        <v>-2.3056906641487109E-3</v>
      </c>
      <c r="AD14" s="26">
        <v>0.9245376138772472</v>
      </c>
      <c r="AE14" s="26">
        <v>5.4219964317034082E-2</v>
      </c>
      <c r="AF14" s="255">
        <v>-1.8944451442247108E-2</v>
      </c>
      <c r="AI14" s="254">
        <v>1.3427727160797833</v>
      </c>
      <c r="AJ14" s="26">
        <v>1.2913861648555529</v>
      </c>
      <c r="AK14" s="26">
        <v>6.1715261053566825E-2</v>
      </c>
      <c r="AL14" s="26">
        <v>0.37860814351945171</v>
      </c>
      <c r="AM14" s="26">
        <v>0.34589847933176265</v>
      </c>
      <c r="AN14" s="26">
        <v>3.5452693624582851E-2</v>
      </c>
      <c r="AO14" s="26">
        <v>-5.648649192331677E-2</v>
      </c>
      <c r="AP14" s="26">
        <v>0.18477795039374292</v>
      </c>
      <c r="AQ14" s="26">
        <v>3.8804274872218519E-2</v>
      </c>
      <c r="AR14" s="255">
        <v>6.6767459549812655E-2</v>
      </c>
      <c r="AU14" s="254">
        <v>4.9673117580094326</v>
      </c>
      <c r="AV14" s="26">
        <v>-5.8260446319267243E-3</v>
      </c>
      <c r="AW14" s="255">
        <v>6.8804245176957339E-3</v>
      </c>
      <c r="AX14" s="26"/>
      <c r="AZ14" s="26">
        <v>1.6803673788431472</v>
      </c>
      <c r="BA14" s="26">
        <v>0.16172567523028086</v>
      </c>
      <c r="BB14" s="26">
        <v>0.71645021645021645</v>
      </c>
      <c r="BC14" s="26">
        <v>0.60684029336925616</v>
      </c>
      <c r="BD14" s="26"/>
      <c r="BE14" s="254">
        <v>1.1055775969865846</v>
      </c>
      <c r="BF14" s="26">
        <v>2.6479870679701336E-2</v>
      </c>
      <c r="BG14" s="26">
        <v>0.10029160649170278</v>
      </c>
      <c r="BH14" s="26">
        <v>0.30144131940731234</v>
      </c>
      <c r="BI14" s="26">
        <v>0.64566486270294587</v>
      </c>
      <c r="BJ14" s="26">
        <v>2.1165773718336216E-2</v>
      </c>
      <c r="BK14" s="26">
        <v>-3.0949345079401881E-2</v>
      </c>
      <c r="BL14" s="255">
        <v>2.3187431739897495E-3</v>
      </c>
      <c r="BN14" s="197">
        <v>1.7087043189368771</v>
      </c>
      <c r="BO14">
        <v>3.4333120037491997E-2</v>
      </c>
      <c r="BP14">
        <v>4.8388825378679612E-2</v>
      </c>
      <c r="BT14" s="198"/>
      <c r="BV14" s="254">
        <v>0.97952642432976378</v>
      </c>
      <c r="BW14" s="26">
        <v>5.4224236304378171E-2</v>
      </c>
      <c r="BX14" s="26">
        <v>-8.7006640771833094E-2</v>
      </c>
      <c r="BY14" s="26">
        <v>1.5067915203252472E-3</v>
      </c>
      <c r="BZ14" s="26">
        <v>9.6162494991536729E-2</v>
      </c>
      <c r="CA14" s="26"/>
      <c r="CB14">
        <v>3.0934075198111621</v>
      </c>
      <c r="CC14">
        <v>4.0966352273098132E-2</v>
      </c>
      <c r="CD14">
        <v>1.009360053989026E-2</v>
      </c>
      <c r="CE14" s="26">
        <v>3.042652970075927E-3</v>
      </c>
      <c r="CF14" s="26">
        <v>5.4565886955797879E-2</v>
      </c>
      <c r="CG14" s="26">
        <v>4.9561405642614922E-2</v>
      </c>
      <c r="CH14" s="26">
        <v>3.1501106656524697E-2</v>
      </c>
      <c r="CI14" s="26">
        <v>-1.1244296762939952E-2</v>
      </c>
      <c r="CJ14" s="255"/>
      <c r="CL14" s="26"/>
    </row>
    <row r="15" spans="1:90" x14ac:dyDescent="0.2">
      <c r="A15" s="197">
        <v>1.4215463761537297</v>
      </c>
      <c r="C15">
        <v>0.34681201923551658</v>
      </c>
      <c r="E15">
        <v>0.19124970636598546</v>
      </c>
      <c r="F15">
        <v>0.46250120652488658</v>
      </c>
      <c r="G15" s="26">
        <v>0.13134917282472033</v>
      </c>
      <c r="J15" s="198"/>
      <c r="M15" s="26"/>
      <c r="N15" s="254">
        <v>1.0903384891279981</v>
      </c>
      <c r="O15">
        <v>0.54724780883380275</v>
      </c>
      <c r="P15" s="26"/>
      <c r="Q15" s="26">
        <v>0.64369958840141006</v>
      </c>
      <c r="R15" s="26">
        <v>0.38586791253144603</v>
      </c>
      <c r="S15" s="255">
        <v>3.5079307484967862E-2</v>
      </c>
      <c r="T15" s="26"/>
      <c r="V15" s="254">
        <v>2.3788463508759947</v>
      </c>
      <c r="X15" s="26">
        <v>5.8671268334771383E-2</v>
      </c>
      <c r="Y15">
        <v>0.22546948597523875</v>
      </c>
      <c r="Z15" s="26">
        <v>0.13764232919239033</v>
      </c>
      <c r="AA15" s="26">
        <v>0.35000341755713021</v>
      </c>
      <c r="AB15" s="26">
        <v>0.10267474637096276</v>
      </c>
      <c r="AC15" s="26">
        <v>9.0280109479767598E-2</v>
      </c>
      <c r="AD15" s="26">
        <v>1.0399420855497152</v>
      </c>
      <c r="AE15" s="26">
        <v>1.8586797312995622E-3</v>
      </c>
      <c r="AF15" s="255">
        <v>0.11604301075268816</v>
      </c>
      <c r="AI15" s="254">
        <v>1.6377230291843889</v>
      </c>
      <c r="AJ15" s="26">
        <v>1.9320386297838168</v>
      </c>
      <c r="AK15" s="26">
        <v>6.7425269980638011E-2</v>
      </c>
      <c r="AL15" s="26">
        <v>1.08515620538009E-3</v>
      </c>
      <c r="AM15" s="26">
        <v>0.65746104578912157</v>
      </c>
      <c r="AN15" s="26">
        <v>0.12028527314168075</v>
      </c>
      <c r="AO15" s="26">
        <v>9.5927467300832375E-2</v>
      </c>
      <c r="AP15" s="26">
        <v>0.10144571361407033</v>
      </c>
      <c r="AQ15" s="26">
        <v>0.12798590343355629</v>
      </c>
      <c r="AR15" s="255">
        <v>-1.0602385284010507E-2</v>
      </c>
      <c r="AU15" s="254">
        <v>3.8785553047404062</v>
      </c>
      <c r="AV15" s="26">
        <v>2.5814094100517014E-2</v>
      </c>
      <c r="AW15" s="255">
        <v>2.526883567526712E-2</v>
      </c>
      <c r="AX15" s="26"/>
      <c r="AZ15" s="26">
        <v>0.83296687188507756</v>
      </c>
      <c r="BA15" s="26">
        <v>0.3397648561235963</v>
      </c>
      <c r="BB15" s="26">
        <v>0.27088258010157507</v>
      </c>
      <c r="BC15" s="26">
        <v>0.40033923442121322</v>
      </c>
      <c r="BD15" s="26"/>
      <c r="BE15" s="254">
        <v>0.97611863293830703</v>
      </c>
      <c r="BF15" s="26">
        <v>2.1614195321116893E-2</v>
      </c>
      <c r="BG15" s="26">
        <v>0.1342566225395547</v>
      </c>
      <c r="BH15" s="26">
        <v>0.31808601940270936</v>
      </c>
      <c r="BI15" s="26">
        <v>0.65755538623277165</v>
      </c>
      <c r="BJ15" s="26">
        <v>2.434957931061223E-2</v>
      </c>
      <c r="BK15" s="26">
        <v>1.2733252219585354E-2</v>
      </c>
      <c r="BL15" s="255">
        <v>5.8222563989893429E-3</v>
      </c>
      <c r="BN15" s="197">
        <v>2.1155153408047034</v>
      </c>
      <c r="BO15">
        <v>2.2115422964942368E-2</v>
      </c>
      <c r="BP15">
        <v>-5.2691198681861897E-3</v>
      </c>
      <c r="BT15" s="198"/>
      <c r="BV15" s="254">
        <v>1.5471593276844007</v>
      </c>
      <c r="BW15" s="26">
        <v>3.9567307353945119E-2</v>
      </c>
      <c r="BX15" s="26">
        <v>-5.755110926398703E-2</v>
      </c>
      <c r="BY15" s="26">
        <v>0.10101354943781865</v>
      </c>
      <c r="BZ15" s="26">
        <v>0.14636220189186758</v>
      </c>
      <c r="CA15" s="26"/>
      <c r="CB15">
        <v>0.18921034356940244</v>
      </c>
      <c r="CC15">
        <v>-4.4253812636165613E-4</v>
      </c>
      <c r="CD15">
        <v>1.8231121596984968E-2</v>
      </c>
      <c r="CE15" s="26">
        <v>4.9280350438047566E-3</v>
      </c>
      <c r="CF15" s="26">
        <v>3.2116414898605915E-2</v>
      </c>
      <c r="CG15" s="26">
        <v>1.2505723734418725E-2</v>
      </c>
      <c r="CH15" s="26">
        <v>-1.2916155419222902E-2</v>
      </c>
      <c r="CI15" s="26">
        <v>-8.3306307767147727E-3</v>
      </c>
      <c r="CJ15" s="255"/>
      <c r="CL15" s="26"/>
    </row>
    <row r="16" spans="1:90" x14ac:dyDescent="0.2">
      <c r="A16" s="197">
        <v>4.4131817756572174</v>
      </c>
      <c r="C16">
        <v>0.37966589576958787</v>
      </c>
      <c r="E16">
        <v>0.19689193042486458</v>
      </c>
      <c r="F16">
        <v>0.56134761388286336</v>
      </c>
      <c r="G16" s="26">
        <v>0.13285572796302408</v>
      </c>
      <c r="J16" s="198"/>
      <c r="M16" s="26"/>
      <c r="N16" s="254">
        <v>0.47521182621236702</v>
      </c>
      <c r="O16">
        <v>0.60107959299344149</v>
      </c>
      <c r="P16" s="26"/>
      <c r="Q16" s="26">
        <v>1.9798201798201795</v>
      </c>
      <c r="R16" s="26">
        <v>0.52716763005780343</v>
      </c>
      <c r="S16" s="255">
        <v>1.2926527896587773E-2</v>
      </c>
      <c r="T16" s="26"/>
      <c r="V16" s="254">
        <v>3.1703113540902725</v>
      </c>
      <c r="X16" s="26">
        <v>1.3249530607081523E-2</v>
      </c>
      <c r="Y16">
        <v>0.11738917603697249</v>
      </c>
      <c r="Z16" s="26">
        <v>0.1081921270948943</v>
      </c>
      <c r="AA16" s="26">
        <v>0.20723424663892198</v>
      </c>
      <c r="AB16" s="26">
        <v>5.0594317330930054E-2</v>
      </c>
      <c r="AC16" s="26">
        <v>0.10948646786000334</v>
      </c>
      <c r="AD16" s="26">
        <v>0.20295913723581022</v>
      </c>
      <c r="AE16" s="26">
        <v>3.061085819120744E-2</v>
      </c>
      <c r="AF16" s="255">
        <v>0.69885182171593885</v>
      </c>
      <c r="AI16" s="254">
        <v>1.2438114798400171</v>
      </c>
      <c r="AJ16" s="26">
        <v>1.5754895468735217</v>
      </c>
      <c r="AK16" s="26">
        <v>0.14482457580623845</v>
      </c>
      <c r="AL16" s="26">
        <v>7.7545668294447456E-3</v>
      </c>
      <c r="AM16" s="26">
        <v>0.66372279420736002</v>
      </c>
      <c r="AN16" s="26">
        <v>1.6158394791043782E-2</v>
      </c>
      <c r="AO16" s="26">
        <v>6.7429811271346535E-2</v>
      </c>
      <c r="AP16" s="26">
        <v>8.1739384851698779E-2</v>
      </c>
      <c r="AQ16" s="26">
        <v>1.3161641408548723E-2</v>
      </c>
      <c r="AR16" s="255">
        <v>3.8500698914525337E-2</v>
      </c>
      <c r="AU16" s="254">
        <v>2.0467799642218245</v>
      </c>
      <c r="AV16" s="26">
        <v>5.2865299217593617E-5</v>
      </c>
      <c r="AW16" s="255">
        <v>3.3959861330566258E-3</v>
      </c>
      <c r="AX16" s="26"/>
      <c r="AZ16" s="26">
        <v>1.8235499476335344</v>
      </c>
      <c r="BA16" s="26">
        <v>0.16158452490056679</v>
      </c>
      <c r="BB16" s="26">
        <v>0.320892333984375</v>
      </c>
      <c r="BC16" s="26">
        <v>0.39963843278209449</v>
      </c>
      <c r="BD16" s="26"/>
      <c r="BE16" s="254">
        <v>0.90421737305916905</v>
      </c>
      <c r="BF16" s="26">
        <v>1.1693952555963928E-4</v>
      </c>
      <c r="BG16" s="26">
        <v>7.2816321235120475E-3</v>
      </c>
      <c r="BH16" s="26">
        <v>0.28810573854079752</v>
      </c>
      <c r="BI16" s="26">
        <v>1.4856334244735452</v>
      </c>
      <c r="BJ16" s="26">
        <v>2.7048748983399512E-2</v>
      </c>
      <c r="BK16" s="26">
        <v>-3.8565368299266857E-4</v>
      </c>
      <c r="BL16" s="255">
        <v>1.6312857298911262E-3</v>
      </c>
      <c r="BN16" s="197">
        <v>1.5479676248288996</v>
      </c>
      <c r="BO16">
        <v>2.451835570195051E-2</v>
      </c>
      <c r="BP16">
        <v>2.6710883328308708E-2</v>
      </c>
      <c r="BT16" s="198"/>
      <c r="BV16" s="254">
        <v>1.8377291999339243</v>
      </c>
      <c r="BW16" s="26">
        <v>6.9346721753614338E-2</v>
      </c>
      <c r="BX16" s="26">
        <v>0.11791577023960391</v>
      </c>
      <c r="BY16" s="26">
        <v>7.0622152544691244E-2</v>
      </c>
      <c r="BZ16" s="26">
        <v>0.33638796851835268</v>
      </c>
      <c r="CA16" s="26"/>
      <c r="CB16">
        <v>9.2168883867724594E-2</v>
      </c>
      <c r="CC16">
        <v>-2.3242110776482915E-3</v>
      </c>
      <c r="CD16">
        <v>2.0008927059764973E-4</v>
      </c>
      <c r="CE16" s="26">
        <v>1.2162466016639082E-3</v>
      </c>
      <c r="CF16" s="26">
        <v>7.3205499609141494E-2</v>
      </c>
      <c r="CG16" s="26">
        <v>6.321209559869935E-2</v>
      </c>
      <c r="CH16" s="26">
        <v>2.2668433705233321E-2</v>
      </c>
      <c r="CI16" s="26">
        <v>-1.3319976834822894E-2</v>
      </c>
      <c r="CJ16" s="255"/>
      <c r="CL16" s="26"/>
    </row>
    <row r="17" spans="1:91" x14ac:dyDescent="0.2">
      <c r="A17" s="197">
        <v>4.9089778824761163</v>
      </c>
      <c r="C17">
        <v>0.43922989923915279</v>
      </c>
      <c r="E17">
        <v>0.11680501805521587</v>
      </c>
      <c r="F17">
        <v>0.60780335942533792</v>
      </c>
      <c r="G17" s="26">
        <v>0.18001584344958999</v>
      </c>
      <c r="J17" s="198"/>
      <c r="M17" s="26"/>
      <c r="N17" s="254">
        <v>1.1567837404171866</v>
      </c>
      <c r="O17" s="1">
        <v>1.77404209513776</v>
      </c>
      <c r="P17" s="26"/>
      <c r="Q17" s="26">
        <v>1.612973018835907</v>
      </c>
      <c r="R17" s="26">
        <v>0.43150454209588379</v>
      </c>
      <c r="S17" s="255">
        <v>3.5218342561171637E-2</v>
      </c>
      <c r="T17" s="26"/>
      <c r="V17" s="254">
        <v>5.1387627783439882</v>
      </c>
      <c r="X17" s="26">
        <v>0.1466504523526346</v>
      </c>
      <c r="Y17">
        <v>0.13654334479766</v>
      </c>
      <c r="Z17" s="26">
        <v>0.22639139499741776</v>
      </c>
      <c r="AA17" s="26">
        <v>0.2902910746936504</v>
      </c>
      <c r="AB17" s="26">
        <v>3.640489221907766E-2</v>
      </c>
      <c r="AC17" s="26">
        <v>4.7403877752218215E-2</v>
      </c>
      <c r="AD17" s="26">
        <v>0.25136931733306772</v>
      </c>
      <c r="AE17" s="26">
        <v>-2.1587485037355018E-2</v>
      </c>
      <c r="AF17" s="255">
        <v>0.43639502966264276</v>
      </c>
      <c r="AI17" s="254">
        <v>1.5576875733132518</v>
      </c>
      <c r="AJ17" s="26">
        <v>0.58143722376821083</v>
      </c>
      <c r="AK17" s="26">
        <v>0.12010313917965172</v>
      </c>
      <c r="AL17" s="26">
        <v>0.10286828031319761</v>
      </c>
      <c r="AM17" s="26">
        <v>0.25234997486250549</v>
      </c>
      <c r="AN17" s="26">
        <v>-4.2377617779531189E-2</v>
      </c>
      <c r="AO17" s="26">
        <v>-4.0923423941814155E-2</v>
      </c>
      <c r="AP17" s="26">
        <v>9.2094853642209457E-2</v>
      </c>
      <c r="AQ17" s="26">
        <v>0.10960223122385285</v>
      </c>
      <c r="AR17" s="255">
        <v>4.8363882035013531E-2</v>
      </c>
      <c r="AU17" s="254">
        <v>5.7339466198632207</v>
      </c>
      <c r="AV17" s="87">
        <v>2.707714351939651E-2</v>
      </c>
      <c r="AW17" s="255">
        <v>-1.4079360826248994E-2</v>
      </c>
      <c r="AX17" s="26"/>
      <c r="AZ17" s="26">
        <v>1.9166229194330355</v>
      </c>
      <c r="BA17" s="26">
        <v>0.46749970804624547</v>
      </c>
      <c r="BB17" s="26">
        <v>0.38650621999294399</v>
      </c>
      <c r="BC17" s="26">
        <v>8.5428385566142434E-2</v>
      </c>
      <c r="BD17" s="26"/>
      <c r="BE17" s="254">
        <v>1.0315368962630753</v>
      </c>
      <c r="BF17" s="26">
        <v>3.5841759748437047E-3</v>
      </c>
      <c r="BG17" s="26">
        <v>2.1569562427517685E-2</v>
      </c>
      <c r="BH17" s="26">
        <v>0.26155054414899587</v>
      </c>
      <c r="BI17" s="26">
        <v>1.6031020665436044</v>
      </c>
      <c r="BJ17" s="26">
        <v>-3.8328643180279985E-3</v>
      </c>
      <c r="BK17" s="26">
        <v>1.5531174035871492E-2</v>
      </c>
      <c r="BL17" s="255">
        <v>1.7794991700430151E-2</v>
      </c>
      <c r="BN17" s="197">
        <v>1.1644008056394763</v>
      </c>
      <c r="BO17">
        <v>2.133401702943042E-2</v>
      </c>
      <c r="BP17">
        <v>-1.9956893110880496E-3</v>
      </c>
      <c r="BT17" s="198"/>
      <c r="BV17" s="254">
        <v>1.3919661936661143</v>
      </c>
      <c r="BW17" s="26">
        <v>0.80260547388550252</v>
      </c>
      <c r="BX17" s="26">
        <v>-8.2805345294832258E-2</v>
      </c>
      <c r="BY17" s="26">
        <v>0.26097252180437025</v>
      </c>
      <c r="BZ17" s="26">
        <v>6.4839458632991676E-2</v>
      </c>
      <c r="CA17" s="26"/>
      <c r="CB17">
        <v>0.16622999786643911</v>
      </c>
      <c r="CC17">
        <v>1.1935481805433718E-2</v>
      </c>
      <c r="CD17">
        <v>-6.0429114611624136E-3</v>
      </c>
      <c r="CE17" s="26">
        <v>4.7343397857429539E-2</v>
      </c>
      <c r="CF17" s="26">
        <v>5.0032316593597428E-2</v>
      </c>
      <c r="CG17" s="26">
        <v>6.1956463847950637E-2</v>
      </c>
      <c r="CH17" s="26">
        <v>4.6140921978368166E-2</v>
      </c>
      <c r="CI17" s="26">
        <v>-3.0564045568213426E-4</v>
      </c>
      <c r="CJ17" s="255"/>
      <c r="CL17" s="26"/>
    </row>
    <row r="18" spans="1:91" x14ac:dyDescent="0.2">
      <c r="A18" s="197">
        <v>3.6327195467422095</v>
      </c>
      <c r="C18">
        <v>0.26633007754132654</v>
      </c>
      <c r="E18">
        <v>0.1144191641527343</v>
      </c>
      <c r="F18">
        <v>0.6668731459486491</v>
      </c>
      <c r="G18" s="163">
        <v>0.14215638726841909</v>
      </c>
      <c r="J18" s="198"/>
      <c r="M18" s="26"/>
      <c r="N18" s="254">
        <v>2.2625120639735279</v>
      </c>
      <c r="O18" s="44">
        <f>AVERAGE(O12:O17)</f>
        <v>1.0509482886166486</v>
      </c>
      <c r="P18" s="26"/>
      <c r="Q18" s="26">
        <v>2.3077358162199793</v>
      </c>
      <c r="R18" s="26">
        <v>0.40647773279352228</v>
      </c>
      <c r="S18" s="255">
        <v>4.2204869085898024E-2</v>
      </c>
      <c r="T18" s="26"/>
      <c r="V18" s="254">
        <v>4.5223564252946984</v>
      </c>
      <c r="X18" s="26">
        <v>0.20939983252229619</v>
      </c>
      <c r="Y18">
        <v>0.2046719859085524</v>
      </c>
      <c r="Z18" s="26">
        <v>0.10439857722558989</v>
      </c>
      <c r="AA18" s="26">
        <v>2.0994047385281718E-2</v>
      </c>
      <c r="AB18" s="26">
        <v>0.10658028992157265</v>
      </c>
      <c r="AC18" s="26">
        <v>4.624351619347862E-2</v>
      </c>
      <c r="AD18" s="26">
        <v>3.7827178130851946</v>
      </c>
      <c r="AE18" s="26">
        <v>1.6545746566238365E-2</v>
      </c>
      <c r="AF18" s="255">
        <v>0.11569119249911357</v>
      </c>
      <c r="AI18" s="254">
        <v>1.8068003724986941</v>
      </c>
      <c r="AJ18" s="26">
        <v>1.8578615589768455</v>
      </c>
      <c r="AK18" s="26">
        <v>0.1610244651625603</v>
      </c>
      <c r="AL18" s="26">
        <v>1.5596600677899492E-2</v>
      </c>
      <c r="AM18" s="26">
        <v>0.61545321055103408</v>
      </c>
      <c r="AN18" s="26">
        <v>8.353409447994134E-3</v>
      </c>
      <c r="AO18" s="26">
        <v>-4.4171532962333289E-2</v>
      </c>
      <c r="AP18" s="26">
        <v>0.30154614191547108</v>
      </c>
      <c r="AQ18" s="26">
        <v>3.5958612708893493E-2</v>
      </c>
      <c r="AR18" s="255">
        <v>-5.3168864313058318E-4</v>
      </c>
      <c r="AU18" s="254">
        <v>1.8689992360580594</v>
      </c>
      <c r="AV18" s="26">
        <v>1.1073886955866035E-2</v>
      </c>
      <c r="AW18" s="255">
        <v>-1.4440820949442483E-2</v>
      </c>
      <c r="AX18" s="26"/>
      <c r="AZ18" s="26">
        <v>1.5099299065420562</v>
      </c>
      <c r="BA18" s="26">
        <v>0.60040074806305099</v>
      </c>
      <c r="BB18" s="26">
        <v>0.54939891772787663</v>
      </c>
      <c r="BC18" s="26">
        <v>9.1245108910386327E-2</v>
      </c>
      <c r="BD18" s="26"/>
      <c r="BE18" s="254">
        <v>0.92623107789738091</v>
      </c>
      <c r="BF18" s="26">
        <v>7.5316783035945176E-3</v>
      </c>
      <c r="BG18" s="26">
        <v>0.12904464814026639</v>
      </c>
      <c r="BH18" s="26">
        <v>5.205438087198809E-2</v>
      </c>
      <c r="BI18" s="26">
        <v>0.86166361072588682</v>
      </c>
      <c r="BJ18" s="26">
        <v>2.847718853384576E-2</v>
      </c>
      <c r="BK18" s="26">
        <v>1.8080637001517717E-2</v>
      </c>
      <c r="BL18" s="255">
        <v>-3.865638037216079E-3</v>
      </c>
      <c r="BN18" s="197">
        <v>0.94238095238095243</v>
      </c>
      <c r="BO18">
        <v>5.1215293472430645E-2</v>
      </c>
      <c r="BP18">
        <v>1.685528856468569E-2</v>
      </c>
      <c r="BT18" s="198"/>
      <c r="BV18" s="254">
        <v>0.21931352005430449</v>
      </c>
      <c r="BW18" s="26">
        <v>0.12393995929443689</v>
      </c>
      <c r="BX18" s="26">
        <v>-0.14464119291705499</v>
      </c>
      <c r="BY18" s="26">
        <v>0.5222410536467339</v>
      </c>
      <c r="BZ18" s="26">
        <v>0.29296919647959768</v>
      </c>
      <c r="CA18" s="26"/>
      <c r="CB18">
        <v>-2.4601943410771557E-2</v>
      </c>
      <c r="CC18">
        <v>3.7271437578814626E-2</v>
      </c>
      <c r="CD18">
        <v>4.4235159817351469E-4</v>
      </c>
      <c r="CE18" s="26">
        <v>6.3295982508882196E-3</v>
      </c>
      <c r="CF18" s="26">
        <v>-2.420402957195621E-2</v>
      </c>
      <c r="CG18" s="26">
        <v>5.4157949790794989E-2</v>
      </c>
      <c r="CH18" s="26">
        <v>4.8500484831694134E-2</v>
      </c>
      <c r="CI18" s="26">
        <v>-2.8842105263157895E-2</v>
      </c>
      <c r="CJ18" s="255"/>
      <c r="CL18" s="26"/>
    </row>
    <row r="19" spans="1:91" x14ac:dyDescent="0.2">
      <c r="A19" s="197">
        <v>2.2357605030529482</v>
      </c>
      <c r="C19">
        <v>0.4255396463506837</v>
      </c>
      <c r="E19">
        <v>9.5619412515964217E-2</v>
      </c>
      <c r="F19">
        <v>0.66305491802239325</v>
      </c>
      <c r="G19" s="295">
        <v>0.10185871508995417</v>
      </c>
      <c r="J19" s="198"/>
      <c r="M19" s="26"/>
      <c r="N19" s="254">
        <v>3.3245033112582782</v>
      </c>
      <c r="P19" s="26"/>
      <c r="Q19" s="26">
        <v>1.4307765002362578</v>
      </c>
      <c r="R19" s="26">
        <v>0.33484485190409025</v>
      </c>
      <c r="S19" s="255">
        <v>3.71404812263861E-2</v>
      </c>
      <c r="T19" s="26"/>
      <c r="V19" s="254">
        <v>5.5966777408637878</v>
      </c>
      <c r="X19" s="26">
        <v>3.0486033470372306E-2</v>
      </c>
      <c r="Y19" s="26">
        <v>0.21026366700163379</v>
      </c>
      <c r="Z19" s="26">
        <v>0.10910267924304659</v>
      </c>
      <c r="AA19" s="26">
        <v>8.4172216199473408E-3</v>
      </c>
      <c r="AB19" s="26">
        <v>0.11411423347509836</v>
      </c>
      <c r="AC19" s="26">
        <v>-1.944401464748053E-2</v>
      </c>
      <c r="AD19" s="26">
        <v>1.4334377807985623</v>
      </c>
      <c r="AE19" s="26">
        <v>1.4583523818231688E-2</v>
      </c>
      <c r="AF19" s="255">
        <v>0.20003804209992393</v>
      </c>
      <c r="AI19" s="254">
        <v>2.0444449826822</v>
      </c>
      <c r="AJ19" s="26">
        <v>0.59010294383240014</v>
      </c>
      <c r="AK19" s="26">
        <v>8.2918345653518036E-2</v>
      </c>
      <c r="AL19" s="26">
        <v>8.3149710001772917E-2</v>
      </c>
      <c r="AM19" s="26">
        <v>0.35414772951823892</v>
      </c>
      <c r="AN19" s="26">
        <v>4.6991030315935163E-2</v>
      </c>
      <c r="AO19" s="26">
        <v>-1.9134592081781931E-2</v>
      </c>
      <c r="AP19" s="26">
        <v>0.11377459749552774</v>
      </c>
      <c r="AQ19" s="26">
        <v>-1.5928775881937463E-2</v>
      </c>
      <c r="AR19" s="255">
        <v>-2.8629643174337811E-2</v>
      </c>
      <c r="AU19" s="254">
        <v>3.4516738660907129</v>
      </c>
      <c r="AV19" s="26">
        <v>1.1866479460120477E-2</v>
      </c>
      <c r="AW19" s="255">
        <v>1.281241362972322E-2</v>
      </c>
      <c r="AX19" s="26"/>
      <c r="AZ19" s="26">
        <v>2.362948593598448</v>
      </c>
      <c r="BA19" s="26">
        <v>0.54292706410976499</v>
      </c>
      <c r="BB19" s="26">
        <v>0.33672376873661669</v>
      </c>
      <c r="BC19" s="26">
        <v>0.10751896206171259</v>
      </c>
      <c r="BD19" s="26"/>
      <c r="BE19" s="254">
        <v>0.94487252151184842</v>
      </c>
      <c r="BF19" s="26">
        <v>4.9408610288234917E-3</v>
      </c>
      <c r="BG19" s="26">
        <v>0.17295991363271895</v>
      </c>
      <c r="BH19" s="26">
        <v>0.10586394960470132</v>
      </c>
      <c r="BI19" s="26">
        <v>2.1379661707764419</v>
      </c>
      <c r="BJ19" s="26">
        <v>8.9472452835539437E-3</v>
      </c>
      <c r="BK19" s="26">
        <v>1.9294521052525836E-2</v>
      </c>
      <c r="BL19" s="255">
        <v>1.4310970948012225E-2</v>
      </c>
      <c r="BN19" s="197">
        <v>1.6841495290230311</v>
      </c>
      <c r="BO19">
        <v>3.6205330911810267E-2</v>
      </c>
      <c r="BP19">
        <v>1.5364774728551023E-2</v>
      </c>
      <c r="BT19" s="198"/>
      <c r="BV19" s="254">
        <v>0.17718374334735196</v>
      </c>
      <c r="BW19" s="26">
        <v>0.97315705128205132</v>
      </c>
      <c r="BX19" s="26">
        <v>0.28171847877544587</v>
      </c>
      <c r="BY19" s="26">
        <v>1.4897849047876031</v>
      </c>
      <c r="BZ19" s="26">
        <v>3.5365783520570536E-2</v>
      </c>
      <c r="CA19" s="26"/>
      <c r="CB19">
        <v>1.756061233927295E-2</v>
      </c>
      <c r="CC19">
        <v>2.0798730756835818E-2</v>
      </c>
      <c r="CD19">
        <v>3.3145187013743464E-3</v>
      </c>
      <c r="CE19" s="26">
        <v>5.5104712041884836E-2</v>
      </c>
      <c r="CF19" s="26">
        <v>2.4812861090178336E-2</v>
      </c>
      <c r="CG19" s="26">
        <v>1.0169491525423728E-2</v>
      </c>
      <c r="CH19" s="26">
        <v>8.9594473283634513E-2</v>
      </c>
      <c r="CI19" s="26">
        <v>5.4802305756271872E-4</v>
      </c>
      <c r="CJ19" s="255"/>
      <c r="CL19" s="26"/>
    </row>
    <row r="20" spans="1:91" x14ac:dyDescent="0.2">
      <c r="A20" s="197">
        <v>1.6630831253599538</v>
      </c>
      <c r="C20">
        <v>0.41806473844033337</v>
      </c>
      <c r="E20">
        <v>5.0236045006343918E-2</v>
      </c>
      <c r="F20">
        <v>0.62194436296079003</v>
      </c>
      <c r="J20" s="198"/>
      <c r="M20" s="26"/>
      <c r="N20" s="254">
        <v>3.2142907927479563</v>
      </c>
      <c r="P20" s="26"/>
      <c r="Q20" s="26">
        <v>1.2435105432188491</v>
      </c>
      <c r="R20" s="26">
        <v>0.27814065169216778</v>
      </c>
      <c r="S20" s="255">
        <v>6.4136555465015871E-2</v>
      </c>
      <c r="T20" s="26"/>
      <c r="V20" s="254">
        <v>4.242807603390701</v>
      </c>
      <c r="X20" s="26">
        <v>5.3257790368271961E-2</v>
      </c>
      <c r="Y20" s="26">
        <v>0.19982036755561697</v>
      </c>
      <c r="Z20" s="26">
        <v>5.6551535376290887E-2</v>
      </c>
      <c r="AA20" s="26">
        <v>6.6075338236119691E-2</v>
      </c>
      <c r="AB20" s="163">
        <v>8.819247646629122E-2</v>
      </c>
      <c r="AC20" s="26">
        <v>-1.8122294456253584E-2</v>
      </c>
      <c r="AD20" s="26">
        <v>1.9635136680773189</v>
      </c>
      <c r="AE20" s="163">
        <v>2.1109111207309014E-2</v>
      </c>
      <c r="AF20" s="255">
        <v>3.8814700126873547E-2</v>
      </c>
      <c r="AI20" s="254">
        <v>1.9799361379946014</v>
      </c>
      <c r="AJ20" s="26">
        <v>0.27566728137435698</v>
      </c>
      <c r="AK20" s="26">
        <v>6.3345903998838313E-2</v>
      </c>
      <c r="AL20" s="26">
        <v>0.19133887165115271</v>
      </c>
      <c r="AM20" s="26">
        <v>0.18235470011488644</v>
      </c>
      <c r="AN20" s="26">
        <v>-4.9401167772662943E-2</v>
      </c>
      <c r="AO20" s="26">
        <v>6.652428088333949E-2</v>
      </c>
      <c r="AP20" s="26">
        <v>0.1172827291435808</v>
      </c>
      <c r="AQ20" s="26">
        <v>-3.8000483642518889E-3</v>
      </c>
      <c r="AR20" s="255">
        <v>-4.125023571563266E-2</v>
      </c>
      <c r="AU20" s="254">
        <v>4.8309645123804419</v>
      </c>
      <c r="AV20" s="26">
        <v>6.7184786631366185E-3</v>
      </c>
      <c r="AW20" s="255">
        <v>-1.0290011053580779E-2</v>
      </c>
      <c r="AX20" s="26"/>
      <c r="AZ20" s="26">
        <v>1.6283506154923519</v>
      </c>
      <c r="BA20" s="26">
        <v>0.36656318846384944</v>
      </c>
      <c r="BB20" s="26">
        <v>0.35434788230933029</v>
      </c>
      <c r="BC20" s="26">
        <v>6.249203639050991E-2</v>
      </c>
      <c r="BD20" s="26"/>
      <c r="BE20" s="254">
        <v>0.83640911651232241</v>
      </c>
      <c r="BF20" s="26">
        <v>1.6959995239299581E-3</v>
      </c>
      <c r="BG20" s="26">
        <v>2.0309658324747078E-2</v>
      </c>
      <c r="BH20" s="26">
        <v>0.38071241420327601</v>
      </c>
      <c r="BI20" s="26">
        <v>1.0350824172364725</v>
      </c>
      <c r="BJ20" s="26">
        <v>3.3747541569819424E-3</v>
      </c>
      <c r="BK20" s="26">
        <v>1.051706119469834E-2</v>
      </c>
      <c r="BL20" s="255">
        <v>3.3939275555175744E-2</v>
      </c>
      <c r="BN20" s="197">
        <v>1.8167090567289614</v>
      </c>
      <c r="BO20">
        <v>4.7977085571070527E-2</v>
      </c>
      <c r="BP20">
        <v>1.7175094024237357E-2</v>
      </c>
      <c r="BT20" s="198"/>
      <c r="BV20" s="254">
        <v>1.3446849446849447</v>
      </c>
      <c r="BW20" s="26">
        <v>2.6491392434711321</v>
      </c>
      <c r="BX20" s="26">
        <v>-4.2012802184356615E-2</v>
      </c>
      <c r="BY20" s="26">
        <v>2.7057396761882572E-2</v>
      </c>
      <c r="BZ20" s="26">
        <v>0.41719546638300986</v>
      </c>
      <c r="CA20" s="26"/>
      <c r="CB20">
        <v>0.12115985862842386</v>
      </c>
      <c r="CC20">
        <v>7.3452435888984105E-2</v>
      </c>
      <c r="CD20">
        <v>7.7309140044397262E-2</v>
      </c>
      <c r="CE20" s="26">
        <v>7.7589922095143385E-2</v>
      </c>
      <c r="CF20" s="26">
        <v>-6.8531941262628168E-2</v>
      </c>
      <c r="CG20" s="26">
        <v>1.3975650477423225E-2</v>
      </c>
      <c r="CH20" s="26">
        <v>-2.1185815100245087E-2</v>
      </c>
      <c r="CI20" s="26">
        <v>1.9400655110493499E-2</v>
      </c>
      <c r="CJ20" s="255"/>
      <c r="CL20" s="26"/>
    </row>
    <row r="21" spans="1:91" x14ac:dyDescent="0.2">
      <c r="A21" s="197">
        <v>3.2536069904490956</v>
      </c>
      <c r="C21">
        <v>0.49232216036628468</v>
      </c>
      <c r="E21">
        <v>-4.1273108904496649E-3</v>
      </c>
      <c r="F21">
        <v>0.46463861507469195</v>
      </c>
      <c r="J21" s="198"/>
      <c r="M21" s="26"/>
      <c r="N21" s="254">
        <v>1.7663108812065134</v>
      </c>
      <c r="P21" s="26"/>
      <c r="Q21" s="26">
        <v>0.4489533786902683</v>
      </c>
      <c r="R21" s="26">
        <v>0.18662807603616524</v>
      </c>
      <c r="S21" s="255">
        <v>2.8262855300628661E-2</v>
      </c>
      <c r="T21" s="26"/>
      <c r="V21" s="254">
        <v>3.7162395320456172</v>
      </c>
      <c r="X21" s="26">
        <v>-4.1007407407407312E-3</v>
      </c>
      <c r="Y21" s="26">
        <v>0.21743369734789389</v>
      </c>
      <c r="Z21" s="26">
        <v>9.8759236023978819E-2</v>
      </c>
      <c r="AA21" s="26">
        <v>8.9827124005398169E-3</v>
      </c>
      <c r="AB21" s="120">
        <v>9.2191043787790458E-2</v>
      </c>
      <c r="AC21" s="26">
        <v>6.3399550641781398E-3</v>
      </c>
      <c r="AD21" s="26">
        <v>2.9563244333461389</v>
      </c>
      <c r="AE21" s="27">
        <v>2.079931294162532E-2</v>
      </c>
      <c r="AF21" s="255">
        <v>6.9821740366264665E-2</v>
      </c>
      <c r="AI21" s="254">
        <v>0.6390590036509245</v>
      </c>
      <c r="AJ21" s="26">
        <v>1.5629611347812529</v>
      </c>
      <c r="AK21" s="26">
        <v>6.5484240761492576E-2</v>
      </c>
      <c r="AL21" s="26">
        <v>9.9510631898007809E-2</v>
      </c>
      <c r="AM21" s="26">
        <v>0.16490137012923911</v>
      </c>
      <c r="AN21" s="26">
        <v>-9.1669899684087994E-2</v>
      </c>
      <c r="AO21" s="26">
        <v>-6.5003483106931381E-2</v>
      </c>
      <c r="AP21" s="26">
        <v>0.11049635410003837</v>
      </c>
      <c r="AQ21" s="26">
        <v>-3.2556349528296861E-3</v>
      </c>
      <c r="AR21" s="255">
        <v>-3.3325949444977729E-2</v>
      </c>
      <c r="AU21" s="254">
        <v>3.4465782475510824</v>
      </c>
      <c r="AV21" s="26">
        <v>5.1762698577390411E-3</v>
      </c>
      <c r="AW21" s="255">
        <v>2.1555605583070687E-2</v>
      </c>
      <c r="AX21" s="26"/>
      <c r="AZ21" s="26">
        <v>2.0481769436997319</v>
      </c>
      <c r="BA21" s="26">
        <v>0.61896771487116609</v>
      </c>
      <c r="BB21" s="26">
        <v>0.39248075827195933</v>
      </c>
      <c r="BC21" s="26">
        <v>0.15980573117560848</v>
      </c>
      <c r="BD21" s="26"/>
      <c r="BE21" s="254">
        <v>0.9592381481996386</v>
      </c>
      <c r="BF21" s="26">
        <v>2.3332250482505586E-2</v>
      </c>
      <c r="BG21" s="26">
        <v>-2.4895555365381201E-4</v>
      </c>
      <c r="BH21" s="26">
        <v>0.23478879682814011</v>
      </c>
      <c r="BI21" s="26">
        <v>0.79241013632935187</v>
      </c>
      <c r="BJ21" s="26">
        <v>1.7989196261109092E-2</v>
      </c>
      <c r="BK21" s="163">
        <v>1.2240229717233656E-2</v>
      </c>
      <c r="BL21" s="255">
        <v>4.9002023216771174E-3</v>
      </c>
      <c r="BN21" s="197">
        <v>1.1246267082607102</v>
      </c>
      <c r="BO21">
        <v>2.1116875610662337E-2</v>
      </c>
      <c r="BP21">
        <v>1.8526142445450806E-3</v>
      </c>
      <c r="BT21" s="198"/>
      <c r="BV21" s="254">
        <v>8.5600333055786848</v>
      </c>
      <c r="BW21" s="26">
        <v>0.95201965848758796</v>
      </c>
      <c r="BX21" s="163">
        <v>-6.3103614036621028E-2</v>
      </c>
      <c r="BY21" s="26">
        <v>2.3632974677296669E-3</v>
      </c>
      <c r="BZ21" s="26">
        <v>1.5530699871189353</v>
      </c>
      <c r="CA21" s="26"/>
      <c r="CB21">
        <v>9.8023555917983049E-2</v>
      </c>
      <c r="CC21">
        <v>0.26374983190914542</v>
      </c>
      <c r="CD21">
        <v>1.8592523028353344E-2</v>
      </c>
      <c r="CE21" s="26">
        <v>-1.7688743825368832E-3</v>
      </c>
      <c r="CF21" s="26">
        <v>2.3370021754582464E-2</v>
      </c>
      <c r="CG21" s="26">
        <v>2.3332297966417573E-2</v>
      </c>
      <c r="CH21" s="163">
        <v>9.5158344924162863E-2</v>
      </c>
      <c r="CI21" s="26">
        <v>2.0517137070258044E-3</v>
      </c>
      <c r="CJ21" s="255"/>
      <c r="CL21" s="26"/>
    </row>
    <row r="22" spans="1:91" x14ac:dyDescent="0.2">
      <c r="A22" s="197">
        <v>3.9470177948672092</v>
      </c>
      <c r="C22">
        <v>0.94540357660705643</v>
      </c>
      <c r="E22">
        <v>0.13293427369169677</v>
      </c>
      <c r="F22">
        <v>0.30456774816489102</v>
      </c>
      <c r="J22" s="198"/>
      <c r="M22" s="26"/>
      <c r="N22" s="254">
        <v>1.8883909646944832</v>
      </c>
      <c r="P22" s="26"/>
      <c r="Q22" s="26">
        <v>0.58676387404939978</v>
      </c>
      <c r="R22" s="26">
        <v>0.48486773940570027</v>
      </c>
      <c r="S22" s="256">
        <v>3.3378394497236695E-2</v>
      </c>
      <c r="T22" s="26"/>
      <c r="V22" s="254">
        <v>6.1124053030303029</v>
      </c>
      <c r="X22" s="26">
        <v>0.10771405137818919</v>
      </c>
      <c r="Y22" s="26">
        <v>0.22750582499717489</v>
      </c>
      <c r="Z22" s="26">
        <v>0.1161326895635006</v>
      </c>
      <c r="AA22" s="26">
        <v>4.6600219912744302E-2</v>
      </c>
      <c r="AC22" s="26">
        <v>6.9144397339870774E-3</v>
      </c>
      <c r="AD22" s="26">
        <v>0.88973084497796107</v>
      </c>
      <c r="AF22" s="255">
        <v>4.2282999788349832E-2</v>
      </c>
      <c r="AI22" s="254">
        <v>2.8025587828492391</v>
      </c>
      <c r="AJ22" s="26">
        <v>0.99726448145126467</v>
      </c>
      <c r="AK22" s="26">
        <v>0.13897078031122886</v>
      </c>
      <c r="AL22" s="26">
        <v>0.44668929303278676</v>
      </c>
      <c r="AM22" s="26">
        <v>0.40092641330666379</v>
      </c>
      <c r="AN22" s="26">
        <v>-7.610013334949689E-2</v>
      </c>
      <c r="AO22" s="26">
        <v>-5.833333333333332E-2</v>
      </c>
      <c r="AP22" s="26">
        <v>0.417086812667402</v>
      </c>
      <c r="AQ22" s="26">
        <v>1.2845366428118482E-2</v>
      </c>
      <c r="AR22" s="255">
        <v>1.3266654085676531E-2</v>
      </c>
      <c r="AU22" s="254">
        <v>4.4207802547770703</v>
      </c>
      <c r="AV22" s="26">
        <v>3.2693377851975513E-3</v>
      </c>
      <c r="AW22" s="255">
        <v>1.3168833527780302E-2</v>
      </c>
      <c r="AX22" s="26"/>
      <c r="AZ22" s="26">
        <v>3.0090742492314972</v>
      </c>
      <c r="BA22" s="26">
        <v>0.56130740436410109</v>
      </c>
      <c r="BB22" s="26">
        <v>0.11293320295880512</v>
      </c>
      <c r="BC22" s="26">
        <v>9.1995221027479108E-3</v>
      </c>
      <c r="BD22" s="26"/>
      <c r="BE22" s="254">
        <v>0.82319632458594871</v>
      </c>
      <c r="BF22" s="26">
        <v>3.0302230434208793E-2</v>
      </c>
      <c r="BG22" s="26">
        <v>5.3382850790763478E-2</v>
      </c>
      <c r="BH22" s="26">
        <v>4.7001856185941417E-2</v>
      </c>
      <c r="BI22" s="26">
        <v>0.98414376321353059</v>
      </c>
      <c r="BJ22" s="26">
        <v>1.8222718022899449E-2</v>
      </c>
      <c r="BK22" s="27">
        <v>1.0844482921347563E-2</v>
      </c>
      <c r="BL22" s="255">
        <v>1.9615384615384611E-2</v>
      </c>
      <c r="BN22" s="197">
        <v>1.8438856201862874</v>
      </c>
      <c r="BO22">
        <v>1.0748845146936623E-2</v>
      </c>
      <c r="BP22">
        <v>1.5316461661718274E-2</v>
      </c>
      <c r="BT22" s="198"/>
      <c r="BV22" s="254">
        <v>3.86773938713567</v>
      </c>
      <c r="BW22" s="26">
        <v>0.68281886555938576</v>
      </c>
      <c r="BX22" s="27">
        <v>-6.9147640341364301E-3</v>
      </c>
      <c r="BY22" s="26">
        <v>0.15328829288934934</v>
      </c>
      <c r="BZ22" s="26">
        <v>0.39623306169418282</v>
      </c>
      <c r="CA22" s="26"/>
      <c r="CB22">
        <v>2.5328004170649069E-2</v>
      </c>
      <c r="CC22">
        <v>0.20063595597227885</v>
      </c>
      <c r="CD22">
        <v>1.7216582771710953E-2</v>
      </c>
      <c r="CE22" s="26">
        <v>-1.457746153490736E-2</v>
      </c>
      <c r="CF22" s="26">
        <v>1.9736760798368655E-2</v>
      </c>
      <c r="CG22" s="26">
        <v>3.9868492238545094E-3</v>
      </c>
      <c r="CH22" s="27">
        <v>3.2142297663029798E-2</v>
      </c>
      <c r="CI22" s="26">
        <v>7.3714107582002711E-2</v>
      </c>
      <c r="CJ22" s="255"/>
      <c r="CL22" s="26"/>
    </row>
    <row r="23" spans="1:91" x14ac:dyDescent="0.2">
      <c r="A23" s="263">
        <f>AVERAGE(A12:A22)</f>
        <v>2.9232457026204313</v>
      </c>
      <c r="C23">
        <v>1.0009063835297165</v>
      </c>
      <c r="E23">
        <v>9.6084865000139033E-2</v>
      </c>
      <c r="F23">
        <v>0.39747275977623253</v>
      </c>
      <c r="J23" s="198"/>
      <c r="M23" s="26"/>
      <c r="N23" s="254">
        <v>3.3254605040117533</v>
      </c>
      <c r="P23" s="26"/>
      <c r="Q23" s="26">
        <v>1.0271422118349471</v>
      </c>
      <c r="R23" s="26">
        <v>0.28844468921320748</v>
      </c>
      <c r="S23" s="257">
        <v>4.0280438134319765E-2</v>
      </c>
      <c r="T23" s="26"/>
      <c r="V23" s="254">
        <v>5.8677916185776251</v>
      </c>
      <c r="X23" s="26">
        <v>-2.2168949771689497E-2</v>
      </c>
      <c r="Y23" s="26">
        <v>0.12610011500514495</v>
      </c>
      <c r="Z23" s="26">
        <v>2.8898510171670572E-2</v>
      </c>
      <c r="AA23" s="26">
        <v>5.2825449036029884E-2</v>
      </c>
      <c r="AC23" s="26">
        <v>9.0002199841228842E-3</v>
      </c>
      <c r="AD23" s="26">
        <v>1.6591914357144384</v>
      </c>
      <c r="AF23" s="255">
        <v>0.5675864681371835</v>
      </c>
      <c r="AI23" s="254">
        <v>2.0920536757852379</v>
      </c>
      <c r="AJ23" s="26">
        <v>0.74454454454454455</v>
      </c>
      <c r="AK23" s="163">
        <v>0.31211411703796432</v>
      </c>
      <c r="AL23" s="26">
        <v>0.3053146311812775</v>
      </c>
      <c r="AM23" s="26">
        <v>0.26983527753658748</v>
      </c>
      <c r="AN23" s="26">
        <v>-7.9180782260548171E-2</v>
      </c>
      <c r="AO23" s="26">
        <v>0.12273629372364177</v>
      </c>
      <c r="AP23" s="26">
        <v>0.29597102381585022</v>
      </c>
      <c r="AQ23" s="26">
        <v>0.10743660366606514</v>
      </c>
      <c r="AR23" s="255">
        <v>6.7184824133842717E-3</v>
      </c>
      <c r="AU23" s="254">
        <v>6.5145893539666266</v>
      </c>
      <c r="AV23" s="26">
        <v>3.7940589956750323E-3</v>
      </c>
      <c r="AW23" s="255">
        <v>2.2196027673770005E-2</v>
      </c>
      <c r="AX23" s="26"/>
      <c r="AZ23" s="26">
        <v>2.0175686131719077</v>
      </c>
      <c r="BA23" s="26">
        <v>0.35475248033722301</v>
      </c>
      <c r="BB23" s="26">
        <v>0.13709856035437432</v>
      </c>
      <c r="BC23" s="26">
        <v>-5.58781837303946E-3</v>
      </c>
      <c r="BD23" s="26"/>
      <c r="BE23" s="254">
        <v>0.98895314710212556</v>
      </c>
      <c r="BF23" s="26">
        <v>2.817434345087131E-2</v>
      </c>
      <c r="BG23" s="26">
        <v>4.2612177841667528E-2</v>
      </c>
      <c r="BH23" s="26">
        <v>0.14967896774832062</v>
      </c>
      <c r="BI23" s="26">
        <v>0.6612160687491474</v>
      </c>
      <c r="BJ23" s="26">
        <v>1.74140182847192E-3</v>
      </c>
      <c r="BL23" s="255">
        <v>5.7625683699272574E-2</v>
      </c>
      <c r="BN23" s="197">
        <v>1.5694157454282467</v>
      </c>
      <c r="BO23">
        <v>9.7285699589989266E-3</v>
      </c>
      <c r="BP23">
        <v>3.6527540387054098E-3</v>
      </c>
      <c r="BT23" s="198"/>
      <c r="BV23" s="254">
        <v>9.065655305487634E-3</v>
      </c>
      <c r="BW23" s="26">
        <v>-1.1035340421461174E-2</v>
      </c>
      <c r="BY23" s="26">
        <v>3.3026900552409699E-2</v>
      </c>
      <c r="BZ23" s="26">
        <v>7.3117386151195618E-2</v>
      </c>
      <c r="CA23" s="26"/>
      <c r="CB23">
        <v>0.23499236900118703</v>
      </c>
      <c r="CC23">
        <v>0.31820108396684976</v>
      </c>
      <c r="CD23">
        <v>-1.0623472623351447E-2</v>
      </c>
      <c r="CE23" s="26">
        <v>-4.7176282295556754E-3</v>
      </c>
      <c r="CF23" s="26">
        <v>3.6383023248861474E-2</v>
      </c>
      <c r="CG23" s="26">
        <v>1.8755090667466863E-3</v>
      </c>
      <c r="CH23" s="26"/>
      <c r="CI23" s="26">
        <v>4.4920194972761151E-3</v>
      </c>
      <c r="CJ23" s="255"/>
      <c r="CK23" s="26"/>
      <c r="CL23" s="26"/>
    </row>
    <row r="24" spans="1:91" x14ac:dyDescent="0.2">
      <c r="A24" s="197"/>
      <c r="C24">
        <v>0.74125429045529967</v>
      </c>
      <c r="E24">
        <v>9.4015622646381608E-2</v>
      </c>
      <c r="F24">
        <v>0.3451368616998774</v>
      </c>
      <c r="J24" s="198"/>
      <c r="M24" s="26"/>
      <c r="N24" s="254">
        <v>3.0837699452250535</v>
      </c>
      <c r="P24" s="26"/>
      <c r="Q24" s="26">
        <v>1.0841135079779327</v>
      </c>
      <c r="R24" s="26">
        <v>0.43369010373785616</v>
      </c>
      <c r="S24" s="198"/>
      <c r="T24" s="26"/>
      <c r="U24" s="27"/>
      <c r="V24" s="254">
        <v>1.3220265463693937</v>
      </c>
      <c r="X24" s="26">
        <v>-5.4175396587847965E-2</v>
      </c>
      <c r="Y24" s="26">
        <v>0.25748334485479901</v>
      </c>
      <c r="Z24" s="26">
        <v>0.11221279760889297</v>
      </c>
      <c r="AA24" s="26">
        <v>1.0789633053602104E-2</v>
      </c>
      <c r="AC24" s="163">
        <v>3.5604329684095382E-2</v>
      </c>
      <c r="AD24" s="26">
        <v>1.9548133828290855</v>
      </c>
      <c r="AF24" s="255">
        <v>0.43239200670096928</v>
      </c>
      <c r="AI24" s="254">
        <v>1.4197452677503342</v>
      </c>
      <c r="AJ24" s="26">
        <v>1.7377074401526187</v>
      </c>
      <c r="AK24" s="27">
        <v>0.11676435281824775</v>
      </c>
      <c r="AL24" s="26">
        <v>0.3906824934952966</v>
      </c>
      <c r="AM24" s="26">
        <v>0.46930285546286421</v>
      </c>
      <c r="AN24" s="26">
        <v>3.0481412789291173E-2</v>
      </c>
      <c r="AO24" s="163">
        <v>3.3797054676739768E-2</v>
      </c>
      <c r="AP24" s="26">
        <v>0.31696795146761442</v>
      </c>
      <c r="AQ24" s="163">
        <v>4.5534415899175965E-2</v>
      </c>
      <c r="AR24" s="255">
        <v>1.787430851546204E-2</v>
      </c>
      <c r="AU24" s="254">
        <v>0.86122399466246136</v>
      </c>
      <c r="AV24" s="26">
        <v>2.8012113346311922E-3</v>
      </c>
      <c r="AW24" s="255">
        <v>1.264194464158978E-2</v>
      </c>
      <c r="AX24" s="26"/>
      <c r="AZ24" s="26">
        <v>2.7984565543761692</v>
      </c>
      <c r="BA24" s="26">
        <v>8.4631843341550772E-2</v>
      </c>
      <c r="BB24" s="26">
        <v>0.12946595760617183</v>
      </c>
      <c r="BC24" s="26">
        <v>9.8297646335327338E-2</v>
      </c>
      <c r="BD24" s="26"/>
      <c r="BE24" s="254">
        <v>0.96031918608865263</v>
      </c>
      <c r="BF24" s="26">
        <v>4.4650005409499073E-2</v>
      </c>
      <c r="BG24" s="163">
        <v>5.1309449406261969E-2</v>
      </c>
      <c r="BH24" s="26">
        <v>0.24598083704154416</v>
      </c>
      <c r="BI24" s="26">
        <v>0.81302948843271416</v>
      </c>
      <c r="BJ24" s="26">
        <v>-1.2500261876994634E-3</v>
      </c>
      <c r="BL24" s="255">
        <v>6.4047375845128651E-2</v>
      </c>
      <c r="BN24" s="197">
        <v>1.7904148905456583</v>
      </c>
      <c r="BO24" s="246">
        <v>8.033945170394817E-2</v>
      </c>
      <c r="BP24">
        <v>-8.0580820169139922E-3</v>
      </c>
      <c r="BT24" s="198"/>
      <c r="BV24" s="254">
        <v>8.0316564169775173</v>
      </c>
      <c r="BW24" s="26">
        <v>9.3665395878225324E-2</v>
      </c>
      <c r="BY24" s="26">
        <v>0.15234426882720148</v>
      </c>
      <c r="BZ24" s="26">
        <v>0.30524936225982352</v>
      </c>
      <c r="CA24" s="26"/>
      <c r="CB24">
        <v>1.4551420741381798</v>
      </c>
      <c r="CC24">
        <v>0.32203452164958568</v>
      </c>
      <c r="CD24">
        <v>5.2997527812113726E-2</v>
      </c>
      <c r="CE24" s="163">
        <v>-5.5831718482320894E-2</v>
      </c>
      <c r="CF24" s="26">
        <v>-2.716870431949063E-2</v>
      </c>
      <c r="CG24" s="26">
        <v>-8.5261592788774283E-3</v>
      </c>
      <c r="CH24" s="26"/>
      <c r="CI24" s="163">
        <v>7.8134043292047751E-4</v>
      </c>
      <c r="CJ24" s="255"/>
      <c r="CK24" s="26"/>
      <c r="CL24" s="26"/>
    </row>
    <row r="25" spans="1:91" x14ac:dyDescent="0.2">
      <c r="A25" s="197"/>
      <c r="C25">
        <v>0.9969849499804464</v>
      </c>
      <c r="E25" s="246">
        <v>5.1353634794107927E-2</v>
      </c>
      <c r="F25">
        <v>0.85635655413796996</v>
      </c>
      <c r="J25" s="198"/>
      <c r="M25" s="26"/>
      <c r="N25" s="254">
        <v>3.9769015014024092</v>
      </c>
      <c r="P25" s="26"/>
      <c r="Q25" s="26">
        <v>1.8299756439827735</v>
      </c>
      <c r="R25" s="163">
        <v>0.35927675063120817</v>
      </c>
      <c r="S25" s="198"/>
      <c r="T25" s="26"/>
      <c r="U25" s="26"/>
      <c r="V25" s="254">
        <v>3.4364914847782795</v>
      </c>
      <c r="X25" s="26">
        <v>5.9914419505893775E-2</v>
      </c>
      <c r="Y25" s="26">
        <v>0.27236538973895508</v>
      </c>
      <c r="Z25" s="26">
        <v>0.15417205803208481</v>
      </c>
      <c r="AA25" s="26">
        <v>-1.2609444524185442E-2</v>
      </c>
      <c r="AC25" s="65">
        <v>3.1160387044948605E-2</v>
      </c>
      <c r="AD25" s="26">
        <v>0.32993649259655544</v>
      </c>
      <c r="AF25" s="256">
        <v>0.21036057051452942</v>
      </c>
      <c r="AI25" s="254">
        <v>2.952959903394901</v>
      </c>
      <c r="AJ25" s="26">
        <v>1.9974453119815974</v>
      </c>
      <c r="AL25" s="26">
        <v>0.19775340570849856</v>
      </c>
      <c r="AM25" s="26">
        <v>0.63367948789623751</v>
      </c>
      <c r="AN25" s="26">
        <v>-3.4357179462017377E-2</v>
      </c>
      <c r="AO25" s="27">
        <v>-5.3835764261425992E-4</v>
      </c>
      <c r="AP25" s="26">
        <v>0.2356331405268195</v>
      </c>
      <c r="AQ25" s="27">
        <v>3.0732757705225652E-2</v>
      </c>
      <c r="AR25" s="255">
        <v>-2.1771451031324229E-2</v>
      </c>
      <c r="AU25" s="254">
        <v>5.288660602258469</v>
      </c>
      <c r="AV25" s="26">
        <v>2.0985830367335969E-3</v>
      </c>
      <c r="AW25" s="256">
        <v>3.9433842687134702E-3</v>
      </c>
      <c r="AX25" s="26"/>
      <c r="AZ25" s="26">
        <v>2.5798140941108358</v>
      </c>
      <c r="BA25" s="26">
        <v>0.16531895777178798</v>
      </c>
      <c r="BB25" s="26">
        <v>9.2570427050827173E-2</v>
      </c>
      <c r="BC25" s="26">
        <v>8.9730116842982016E-2</v>
      </c>
      <c r="BD25" s="26"/>
      <c r="BE25" s="254">
        <v>0.85315750834568449</v>
      </c>
      <c r="BF25" s="26">
        <v>6.2226754012263772E-3</v>
      </c>
      <c r="BG25" s="120">
        <v>7.0812723138031039E-2</v>
      </c>
      <c r="BH25" s="26">
        <v>0.18550838791697757</v>
      </c>
      <c r="BI25" s="26">
        <v>0.47641444615173201</v>
      </c>
      <c r="BJ25" s="26">
        <v>2.1954288672122514E-3</v>
      </c>
      <c r="BL25" s="255">
        <v>-3.3444117540227379E-2</v>
      </c>
      <c r="BN25" s="197">
        <v>1.9385266905834435</v>
      </c>
      <c r="BO25" s="16">
        <f>AVERAGE(BO13:BO24)</f>
        <v>3.3219560976321713E-2</v>
      </c>
      <c r="BP25">
        <v>2.5968285540637608E-2</v>
      </c>
      <c r="BT25" s="198"/>
      <c r="BV25" s="254">
        <v>17.625481313703286</v>
      </c>
      <c r="BW25" s="26">
        <v>0.11901771004942339</v>
      </c>
      <c r="BY25" s="26">
        <v>0.16195840669305411</v>
      </c>
      <c r="BZ25" s="26">
        <v>4.4817250048346559E-2</v>
      </c>
      <c r="CA25" s="26"/>
      <c r="CB25">
        <v>9.272568877273224E-2</v>
      </c>
      <c r="CC25">
        <v>0.38352947118541342</v>
      </c>
      <c r="CD25">
        <v>0.14100952632971686</v>
      </c>
      <c r="CE25" s="27">
        <v>1.0303561236296759E-2</v>
      </c>
      <c r="CF25" s="26">
        <v>2.3411397285025587E-2</v>
      </c>
      <c r="CG25" s="26">
        <v>8.0355516701271276E-3</v>
      </c>
      <c r="CH25" s="26"/>
      <c r="CI25" s="27">
        <v>8.4061387877657542E-3</v>
      </c>
      <c r="CJ25" s="255"/>
      <c r="CK25" s="26"/>
      <c r="CL25" s="26"/>
    </row>
    <row r="26" spans="1:91" x14ac:dyDescent="0.2">
      <c r="A26" s="197"/>
      <c r="C26">
        <v>0.62742380351772031</v>
      </c>
      <c r="E26" s="295">
        <f>AVERAGE(E12:E25)</f>
        <v>9.0869525405562659E-2</v>
      </c>
      <c r="F26">
        <v>0.35165237623335777</v>
      </c>
      <c r="J26" s="198"/>
      <c r="M26" s="26"/>
      <c r="N26" s="254">
        <v>2.7801711813034942</v>
      </c>
      <c r="P26" s="26"/>
      <c r="Q26" s="26">
        <v>1.8137659159907566</v>
      </c>
      <c r="R26" s="120">
        <v>0.36922341080158999</v>
      </c>
      <c r="S26" s="198"/>
      <c r="T26" s="26"/>
      <c r="U26" s="26"/>
      <c r="V26" s="254">
        <v>4.9188997652478195</v>
      </c>
      <c r="X26" s="163">
        <v>9.1921343486886006E-2</v>
      </c>
      <c r="Y26" s="26">
        <v>0.1636581845310498</v>
      </c>
      <c r="Z26" s="26">
        <v>8.0783285134620131E-2</v>
      </c>
      <c r="AA26" s="26">
        <v>0.7474308044388791</v>
      </c>
      <c r="AD26" s="26">
        <v>0.32170324516976179</v>
      </c>
      <c r="AF26" s="278">
        <v>0.23801547648943927</v>
      </c>
      <c r="AI26" s="254">
        <v>1.0551331588350161</v>
      </c>
      <c r="AJ26" s="26">
        <v>0.95075931891394361</v>
      </c>
      <c r="AL26" s="26">
        <v>2.3733010996786468E-3</v>
      </c>
      <c r="AM26" s="26">
        <v>0.45824574589268724</v>
      </c>
      <c r="AN26" s="26">
        <v>2.9782257945142627E-2</v>
      </c>
      <c r="AO26" s="26"/>
      <c r="AP26" s="26">
        <v>0.23084237004585553</v>
      </c>
      <c r="AQ26" s="26"/>
      <c r="AR26" s="255">
        <v>1.7850028838321076E-2</v>
      </c>
      <c r="AU26" s="254">
        <v>2.0312841394378784</v>
      </c>
      <c r="AV26" s="26">
        <v>1.4972636216569718E-2</v>
      </c>
      <c r="AW26" s="257">
        <v>9.0919419953053495E-3</v>
      </c>
      <c r="AX26" s="26"/>
      <c r="AZ26" s="26">
        <v>2.2671302476638311</v>
      </c>
      <c r="BA26" s="26">
        <v>0.38801455761569864</v>
      </c>
      <c r="BB26" s="26">
        <v>0.16726776541095892</v>
      </c>
      <c r="BC26" s="26">
        <v>1.0132720775906077E-2</v>
      </c>
      <c r="BD26" s="26"/>
      <c r="BE26" s="254">
        <v>0.66171872825612998</v>
      </c>
      <c r="BF26" s="26">
        <v>1.2679556573331948E-2</v>
      </c>
      <c r="BH26" s="26">
        <v>7.9870391388715989E-2</v>
      </c>
      <c r="BI26" s="26">
        <v>0.66250760165244194</v>
      </c>
      <c r="BJ26" s="26">
        <v>2.714259780949756E-2</v>
      </c>
      <c r="BL26" s="255">
        <v>-3.7700704481836447E-2</v>
      </c>
      <c r="BN26" s="197">
        <v>0.98038895244320967</v>
      </c>
      <c r="BP26">
        <v>3.8808328685629306E-3</v>
      </c>
      <c r="BT26" s="198"/>
      <c r="BV26" s="254">
        <v>3.4980944004690708</v>
      </c>
      <c r="BW26" s="26">
        <v>-1.6809310561636279E-3</v>
      </c>
      <c r="BY26" s="26">
        <v>0.12119006171862637</v>
      </c>
      <c r="BZ26" s="26">
        <v>0.50437278209777192</v>
      </c>
      <c r="CA26" s="26"/>
      <c r="CB26">
        <v>0.38301743103740066</v>
      </c>
      <c r="CC26">
        <v>5.6900837860233856E-3</v>
      </c>
      <c r="CD26">
        <v>0.1163653312100674</v>
      </c>
      <c r="CE26" s="26"/>
      <c r="CF26" s="26">
        <v>2.1368766633641582E-4</v>
      </c>
      <c r="CG26" s="26">
        <v>-1.4562309667403121E-2</v>
      </c>
      <c r="CH26" s="26"/>
      <c r="CJ26" s="255"/>
      <c r="CK26" s="26"/>
      <c r="CL26" s="26"/>
      <c r="CM26" s="26"/>
    </row>
    <row r="27" spans="1:91" x14ac:dyDescent="0.2">
      <c r="A27" s="197"/>
      <c r="C27">
        <v>1.6570666394807489</v>
      </c>
      <c r="F27" s="246">
        <v>0.60235205381400614</v>
      </c>
      <c r="J27" s="198"/>
      <c r="M27" s="26"/>
      <c r="N27" s="254">
        <v>1.7284987001733101</v>
      </c>
      <c r="P27" s="26"/>
      <c r="Q27" s="26">
        <v>0.63601666789586253</v>
      </c>
      <c r="R27" s="26"/>
      <c r="S27" s="255"/>
      <c r="T27" s="26"/>
      <c r="U27" s="26"/>
      <c r="V27" s="254">
        <v>2.0618521186307981</v>
      </c>
      <c r="X27" s="120">
        <v>8.0170858983217075E-2</v>
      </c>
      <c r="Y27" s="26">
        <v>0.22613365815846295</v>
      </c>
      <c r="Z27" s="26">
        <v>0.13609070227128631</v>
      </c>
      <c r="AA27" s="163">
        <v>1.0401874736183281</v>
      </c>
      <c r="AD27" s="26">
        <v>0.30735180356989367</v>
      </c>
      <c r="AF27" s="198"/>
      <c r="AI27" s="254">
        <v>1.713055024775723</v>
      </c>
      <c r="AJ27" s="26">
        <v>0.32120286496734779</v>
      </c>
      <c r="AL27" s="26">
        <v>1.8803325906200749E-2</v>
      </c>
      <c r="AM27" s="26">
        <v>0.52796003130078861</v>
      </c>
      <c r="AN27" s="26">
        <v>5.1989197412403439E-2</v>
      </c>
      <c r="AO27" s="26"/>
      <c r="AP27" s="26">
        <v>0.12353553762041135</v>
      </c>
      <c r="AQ27" s="26"/>
      <c r="AR27" s="255">
        <v>3.0650604094906716E-2</v>
      </c>
      <c r="AU27" s="258">
        <v>9.1843705293276106</v>
      </c>
      <c r="AV27" s="26">
        <v>4.0669333612063973E-3</v>
      </c>
      <c r="AW27" s="255"/>
      <c r="AX27" s="26"/>
      <c r="AZ27" s="26">
        <v>1.3524201798309372</v>
      </c>
      <c r="BA27" s="26">
        <v>5.2572816060182333E-2</v>
      </c>
      <c r="BB27" s="26">
        <v>6.3684510338244571E-2</v>
      </c>
      <c r="BC27" s="248">
        <v>0.19701942797688574</v>
      </c>
      <c r="BD27" s="26"/>
      <c r="BE27" s="254">
        <v>0.57165635639955881</v>
      </c>
      <c r="BF27" s="26">
        <v>2.9409847818294391E-3</v>
      </c>
      <c r="BH27" s="26">
        <v>6.8712871287128718E-2</v>
      </c>
      <c r="BI27" s="26">
        <v>9.4515752625437571E-2</v>
      </c>
      <c r="BJ27" s="26">
        <v>1.2120316715093213E-2</v>
      </c>
      <c r="BL27" s="255">
        <v>-4.499206184855388E-2</v>
      </c>
      <c r="BN27" s="197">
        <v>0.59632477572450293</v>
      </c>
      <c r="BP27">
        <v>-4.4812106717895435E-2</v>
      </c>
      <c r="BT27" s="198"/>
      <c r="BV27" s="254">
        <v>2.9208880770041454</v>
      </c>
      <c r="BW27" s="26">
        <v>1.8097707284835545E-2</v>
      </c>
      <c r="BY27" s="26">
        <v>3.2018470371574036E-2</v>
      </c>
      <c r="BZ27" s="26">
        <v>0.10036195258747187</v>
      </c>
      <c r="CA27" s="26"/>
      <c r="CB27">
        <v>-9.3412444850144508E-3</v>
      </c>
      <c r="CC27">
        <v>0.89949085423345276</v>
      </c>
      <c r="CD27">
        <v>4.8860858165326156E-2</v>
      </c>
      <c r="CE27" s="26"/>
      <c r="CF27" s="26">
        <v>9.1739325223145051E-3</v>
      </c>
      <c r="CG27" s="26">
        <v>-1.7385416156770604E-2</v>
      </c>
      <c r="CH27" s="26"/>
      <c r="CJ27" s="255"/>
      <c r="CK27" s="26"/>
      <c r="CL27" s="26"/>
      <c r="CM27" s="26"/>
    </row>
    <row r="28" spans="1:91" x14ac:dyDescent="0.2">
      <c r="A28" s="197"/>
      <c r="C28">
        <v>0.89822475366898114</v>
      </c>
      <c r="F28" s="295">
        <f>AVERAGE(F12:F27)</f>
        <v>0.55562142896379019</v>
      </c>
      <c r="J28" s="198"/>
      <c r="M28" s="26"/>
      <c r="N28" s="254">
        <v>4.0171865803413764</v>
      </c>
      <c r="P28" s="26"/>
      <c r="Q28" s="163">
        <v>1.9365934094246773</v>
      </c>
      <c r="R28" s="26"/>
      <c r="S28" s="255"/>
      <c r="T28" s="26"/>
      <c r="U28" s="26"/>
      <c r="V28" s="254">
        <v>3.3091791219970261</v>
      </c>
      <c r="W28" s="26"/>
      <c r="X28" s="26"/>
      <c r="Y28" s="26">
        <v>0.21316636108900958</v>
      </c>
      <c r="Z28" s="26">
        <v>8.8641532459368025E-2</v>
      </c>
      <c r="AA28" s="120">
        <v>0.19114615881988395</v>
      </c>
      <c r="AD28" s="26">
        <v>1.4180454492185419</v>
      </c>
      <c r="AF28" s="198"/>
      <c r="AI28" s="254">
        <v>3.5650786528058238</v>
      </c>
      <c r="AJ28" s="26">
        <v>0.29577115045566288</v>
      </c>
      <c r="AL28" s="26">
        <v>6.0951870360796787E-2</v>
      </c>
      <c r="AM28" s="26">
        <v>0.42831292246985075</v>
      </c>
      <c r="AN28" s="26">
        <v>-1.1539130602856756E-2</v>
      </c>
      <c r="AO28" s="26"/>
      <c r="AP28" s="26">
        <v>0.10818253343823761</v>
      </c>
      <c r="AQ28" s="26"/>
      <c r="AR28" s="255">
        <v>-1.3879326531889592E-2</v>
      </c>
      <c r="AU28" s="259">
        <v>4.067113574677566</v>
      </c>
      <c r="AV28" s="26">
        <v>2.1821856704767214E-2</v>
      </c>
      <c r="AW28" s="255"/>
      <c r="AX28" s="26"/>
      <c r="AZ28" s="26">
        <v>0.95348394768133193</v>
      </c>
      <c r="BA28" s="26">
        <v>0.18257614659063265</v>
      </c>
      <c r="BB28" s="26">
        <v>0.25264068923464267</v>
      </c>
      <c r="BC28" s="26"/>
      <c r="BD28" s="26"/>
      <c r="BE28" s="254">
        <v>0.55288049763996128</v>
      </c>
      <c r="BF28" s="163">
        <v>1.1111720807726079E-3</v>
      </c>
      <c r="BH28" s="26">
        <v>0.32820255370742241</v>
      </c>
      <c r="BI28" s="26">
        <v>1.0770092531750564</v>
      </c>
      <c r="BJ28" s="26">
        <v>2.0622021263595261E-3</v>
      </c>
      <c r="BK28" s="26"/>
      <c r="BL28" s="255">
        <v>8.5102500944859334E-3</v>
      </c>
      <c r="BN28" s="197">
        <v>1.2857131575414407</v>
      </c>
      <c r="BP28" s="246">
        <v>-7.5749750370140825E-2</v>
      </c>
      <c r="BT28" s="198"/>
      <c r="BV28" s="254">
        <v>3.6086400956989837</v>
      </c>
      <c r="BW28" s="26">
        <v>1.253872252544623E-2</v>
      </c>
      <c r="BY28" s="26">
        <v>0.25554091392136025</v>
      </c>
      <c r="BZ28" s="26">
        <v>0.23703402359524919</v>
      </c>
      <c r="CA28" s="26"/>
      <c r="CB28">
        <v>-2.6144722925356578E-4</v>
      </c>
      <c r="CC28">
        <v>0.9307423488298211</v>
      </c>
      <c r="CD28">
        <v>-1.4820578021519246E-2</v>
      </c>
      <c r="CE28" s="26"/>
      <c r="CF28" s="26">
        <v>-8.1306315016048559E-3</v>
      </c>
      <c r="CG28" s="26">
        <v>-4.0814313370078599E-3</v>
      </c>
      <c r="CH28" s="26"/>
      <c r="CJ28" s="255"/>
      <c r="CK28" s="26"/>
      <c r="CL28" s="26"/>
      <c r="CM28" s="26"/>
    </row>
    <row r="29" spans="1:91" x14ac:dyDescent="0.2">
      <c r="A29" s="197"/>
      <c r="C29">
        <v>0.98331632179641815</v>
      </c>
      <c r="J29" s="198"/>
      <c r="M29" s="26"/>
      <c r="N29" s="254">
        <v>3.7174180327868855</v>
      </c>
      <c r="P29" s="26"/>
      <c r="Q29" s="120">
        <v>1.2119351691315172</v>
      </c>
      <c r="R29" s="26"/>
      <c r="S29" s="255"/>
      <c r="T29" s="26"/>
      <c r="U29" s="26"/>
      <c r="V29" s="279">
        <v>3.7233786448064756</v>
      </c>
      <c r="W29" s="26"/>
      <c r="X29" s="26"/>
      <c r="Y29" s="26">
        <v>0.26225071225071228</v>
      </c>
      <c r="Z29" s="238">
        <v>0.13431807534378704</v>
      </c>
      <c r="AD29" s="26">
        <v>1.3798671757412901</v>
      </c>
      <c r="AF29" s="198"/>
      <c r="AI29" s="254">
        <v>1.5123999801202725</v>
      </c>
      <c r="AJ29" s="26">
        <v>2.7026932318782539</v>
      </c>
      <c r="AL29" s="26">
        <v>7.1269597598041931E-3</v>
      </c>
      <c r="AM29" s="26">
        <v>0.51115055624949779</v>
      </c>
      <c r="AN29" s="163">
        <v>5.2760833399350407E-2</v>
      </c>
      <c r="AO29" s="26"/>
      <c r="AP29" s="26">
        <v>0.45638203717243236</v>
      </c>
      <c r="AQ29" s="26"/>
      <c r="AR29" s="255">
        <v>-1.8101176883892497E-2</v>
      </c>
      <c r="AU29" s="254"/>
      <c r="AV29" s="26">
        <v>8.4276444294879779E-3</v>
      </c>
      <c r="AW29" s="255"/>
      <c r="AX29" s="26"/>
      <c r="AZ29" s="26">
        <v>1.5963962324248078</v>
      </c>
      <c r="BA29" s="26">
        <v>0.24110487800143643</v>
      </c>
      <c r="BB29" s="26">
        <v>0.25754262906113345</v>
      </c>
      <c r="BC29" s="26"/>
      <c r="BD29" s="26"/>
      <c r="BE29" s="254">
        <v>0.41062904049745469</v>
      </c>
      <c r="BF29" s="27">
        <v>1.3812203168886787E-2</v>
      </c>
      <c r="BH29" s="26">
        <v>0.25723372654530752</v>
      </c>
      <c r="BI29" s="26">
        <v>0.58000862110254336</v>
      </c>
      <c r="BJ29" s="26">
        <v>7.7862397090106049E-3</v>
      </c>
      <c r="BK29" s="26"/>
      <c r="BL29" s="255">
        <v>-2.1000340590966862E-2</v>
      </c>
      <c r="BN29" s="197">
        <v>1.6397831094261437</v>
      </c>
      <c r="BP29" s="16">
        <f>AVERAGE(BP13:BP28)</f>
        <v>3.4369897806259845E-3</v>
      </c>
      <c r="BT29" s="198"/>
      <c r="BV29" s="254">
        <v>0.119701463252662</v>
      </c>
      <c r="BW29" s="26">
        <v>5.1221649425875974E-2</v>
      </c>
      <c r="BY29" s="163">
        <v>8.9293983542905991E-2</v>
      </c>
      <c r="BZ29" s="26">
        <v>-0.46244808338403748</v>
      </c>
      <c r="CA29" s="26"/>
      <c r="CB29">
        <v>0.10399542374372965</v>
      </c>
      <c r="CC29">
        <v>1.0704055480174886E-2</v>
      </c>
      <c r="CD29">
        <v>-4.0030682199530175E-2</v>
      </c>
      <c r="CE29" s="26"/>
      <c r="CF29" s="26">
        <v>4.9745366724418552E-2</v>
      </c>
      <c r="CG29" s="163">
        <v>-3.865585292355566E-2</v>
      </c>
      <c r="CH29" s="26"/>
      <c r="CJ29" s="255"/>
      <c r="CK29" s="26"/>
      <c r="CL29" s="26"/>
      <c r="CM29" s="26"/>
    </row>
    <row r="30" spans="1:91" x14ac:dyDescent="0.2">
      <c r="A30" s="197"/>
      <c r="C30">
        <v>0.9030839627134789</v>
      </c>
      <c r="J30" s="198"/>
      <c r="M30" s="26"/>
      <c r="N30" s="254">
        <v>3.9845032094559509</v>
      </c>
      <c r="P30" s="26"/>
      <c r="Q30" s="26"/>
      <c r="R30" s="26"/>
      <c r="S30" s="255"/>
      <c r="T30" s="26"/>
      <c r="U30" s="26"/>
      <c r="V30" s="279">
        <v>1.6092170738846703</v>
      </c>
      <c r="W30" s="26"/>
      <c r="X30" s="26"/>
      <c r="Y30" s="26">
        <v>0.27150976309718078</v>
      </c>
      <c r="Z30" s="120">
        <v>0.1165199497846942</v>
      </c>
      <c r="AD30" s="26">
        <v>1.321787077619115</v>
      </c>
      <c r="AF30" s="198"/>
      <c r="AI30" s="254">
        <v>1.0266371363581948</v>
      </c>
      <c r="AJ30" s="26">
        <v>2.2386718474037446</v>
      </c>
      <c r="AL30" s="26">
        <v>0.64608887995173947</v>
      </c>
      <c r="AM30" s="26">
        <v>0.48452112057071023</v>
      </c>
      <c r="AN30" s="27">
        <v>9.7783447952454403E-3</v>
      </c>
      <c r="AO30" s="26"/>
      <c r="AP30" s="26">
        <v>0.55123126462343919</v>
      </c>
      <c r="AQ30" s="26"/>
      <c r="AR30" s="255">
        <v>-9.1663356392825811E-3</v>
      </c>
      <c r="AU30" s="254"/>
      <c r="AV30" s="163">
        <v>2.3319521966921206E-2</v>
      </c>
      <c r="AW30" s="255"/>
      <c r="AX30" s="26"/>
      <c r="AZ30" s="26">
        <v>1.5680657816950609</v>
      </c>
      <c r="BA30" s="26">
        <v>0.31056578238714039</v>
      </c>
      <c r="BB30" s="26">
        <v>0.79805367504835589</v>
      </c>
      <c r="BC30" s="26"/>
      <c r="BD30" s="26"/>
      <c r="BE30" s="254">
        <v>0.647934340168144</v>
      </c>
      <c r="BF30" s="26"/>
      <c r="BG30" s="26"/>
      <c r="BH30" s="26">
        <v>6.7738329155091828E-2</v>
      </c>
      <c r="BI30" s="26">
        <v>0.34283537113366358</v>
      </c>
      <c r="BJ30" s="26">
        <v>0.14659131049099261</v>
      </c>
      <c r="BK30" s="26"/>
      <c r="BL30" s="255">
        <v>-2.7940831181028393E-3</v>
      </c>
      <c r="BN30" s="197">
        <v>1.368470359327286</v>
      </c>
      <c r="BT30" s="198"/>
      <c r="BV30" s="254">
        <v>11.741040462427746</v>
      </c>
      <c r="BW30" s="26">
        <v>8.3985281787251152E-3</v>
      </c>
      <c r="BY30" s="120">
        <v>0.21397183800684977</v>
      </c>
      <c r="BZ30" s="26">
        <v>0.16242550259305374</v>
      </c>
      <c r="CA30" s="26"/>
      <c r="CB30">
        <v>0.26917562724014338</v>
      </c>
      <c r="CC30">
        <v>2.5134685733288991</v>
      </c>
      <c r="CD30">
        <v>-4.4480893840232551E-2</v>
      </c>
      <c r="CE30" s="26"/>
      <c r="CF30" s="26">
        <v>3.2505184746264862E-2</v>
      </c>
      <c r="CG30" s="27">
        <v>1.5358172799447586E-2</v>
      </c>
      <c r="CH30" s="26"/>
      <c r="CJ30" s="255"/>
      <c r="CK30" s="26"/>
      <c r="CL30" s="26"/>
      <c r="CM30" s="26"/>
    </row>
    <row r="31" spans="1:91" x14ac:dyDescent="0.2">
      <c r="A31" s="197"/>
      <c r="C31" s="246">
        <v>0.44833072509128841</v>
      </c>
      <c r="J31" s="198"/>
      <c r="M31" s="26"/>
      <c r="N31" s="254">
        <v>4.7323131344201776</v>
      </c>
      <c r="P31" s="26"/>
      <c r="Q31" s="26"/>
      <c r="R31" s="26"/>
      <c r="S31" s="255"/>
      <c r="T31" s="26"/>
      <c r="U31" s="26"/>
      <c r="V31" s="254">
        <v>1.6614110393374046</v>
      </c>
      <c r="W31" s="26"/>
      <c r="X31" s="26"/>
      <c r="Y31" s="26">
        <v>0.13989117624934178</v>
      </c>
      <c r="Z31" s="26"/>
      <c r="AD31" s="26">
        <v>0.55829705744150793</v>
      </c>
      <c r="AF31" s="198"/>
      <c r="AI31" s="254">
        <v>1.4081190510015626</v>
      </c>
      <c r="AJ31" s="26">
        <v>1.7301728761810453</v>
      </c>
      <c r="AL31" s="26">
        <v>6.0696052281830594E-2</v>
      </c>
      <c r="AM31" s="26">
        <v>0.62793955126063383</v>
      </c>
      <c r="AO31" s="26"/>
      <c r="AP31" s="26">
        <v>0.18631822310296423</v>
      </c>
      <c r="AQ31" s="26"/>
      <c r="AR31" s="255">
        <v>1.5323218886288278E-3</v>
      </c>
      <c r="AU31" s="271"/>
      <c r="AV31" s="270">
        <v>8.9278787381046002E-3</v>
      </c>
      <c r="AW31" s="272"/>
      <c r="AX31" s="26"/>
      <c r="AZ31" s="26">
        <v>1.0126920507682031</v>
      </c>
      <c r="BA31" s="26">
        <v>0.316336384247208</v>
      </c>
      <c r="BB31" s="26">
        <v>0.94788438428941879</v>
      </c>
      <c r="BC31" s="26"/>
      <c r="BD31" s="26"/>
      <c r="BE31" s="254">
        <v>0.57782053413778633</v>
      </c>
      <c r="BF31" s="26"/>
      <c r="BG31" s="26"/>
      <c r="BH31" s="26">
        <v>0.40883061155187855</v>
      </c>
      <c r="BI31" s="26">
        <v>0.27631780623406305</v>
      </c>
      <c r="BJ31" s="26">
        <v>-5.7838606679768865E-4</v>
      </c>
      <c r="BK31" s="26"/>
      <c r="BL31" s="256">
        <v>3.5952004488421917E-2</v>
      </c>
      <c r="BN31" s="264">
        <v>1.7865578433191123</v>
      </c>
      <c r="BT31" s="198"/>
      <c r="BV31" s="254">
        <v>1.3063916997566285</v>
      </c>
      <c r="BW31" s="163">
        <v>6.8567520198349937E-3</v>
      </c>
      <c r="BY31" s="26"/>
      <c r="BZ31" s="26">
        <v>3.7073022829539914E-3</v>
      </c>
      <c r="CA31" s="26"/>
      <c r="CB31">
        <v>2.2386709135659474E-2</v>
      </c>
      <c r="CC31">
        <v>4.6680305002789635E-2</v>
      </c>
      <c r="CD31">
        <v>-4.3640408270086362E-2</v>
      </c>
      <c r="CE31" s="26"/>
      <c r="CF31" s="163">
        <v>-5.2971052877574245E-4</v>
      </c>
      <c r="CG31" s="26"/>
      <c r="CH31" s="26"/>
      <c r="CJ31" s="255"/>
      <c r="CK31" s="26"/>
      <c r="CL31" s="26"/>
      <c r="CM31" s="26"/>
    </row>
    <row r="32" spans="1:91" x14ac:dyDescent="0.2">
      <c r="A32" s="197"/>
      <c r="C32" s="295">
        <f>AVERAGE(C12:C31)</f>
        <v>0.68268684698261972</v>
      </c>
      <c r="J32" s="198"/>
      <c r="M32" s="26"/>
      <c r="N32" s="254">
        <v>5.5802525023892162</v>
      </c>
      <c r="P32" s="26"/>
      <c r="Q32" s="26"/>
      <c r="R32" s="26"/>
      <c r="S32" s="255"/>
      <c r="T32" s="26"/>
      <c r="U32" s="26"/>
      <c r="V32" s="254">
        <v>0.34562073310639263</v>
      </c>
      <c r="W32" s="26"/>
      <c r="X32" s="26"/>
      <c r="Y32" s="26">
        <v>0.17517295860962825</v>
      </c>
      <c r="Z32" s="26"/>
      <c r="AD32" s="26">
        <v>0.35063382386553443</v>
      </c>
      <c r="AF32" s="198"/>
      <c r="AI32" s="254">
        <v>1.6462938881664502</v>
      </c>
      <c r="AJ32" s="26">
        <v>1.9938941306527496</v>
      </c>
      <c r="AL32" s="26">
        <v>2.7227838294456418E-2</v>
      </c>
      <c r="AM32" s="26">
        <v>0.35866438480865165</v>
      </c>
      <c r="AO32" s="26"/>
      <c r="AP32" s="26">
        <v>0.22118288281652795</v>
      </c>
      <c r="AQ32" s="26"/>
      <c r="AR32" s="256">
        <v>-7.7521938339675384E-2</v>
      </c>
      <c r="AU32" s="26"/>
      <c r="AW32" s="26"/>
      <c r="AX32" s="26"/>
      <c r="AZ32" s="26">
        <v>1.5321695424433832</v>
      </c>
      <c r="BA32" s="26">
        <v>0.64614405338074388</v>
      </c>
      <c r="BB32" s="26">
        <v>0.30963528119761868</v>
      </c>
      <c r="BC32" s="26"/>
      <c r="BD32" s="26"/>
      <c r="BE32" s="254">
        <v>0.81532947242036879</v>
      </c>
      <c r="BF32" s="26"/>
      <c r="BG32" s="26"/>
      <c r="BH32" s="26">
        <v>9.3698247557717496E-2</v>
      </c>
      <c r="BI32" s="26">
        <v>0.39556632344033921</v>
      </c>
      <c r="BJ32" s="26">
        <v>8.7699016973747076E-5</v>
      </c>
      <c r="BK32" s="26"/>
      <c r="BL32" s="257">
        <v>6.5944608137521237E-3</v>
      </c>
      <c r="BM32" s="26"/>
      <c r="BN32" s="263">
        <f>AVERAGE(BN13:BN31)</f>
        <v>1.498467199857247</v>
      </c>
      <c r="BT32" s="198"/>
      <c r="BV32" s="254">
        <v>0.15061013291028327</v>
      </c>
      <c r="BW32" s="120">
        <v>0.35610704849018193</v>
      </c>
      <c r="BY32" s="26"/>
      <c r="BZ32" s="26">
        <v>0.88772695931969658</v>
      </c>
      <c r="CA32" s="26"/>
      <c r="CB32">
        <v>4.5840534545405057E-2</v>
      </c>
      <c r="CC32">
        <v>1.2304593767455766E-2</v>
      </c>
      <c r="CD32" s="246">
        <v>-9.654000293753541E-2</v>
      </c>
      <c r="CE32" s="26"/>
      <c r="CF32" s="27">
        <v>1.6686376450178491E-2</v>
      </c>
      <c r="CG32" s="26"/>
      <c r="CH32" s="26"/>
      <c r="CJ32" s="255"/>
      <c r="CK32" s="26"/>
      <c r="CL32" s="26"/>
      <c r="CM32" s="26"/>
    </row>
    <row r="33" spans="1:88" x14ac:dyDescent="0.2">
      <c r="A33" s="197"/>
      <c r="J33" s="198"/>
      <c r="M33" s="163"/>
      <c r="N33" s="258">
        <v>5.654706875045858</v>
      </c>
      <c r="P33" s="26"/>
      <c r="Q33" s="26"/>
      <c r="R33" s="26"/>
      <c r="S33" s="255"/>
      <c r="T33" s="26"/>
      <c r="U33" s="26"/>
      <c r="V33" s="254">
        <v>1.7662793512466712</v>
      </c>
      <c r="W33" s="26"/>
      <c r="X33" s="26"/>
      <c r="Y33" s="26">
        <v>0.58223309811063051</v>
      </c>
      <c r="Z33" s="26"/>
      <c r="AD33" s="26">
        <v>0.39817471166990781</v>
      </c>
      <c r="AF33" s="198"/>
      <c r="AI33" s="254">
        <v>2.8449409577581162</v>
      </c>
      <c r="AJ33" s="26">
        <v>1.4231428804747255</v>
      </c>
      <c r="AL33" s="26">
        <v>0.1264378254884988</v>
      </c>
      <c r="AM33" s="26">
        <v>0.2127380424086901</v>
      </c>
      <c r="AO33" s="26"/>
      <c r="AP33" s="26">
        <v>0.20507477890447751</v>
      </c>
      <c r="AQ33" s="26"/>
      <c r="AR33" s="273">
        <v>-5.3302977524935779E-5</v>
      </c>
      <c r="AY33" s="26"/>
      <c r="AZ33" s="26">
        <v>2.3909483222359036</v>
      </c>
      <c r="BA33" s="26">
        <v>0.21713316369804919</v>
      </c>
      <c r="BB33" s="163">
        <v>0.77538115038115041</v>
      </c>
      <c r="BC33" s="26"/>
      <c r="BD33" s="26"/>
      <c r="BE33" s="254">
        <v>0.44696867350081876</v>
      </c>
      <c r="BF33" s="26"/>
      <c r="BG33" s="26"/>
      <c r="BH33" s="163">
        <v>0.20510908073839271</v>
      </c>
      <c r="BI33" s="26">
        <v>0.53690988173199106</v>
      </c>
      <c r="BJ33" s="26">
        <v>1.1134606489129716E-2</v>
      </c>
      <c r="BK33" s="26"/>
      <c r="BL33" s="255"/>
      <c r="BM33" s="26"/>
      <c r="BN33" s="197"/>
      <c r="BT33" s="198"/>
      <c r="BV33" s="254">
        <v>13.537322102817312</v>
      </c>
      <c r="BW33" s="26"/>
      <c r="BX33" s="26"/>
      <c r="BY33" s="26"/>
      <c r="BZ33" s="26">
        <v>-9.2061625147874346E-2</v>
      </c>
      <c r="CA33" s="26"/>
      <c r="CB33" s="246">
        <v>0.11607656836071235</v>
      </c>
      <c r="CC33">
        <v>3.8406728185959582E-2</v>
      </c>
      <c r="CD33" s="16">
        <f>AVERAGE(CD13:CD32)</f>
        <v>1.3014315316023744E-2</v>
      </c>
      <c r="CG33" s="26"/>
      <c r="CH33" s="26"/>
      <c r="CJ33" s="198"/>
    </row>
    <row r="34" spans="1:88" x14ac:dyDescent="0.2">
      <c r="A34" s="197"/>
      <c r="J34" s="198"/>
      <c r="M34" s="27"/>
      <c r="N34" s="259">
        <v>2.8856122694715483</v>
      </c>
      <c r="P34" s="26"/>
      <c r="Q34" s="26"/>
      <c r="R34" s="26"/>
      <c r="S34" s="255"/>
      <c r="T34" s="26"/>
      <c r="U34" s="26"/>
      <c r="V34" s="254">
        <v>1.2331185149156938</v>
      </c>
      <c r="W34" s="26"/>
      <c r="X34" s="26"/>
      <c r="Y34" s="26">
        <v>0.21891575686669132</v>
      </c>
      <c r="Z34" s="26"/>
      <c r="AD34" s="26">
        <v>1.5212438165506832</v>
      </c>
      <c r="AF34" s="198"/>
      <c r="AI34" s="254">
        <v>1.3116984469706825</v>
      </c>
      <c r="AJ34" s="26">
        <v>0.24785506691495104</v>
      </c>
      <c r="AL34" s="26">
        <v>2.6096352759677918E-2</v>
      </c>
      <c r="AM34" s="26">
        <v>1.0291403299743533</v>
      </c>
      <c r="AO34" s="26"/>
      <c r="AP34" s="26">
        <v>0.13984019308478543</v>
      </c>
      <c r="AQ34" s="26"/>
      <c r="AR34" s="255"/>
      <c r="AZ34" s="26">
        <v>2.2101943638259645</v>
      </c>
      <c r="BA34" s="26">
        <v>0.33673256057051271</v>
      </c>
      <c r="BB34" s="120">
        <v>0.37591434196157048</v>
      </c>
      <c r="BC34" s="26"/>
      <c r="BD34" s="26"/>
      <c r="BE34" s="254">
        <v>0.66647899218804985</v>
      </c>
      <c r="BF34" s="26"/>
      <c r="BG34" s="26"/>
      <c r="BH34" s="120">
        <v>0.20468844891921095</v>
      </c>
      <c r="BI34" s="26">
        <v>0.10992538608363699</v>
      </c>
      <c r="BJ34" s="163">
        <v>1.9186843307446324E-2</v>
      </c>
      <c r="BK34" s="26"/>
      <c r="BL34" s="255"/>
      <c r="BM34" s="26"/>
      <c r="BN34" s="197"/>
      <c r="BT34" s="198"/>
      <c r="BV34" s="254">
        <v>4.5618467782851342</v>
      </c>
      <c r="BW34" s="26"/>
      <c r="BX34" s="26"/>
      <c r="BY34" s="26"/>
      <c r="BZ34" s="26">
        <v>0.53833296585275647</v>
      </c>
      <c r="CA34" s="26"/>
      <c r="CB34" s="16">
        <f>AVERAGE(CB13:CB33)</f>
        <v>0.31251703991373769</v>
      </c>
      <c r="CC34">
        <v>0.60640627207232656</v>
      </c>
      <c r="CG34" s="26"/>
      <c r="CH34" s="26"/>
      <c r="CJ34" s="198"/>
    </row>
    <row r="35" spans="1:88" x14ac:dyDescent="0.2">
      <c r="A35" s="197"/>
      <c r="J35" s="198"/>
      <c r="M35" s="26"/>
      <c r="N35" s="254"/>
      <c r="O35" s="26"/>
      <c r="P35" s="26"/>
      <c r="Q35" s="26"/>
      <c r="R35" s="26"/>
      <c r="S35" s="255"/>
      <c r="T35" s="26"/>
      <c r="U35" s="26"/>
      <c r="V35" s="254">
        <v>1.6239320186579229</v>
      </c>
      <c r="W35" s="26"/>
      <c r="X35" s="26"/>
      <c r="Y35" s="26">
        <v>0.31624110142203188</v>
      </c>
      <c r="Z35" s="26"/>
      <c r="AD35" s="26">
        <v>4.8285476822434913E-2</v>
      </c>
      <c r="AF35" s="198"/>
      <c r="AI35" s="254">
        <v>1.9493720875128349</v>
      </c>
      <c r="AJ35" s="26">
        <v>0.98921340440974048</v>
      </c>
      <c r="AL35" s="26">
        <v>0.53713471782297351</v>
      </c>
      <c r="AM35" s="26">
        <v>0.80798162958270647</v>
      </c>
      <c r="AO35" s="26"/>
      <c r="AP35" s="163">
        <v>8.025584405695578E-2</v>
      </c>
      <c r="AQ35" s="26"/>
      <c r="AR35" s="255"/>
      <c r="AZ35" s="26">
        <v>1.9931132040352899</v>
      </c>
      <c r="BA35" s="26">
        <v>0.67528854835167518</v>
      </c>
      <c r="BB35" s="26"/>
      <c r="BC35" s="26"/>
      <c r="BD35" s="26"/>
      <c r="BE35" s="254">
        <v>0.7008774981638255</v>
      </c>
      <c r="BF35" s="26"/>
      <c r="BG35" s="26"/>
      <c r="BH35" s="26"/>
      <c r="BI35" s="107">
        <v>0.76623646461821227</v>
      </c>
      <c r="BJ35" s="27">
        <v>1.6138220589062977E-2</v>
      </c>
      <c r="BK35" s="26"/>
      <c r="BL35" s="255"/>
      <c r="BM35" s="26"/>
      <c r="BN35" s="197"/>
      <c r="BT35" s="198"/>
      <c r="BV35" s="254">
        <v>0.88951043295411658</v>
      </c>
      <c r="BW35" s="26"/>
      <c r="BX35" s="26"/>
      <c r="BY35" s="26"/>
      <c r="BZ35" s="26">
        <v>-3.482346001516811E-2</v>
      </c>
      <c r="CA35" s="26"/>
      <c r="CC35">
        <v>5.6224123654430025E-2</v>
      </c>
      <c r="CG35" s="26"/>
      <c r="CH35" s="26"/>
      <c r="CJ35" s="198"/>
    </row>
    <row r="36" spans="1:88" x14ac:dyDescent="0.2">
      <c r="A36" s="197"/>
      <c r="J36" s="198"/>
      <c r="M36" s="26"/>
      <c r="N36" s="254"/>
      <c r="O36" s="26"/>
      <c r="P36" s="26"/>
      <c r="Q36" s="26"/>
      <c r="R36" s="26"/>
      <c r="S36" s="255"/>
      <c r="T36" s="26"/>
      <c r="U36" s="26"/>
      <c r="V36" s="280">
        <v>3.9521052798076624</v>
      </c>
      <c r="W36" s="26"/>
      <c r="X36" s="26"/>
      <c r="Y36" s="26">
        <v>0.32390222748343012</v>
      </c>
      <c r="Z36" s="26"/>
      <c r="AD36" s="26">
        <v>1.2591818673484438</v>
      </c>
      <c r="AF36" s="198"/>
      <c r="AI36" s="254">
        <v>3.6864089959082751</v>
      </c>
      <c r="AJ36" s="26">
        <v>0.36811100292112953</v>
      </c>
      <c r="AL36" s="163">
        <v>4.9663285195205215E-2</v>
      </c>
      <c r="AM36" s="26">
        <v>0.64270506499327662</v>
      </c>
      <c r="AO36" s="26"/>
      <c r="AP36" s="120">
        <v>0.21649659092319826</v>
      </c>
      <c r="AQ36" s="26"/>
      <c r="AR36" s="255"/>
      <c r="AZ36" s="26">
        <v>2.2535152588272052</v>
      </c>
      <c r="BA36" s="26">
        <v>0.7558997683000086</v>
      </c>
      <c r="BB36" s="26"/>
      <c r="BC36" s="26"/>
      <c r="BD36" s="26"/>
      <c r="BE36" s="254">
        <v>0.73999212642708512</v>
      </c>
      <c r="BF36" s="26"/>
      <c r="BG36" s="26"/>
      <c r="BH36" s="26"/>
      <c r="BI36" s="26"/>
      <c r="BJ36" s="26"/>
      <c r="BK36" s="26"/>
      <c r="BL36" s="255"/>
      <c r="BM36" s="26"/>
      <c r="BN36" s="197"/>
      <c r="BT36" s="198"/>
      <c r="BV36" s="258">
        <v>3.4201340470514143</v>
      </c>
      <c r="BW36" s="26"/>
      <c r="BX36" s="26"/>
      <c r="BY36" s="26"/>
      <c r="BZ36" s="163">
        <v>-0.23459829927655795</v>
      </c>
      <c r="CA36" s="26"/>
      <c r="CC36">
        <v>0.83469016121257578</v>
      </c>
      <c r="CG36" s="26"/>
      <c r="CH36" s="26"/>
      <c r="CJ36" s="198"/>
    </row>
    <row r="37" spans="1:88" x14ac:dyDescent="0.2">
      <c r="A37" s="197"/>
      <c r="J37" s="198"/>
      <c r="N37" s="197"/>
      <c r="S37" s="198"/>
      <c r="V37" s="281">
        <v>3.0301475424833164</v>
      </c>
      <c r="Y37">
        <v>0.20170152428216948</v>
      </c>
      <c r="AD37" s="26">
        <v>0.70009762691498945</v>
      </c>
      <c r="AF37" s="198"/>
      <c r="AI37" s="254">
        <v>1.9313572793397453</v>
      </c>
      <c r="AJ37" s="26">
        <v>0.97897088174260138</v>
      </c>
      <c r="AL37" s="120">
        <v>0.15558371264559465</v>
      </c>
      <c r="AM37" s="26">
        <v>0.49478838754809379</v>
      </c>
      <c r="AO37" s="26"/>
      <c r="AP37" s="26"/>
      <c r="AQ37" s="26"/>
      <c r="AR37" s="255"/>
      <c r="AZ37" s="26">
        <v>1.867554740384979</v>
      </c>
      <c r="BA37" s="26">
        <v>0.50315440256703114</v>
      </c>
      <c r="BB37" s="26"/>
      <c r="BC37" s="26"/>
      <c r="BD37" s="26"/>
      <c r="BE37" s="254">
        <v>0.87725934655357196</v>
      </c>
      <c r="BF37" s="26"/>
      <c r="BG37" s="26"/>
      <c r="BH37" s="26"/>
      <c r="BI37" s="26"/>
      <c r="BJ37" s="26"/>
      <c r="BK37" s="26"/>
      <c r="BL37" s="255"/>
      <c r="BM37" s="26"/>
      <c r="BN37" s="197"/>
      <c r="BT37" s="198"/>
      <c r="BV37" s="259">
        <v>3.9987079016790048</v>
      </c>
      <c r="BW37" s="26"/>
      <c r="BX37" s="26"/>
      <c r="BY37" s="26"/>
      <c r="BZ37" s="120">
        <v>0.29227785188106908</v>
      </c>
      <c r="CA37" s="26"/>
      <c r="CC37">
        <v>1.8368981523618821</v>
      </c>
      <c r="CG37" s="26"/>
      <c r="CH37" s="26"/>
      <c r="CJ37" s="198"/>
    </row>
    <row r="38" spans="1:88" x14ac:dyDescent="0.2">
      <c r="A38" s="197"/>
      <c r="J38" s="198"/>
      <c r="N38" s="197"/>
      <c r="S38" s="198"/>
      <c r="V38" s="197"/>
      <c r="Y38">
        <v>0.30534520679452365</v>
      </c>
      <c r="AD38" s="26">
        <v>3.5707158431575445</v>
      </c>
      <c r="AF38" s="198"/>
      <c r="AI38" s="254">
        <v>1.4747380769386351</v>
      </c>
      <c r="AJ38" s="26">
        <v>0.97437900143193568</v>
      </c>
      <c r="AL38" s="26"/>
      <c r="AM38" s="26">
        <v>0.54014968206628777</v>
      </c>
      <c r="AO38" s="26"/>
      <c r="AP38" s="26"/>
      <c r="AQ38" s="26"/>
      <c r="AR38" s="255"/>
      <c r="AZ38" s="26">
        <v>1.6715479331574319</v>
      </c>
      <c r="BA38" s="26">
        <v>0.29792209390576607</v>
      </c>
      <c r="BB38" s="26"/>
      <c r="BC38" s="26"/>
      <c r="BD38" s="26"/>
      <c r="BE38" s="254">
        <v>0.97580965626862703</v>
      </c>
      <c r="BF38" s="26"/>
      <c r="BG38" s="26"/>
      <c r="BH38" s="26"/>
      <c r="BI38" s="26"/>
      <c r="BJ38" s="26"/>
      <c r="BK38" s="26"/>
      <c r="BL38" s="255"/>
      <c r="BM38" s="26"/>
      <c r="BN38" s="254"/>
      <c r="BO38" s="26"/>
      <c r="BP38" s="26"/>
      <c r="BQ38" s="26"/>
      <c r="BR38" s="26"/>
      <c r="BS38" s="26"/>
      <c r="BT38" s="255"/>
      <c r="BU38" s="26"/>
      <c r="BV38" s="254"/>
      <c r="BX38" s="26"/>
      <c r="BY38" s="26"/>
      <c r="CA38" s="26"/>
      <c r="CC38">
        <v>4.2481287489844248E-2</v>
      </c>
      <c r="CJ38" s="198"/>
    </row>
    <row r="39" spans="1:88" x14ac:dyDescent="0.2">
      <c r="A39" s="197"/>
      <c r="J39" s="198"/>
      <c r="N39" s="197"/>
      <c r="S39" s="198"/>
      <c r="V39" s="197"/>
      <c r="Y39">
        <v>0.15266167511741766</v>
      </c>
      <c r="AD39" s="26">
        <v>3.4602284156180865</v>
      </c>
      <c r="AF39" s="198"/>
      <c r="AI39" s="254">
        <v>3.5236320702505255</v>
      </c>
      <c r="AJ39" s="26">
        <v>0.1788180632021131</v>
      </c>
      <c r="AL39" s="26"/>
      <c r="AM39" s="26">
        <v>0.72849208225005913</v>
      </c>
      <c r="AO39" s="26"/>
      <c r="AP39" s="26"/>
      <c r="AQ39" s="26"/>
      <c r="AR39" s="255"/>
      <c r="AZ39" s="26">
        <v>0.84062601891098809</v>
      </c>
      <c r="BA39" s="87">
        <v>0.36547806986792525</v>
      </c>
      <c r="BB39" s="26"/>
      <c r="BC39" s="26"/>
      <c r="BD39" s="60"/>
      <c r="BE39" s="254">
        <v>0.81392781052205965</v>
      </c>
      <c r="BF39" s="26"/>
      <c r="BG39" s="26"/>
      <c r="BH39" s="26"/>
      <c r="BI39" s="26"/>
      <c r="BJ39" s="26"/>
      <c r="BK39" s="26"/>
      <c r="BL39" s="255"/>
      <c r="BM39" s="26"/>
      <c r="BN39" s="254"/>
      <c r="BO39" s="26"/>
      <c r="BP39" s="26"/>
      <c r="BQ39" s="26"/>
      <c r="BR39" s="26"/>
      <c r="BS39" s="26"/>
      <c r="BT39" s="255"/>
      <c r="BU39" s="26"/>
      <c r="BV39" s="254"/>
      <c r="BX39" s="26"/>
      <c r="BY39" s="26"/>
      <c r="CA39" s="26"/>
      <c r="CC39">
        <v>3.3856537625793603E-2</v>
      </c>
      <c r="CJ39" s="198"/>
    </row>
    <row r="40" spans="1:88" x14ac:dyDescent="0.2">
      <c r="A40" s="197"/>
      <c r="J40" s="198"/>
      <c r="N40" s="197"/>
      <c r="S40" s="198"/>
      <c r="V40" s="197"/>
      <c r="Y40">
        <v>0.29806880802263813</v>
      </c>
      <c r="AD40" s="26">
        <v>5.893747789175805</v>
      </c>
      <c r="AF40" s="198"/>
      <c r="AI40" s="254">
        <v>2.9092427184466025</v>
      </c>
      <c r="AJ40" s="26">
        <v>0.68220003170074506</v>
      </c>
      <c r="AL40" s="26"/>
      <c r="AM40" s="26">
        <v>2.6073815889992358</v>
      </c>
      <c r="AO40" s="26"/>
      <c r="AP40" s="26"/>
      <c r="AQ40" s="26"/>
      <c r="AR40" s="255"/>
      <c r="AZ40" s="26">
        <v>1.7123255263780459</v>
      </c>
      <c r="BA40" s="26"/>
      <c r="BB40" s="26"/>
      <c r="BC40" s="26"/>
      <c r="BD40" s="26"/>
      <c r="BE40" s="258">
        <v>0.55435027721401864</v>
      </c>
      <c r="BF40" s="26"/>
      <c r="BG40" s="26"/>
      <c r="BH40" s="26"/>
      <c r="BI40" s="26"/>
      <c r="BJ40" s="26"/>
      <c r="BK40" s="26"/>
      <c r="BL40" s="255"/>
      <c r="BM40" s="26"/>
      <c r="BN40" s="254"/>
      <c r="BO40" s="26"/>
      <c r="BP40" s="26"/>
      <c r="BQ40" s="26"/>
      <c r="BR40" s="163"/>
      <c r="BS40" s="26"/>
      <c r="BT40" s="255"/>
      <c r="BU40" s="26"/>
      <c r="BV40" s="254"/>
      <c r="BX40" s="26"/>
      <c r="BY40" s="26"/>
      <c r="BZ40" s="26"/>
      <c r="CA40" s="26"/>
      <c r="CC40">
        <v>7.9128208286772653E-2</v>
      </c>
      <c r="CJ40" s="198"/>
    </row>
    <row r="41" spans="1:88" x14ac:dyDescent="0.2">
      <c r="A41" s="197"/>
      <c r="J41" s="198"/>
      <c r="N41" s="197"/>
      <c r="S41" s="198"/>
      <c r="V41" s="197"/>
      <c r="Y41" s="23">
        <v>0.40788370142577574</v>
      </c>
      <c r="AD41" s="26">
        <v>1.5769129864451246</v>
      </c>
      <c r="AF41" s="198"/>
      <c r="AI41" s="254">
        <v>3.4071480144404327</v>
      </c>
      <c r="AJ41" s="26">
        <v>0.44320086692968053</v>
      </c>
      <c r="AL41" s="26"/>
      <c r="AM41" s="26">
        <v>0.3916609783845279</v>
      </c>
      <c r="AO41" s="26"/>
      <c r="AP41" s="26"/>
      <c r="AQ41" s="26"/>
      <c r="AR41" s="255"/>
      <c r="AZ41" s="26">
        <v>1.584918238500451</v>
      </c>
      <c r="BA41" s="26"/>
      <c r="BB41" s="26"/>
      <c r="BC41" s="26"/>
      <c r="BD41" s="26"/>
      <c r="BE41" s="259">
        <v>0.78767032476185972</v>
      </c>
      <c r="BF41" s="26"/>
      <c r="BG41" s="26"/>
      <c r="BH41" s="26"/>
      <c r="BI41" s="26"/>
      <c r="BJ41" s="26"/>
      <c r="BK41" s="26"/>
      <c r="BL41" s="255"/>
      <c r="BM41" s="26"/>
      <c r="BN41" s="254"/>
      <c r="BO41" s="26"/>
      <c r="BP41" s="26"/>
      <c r="BQ41" s="26"/>
      <c r="BR41" s="27"/>
      <c r="BS41" s="26"/>
      <c r="BT41" s="255"/>
      <c r="BU41" s="26"/>
      <c r="BV41" s="254"/>
      <c r="BX41" s="26"/>
      <c r="BY41" s="26"/>
      <c r="BZ41" s="26"/>
      <c r="CA41" s="26"/>
      <c r="CC41">
        <v>6.0899148953665251E-2</v>
      </c>
      <c r="CJ41" s="198"/>
    </row>
    <row r="42" spans="1:88" x14ac:dyDescent="0.2">
      <c r="A42" s="197"/>
      <c r="J42" s="198"/>
      <c r="N42" s="197"/>
      <c r="S42" s="198"/>
      <c r="V42" s="197"/>
      <c r="Y42" s="124">
        <v>0.22932497658480414</v>
      </c>
      <c r="AD42" s="26">
        <v>0.29311131386861317</v>
      </c>
      <c r="AF42" s="198"/>
      <c r="AI42" s="254">
        <v>1.3598171528080105</v>
      </c>
      <c r="AJ42" s="26">
        <v>1.1883276910351417</v>
      </c>
      <c r="AL42" s="26"/>
      <c r="AM42" s="26">
        <v>0.40324009619035567</v>
      </c>
      <c r="AO42" s="26"/>
      <c r="AP42" s="26"/>
      <c r="AQ42" s="26"/>
      <c r="AR42" s="255"/>
      <c r="AZ42" s="26">
        <v>1.8139233299595139</v>
      </c>
      <c r="BA42" s="26"/>
      <c r="BB42" s="26"/>
      <c r="BC42" s="26"/>
      <c r="BD42" s="26"/>
      <c r="BE42" s="254"/>
      <c r="BF42" s="26"/>
      <c r="BG42" s="26"/>
      <c r="BH42" s="26"/>
      <c r="BI42" s="26"/>
      <c r="BJ42" s="26"/>
      <c r="BK42" s="26"/>
      <c r="BL42" s="255"/>
      <c r="BM42" s="26"/>
      <c r="BN42" s="254"/>
      <c r="BO42" s="26"/>
      <c r="BP42" s="26"/>
      <c r="BQ42" s="26"/>
      <c r="BR42" s="26"/>
      <c r="BS42" s="26"/>
      <c r="BT42" s="255"/>
      <c r="BU42" s="26"/>
      <c r="BV42" s="254"/>
      <c r="CC42">
        <v>3.4428444781078155E-4</v>
      </c>
      <c r="CJ42" s="198"/>
    </row>
    <row r="43" spans="1:88" x14ac:dyDescent="0.2">
      <c r="A43" s="197"/>
      <c r="J43" s="198"/>
      <c r="N43" s="197"/>
      <c r="S43" s="198"/>
      <c r="V43" s="197"/>
      <c r="AD43" s="26">
        <v>0.14988386097728837</v>
      </c>
      <c r="AF43" s="198"/>
      <c r="AI43" s="254">
        <v>4.5918826822441288</v>
      </c>
      <c r="AJ43" s="26">
        <v>0.33563010655521675</v>
      </c>
      <c r="AL43" s="26"/>
      <c r="AM43" s="26">
        <v>0.24301938657407404</v>
      </c>
      <c r="AO43" s="26"/>
      <c r="AP43" s="26"/>
      <c r="AQ43" s="26"/>
      <c r="AR43" s="255"/>
      <c r="AZ43" s="163">
        <v>2.2727311039467306</v>
      </c>
      <c r="BA43" s="26"/>
      <c r="BB43" s="26"/>
      <c r="BC43" s="26"/>
      <c r="BD43" s="26"/>
      <c r="BE43" s="254"/>
      <c r="BK43" s="26"/>
      <c r="BL43" s="255"/>
      <c r="BM43" s="26"/>
      <c r="BN43" s="254"/>
      <c r="BO43" s="26"/>
      <c r="BP43" s="26"/>
      <c r="BQ43" s="26"/>
      <c r="BR43" s="26"/>
      <c r="BS43" s="26"/>
      <c r="BT43" s="255"/>
      <c r="BU43" s="26"/>
      <c r="BV43" s="254"/>
      <c r="CC43">
        <v>-1.9107689453668486E-3</v>
      </c>
      <c r="CJ43" s="198"/>
    </row>
    <row r="44" spans="1:88" x14ac:dyDescent="0.2">
      <c r="A44" s="197"/>
      <c r="B44" s="34" t="s">
        <v>336</v>
      </c>
      <c r="C44" s="34" t="s">
        <v>337</v>
      </c>
      <c r="D44" s="60" t="s">
        <v>338</v>
      </c>
      <c r="E44" s="34" t="s">
        <v>342</v>
      </c>
      <c r="F44" s="60" t="s">
        <v>343</v>
      </c>
      <c r="G44" s="60" t="s">
        <v>344</v>
      </c>
      <c r="H44" s="60" t="s">
        <v>345</v>
      </c>
      <c r="I44" s="60" t="s">
        <v>346</v>
      </c>
      <c r="J44" s="253" t="s">
        <v>347</v>
      </c>
      <c r="N44" s="286" t="s">
        <v>352</v>
      </c>
      <c r="O44" s="287" t="s">
        <v>353</v>
      </c>
      <c r="S44" s="198"/>
      <c r="V44" s="197"/>
      <c r="AD44" s="163">
        <v>2.7161871750433275</v>
      </c>
      <c r="AF44" s="198"/>
      <c r="AI44" s="254">
        <v>2.9215621035995758</v>
      </c>
      <c r="AJ44" s="26">
        <v>0.35697954455385184</v>
      </c>
      <c r="AL44" s="26"/>
      <c r="AM44" s="26">
        <v>0.81606141792556919</v>
      </c>
      <c r="AO44" s="26"/>
      <c r="AP44" s="26"/>
      <c r="AQ44" s="26"/>
      <c r="AR44" s="255"/>
      <c r="BE44" s="197"/>
      <c r="BL44" s="198"/>
      <c r="BN44" s="197"/>
      <c r="BT44" s="198"/>
      <c r="BV44" s="197"/>
      <c r="CC44">
        <v>0.19154609745020437</v>
      </c>
      <c r="CJ44" s="198"/>
    </row>
    <row r="45" spans="1:88" x14ac:dyDescent="0.2">
      <c r="A45" s="197"/>
      <c r="B45">
        <v>-9.2102592308850789E-2</v>
      </c>
      <c r="C45">
        <v>3.8292067389673293E-2</v>
      </c>
      <c r="D45" s="26">
        <v>2.0597683081023822E-2</v>
      </c>
      <c r="E45">
        <v>2.2263048706224781E-2</v>
      </c>
      <c r="F45" s="26">
        <v>5.6702103200236477E-2</v>
      </c>
      <c r="G45" s="26">
        <v>1.4320942197847982E-2</v>
      </c>
      <c r="H45" s="26">
        <v>5.1813768149132057E-2</v>
      </c>
      <c r="I45" s="26">
        <v>4.0020790020790023E-2</v>
      </c>
      <c r="J45" s="255">
        <v>0.1336869525313466</v>
      </c>
      <c r="N45" s="254">
        <v>3.2904576727490328E-3</v>
      </c>
      <c r="O45" s="26">
        <v>4.5608567235037235E-2</v>
      </c>
      <c r="S45" s="198"/>
      <c r="V45" s="197"/>
      <c r="AD45" s="87">
        <v>1.4084934880117537</v>
      </c>
      <c r="AF45" s="198"/>
      <c r="AI45" s="254">
        <v>1.1095487111916329</v>
      </c>
      <c r="AJ45" s="26">
        <v>0.485787771898883</v>
      </c>
      <c r="AL45" s="26"/>
      <c r="AM45" s="26">
        <v>0.67486965030091017</v>
      </c>
      <c r="AO45" s="26"/>
      <c r="AP45" s="26"/>
      <c r="AQ45" s="26"/>
      <c r="AR45" s="255"/>
      <c r="BE45" s="197"/>
      <c r="BL45" s="198"/>
      <c r="BN45" s="197"/>
      <c r="BT45" s="198"/>
      <c r="BV45" s="197"/>
      <c r="CC45">
        <v>1.0862159584201203E-2</v>
      </c>
      <c r="CJ45" s="198"/>
    </row>
    <row r="46" spans="1:88" x14ac:dyDescent="0.2">
      <c r="A46" s="197"/>
      <c r="B46">
        <v>-0.12340542978505697</v>
      </c>
      <c r="C46">
        <v>2.5258869103537081E-2</v>
      </c>
      <c r="D46" s="26">
        <v>-1.7134086495290995E-2</v>
      </c>
      <c r="E46">
        <v>7.4392140231834937E-3</v>
      </c>
      <c r="F46" s="26">
        <v>8.1895621111307368E-2</v>
      </c>
      <c r="G46" s="26">
        <v>-4.0343961085367828E-3</v>
      </c>
      <c r="H46" s="26">
        <v>1.8302418255688679E-3</v>
      </c>
      <c r="I46" s="26">
        <v>2.5415324847927207E-2</v>
      </c>
      <c r="J46" s="255">
        <v>-2.4857445627491551E-2</v>
      </c>
      <c r="N46" s="254">
        <v>-1.782893252087564E-2</v>
      </c>
      <c r="O46" s="26">
        <v>4.1661536232933762E-2</v>
      </c>
      <c r="S46" s="198"/>
      <c r="V46" s="197"/>
      <c r="AF46" s="198"/>
      <c r="AI46" s="254">
        <v>4.3916349809885924</v>
      </c>
      <c r="AJ46" s="163">
        <v>1.3045297268523142</v>
      </c>
      <c r="AL46" s="26"/>
      <c r="AM46" s="26">
        <v>0.61911911911911921</v>
      </c>
      <c r="AO46" s="26"/>
      <c r="AP46" s="26"/>
      <c r="AQ46" s="26"/>
      <c r="AR46" s="255"/>
      <c r="BE46" s="197"/>
      <c r="BL46" s="198"/>
      <c r="BN46" s="197"/>
      <c r="BT46" s="198"/>
      <c r="BV46" s="197"/>
      <c r="CC46">
        <v>0.28813959985386711</v>
      </c>
      <c r="CJ46" s="198"/>
    </row>
    <row r="47" spans="1:88" x14ac:dyDescent="0.2">
      <c r="A47" s="197"/>
      <c r="B47">
        <v>-6.3668484786113699E-2</v>
      </c>
      <c r="C47">
        <v>6.1357403383733723E-2</v>
      </c>
      <c r="D47" s="26">
        <v>9.6405338340822388E-4</v>
      </c>
      <c r="E47">
        <v>8.7684213764883303E-3</v>
      </c>
      <c r="F47" s="26">
        <v>8.185992152934303E-2</v>
      </c>
      <c r="G47" s="26">
        <v>-4.3978759719324863E-2</v>
      </c>
      <c r="H47" s="26">
        <v>5.4815174254371532E-2</v>
      </c>
      <c r="I47" s="26">
        <v>4.5746824646927503E-2</v>
      </c>
      <c r="J47" s="255">
        <v>2.0212986914899644E-2</v>
      </c>
      <c r="N47" s="254">
        <v>1.5735414481192429E-2</v>
      </c>
      <c r="O47" s="26">
        <v>-5.402490854883385E-2</v>
      </c>
      <c r="S47" s="198"/>
      <c r="V47" s="197"/>
      <c r="W47" s="1" t="s">
        <v>363</v>
      </c>
      <c r="X47" s="1" t="s">
        <v>364</v>
      </c>
      <c r="Y47" s="1" t="s">
        <v>365</v>
      </c>
      <c r="Z47" s="7" t="s">
        <v>366</v>
      </c>
      <c r="AA47" s="1" t="s">
        <v>367</v>
      </c>
      <c r="AB47" s="1" t="s">
        <v>368</v>
      </c>
      <c r="AF47" s="198"/>
      <c r="AI47" s="254">
        <v>2.3774906039231833</v>
      </c>
      <c r="AJ47" s="27">
        <v>1.0640581357300749</v>
      </c>
      <c r="AL47" s="26"/>
      <c r="AM47" s="163">
        <v>0.52962375384374327</v>
      </c>
      <c r="AO47" s="26"/>
      <c r="AP47" s="26"/>
      <c r="AQ47" s="26"/>
      <c r="AR47" s="255"/>
      <c r="AZ47" s="60" t="s">
        <v>363</v>
      </c>
      <c r="BA47" s="60" t="s">
        <v>383</v>
      </c>
      <c r="BB47" s="60" t="s">
        <v>384</v>
      </c>
      <c r="BE47" s="197"/>
      <c r="BF47" s="60" t="s">
        <v>388</v>
      </c>
      <c r="BG47" s="60" t="s">
        <v>389</v>
      </c>
      <c r="BH47" s="60" t="s">
        <v>390</v>
      </c>
      <c r="BI47" s="60" t="s">
        <v>391</v>
      </c>
      <c r="BJ47" s="27" t="s">
        <v>386</v>
      </c>
      <c r="BL47" s="198"/>
      <c r="BN47" s="265" t="s">
        <v>401</v>
      </c>
      <c r="BO47" s="35" t="s">
        <v>399</v>
      </c>
      <c r="BP47" s="34" t="s">
        <v>400</v>
      </c>
      <c r="BQ47" s="35" t="s">
        <v>402</v>
      </c>
      <c r="BR47" s="35" t="s">
        <v>403</v>
      </c>
      <c r="BS47" s="16" t="s">
        <v>405</v>
      </c>
      <c r="BT47" s="266" t="s">
        <v>406</v>
      </c>
      <c r="BV47" s="259" t="s">
        <v>405</v>
      </c>
      <c r="BW47" s="27" t="s">
        <v>401</v>
      </c>
      <c r="BX47" s="27" t="s">
        <v>410</v>
      </c>
      <c r="CC47">
        <v>3.7364872907491374E-2</v>
      </c>
      <c r="CJ47" s="198"/>
    </row>
    <row r="48" spans="1:88" x14ac:dyDescent="0.2">
      <c r="A48" s="197"/>
      <c r="B48">
        <v>2.0083728307175922E-2</v>
      </c>
      <c r="C48">
        <v>1.4888551019822716E-2</v>
      </c>
      <c r="D48" s="26">
        <v>4.0875468789374592E-2</v>
      </c>
      <c r="E48">
        <v>2.9274184272075458E-2</v>
      </c>
      <c r="F48" s="26">
        <v>-3.8701318497065769E-2</v>
      </c>
      <c r="G48" s="26">
        <v>7.8354928716125854E-3</v>
      </c>
      <c r="H48" s="26">
        <v>-1.2209513935610533E-2</v>
      </c>
      <c r="I48" s="26">
        <v>6.9278736978697339E-2</v>
      </c>
      <c r="J48" s="255">
        <v>5.1148985420672415E-2</v>
      </c>
      <c r="N48" s="254">
        <v>4.6963250345633228E-2</v>
      </c>
      <c r="O48" s="26">
        <v>-3.8916724257083618E-2</v>
      </c>
      <c r="S48" s="198"/>
      <c r="V48" s="197"/>
      <c r="W48">
        <v>4.7283482541636099E-2</v>
      </c>
      <c r="X48" s="26">
        <v>5.9449605379501565E-2</v>
      </c>
      <c r="Y48" s="26">
        <v>6.7482387838338903E-3</v>
      </c>
      <c r="Z48" s="26">
        <v>9.4960943482922441E-3</v>
      </c>
      <c r="AA48" s="26">
        <v>1.1663242798042244E-2</v>
      </c>
      <c r="AB48" s="26">
        <v>-2.9495419464939169E-2</v>
      </c>
      <c r="AF48" s="198"/>
      <c r="AI48" s="254">
        <v>5.9125911246372711</v>
      </c>
      <c r="AL48" s="26"/>
      <c r="AM48" s="120">
        <v>0.57039543075365484</v>
      </c>
      <c r="AO48" s="26"/>
      <c r="AP48" s="26"/>
      <c r="AQ48" s="26"/>
      <c r="AR48" s="255"/>
      <c r="AZ48" s="26"/>
      <c r="BA48" s="26"/>
      <c r="BB48" s="26"/>
      <c r="BE48" s="197"/>
      <c r="BF48" s="26"/>
      <c r="BG48" s="26"/>
      <c r="BH48" s="26"/>
      <c r="BI48" s="26"/>
      <c r="BJ48" s="26"/>
      <c r="BL48" s="198"/>
      <c r="BN48" s="197"/>
      <c r="BT48" s="198"/>
      <c r="BV48" s="254"/>
      <c r="BW48" s="26"/>
      <c r="BX48" s="26"/>
      <c r="CC48" s="246">
        <v>3.6477929705423509E-3</v>
      </c>
      <c r="CJ48" s="198"/>
    </row>
    <row r="49" spans="1:88" x14ac:dyDescent="0.2">
      <c r="A49" s="197"/>
      <c r="B49">
        <v>8.763767770973532E-3</v>
      </c>
      <c r="C49">
        <v>2.2123202001250775E-2</v>
      </c>
      <c r="D49" s="26">
        <v>-9.7835837631756011E-3</v>
      </c>
      <c r="E49">
        <v>-1.8540850165812483E-2</v>
      </c>
      <c r="F49" s="26">
        <v>3.1640721087957277E-2</v>
      </c>
      <c r="G49" s="26">
        <v>3.2268131686951965E-3</v>
      </c>
      <c r="H49" s="26">
        <v>-3.9585783540345976E-3</v>
      </c>
      <c r="I49" s="26">
        <v>3.0076972993505566E-2</v>
      </c>
      <c r="J49" s="255">
        <v>9.5164004124979634E-2</v>
      </c>
      <c r="N49" s="254">
        <v>1.2232831048162059E-2</v>
      </c>
      <c r="O49" s="26">
        <v>6.4397720320703096E-5</v>
      </c>
      <c r="S49" s="198"/>
      <c r="V49" s="197"/>
      <c r="W49">
        <v>-0.12666863421721755</v>
      </c>
      <c r="X49" s="26">
        <v>9.9994812650216994E-2</v>
      </c>
      <c r="Y49" s="26">
        <v>2.9808728229504467E-2</v>
      </c>
      <c r="Z49" s="26">
        <v>2.5193090668073424E-2</v>
      </c>
      <c r="AA49" s="26">
        <v>2.1194738815816898E-2</v>
      </c>
      <c r="AB49" s="26">
        <v>-3.3261996235463991E-3</v>
      </c>
      <c r="AF49" s="198"/>
      <c r="AI49" s="254">
        <v>0.43431584894999531</v>
      </c>
      <c r="AR49" s="198"/>
      <c r="AZ49" s="26">
        <v>7.160860031118349E-3</v>
      </c>
      <c r="BA49" s="26">
        <v>-5.0083776498870795E-3</v>
      </c>
      <c r="BB49" s="26">
        <v>1.9818822172878125E-2</v>
      </c>
      <c r="BE49" s="197"/>
      <c r="BF49" s="26">
        <v>3.3654118848197231E-3</v>
      </c>
      <c r="BG49" s="26">
        <v>4.099842313757162E-3</v>
      </c>
      <c r="BH49" s="26">
        <v>1.8058641333493859E-3</v>
      </c>
      <c r="BI49" s="26">
        <v>8.5866698395700731E-3</v>
      </c>
      <c r="BJ49" s="26">
        <v>-2.7530098204380161E-2</v>
      </c>
      <c r="BL49" s="198"/>
      <c r="BN49" s="197">
        <v>1.4487096347690307E-2</v>
      </c>
      <c r="BO49">
        <v>1.3331105152415177E-2</v>
      </c>
      <c r="BP49">
        <v>-1.4387772262119043E-3</v>
      </c>
      <c r="BQ49">
        <v>-2.8625376729323766E-2</v>
      </c>
      <c r="BR49">
        <v>-4.1269319302860909E-2</v>
      </c>
      <c r="BS49">
        <v>-2.7482195224130708E-2</v>
      </c>
      <c r="BT49" s="198">
        <v>-2.3909441749258398E-3</v>
      </c>
      <c r="BV49" s="254">
        <v>-3.1290479955587694E-3</v>
      </c>
      <c r="BW49" s="26">
        <v>2.7031697442480478E-3</v>
      </c>
      <c r="BX49" s="26">
        <v>1.6234744877573485E-2</v>
      </c>
      <c r="CC49" s="16">
        <f>AVERAGE(CC13:CC48)</f>
        <v>0.29738152086304531</v>
      </c>
      <c r="CJ49" s="198"/>
    </row>
    <row r="50" spans="1:88" x14ac:dyDescent="0.2">
      <c r="A50" s="197"/>
      <c r="B50">
        <v>1.2398107192887631E-2</v>
      </c>
      <c r="C50">
        <v>5.5601220810967279E-2</v>
      </c>
      <c r="D50" s="26">
        <v>2.0657034541848068E-3</v>
      </c>
      <c r="E50">
        <v>2.1103220353948807E-2</v>
      </c>
      <c r="F50" s="26">
        <v>1.5567736552496225E-2</v>
      </c>
      <c r="G50" s="26">
        <v>-1.8050674370250444E-2</v>
      </c>
      <c r="H50" s="26">
        <v>5.8950395398993556E-3</v>
      </c>
      <c r="I50" s="26">
        <v>6.8759078734141083E-2</v>
      </c>
      <c r="J50" s="255">
        <v>-3.1962720117097082E-2</v>
      </c>
      <c r="N50" s="254">
        <v>-1.3381585591651233E-2</v>
      </c>
      <c r="O50" s="163">
        <v>-1.6361439062935763E-2</v>
      </c>
      <c r="S50" s="198"/>
      <c r="V50" s="197"/>
      <c r="W50">
        <v>-3.3958396809129411E-2</v>
      </c>
      <c r="X50" s="26">
        <v>0.1838984126984127</v>
      </c>
      <c r="Y50" s="26">
        <v>4.3051979446586987E-2</v>
      </c>
      <c r="Z50" s="26">
        <v>-1.3031853674947318E-2</v>
      </c>
      <c r="AA50" s="26">
        <v>4.2579299343518007E-2</v>
      </c>
      <c r="AB50" s="26">
        <v>-1.501627379425979E-2</v>
      </c>
      <c r="AF50" s="198"/>
      <c r="AI50" s="254">
        <v>6.5481507531797671</v>
      </c>
      <c r="AR50" s="198"/>
      <c r="AZ50" s="26">
        <v>4.7085874237728677E-2</v>
      </c>
      <c r="BA50" s="26">
        <v>1.4554525161425637E-2</v>
      </c>
      <c r="BB50" s="26">
        <v>-5.4845991848855372E-3</v>
      </c>
      <c r="BE50" s="197"/>
      <c r="BF50" s="26">
        <v>1.7552354436508894E-2</v>
      </c>
      <c r="BG50" s="26">
        <v>4.0195075906552333E-3</v>
      </c>
      <c r="BH50" s="26">
        <v>7.0159874549396194E-3</v>
      </c>
      <c r="BI50" s="26">
        <v>5.5034423042640432E-2</v>
      </c>
      <c r="BJ50" s="26">
        <v>-4.3868640072157626E-3</v>
      </c>
      <c r="BL50" s="198"/>
      <c r="BN50" s="197">
        <v>-8.6604203595847026E-3</v>
      </c>
      <c r="BO50">
        <v>-3.674823400850797E-2</v>
      </c>
      <c r="BP50">
        <v>1.8625909180263422E-2</v>
      </c>
      <c r="BQ50">
        <v>1.6700953392173777E-2</v>
      </c>
      <c r="BR50">
        <v>-3.2930859016722998E-2</v>
      </c>
      <c r="BS50">
        <v>-2.7651660555680569E-2</v>
      </c>
      <c r="BT50" s="198">
        <v>2.5117007984074211E-2</v>
      </c>
      <c r="BV50" s="254">
        <v>-1.6805818557410906E-2</v>
      </c>
      <c r="BW50" s="26">
        <v>1.6466752580158391E-2</v>
      </c>
      <c r="BX50" s="26">
        <v>-1.5272455157713322E-2</v>
      </c>
      <c r="CJ50" s="198"/>
    </row>
    <row r="51" spans="1:88" x14ac:dyDescent="0.2">
      <c r="A51" s="296"/>
      <c r="B51">
        <v>1.2339920278178269E-2</v>
      </c>
      <c r="C51" s="246">
        <v>3.230184581976113E-2</v>
      </c>
      <c r="D51" s="26">
        <v>2.5907632654003275E-2</v>
      </c>
      <c r="E51">
        <v>-5.2713657863872436E-3</v>
      </c>
      <c r="F51" s="26">
        <v>9.1604149466958606E-2</v>
      </c>
      <c r="G51" s="26">
        <v>-2.0053879700883087E-3</v>
      </c>
      <c r="H51" s="26">
        <v>2.689648216427027E-2</v>
      </c>
      <c r="I51" s="26">
        <v>1.9769276879977492E-2</v>
      </c>
      <c r="J51" s="255">
        <v>7.683525911575452E-2</v>
      </c>
      <c r="N51" s="254">
        <v>5.5958570309400006E-3</v>
      </c>
      <c r="O51" s="27">
        <v>-3.6614284467602551E-3</v>
      </c>
      <c r="S51" s="198"/>
      <c r="V51" s="197"/>
      <c r="W51">
        <v>1.9741387819563704E-2</v>
      </c>
      <c r="X51" s="26">
        <v>0.12144696122539204</v>
      </c>
      <c r="Y51" s="26">
        <v>6.5656297319554774E-2</v>
      </c>
      <c r="Z51" s="26">
        <v>1.567783416456814E-3</v>
      </c>
      <c r="AA51" s="26">
        <v>4.4575580196386452E-3</v>
      </c>
      <c r="AB51" s="26">
        <v>-1.1123520214429311E-2</v>
      </c>
      <c r="AF51" s="198"/>
      <c r="AI51" s="254">
        <v>2.9591576550939105</v>
      </c>
      <c r="AR51" s="198"/>
      <c r="AZ51" s="26">
        <v>8.6758317044502604E-3</v>
      </c>
      <c r="BA51" s="26">
        <v>1.9862444441767758E-2</v>
      </c>
      <c r="BB51" s="26">
        <v>6.9727366975818897E-2</v>
      </c>
      <c r="BE51" s="197"/>
      <c r="BF51" s="26">
        <v>2.0644812976068915E-2</v>
      </c>
      <c r="BG51" s="26">
        <v>9.6821004052050214E-3</v>
      </c>
      <c r="BH51" s="26">
        <v>-4.9692966027627385E-2</v>
      </c>
      <c r="BI51" s="26">
        <v>8.6307711048848809E-3</v>
      </c>
      <c r="BJ51" s="26">
        <v>1.5302632052713061E-3</v>
      </c>
      <c r="BL51" s="198"/>
      <c r="BN51" s="197">
        <v>8.8225390876617682E-2</v>
      </c>
      <c r="BO51">
        <v>1.7840917695161655E-2</v>
      </c>
      <c r="BP51">
        <v>3.4981480001065893E-2</v>
      </c>
      <c r="BQ51">
        <v>5.4363325253101377E-2</v>
      </c>
      <c r="BR51">
        <v>-1.8624622609862456E-2</v>
      </c>
      <c r="BS51">
        <v>6.1867130670146646E-3</v>
      </c>
      <c r="BT51" s="198">
        <v>1.0809829318484447E-2</v>
      </c>
      <c r="BV51" s="254">
        <v>-1.7275139981227948E-2</v>
      </c>
      <c r="BW51" s="26">
        <v>6.0121690914889961E-2</v>
      </c>
      <c r="BX51" s="26">
        <v>1.6188759950889146E-2</v>
      </c>
      <c r="CJ51" s="198"/>
    </row>
    <row r="52" spans="1:88" x14ac:dyDescent="0.2">
      <c r="A52" s="197"/>
      <c r="B52">
        <v>-5.3567184752126998E-3</v>
      </c>
      <c r="C52" s="16">
        <f>AVERAGE(C45:C51)</f>
        <v>3.5689022789820855E-2</v>
      </c>
      <c r="D52" s="163">
        <v>-1.3870412395336099E-2</v>
      </c>
      <c r="E52">
        <v>-1.9748155544461087E-2</v>
      </c>
      <c r="F52" s="26">
        <v>8.6465507963839866E-2</v>
      </c>
      <c r="G52" s="26">
        <v>2.3166917641607773E-2</v>
      </c>
      <c r="H52" s="163">
        <v>-7.8621761790078609E-3</v>
      </c>
      <c r="I52" s="26">
        <v>-1.0343677010343682E-2</v>
      </c>
      <c r="J52" s="255">
        <v>4.0027422633294445E-2</v>
      </c>
      <c r="N52" s="254">
        <v>3.521011162179908E-2</v>
      </c>
      <c r="S52" s="198"/>
      <c r="V52" s="197"/>
      <c r="W52">
        <v>-3.4032913948855131E-2</v>
      </c>
      <c r="X52" s="26">
        <v>6.4914992272024727E-2</v>
      </c>
      <c r="Y52" s="26">
        <v>4.0406260151726513E-2</v>
      </c>
      <c r="Z52" s="26">
        <v>2.8498739613481462E-2</v>
      </c>
      <c r="AA52" s="26">
        <v>1.1442242679565204E-2</v>
      </c>
      <c r="AB52" s="26">
        <v>1.3143075053875967E-2</v>
      </c>
      <c r="AF52" s="198"/>
      <c r="AI52" s="258">
        <v>2.8230836181459238</v>
      </c>
      <c r="AR52" s="198"/>
      <c r="AZ52" s="26">
        <v>5.908270950791647E-3</v>
      </c>
      <c r="BA52" s="26">
        <v>3.465361423136494E-2</v>
      </c>
      <c r="BB52" s="26">
        <v>3.4280855668708574E-2</v>
      </c>
      <c r="BE52" s="197"/>
      <c r="BF52" s="26">
        <v>6.5216014858276534E-3</v>
      </c>
      <c r="BG52" s="26">
        <v>1.3202373525614056E-2</v>
      </c>
      <c r="BH52" s="26">
        <v>-4.0302936356791698E-3</v>
      </c>
      <c r="BI52" s="26">
        <v>-1.2773178190497503E-2</v>
      </c>
      <c r="BJ52" s="26">
        <v>2.9636173275749241E-2</v>
      </c>
      <c r="BL52" s="198"/>
      <c r="BN52" s="197">
        <v>7.997423962998745E-3</v>
      </c>
      <c r="BO52">
        <v>-1.7898554108107302E-3</v>
      </c>
      <c r="BP52">
        <v>-0.21730045967404929</v>
      </c>
      <c r="BQ52">
        <v>1.9424310371799553E-2</v>
      </c>
      <c r="BR52">
        <v>-1.4995745072333764E-2</v>
      </c>
      <c r="BS52">
        <v>7.7057590027499829E-3</v>
      </c>
      <c r="BT52" s="198">
        <v>2.0819715786670544E-2</v>
      </c>
      <c r="BV52" s="254">
        <v>-6.2120060790273553E-2</v>
      </c>
      <c r="BW52" s="26">
        <v>2.9889228418640182E-2</v>
      </c>
      <c r="BX52" s="26">
        <v>-2.1402887963015812E-2</v>
      </c>
      <c r="CJ52" s="198"/>
    </row>
    <row r="53" spans="1:88" x14ac:dyDescent="0.2">
      <c r="A53" s="197"/>
      <c r="B53">
        <v>4.5308611485780532E-3</v>
      </c>
      <c r="D53" s="27">
        <v>6.2028073385240034E-3</v>
      </c>
      <c r="E53">
        <v>2.1579316428781466E-2</v>
      </c>
      <c r="F53" s="26">
        <v>-1.0234213437214448E-2</v>
      </c>
      <c r="G53" s="26">
        <v>-2.6601097295263412E-3</v>
      </c>
      <c r="H53" s="27">
        <v>1.4652554683073634E-2</v>
      </c>
      <c r="I53" s="26">
        <v>-3.9491693219871572E-4</v>
      </c>
      <c r="J53" s="255">
        <v>2.388273450991954E-2</v>
      </c>
      <c r="N53" s="254">
        <v>-6.2887499841513374E-3</v>
      </c>
      <c r="S53" s="198"/>
      <c r="V53" s="197"/>
      <c r="W53">
        <v>-1.9958104474903923E-2</v>
      </c>
      <c r="X53" s="26">
        <v>5.7098422572761612E-2</v>
      </c>
      <c r="Y53" s="26">
        <v>2.1344613570958008E-2</v>
      </c>
      <c r="Z53" s="26">
        <v>3.5538128916413211E-2</v>
      </c>
      <c r="AA53" s="26">
        <v>3.1181069475442778E-2</v>
      </c>
      <c r="AB53" s="26">
        <v>8.5183995049033609E-2</v>
      </c>
      <c r="AF53" s="198"/>
      <c r="AI53" s="259">
        <v>2.3353123637297992</v>
      </c>
      <c r="AR53" s="198"/>
      <c r="AZ53" s="26">
        <v>-1.3217148152362987E-2</v>
      </c>
      <c r="BA53" s="26">
        <v>1.5877046673092136E-2</v>
      </c>
      <c r="BB53" s="26">
        <v>-2.1168557108942235E-2</v>
      </c>
      <c r="BE53" s="197"/>
      <c r="BF53" s="26">
        <v>2.6785969118360595E-2</v>
      </c>
      <c r="BG53" s="26">
        <v>1.9898531276998584E-2</v>
      </c>
      <c r="BH53" s="26">
        <v>-1.3435598579386934E-2</v>
      </c>
      <c r="BI53" s="26">
        <v>-2.9979345660755535E-2</v>
      </c>
      <c r="BJ53" s="26">
        <v>5.986467637554462E-3</v>
      </c>
      <c r="BL53" s="198"/>
      <c r="BN53" s="197">
        <v>-2.4066909987767644E-3</v>
      </c>
      <c r="BO53">
        <v>3.3015815959741186E-2</v>
      </c>
      <c r="BP53">
        <v>-7.1459092111420833E-2</v>
      </c>
      <c r="BQ53">
        <v>1.507511774749894E-2</v>
      </c>
      <c r="BR53">
        <v>1.0927794393137675E-2</v>
      </c>
      <c r="BS53" s="246">
        <v>-6.1830660907638627E-3</v>
      </c>
      <c r="BT53" s="198">
        <v>4.7850878655507044E-3</v>
      </c>
      <c r="BV53" s="254">
        <v>2.5155997730942084E-2</v>
      </c>
      <c r="BW53" s="26">
        <v>0.12981359200607726</v>
      </c>
      <c r="BX53" s="26">
        <v>1.506896419974783E-2</v>
      </c>
      <c r="CJ53" s="198"/>
    </row>
    <row r="54" spans="1:88" x14ac:dyDescent="0.2">
      <c r="A54" s="197"/>
      <c r="B54">
        <v>2.2373540856031125E-2</v>
      </c>
      <c r="E54">
        <v>1.5479274611398967E-2</v>
      </c>
      <c r="F54" s="26">
        <v>1.9283766326970004E-2</v>
      </c>
      <c r="G54" s="26">
        <v>3.9322558135148917E-3</v>
      </c>
      <c r="I54" s="26">
        <v>-4.9328153005221149E-2</v>
      </c>
      <c r="J54" s="255">
        <v>-4.3709243942582118E-2</v>
      </c>
      <c r="N54" s="254">
        <v>-2.3866882334721416E-2</v>
      </c>
      <c r="S54" s="198"/>
      <c r="V54" s="197"/>
      <c r="W54" s="23">
        <v>7.487177452157262E-2</v>
      </c>
      <c r="X54" s="26">
        <v>1.1797075576740807E-2</v>
      </c>
      <c r="Y54" s="26">
        <v>-6.3676904365817209E-3</v>
      </c>
      <c r="Z54" s="26">
        <v>4.9605570490502841E-2</v>
      </c>
      <c r="AA54" s="26">
        <v>8.4269662921347677E-4</v>
      </c>
      <c r="AB54" s="26">
        <v>1.4492080757700367E-2</v>
      </c>
      <c r="AF54" s="198"/>
      <c r="AI54" s="260"/>
      <c r="AJ54" s="261"/>
      <c r="AK54" s="261"/>
      <c r="AL54" s="261"/>
      <c r="AM54" s="261"/>
      <c r="AN54" s="261"/>
      <c r="AO54" s="261"/>
      <c r="AP54" s="261"/>
      <c r="AQ54" s="261"/>
      <c r="AR54" s="262"/>
      <c r="AZ54" s="26">
        <v>-4.4048243314105923E-2</v>
      </c>
      <c r="BA54" s="26">
        <v>1.2550435116324946E-3</v>
      </c>
      <c r="BB54" s="26">
        <v>-6.2866660951144529E-2</v>
      </c>
      <c r="BE54" s="197"/>
      <c r="BF54" s="26">
        <v>3.4515552494793979E-3</v>
      </c>
      <c r="BG54" s="26">
        <v>8.6182629219809029E-3</v>
      </c>
      <c r="BH54" s="26">
        <v>4.0222601796242215E-3</v>
      </c>
      <c r="BI54" s="26">
        <v>2.923453881989211E-2</v>
      </c>
      <c r="BJ54" s="26">
        <v>7.2501987402923018E-2</v>
      </c>
      <c r="BL54" s="198"/>
      <c r="BN54" s="197">
        <v>-6.3511953833470719E-2</v>
      </c>
      <c r="BO54">
        <v>-1.7840917695161655E-2</v>
      </c>
      <c r="BP54">
        <v>3.2049824606989734E-2</v>
      </c>
      <c r="BQ54">
        <v>-1.4581795695278368E-2</v>
      </c>
      <c r="BR54">
        <v>1.4468558708959373E-2</v>
      </c>
      <c r="BS54" s="16">
        <f>AVERAGE(BS49:BS53)</f>
        <v>-9.484889960162099E-3</v>
      </c>
      <c r="BT54" s="198">
        <v>-2.311706303394135E-2</v>
      </c>
      <c r="BV54" s="254">
        <v>-1.4087017273705895E-2</v>
      </c>
      <c r="BW54" s="26">
        <v>-1.6879167480400633E-2</v>
      </c>
      <c r="BX54" s="26">
        <v>5.7362335137478578E-2</v>
      </c>
      <c r="CJ54" s="198"/>
    </row>
    <row r="55" spans="1:88" x14ac:dyDescent="0.2">
      <c r="A55" s="197"/>
      <c r="B55">
        <v>9.6067812573581383E-3</v>
      </c>
      <c r="E55">
        <v>-6.9946517501968493E-3</v>
      </c>
      <c r="F55" s="26">
        <v>5.4663861028768031E-2</v>
      </c>
      <c r="G55" s="26">
        <v>9.7891609372406175E-4</v>
      </c>
      <c r="I55" s="26">
        <v>-6.2680451407436492E-3</v>
      </c>
      <c r="J55" s="255">
        <v>-5.4550269220584334E-2</v>
      </c>
      <c r="N55" s="254">
        <v>1.8087383751535364E-2</v>
      </c>
      <c r="S55" s="198"/>
      <c r="V55" s="197"/>
      <c r="W55" s="1">
        <v>-1.0388772081047659E-2</v>
      </c>
      <c r="X55" s="26">
        <v>1.538282979787158E-2</v>
      </c>
      <c r="Y55" s="26">
        <v>-2.6337427736524525E-2</v>
      </c>
      <c r="Z55" s="26">
        <v>1.5690175960109319E-2</v>
      </c>
      <c r="AA55" s="26">
        <v>-1.9022717168081644E-2</v>
      </c>
      <c r="AB55" s="26">
        <v>6.2703422103335141E-2</v>
      </c>
      <c r="AF55" s="198"/>
      <c r="AZ55" s="26">
        <v>2.7706506858629736E-2</v>
      </c>
      <c r="BA55" s="26">
        <v>-3.5047334639831597E-2</v>
      </c>
      <c r="BB55" s="26">
        <v>-2.4120785759519463E-2</v>
      </c>
      <c r="BE55" s="197"/>
      <c r="BF55" s="26">
        <v>1.1667373780229104E-3</v>
      </c>
      <c r="BG55" s="26">
        <v>1.4430397676971565E-2</v>
      </c>
      <c r="BH55" s="26">
        <v>1.6024219632329896E-2</v>
      </c>
      <c r="BI55" s="26">
        <v>-1.2726669897217477E-2</v>
      </c>
      <c r="BJ55" s="26">
        <v>4.7950431889631585E-2</v>
      </c>
      <c r="BL55" s="198"/>
      <c r="BN55" s="197">
        <v>2.1414374975643347E-2</v>
      </c>
      <c r="BO55">
        <v>-1.7898554108107302E-3</v>
      </c>
      <c r="BP55">
        <v>0.13437032242404628</v>
      </c>
      <c r="BQ55">
        <v>-1.9351553216771344E-2</v>
      </c>
      <c r="BR55">
        <v>2.1160055350553507E-2</v>
      </c>
      <c r="BT55" s="198">
        <v>-5.3491743971620961E-4</v>
      </c>
      <c r="BV55" s="254">
        <v>3.6817557062707021E-2</v>
      </c>
      <c r="BW55" s="26">
        <v>1.3807612750384536E-2</v>
      </c>
      <c r="BX55" s="26">
        <v>1.5528959810874706E-2</v>
      </c>
      <c r="CJ55" s="198"/>
    </row>
    <row r="56" spans="1:88" x14ac:dyDescent="0.2">
      <c r="A56" s="197"/>
      <c r="B56">
        <v>3.848823205209332E-2</v>
      </c>
      <c r="E56">
        <v>3.5424784846527359E-3</v>
      </c>
      <c r="F56" s="163">
        <v>1.4903046650593974E-2</v>
      </c>
      <c r="G56" s="163">
        <v>1.6889414693359459E-2</v>
      </c>
      <c r="I56" s="26">
        <v>-7.5793382849426064E-2</v>
      </c>
      <c r="J56" s="256">
        <v>-8.8432215814680873E-2</v>
      </c>
      <c r="N56" s="288">
        <v>9.9285146942050625E-6</v>
      </c>
      <c r="S56" s="198"/>
      <c r="V56" s="197"/>
      <c r="X56" s="26">
        <v>1.5209404849375462E-2</v>
      </c>
      <c r="Y56" s="26">
        <v>-4.0029968960719311E-3</v>
      </c>
      <c r="Z56" s="26">
        <v>2.6104081119584347E-2</v>
      </c>
      <c r="AA56" s="26">
        <v>4.45275686922465E-2</v>
      </c>
      <c r="AB56" s="26">
        <v>3.7010373980138074E-2</v>
      </c>
      <c r="AF56" s="198"/>
      <c r="AZ56" s="26">
        <v>2.2724636720626981E-2</v>
      </c>
      <c r="BA56" s="26">
        <v>3.7016592525245928E-3</v>
      </c>
      <c r="BB56" s="26">
        <v>-4.4308702192642574E-2</v>
      </c>
      <c r="BE56" s="197"/>
      <c r="BF56" s="26">
        <v>3.5998765756602639E-3</v>
      </c>
      <c r="BG56" s="26">
        <v>5.3828087248699264E-3</v>
      </c>
      <c r="BH56" s="26">
        <v>3.1562717065239797E-2</v>
      </c>
      <c r="BI56" s="26">
        <v>-3.5938244421266793E-2</v>
      </c>
      <c r="BJ56" s="26">
        <v>3.1004373608927781E-2</v>
      </c>
      <c r="BL56" s="198"/>
      <c r="BN56" s="197">
        <v>2.7697091191752243E-2</v>
      </c>
      <c r="BO56">
        <v>3.3015815959741186E-2</v>
      </c>
      <c r="BP56">
        <v>-2.9233259154359671E-3</v>
      </c>
      <c r="BQ56">
        <v>1.9426087727857363E-2</v>
      </c>
      <c r="BR56">
        <v>-1.7931121061221078E-2</v>
      </c>
      <c r="BT56" s="198">
        <v>-5.4958231743874675E-3</v>
      </c>
      <c r="BV56" s="254">
        <v>2.4786833234186002E-2</v>
      </c>
      <c r="BW56" s="26">
        <v>-1.4571178386249375E-2</v>
      </c>
      <c r="BX56" s="26">
        <v>3.0819984818700248E-2</v>
      </c>
      <c r="CJ56" s="198"/>
    </row>
    <row r="57" spans="1:88" x14ac:dyDescent="0.2">
      <c r="A57" s="197"/>
      <c r="B57">
        <v>1.3427122788031822E-2</v>
      </c>
      <c r="E57">
        <v>8.204057086321398E-2</v>
      </c>
      <c r="F57" s="27">
        <v>4.0470908582015894E-2</v>
      </c>
      <c r="G57" s="297">
        <v>-3.1547951447065924E-5</v>
      </c>
      <c r="I57" s="163">
        <v>3.8835239934630811E-2</v>
      </c>
      <c r="J57" s="257">
        <v>1.6453870877369239E-2</v>
      </c>
      <c r="N57" s="254">
        <v>7.8202213411999039E-2</v>
      </c>
      <c r="S57" s="198"/>
      <c r="V57" s="197"/>
      <c r="X57" s="26">
        <v>-9.7638954377652267E-3</v>
      </c>
      <c r="Y57" s="26">
        <v>-5.6724794548005608E-2</v>
      </c>
      <c r="Z57" s="26">
        <v>1.7839784376104631E-2</v>
      </c>
      <c r="AA57" s="26">
        <v>1.6409207870181852E-2</v>
      </c>
      <c r="AB57" s="26">
        <v>-1.8791606977332103E-3</v>
      </c>
      <c r="AF57" s="198"/>
      <c r="AZ57" s="26">
        <v>3.6705560294762608E-2</v>
      </c>
      <c r="BA57" s="26">
        <v>-5.1758963137518909E-3</v>
      </c>
      <c r="BB57" s="26">
        <v>-2.8390757137832422E-2</v>
      </c>
      <c r="BE57" s="197"/>
      <c r="BF57" s="26">
        <v>1.5006222092086975E-3</v>
      </c>
      <c r="BG57" s="26">
        <v>3.0669484543468139E-2</v>
      </c>
      <c r="BH57" s="26">
        <v>8.3953384597822735E-3</v>
      </c>
      <c r="BI57" s="26">
        <v>6.4959283893827194E-3</v>
      </c>
      <c r="BJ57" s="26">
        <v>3.3410035155001599E-2</v>
      </c>
      <c r="BL57" s="198"/>
      <c r="BN57" s="197">
        <v>7.7886032798968108E-2</v>
      </c>
      <c r="BO57">
        <v>-2.4955607813024909E-2</v>
      </c>
      <c r="BP57">
        <v>-1.1427649336932286E-2</v>
      </c>
      <c r="BQ57">
        <v>5.701226501604769E-2</v>
      </c>
      <c r="BR57">
        <v>6.2117407000470894E-2</v>
      </c>
      <c r="BT57" s="198">
        <v>-5.4468253673512379E-4</v>
      </c>
      <c r="BV57" s="254">
        <v>-5.2056725094688616E-2</v>
      </c>
      <c r="BW57" s="26">
        <v>1.5642041214626024E-3</v>
      </c>
      <c r="BX57" s="26">
        <v>8.1942810156371837E-3</v>
      </c>
      <c r="CJ57" s="198"/>
    </row>
    <row r="58" spans="1:88" x14ac:dyDescent="0.2">
      <c r="A58" s="197"/>
      <c r="B58" s="246">
        <v>3.625112563208572E-3</v>
      </c>
      <c r="E58" s="246">
        <v>3.9568519324723078E-2</v>
      </c>
      <c r="I58" s="27">
        <v>1.5059543853743369E-2</v>
      </c>
      <c r="J58" s="198"/>
      <c r="N58" s="254">
        <v>1.6092696175791472E-2</v>
      </c>
      <c r="S58" s="198"/>
      <c r="V58" s="197"/>
      <c r="X58" s="26">
        <v>4.7369148737924794E-3</v>
      </c>
      <c r="Y58" s="26">
        <v>1.7544480209401855E-2</v>
      </c>
      <c r="Z58" s="26">
        <v>2.7708596021383241E-2</v>
      </c>
      <c r="AA58" s="26">
        <v>7.6228825326298252E-2</v>
      </c>
      <c r="AB58" s="26">
        <v>-6.4356780073749394E-3</v>
      </c>
      <c r="AF58" s="198"/>
      <c r="AZ58" s="26">
        <v>-2.0870659093508173E-2</v>
      </c>
      <c r="BA58" s="26">
        <v>1.9785445560535901E-2</v>
      </c>
      <c r="BB58" s="26">
        <v>2.8978213918768744E-2</v>
      </c>
      <c r="BE58" s="197"/>
      <c r="BF58" s="26">
        <v>6.7197067764315733E-3</v>
      </c>
      <c r="BG58" s="163">
        <v>4.3538076421788703E-2</v>
      </c>
      <c r="BH58" s="26">
        <v>1.0745321458190595E-2</v>
      </c>
      <c r="BI58" s="26">
        <v>-6.2307584662748397E-2</v>
      </c>
      <c r="BJ58" s="163">
        <v>4.5800132019425718E-2</v>
      </c>
      <c r="BL58" s="198"/>
      <c r="BN58" s="197">
        <v>5.0240486863200602E-2</v>
      </c>
      <c r="BO58">
        <v>-2.1800072040467956E-2</v>
      </c>
      <c r="BP58">
        <v>-5.906790139930433E-3</v>
      </c>
      <c r="BQ58">
        <v>1.0538421120463177E-2</v>
      </c>
      <c r="BR58" s="16">
        <f>AVERAGE(BR49:BR57)</f>
        <v>-1.8975390677644173E-3</v>
      </c>
      <c r="BT58" s="198">
        <v>1.1447407085638357E-2</v>
      </c>
      <c r="BV58" s="254">
        <v>1.1268052690049211E-2</v>
      </c>
      <c r="BW58" s="26">
        <v>-1.9321174132889619E-2</v>
      </c>
      <c r="BX58" s="26">
        <v>3.9502136861282795E-2</v>
      </c>
      <c r="CJ58" s="198"/>
    </row>
    <row r="59" spans="1:88" x14ac:dyDescent="0.2">
      <c r="A59" s="197"/>
      <c r="B59" s="16">
        <f>AVERAGE(B45:B58)</f>
        <v>-9.9211465100512708E-3</v>
      </c>
      <c r="E59" s="16">
        <f>AVERAGE(E45:E58)</f>
        <v>1.4321658942702388E-2</v>
      </c>
      <c r="J59" s="198"/>
      <c r="N59" s="258">
        <v>9.3912986069848801E-3</v>
      </c>
      <c r="S59" s="198"/>
      <c r="V59" s="197"/>
      <c r="X59" s="26">
        <v>0.10502334670470223</v>
      </c>
      <c r="Y59" s="26">
        <v>3.4520876760785794E-2</v>
      </c>
      <c r="Z59" s="26">
        <v>-2.4862071373699279E-2</v>
      </c>
      <c r="AA59" s="26">
        <v>1.8404039868049848E-2</v>
      </c>
      <c r="AB59" s="26">
        <v>1.7995358316741865E-2</v>
      </c>
      <c r="AF59" s="198"/>
      <c r="AZ59" s="26">
        <v>1.4411247803163448E-2</v>
      </c>
      <c r="BA59" s="26">
        <v>-8.7412692226985195E-2</v>
      </c>
      <c r="BB59" s="26">
        <v>8.0194446061593993E-3</v>
      </c>
      <c r="BE59" s="197"/>
      <c r="BF59" s="26">
        <v>2.3432059317520793E-2</v>
      </c>
      <c r="BG59" s="27">
        <v>1.5354138540130929E-2</v>
      </c>
      <c r="BH59" s="26">
        <v>9.5326712367786361E-3</v>
      </c>
      <c r="BI59" s="26">
        <v>3.4106393956632758E-2</v>
      </c>
      <c r="BJ59" s="27">
        <v>2.3590290198288878E-2</v>
      </c>
      <c r="BL59" s="198"/>
      <c r="BN59" s="197">
        <v>1.1665156333873978E-2</v>
      </c>
      <c r="BO59">
        <v>5.3754656558394891E-2</v>
      </c>
      <c r="BP59">
        <v>3.5259528403807604E-3</v>
      </c>
      <c r="BQ59">
        <v>-3.0213989140849572E-2</v>
      </c>
      <c r="BT59" s="198">
        <v>3.4438221235092457E-2</v>
      </c>
      <c r="BV59" s="258">
        <v>3.4670991023913404E-2</v>
      </c>
      <c r="BW59" s="26">
        <v>1.1881770089848011E-2</v>
      </c>
      <c r="BX59" s="26">
        <v>5.3238271780978175E-2</v>
      </c>
      <c r="CJ59" s="198"/>
    </row>
    <row r="60" spans="1:88" x14ac:dyDescent="0.2">
      <c r="A60" s="260"/>
      <c r="B60" s="261"/>
      <c r="C60" s="261"/>
      <c r="D60" s="261"/>
      <c r="E60" s="261"/>
      <c r="F60" s="261"/>
      <c r="G60" s="261"/>
      <c r="H60" s="261"/>
      <c r="I60" s="261"/>
      <c r="J60" s="262"/>
      <c r="N60" s="289">
        <v>1.196301948200541E-2</v>
      </c>
      <c r="O60" s="261"/>
      <c r="P60" s="261"/>
      <c r="Q60" s="261"/>
      <c r="R60" s="261"/>
      <c r="S60" s="262"/>
      <c r="V60" s="197"/>
      <c r="X60" s="26">
        <v>2.5322391559202805E-2</v>
      </c>
      <c r="Y60" s="26">
        <v>5.798678106654627E-2</v>
      </c>
      <c r="Z60" s="26">
        <v>-3.7006718665534011E-2</v>
      </c>
      <c r="AA60" s="26">
        <v>2.0986145069274657E-2</v>
      </c>
      <c r="AB60" s="26">
        <v>2.3635682255792618E-2</v>
      </c>
      <c r="AF60" s="198"/>
      <c r="AZ60" s="26">
        <v>-1.8950010780176798E-2</v>
      </c>
      <c r="BA60" s="26">
        <v>2.2824041984354813E-2</v>
      </c>
      <c r="BB60" s="26">
        <v>1.5102152665712635E-2</v>
      </c>
      <c r="BE60" s="197"/>
      <c r="BF60" s="26">
        <v>5.437008374405106E-3</v>
      </c>
      <c r="BH60" s="26">
        <v>1.2221693653058942E-2</v>
      </c>
      <c r="BI60" s="26">
        <v>1.3313092134545686E-2</v>
      </c>
      <c r="BL60" s="198"/>
      <c r="BN60" s="197">
        <v>6.0111612495367651E-2</v>
      </c>
      <c r="BO60">
        <v>7.1611699251792033E-2</v>
      </c>
      <c r="BP60">
        <v>1.2449386595757509E-3</v>
      </c>
      <c r="BQ60">
        <v>-2.2563089963398193E-2</v>
      </c>
      <c r="BT60" s="267">
        <v>2.6061534613219937E-2</v>
      </c>
      <c r="BV60" s="259">
        <v>-2.9794889046425421E-3</v>
      </c>
      <c r="BW60" s="26">
        <v>-1.081038583249793E-3</v>
      </c>
      <c r="BX60" s="26">
        <v>-4.7656026484652813E-3</v>
      </c>
      <c r="CJ60" s="198"/>
    </row>
    <row r="61" spans="1:88" x14ac:dyDescent="0.2">
      <c r="V61" s="197"/>
      <c r="X61" s="26">
        <v>1.9281059491276013E-2</v>
      </c>
      <c r="Y61" s="26">
        <v>-7.547465257388925E-3</v>
      </c>
      <c r="Z61" s="26">
        <v>4.090402673881903E-2</v>
      </c>
      <c r="AA61" s="26">
        <v>4.0448848798622428E-2</v>
      </c>
      <c r="AB61" s="26">
        <v>8.9729855612482534E-2</v>
      </c>
      <c r="AF61" s="198"/>
      <c r="AZ61" s="26">
        <v>-2.8959928789576258E-2</v>
      </c>
      <c r="BA61" s="26">
        <v>-1.3241185897435906E-2</v>
      </c>
      <c r="BB61" s="26">
        <v>2.4417494937268691E-2</v>
      </c>
      <c r="BE61" s="197"/>
      <c r="BF61" s="26">
        <v>6.5615087124668674E-3</v>
      </c>
      <c r="BH61" s="26">
        <v>3.0752513194942564E-2</v>
      </c>
      <c r="BI61" s="26">
        <v>3.9453412026831648E-2</v>
      </c>
      <c r="BL61" s="198"/>
      <c r="BN61" s="264">
        <v>0.15610056439199588</v>
      </c>
      <c r="BO61">
        <v>9.8450355459701322E-3</v>
      </c>
      <c r="BP61">
        <v>1.0060401631628487E-2</v>
      </c>
      <c r="BQ61">
        <v>-2.405998483254642E-2</v>
      </c>
      <c r="BT61" s="266">
        <f>AVERAGE(BT49:BT60)</f>
        <v>8.4496144607520557E-3</v>
      </c>
      <c r="BV61" s="197"/>
      <c r="BW61" s="26">
        <v>3.3666325808227862E-3</v>
      </c>
      <c r="BX61" s="26">
        <v>2.7539252055590862E-2</v>
      </c>
      <c r="CJ61" s="198"/>
    </row>
    <row r="62" spans="1:88" x14ac:dyDescent="0.2">
      <c r="A62" s="246"/>
      <c r="V62" s="197"/>
      <c r="X62" s="26">
        <v>3.2922724510308074E-2</v>
      </c>
      <c r="Y62" s="26">
        <v>-1.5297967881878373E-2</v>
      </c>
      <c r="Z62" s="26">
        <v>-1.2045569269446622E-2</v>
      </c>
      <c r="AA62" s="163">
        <v>8.5531219540163961E-2</v>
      </c>
      <c r="AB62" s="26">
        <v>3.2863849765258244E-3</v>
      </c>
      <c r="AF62" s="198"/>
      <c r="AZ62" s="26">
        <v>5.9814675885561325E-3</v>
      </c>
      <c r="BA62" s="26">
        <v>4.9780644644323796E-3</v>
      </c>
      <c r="BB62" s="26">
        <v>1.2742882964301854E-2</v>
      </c>
      <c r="BE62" s="197"/>
      <c r="BF62" s="26">
        <v>5.3429014618554425E-3</v>
      </c>
      <c r="BH62" s="163">
        <v>5.5648821340346349E-2</v>
      </c>
      <c r="BI62" s="26">
        <v>2.867864236347779E-2</v>
      </c>
      <c r="BL62" s="198"/>
      <c r="BN62" s="263">
        <f>AVERAGE(BN49:BN61)</f>
        <v>3.3942012695867413E-2</v>
      </c>
      <c r="BO62">
        <v>5.4976603594268716E-3</v>
      </c>
      <c r="BP62" s="246">
        <v>7.1859654629030253E-2</v>
      </c>
      <c r="BQ62" s="246">
        <v>2.1699958094705964E-2</v>
      </c>
      <c r="BT62" s="198"/>
      <c r="BV62" s="197"/>
      <c r="BW62" s="26">
        <v>4.0351463635929525E-3</v>
      </c>
      <c r="BX62" s="26">
        <v>1.9815501958359103E-2</v>
      </c>
      <c r="CJ62" s="198"/>
    </row>
    <row r="63" spans="1:88" x14ac:dyDescent="0.2">
      <c r="A63" s="16"/>
      <c r="V63" s="197"/>
      <c r="X63" s="26">
        <v>1.5015015015015013E-2</v>
      </c>
      <c r="Y63" s="26">
        <v>4.6920550786426228E-2</v>
      </c>
      <c r="Z63" s="26">
        <v>-2.759834206616095E-2</v>
      </c>
      <c r="AA63" s="27">
        <v>2.7124932383866207E-2</v>
      </c>
      <c r="AB63" s="26">
        <v>-5.2119885092964235E-3</v>
      </c>
      <c r="AF63" s="198"/>
      <c r="AZ63" s="26">
        <v>1.1330016341953868E-2</v>
      </c>
      <c r="BA63" s="26">
        <v>0.19795905186333398</v>
      </c>
      <c r="BB63" s="26">
        <v>1.8828433789125004E-2</v>
      </c>
      <c r="BE63" s="197"/>
      <c r="BF63" s="26">
        <v>5.6719636244316318E-3</v>
      </c>
      <c r="BH63" s="27">
        <v>8.6120392547063412E-3</v>
      </c>
      <c r="BI63" s="26">
        <v>-3.9403216158204017E-2</v>
      </c>
      <c r="BL63" s="198"/>
      <c r="BN63" s="197"/>
      <c r="BO63">
        <v>2.5873202855561394E-2</v>
      </c>
      <c r="BP63" s="16">
        <f>AVERAGE(BP49:BP62)</f>
        <v>-2.6697217364286721E-4</v>
      </c>
      <c r="BQ63" s="16">
        <f>AVERAGE(BQ49:BQ62)</f>
        <v>5.3460463675342974E-3</v>
      </c>
      <c r="BT63" s="198"/>
      <c r="BV63" s="197"/>
      <c r="BW63" s="26">
        <v>9.2283610231598437E-2</v>
      </c>
      <c r="BX63" s="26">
        <v>8.8285118582225649E-3</v>
      </c>
      <c r="CJ63" s="198"/>
    </row>
    <row r="64" spans="1:88" x14ac:dyDescent="0.2">
      <c r="V64" s="197"/>
      <c r="X64" s="26">
        <v>1.9127441442789789E-2</v>
      </c>
      <c r="Y64" s="26">
        <v>4.7245274535883557E-2</v>
      </c>
      <c r="Z64" s="26">
        <v>-3.7771297727850955E-2</v>
      </c>
      <c r="AB64" s="26">
        <v>1.7576668464106653E-2</v>
      </c>
      <c r="AF64" s="198"/>
      <c r="AZ64" s="26">
        <v>2.5149627788210824E-2</v>
      </c>
      <c r="BA64" s="163">
        <v>-2.955712555077886E-2</v>
      </c>
      <c r="BB64" s="26">
        <v>5.3733461752927449E-3</v>
      </c>
      <c r="BE64" s="197"/>
      <c r="BF64" s="163">
        <v>1.1591730228823767E-2</v>
      </c>
      <c r="BI64" s="26">
        <v>2.3812486241780971E-2</v>
      </c>
      <c r="BL64" s="198"/>
      <c r="BN64" s="197"/>
      <c r="BO64" s="246">
        <v>3.0789338092066416E-3</v>
      </c>
      <c r="BT64" s="198"/>
      <c r="BV64" s="197"/>
      <c r="BW64" s="26">
        <v>4.1587677725118483E-2</v>
      </c>
      <c r="BX64" s="26">
        <v>-4.9868679144918302E-4</v>
      </c>
      <c r="CJ64" s="198"/>
    </row>
    <row r="65" spans="2:88" x14ac:dyDescent="0.2">
      <c r="V65" s="197"/>
      <c r="X65" s="26">
        <v>-1.1673403694419517E-2</v>
      </c>
      <c r="Y65" s="26">
        <v>-3.1233511802305974E-2</v>
      </c>
      <c r="Z65" s="26">
        <v>-7.7942262112911378E-3</v>
      </c>
      <c r="AB65" s="26">
        <v>2.2914771237798573E-2</v>
      </c>
      <c r="AF65" s="198"/>
      <c r="AZ65" s="26">
        <v>0.23077271765736906</v>
      </c>
      <c r="BA65" s="27">
        <v>1.0000520304112132E-2</v>
      </c>
      <c r="BB65" s="26">
        <v>3.5081104011096677E-3</v>
      </c>
      <c r="BE65" s="197"/>
      <c r="BF65" s="27">
        <v>9.3341137381182642E-3</v>
      </c>
      <c r="BI65" s="26">
        <v>-1.9907303998213083E-2</v>
      </c>
      <c r="BL65" s="198"/>
      <c r="BN65" s="260"/>
      <c r="BO65" s="268">
        <f>AVERAGE(BO49:BO64)</f>
        <v>1.0121268798039202E-2</v>
      </c>
      <c r="BP65" s="261"/>
      <c r="BQ65" s="261"/>
      <c r="BR65" s="261"/>
      <c r="BS65" s="261"/>
      <c r="BT65" s="262"/>
      <c r="BV65" s="197"/>
      <c r="BW65" s="26">
        <v>-4.099906522131208E-5</v>
      </c>
      <c r="BX65" s="26">
        <v>1.9815501958359103E-2</v>
      </c>
      <c r="CJ65" s="198"/>
    </row>
    <row r="66" spans="2:88" x14ac:dyDescent="0.2">
      <c r="V66" s="197"/>
      <c r="X66" s="26">
        <v>4.8653921186110026E-2</v>
      </c>
      <c r="Y66" s="26">
        <v>1.0147253511230761E-2</v>
      </c>
      <c r="Z66" s="26">
        <v>-2.2673937442606602E-2</v>
      </c>
      <c r="AB66" s="163">
        <v>1.2219221892018344E-3</v>
      </c>
      <c r="AF66" s="198"/>
      <c r="AZ66" s="26">
        <v>1.2607008373472726E-2</v>
      </c>
      <c r="BB66" s="26">
        <v>8.315441304473975E-2</v>
      </c>
      <c r="BE66" s="197"/>
      <c r="BI66" s="163">
        <v>-2.7006431298988404E-2</v>
      </c>
      <c r="BL66" s="198"/>
      <c r="BV66" s="197"/>
      <c r="BW66" s="26">
        <v>4.1080352270173669E-2</v>
      </c>
      <c r="BX66" s="26">
        <v>8.8285118582225649E-3</v>
      </c>
      <c r="CJ66" s="198"/>
    </row>
    <row r="67" spans="2:88" x14ac:dyDescent="0.2">
      <c r="V67" s="197"/>
      <c r="X67" s="26">
        <v>3.7068552890496209E-2</v>
      </c>
      <c r="Y67" s="26">
        <v>1.7907665679193167E-2</v>
      </c>
      <c r="Z67" s="26">
        <v>-3.1199607375727408E-2</v>
      </c>
      <c r="AB67" s="27">
        <v>1.6652913141323885E-2</v>
      </c>
      <c r="AF67" s="198"/>
      <c r="AZ67" s="26">
        <v>7.519921496299449E-2</v>
      </c>
      <c r="BB67" s="163">
        <v>3.0844155844155847E-2</v>
      </c>
      <c r="BE67" s="197"/>
      <c r="BI67" s="27">
        <v>4.057990906526587E-4</v>
      </c>
      <c r="BL67" s="198"/>
      <c r="BV67" s="197"/>
      <c r="BW67" s="26">
        <v>9.0150233607217647E-2</v>
      </c>
      <c r="BX67" s="163">
        <v>-3.657649389459075E-2</v>
      </c>
      <c r="CJ67" s="198"/>
    </row>
    <row r="68" spans="2:88" x14ac:dyDescent="0.2">
      <c r="V68" s="197"/>
      <c r="X68" s="163">
        <v>1.6427138623587452E-3</v>
      </c>
      <c r="Y68" s="26">
        <v>-2.4678255130526291E-2</v>
      </c>
      <c r="Z68" s="163">
        <v>1.8077644966907041E-2</v>
      </c>
      <c r="AF68" s="198"/>
      <c r="AZ68" s="163">
        <v>9.7420470426605399E-2</v>
      </c>
      <c r="BB68" s="27">
        <v>8.8660858331091139E-3</v>
      </c>
      <c r="BE68" s="260"/>
      <c r="BF68" s="261"/>
      <c r="BG68" s="261"/>
      <c r="BH68" s="261"/>
      <c r="BI68" s="261"/>
      <c r="BJ68" s="261"/>
      <c r="BK68" s="261"/>
      <c r="BL68" s="262"/>
      <c r="BV68" s="197"/>
      <c r="BW68" s="163">
        <v>-1.5138201606314261E-2</v>
      </c>
      <c r="BX68" s="27">
        <v>1.3602610088772739E-2</v>
      </c>
      <c r="CJ68" s="198"/>
    </row>
    <row r="69" spans="2:88" x14ac:dyDescent="0.2">
      <c r="V69" s="197"/>
      <c r="X69" s="27">
        <v>4.3645204734579245E-2</v>
      </c>
      <c r="Y69" s="163">
        <v>-5.4910830483678418E-2</v>
      </c>
      <c r="Z69" s="27">
        <v>3.9161948966125373E-3</v>
      </c>
      <c r="AF69" s="198"/>
      <c r="AZ69" s="27">
        <v>2.5139666080535205E-2</v>
      </c>
      <c r="BB69" s="26"/>
      <c r="BV69" s="260"/>
      <c r="BW69" s="270">
        <v>2.3585995707495398E-2</v>
      </c>
      <c r="BX69" s="261"/>
      <c r="BY69" s="261"/>
      <c r="BZ69" s="261"/>
      <c r="CA69" s="261"/>
      <c r="CB69" s="261"/>
      <c r="CC69" s="261"/>
      <c r="CD69" s="261"/>
      <c r="CE69" s="261"/>
      <c r="CF69" s="261"/>
      <c r="CG69" s="261"/>
      <c r="CH69" s="261"/>
      <c r="CI69" s="261"/>
      <c r="CJ69" s="262"/>
    </row>
    <row r="70" spans="2:88" ht="19" x14ac:dyDescent="0.25">
      <c r="B70" s="419" t="s">
        <v>423</v>
      </c>
      <c r="C70" s="419"/>
      <c r="D70" s="419"/>
      <c r="V70" s="260"/>
      <c r="W70" s="261"/>
      <c r="X70" s="261"/>
      <c r="Y70" s="270">
        <v>9.6449118126668409E-3</v>
      </c>
      <c r="Z70" s="261"/>
      <c r="AA70" s="261"/>
      <c r="AB70" s="261"/>
      <c r="AC70" s="261"/>
      <c r="AD70" s="261"/>
      <c r="AE70" s="261"/>
      <c r="AF70" s="262"/>
    </row>
    <row r="73" spans="2:88" ht="19" x14ac:dyDescent="0.25">
      <c r="B73" s="298" t="s">
        <v>334</v>
      </c>
      <c r="C73" s="435" t="s">
        <v>424</v>
      </c>
      <c r="D73" s="436"/>
      <c r="E73" s="436"/>
      <c r="F73" s="437" t="s">
        <v>425</v>
      </c>
      <c r="G73" s="437"/>
      <c r="H73" s="437" t="s">
        <v>426</v>
      </c>
      <c r="I73" s="437"/>
      <c r="J73" s="437" t="s">
        <v>427</v>
      </c>
      <c r="K73" s="437"/>
      <c r="L73" s="299" t="s">
        <v>428</v>
      </c>
      <c r="M73" s="283"/>
      <c r="N73" s="299" t="s">
        <v>429</v>
      </c>
      <c r="O73" s="283"/>
      <c r="P73" s="299" t="s">
        <v>430</v>
      </c>
      <c r="Q73" s="283"/>
      <c r="R73" s="299" t="s">
        <v>431</v>
      </c>
      <c r="S73" s="283"/>
      <c r="T73" s="299" t="s">
        <v>432</v>
      </c>
      <c r="U73" s="283"/>
      <c r="V73" s="299" t="s">
        <v>433</v>
      </c>
      <c r="W73" s="283"/>
      <c r="X73" s="300" t="s">
        <v>434</v>
      </c>
      <c r="Z73" s="432" t="s">
        <v>460</v>
      </c>
      <c r="AA73" s="433"/>
      <c r="AB73" s="433"/>
      <c r="AC73" s="251"/>
      <c r="AD73" s="251"/>
      <c r="AE73" s="251"/>
      <c r="AF73" s="251"/>
      <c r="AG73" s="251"/>
      <c r="AH73" s="251"/>
      <c r="AI73" s="251"/>
      <c r="AJ73" s="251"/>
      <c r="AK73" s="251"/>
      <c r="AL73" s="251"/>
      <c r="AM73" s="251"/>
      <c r="AN73" s="251"/>
      <c r="AO73" s="251"/>
      <c r="AP73" s="196"/>
    </row>
    <row r="74" spans="2:88" ht="19" x14ac:dyDescent="0.25">
      <c r="B74" s="254">
        <v>1.317114971766701</v>
      </c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7"/>
      <c r="O74" s="26"/>
      <c r="P74" s="26"/>
      <c r="Q74" s="26"/>
      <c r="R74" s="26"/>
      <c r="S74" s="26"/>
      <c r="T74" s="26"/>
      <c r="U74" s="26"/>
      <c r="V74" s="26"/>
      <c r="W74" s="26"/>
      <c r="X74" s="255"/>
      <c r="Z74" s="197"/>
      <c r="AP74" s="198"/>
      <c r="AT74" s="432" t="s">
        <v>479</v>
      </c>
      <c r="AU74" s="433"/>
      <c r="AV74" s="433"/>
      <c r="AW74" s="251"/>
      <c r="AX74" s="251"/>
      <c r="AY74" s="251"/>
      <c r="AZ74" s="251"/>
      <c r="BA74" s="251"/>
      <c r="BB74" s="251"/>
      <c r="BC74" s="251"/>
      <c r="BD74" s="251"/>
      <c r="BE74" s="251"/>
      <c r="BF74" s="251"/>
      <c r="BG74" s="251"/>
      <c r="BH74" s="251"/>
      <c r="BI74" s="251"/>
      <c r="BJ74" s="251"/>
      <c r="BK74" s="196"/>
      <c r="BN74" s="432" t="s">
        <v>490</v>
      </c>
      <c r="BO74" s="433"/>
      <c r="BP74" s="433"/>
      <c r="BQ74" s="251"/>
      <c r="BR74" s="251"/>
      <c r="BS74" s="251"/>
      <c r="BT74" s="251"/>
      <c r="BU74" s="251"/>
      <c r="BV74" s="251"/>
      <c r="BW74" s="251"/>
      <c r="BX74" s="251"/>
      <c r="BY74" s="251"/>
      <c r="BZ74" s="251"/>
      <c r="CA74" s="251"/>
      <c r="CB74" s="251"/>
      <c r="CC74" s="251"/>
      <c r="CD74" s="251"/>
      <c r="CE74" s="251"/>
      <c r="CF74" s="251"/>
      <c r="CG74" s="251"/>
      <c r="CH74" s="251"/>
      <c r="CI74" s="196"/>
    </row>
    <row r="75" spans="2:88" x14ac:dyDescent="0.2">
      <c r="B75" s="254">
        <v>0.47735186430546211</v>
      </c>
      <c r="C75" s="26"/>
      <c r="D75" s="26">
        <v>0.27970921581197838</v>
      </c>
      <c r="E75" s="26"/>
      <c r="F75" s="26">
        <v>1.5539154135914005E-2</v>
      </c>
      <c r="G75" s="26"/>
      <c r="H75" s="26">
        <v>0.1445307976375825</v>
      </c>
      <c r="I75" s="26"/>
      <c r="J75" s="26">
        <v>7.139476565535266E-2</v>
      </c>
      <c r="K75" s="26"/>
      <c r="L75" s="26">
        <v>7.2193606894548736E-3</v>
      </c>
      <c r="M75" s="26"/>
      <c r="N75" s="26">
        <v>1.4645638101591732E-2</v>
      </c>
      <c r="O75" s="26"/>
      <c r="P75" s="26">
        <v>-1.5621884879382535E-2</v>
      </c>
      <c r="Q75" s="26"/>
      <c r="R75" s="26">
        <v>-8.1156479837687038E-3</v>
      </c>
      <c r="S75" s="26"/>
      <c r="T75" s="26">
        <v>5.927476271598929E-2</v>
      </c>
      <c r="U75" s="26"/>
      <c r="V75" s="26">
        <v>0.1412661973268034</v>
      </c>
      <c r="W75" s="26"/>
      <c r="X75" s="255">
        <v>-6.2464268321087493E-3</v>
      </c>
      <c r="Z75" s="197"/>
      <c r="AP75" s="198"/>
      <c r="AT75" s="197"/>
      <c r="BK75" s="198"/>
      <c r="BN75" s="197"/>
      <c r="CI75" s="198"/>
    </row>
    <row r="76" spans="2:88" x14ac:dyDescent="0.2">
      <c r="B76" s="254">
        <v>1.1065896021593709</v>
      </c>
      <c r="C76" s="26"/>
      <c r="D76" s="26">
        <v>0.14886408612364446</v>
      </c>
      <c r="E76" s="26"/>
      <c r="F76" s="26">
        <v>2.5558674035280628E-3</v>
      </c>
      <c r="G76" s="26"/>
      <c r="H76" s="26">
        <v>-9.9703025239805589E-3</v>
      </c>
      <c r="I76" s="26"/>
      <c r="J76" s="26">
        <v>5.0591891190503127E-2</v>
      </c>
      <c r="K76" s="26"/>
      <c r="L76" s="26">
        <v>9.3493678692568617E-3</v>
      </c>
      <c r="M76" s="26"/>
      <c r="N76" s="26">
        <v>8.8237083916509434E-4</v>
      </c>
      <c r="O76" s="26"/>
      <c r="P76" s="26">
        <v>1.761736191016243E-3</v>
      </c>
      <c r="Q76" s="26"/>
      <c r="R76" s="26">
        <v>-1.4277487638753746E-2</v>
      </c>
      <c r="S76" s="26"/>
      <c r="T76" s="26">
        <v>3.7892723125597827E-2</v>
      </c>
      <c r="U76" s="26"/>
      <c r="V76" s="26">
        <v>5.7367622026958637E-2</v>
      </c>
      <c r="W76" s="26"/>
      <c r="X76" s="255">
        <v>3.2618513070630417E-3</v>
      </c>
      <c r="Z76" s="301" t="s">
        <v>334</v>
      </c>
      <c r="AA76" s="224" t="s">
        <v>446</v>
      </c>
      <c r="AB76" s="224" t="s">
        <v>337</v>
      </c>
      <c r="AC76" s="224" t="s">
        <v>447</v>
      </c>
      <c r="AD76" s="26"/>
      <c r="AE76" s="224" t="s">
        <v>448</v>
      </c>
      <c r="AF76" s="26"/>
      <c r="AG76" s="247" t="s">
        <v>449</v>
      </c>
      <c r="AH76" s="26"/>
      <c r="AI76" s="247" t="s">
        <v>411</v>
      </c>
      <c r="AJ76" s="26"/>
      <c r="AK76" s="247" t="s">
        <v>413</v>
      </c>
      <c r="AL76" s="26"/>
      <c r="AM76" s="247" t="s">
        <v>450</v>
      </c>
      <c r="AN76" s="224" t="s">
        <v>439</v>
      </c>
      <c r="AO76" s="224" t="s">
        <v>459</v>
      </c>
      <c r="AP76" s="198"/>
      <c r="AS76" s="26"/>
      <c r="AT76" s="259" t="s">
        <v>334</v>
      </c>
      <c r="AU76" s="26"/>
      <c r="AV76" s="27" t="s">
        <v>461</v>
      </c>
      <c r="AW76" s="26"/>
      <c r="AX76" s="27" t="s">
        <v>462</v>
      </c>
      <c r="AY76" s="26"/>
      <c r="AZ76" s="27" t="s">
        <v>463</v>
      </c>
      <c r="BA76" s="26"/>
      <c r="BB76" s="27" t="s">
        <v>464</v>
      </c>
      <c r="BC76" s="26"/>
      <c r="BD76" s="27" t="s">
        <v>465</v>
      </c>
      <c r="BE76" s="26"/>
      <c r="BF76" s="27" t="s">
        <v>466</v>
      </c>
      <c r="BG76" s="26"/>
      <c r="BH76" s="27" t="s">
        <v>467</v>
      </c>
      <c r="BI76" s="26"/>
      <c r="BJ76" s="27" t="s">
        <v>468</v>
      </c>
      <c r="BK76" s="255"/>
      <c r="BM76" s="26"/>
      <c r="BN76" s="259" t="s">
        <v>471</v>
      </c>
      <c r="BO76" s="26"/>
      <c r="BP76" s="27" t="s">
        <v>480</v>
      </c>
      <c r="BQ76" s="26"/>
      <c r="BR76" s="27" t="s">
        <v>481</v>
      </c>
      <c r="BS76" s="26"/>
      <c r="BT76" s="27" t="s">
        <v>482</v>
      </c>
      <c r="BU76" s="26"/>
      <c r="BV76" s="27" t="s">
        <v>483</v>
      </c>
      <c r="BW76" s="26"/>
      <c r="BX76" s="27" t="s">
        <v>484</v>
      </c>
      <c r="BY76" s="26"/>
      <c r="BZ76" s="27" t="s">
        <v>485</v>
      </c>
      <c r="CA76" s="26"/>
      <c r="CB76" s="27" t="s">
        <v>486</v>
      </c>
      <c r="CC76" s="26"/>
      <c r="CD76" s="27" t="s">
        <v>487</v>
      </c>
      <c r="CE76" s="26"/>
      <c r="CF76" s="27" t="s">
        <v>488</v>
      </c>
      <c r="CG76" s="26"/>
      <c r="CH76" s="27" t="s">
        <v>489</v>
      </c>
      <c r="CI76" s="198"/>
    </row>
    <row r="77" spans="2:88" x14ac:dyDescent="0.2">
      <c r="B77" s="254">
        <v>1.0663972094568406</v>
      </c>
      <c r="C77" s="26"/>
      <c r="D77" s="26">
        <v>0.18232382996459592</v>
      </c>
      <c r="E77" s="26"/>
      <c r="F77" s="26">
        <v>1.5451186766893006E-2</v>
      </c>
      <c r="G77" s="26"/>
      <c r="H77" s="26">
        <v>6.7227601369920951E-3</v>
      </c>
      <c r="I77" s="26"/>
      <c r="J77" s="26">
        <v>-7.2177719051944814E-3</v>
      </c>
      <c r="K77" s="26"/>
      <c r="L77" s="26">
        <v>-1.712953013189419E-2</v>
      </c>
      <c r="M77" s="26"/>
      <c r="N77" s="26">
        <v>7.9375869994496775E-3</v>
      </c>
      <c r="O77" s="26"/>
      <c r="P77" s="26">
        <v>-1.6268670138406313E-3</v>
      </c>
      <c r="Q77" s="26"/>
      <c r="R77" s="26">
        <v>3.4404986710393125E-2</v>
      </c>
      <c r="S77" s="26"/>
      <c r="T77" s="26">
        <v>9.1377709074816262E-3</v>
      </c>
      <c r="U77" s="26"/>
      <c r="V77" s="26">
        <v>1.7888032114741617E-2</v>
      </c>
      <c r="W77" s="26"/>
      <c r="X77" s="255">
        <v>-2.388312331007174E-3</v>
      </c>
      <c r="Z77" s="254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  <c r="AO77" s="26"/>
      <c r="AP77" s="198"/>
      <c r="AS77" s="26"/>
      <c r="AT77" s="254"/>
      <c r="AU77" s="26"/>
      <c r="AV77" s="26"/>
      <c r="AW77" s="26"/>
      <c r="AX77" s="26"/>
      <c r="AY77" s="26"/>
      <c r="AZ77" s="26"/>
      <c r="BA77" s="26"/>
      <c r="BB77" s="26"/>
      <c r="BC77" s="26"/>
      <c r="BD77" s="26"/>
      <c r="BE77" s="26"/>
      <c r="BF77" s="26"/>
      <c r="BG77" s="26"/>
      <c r="BH77" s="26"/>
      <c r="BI77" s="26"/>
      <c r="BJ77" s="26"/>
      <c r="BK77" s="255"/>
      <c r="BM77" s="26"/>
      <c r="BN77" s="254"/>
      <c r="BO77" s="26"/>
      <c r="BP77" s="26"/>
      <c r="BQ77" s="26"/>
      <c r="BR77" s="26"/>
      <c r="BS77" s="26"/>
      <c r="BT77" s="26"/>
      <c r="BU77" s="26"/>
      <c r="BV77" s="26"/>
      <c r="BW77" s="26"/>
      <c r="BX77" s="26"/>
      <c r="BY77" s="26"/>
      <c r="BZ77" s="26"/>
      <c r="CA77" s="26"/>
      <c r="CB77" s="26"/>
      <c r="CC77" s="26"/>
      <c r="CD77" s="26"/>
      <c r="CE77" s="26"/>
      <c r="CF77" s="26"/>
      <c r="CG77" s="26"/>
      <c r="CH77" s="26"/>
      <c r="CI77" s="198"/>
    </row>
    <row r="78" spans="2:88" x14ac:dyDescent="0.2">
      <c r="B78" s="254">
        <v>0.71947455069282484</v>
      </c>
      <c r="C78" s="26"/>
      <c r="D78" s="26">
        <v>0.31557922769640478</v>
      </c>
      <c r="E78" s="26"/>
      <c r="F78" s="26">
        <v>7.5831651652901169E-3</v>
      </c>
      <c r="G78" s="26"/>
      <c r="H78" s="26">
        <v>1.1523747590675551E-2</v>
      </c>
      <c r="I78" s="26"/>
      <c r="J78" s="26">
        <v>-3.0118551746235182E-2</v>
      </c>
      <c r="K78" s="26"/>
      <c r="L78" s="26">
        <v>-1.9275700934579441E-2</v>
      </c>
      <c r="M78" s="26"/>
      <c r="N78" s="26">
        <v>-1.1315017149322877E-3</v>
      </c>
      <c r="O78" s="26"/>
      <c r="P78" s="26">
        <v>2.0391850812212457E-3</v>
      </c>
      <c r="Q78" s="26"/>
      <c r="R78" s="26">
        <v>-6.5173197273488259E-3</v>
      </c>
      <c r="S78" s="26"/>
      <c r="T78" s="26">
        <v>1.2102320693787676E-3</v>
      </c>
      <c r="U78" s="26"/>
      <c r="V78" s="26">
        <v>-4.421415778307969E-3</v>
      </c>
      <c r="W78" s="26"/>
      <c r="X78" s="255">
        <v>-1.1921337735874078E-2</v>
      </c>
      <c r="Z78" s="254">
        <v>0.34745244753949589</v>
      </c>
      <c r="AA78" s="26">
        <v>-3.0985515926176932E-2</v>
      </c>
      <c r="AB78" s="26">
        <v>2.3008786149946701E-2</v>
      </c>
      <c r="AC78" s="26">
        <v>7.5068966987193134E-2</v>
      </c>
      <c r="AD78" s="26"/>
      <c r="AE78" s="26">
        <v>7.541983322168576E-3</v>
      </c>
      <c r="AF78" s="26"/>
      <c r="AG78" s="26">
        <v>5.7966368748471928E-2</v>
      </c>
      <c r="AH78" s="26"/>
      <c r="AI78" s="26">
        <v>0.17040739127444463</v>
      </c>
      <c r="AJ78" s="26"/>
      <c r="AK78" s="26">
        <v>6.7708592777085908E-2</v>
      </c>
      <c r="AL78" s="26"/>
      <c r="AM78" s="26">
        <v>5.4020144286063816E-4</v>
      </c>
      <c r="AN78" s="26">
        <v>3.6854743941277648E-2</v>
      </c>
      <c r="AO78" s="26">
        <v>5.9300126650358262E-2</v>
      </c>
      <c r="AP78" s="198"/>
      <c r="AS78" s="26"/>
      <c r="AT78" s="254">
        <v>1.3508471941551377</v>
      </c>
      <c r="AU78" s="26"/>
      <c r="AV78" s="26">
        <v>5.1638227532130954E-3</v>
      </c>
      <c r="AW78" s="26"/>
      <c r="AX78" s="26">
        <v>-1.7170201488582245E-4</v>
      </c>
      <c r="AY78" s="26"/>
      <c r="AZ78" s="26">
        <v>6.9700525828800985E-2</v>
      </c>
      <c r="BA78" s="26"/>
      <c r="BB78" s="26">
        <v>3.2768387601897486E-2</v>
      </c>
      <c r="BC78" s="26"/>
      <c r="BD78" s="26">
        <v>1.7059729732524113E-2</v>
      </c>
      <c r="BE78" s="26"/>
      <c r="BF78" s="26">
        <v>-4.0501534494757612E-3</v>
      </c>
      <c r="BG78" s="26"/>
      <c r="BH78" s="26">
        <v>0.52120191758931633</v>
      </c>
      <c r="BI78" s="26"/>
      <c r="BJ78" s="26">
        <v>-4.1039980156493128E-3</v>
      </c>
      <c r="BK78" s="255"/>
      <c r="BM78" s="26"/>
      <c r="BN78" s="254">
        <v>-1.9896336565020743E-2</v>
      </c>
      <c r="BO78" s="26"/>
      <c r="BP78" s="26">
        <v>9.9163734405703051E-3</v>
      </c>
      <c r="BQ78" s="26"/>
      <c r="BR78" s="26">
        <v>0.21526428937828165</v>
      </c>
      <c r="BS78" s="26"/>
      <c r="BT78" s="26">
        <v>2.9556331186355287E-2</v>
      </c>
      <c r="BU78" s="26"/>
      <c r="BV78" s="26">
        <v>1.7931445977986089E-2</v>
      </c>
      <c r="BW78" s="26"/>
      <c r="BX78" s="26">
        <v>1.2248264485531653E-2</v>
      </c>
      <c r="BY78" s="26"/>
      <c r="BZ78" s="26">
        <v>8.6164867419531374E-3</v>
      </c>
      <c r="CA78" s="26"/>
      <c r="CB78" s="26">
        <v>6.5122635551368192E-3</v>
      </c>
      <c r="CC78" s="26"/>
      <c r="CD78" s="26">
        <v>4.7151573448005954E-3</v>
      </c>
      <c r="CE78" s="26"/>
      <c r="CF78" s="26">
        <v>1.2121025198161797E-2</v>
      </c>
      <c r="CG78" s="26"/>
      <c r="CH78" s="26">
        <v>2.0488227646973865E-2</v>
      </c>
      <c r="CI78" s="198"/>
    </row>
    <row r="79" spans="2:88" x14ac:dyDescent="0.2">
      <c r="B79" s="254">
        <v>0.84646136976287289</v>
      </c>
      <c r="C79" s="26"/>
      <c r="D79" s="26">
        <v>0.23860173045061264</v>
      </c>
      <c r="E79" s="26"/>
      <c r="F79" s="26">
        <v>2.0940038934823681E-2</v>
      </c>
      <c r="G79" s="26"/>
      <c r="H79" s="26">
        <v>8.7707557494114824E-3</v>
      </c>
      <c r="I79" s="26"/>
      <c r="J79" s="26">
        <v>2.650294868409471E-2</v>
      </c>
      <c r="K79" s="26"/>
      <c r="L79" s="26">
        <v>1.4325089673400042E-2</v>
      </c>
      <c r="M79" s="26"/>
      <c r="N79" s="26">
        <v>1.9729999474707147E-2</v>
      </c>
      <c r="O79" s="26"/>
      <c r="P79" s="26">
        <v>-2.5675280758151375E-3</v>
      </c>
      <c r="Q79" s="26"/>
      <c r="R79" s="26">
        <v>-1.7385164659490564E-2</v>
      </c>
      <c r="S79" s="26"/>
      <c r="T79" s="26">
        <v>8.4625783719915158E-4</v>
      </c>
      <c r="U79" s="26"/>
      <c r="V79" s="26">
        <v>-8.4061097865147677E-2</v>
      </c>
      <c r="W79" s="26"/>
      <c r="X79" s="255">
        <v>-2.1326842028774887E-2</v>
      </c>
      <c r="Z79" s="254">
        <v>4.2414065479108789</v>
      </c>
      <c r="AA79" s="26">
        <v>7.49325430176494E-2</v>
      </c>
      <c r="AB79" s="26">
        <v>2.3640990696574091E-4</v>
      </c>
      <c r="AC79" s="26">
        <v>0.12133615963745342</v>
      </c>
      <c r="AD79" s="26"/>
      <c r="AE79" s="26">
        <v>4.0859985025136374E-2</v>
      </c>
      <c r="AF79" s="26"/>
      <c r="AG79" s="26">
        <v>4.5353577423548265E-2</v>
      </c>
      <c r="AH79" s="26"/>
      <c r="AI79" s="26">
        <v>0.39086154270902035</v>
      </c>
      <c r="AJ79" s="26"/>
      <c r="AK79" s="26">
        <v>2.9829286936264698E-2</v>
      </c>
      <c r="AL79" s="26"/>
      <c r="AM79" s="26">
        <v>3.8572024278367228E-2</v>
      </c>
      <c r="AN79" s="26">
        <v>1.0906979637539917E-2</v>
      </c>
      <c r="AO79" s="26">
        <v>4.7580446198851024E-2</v>
      </c>
      <c r="AP79" s="198"/>
      <c r="AS79" s="26"/>
      <c r="AT79" s="254">
        <v>0.95255432601341661</v>
      </c>
      <c r="AU79" s="26"/>
      <c r="AV79" s="26">
        <v>2.9170195584093287E-2</v>
      </c>
      <c r="AW79" s="26"/>
      <c r="AX79" s="26">
        <v>9.5873879396214789E-3</v>
      </c>
      <c r="AY79" s="26"/>
      <c r="AZ79" s="26">
        <v>0.11255692908262852</v>
      </c>
      <c r="BA79" s="26"/>
      <c r="BB79" s="26">
        <v>2.0319068352790834E-2</v>
      </c>
      <c r="BC79" s="26"/>
      <c r="BD79" s="26">
        <v>-4.5911358542404723E-3</v>
      </c>
      <c r="BE79" s="26"/>
      <c r="BF79" s="26">
        <v>-1.7240676030293552E-2</v>
      </c>
      <c r="BG79" s="26"/>
      <c r="BH79" s="26">
        <v>0.39643186196498875</v>
      </c>
      <c r="BI79" s="26"/>
      <c r="BJ79" s="26">
        <v>1.7544404100590674E-2</v>
      </c>
      <c r="BK79" s="255"/>
      <c r="BM79" s="26"/>
      <c r="BN79" s="254">
        <v>-2.0970616830506654E-2</v>
      </c>
      <c r="BO79" s="26"/>
      <c r="BP79" s="26">
        <v>1.060718995470443E-2</v>
      </c>
      <c r="BQ79" s="26"/>
      <c r="BR79" s="26">
        <v>0.21480633802816901</v>
      </c>
      <c r="BS79" s="26"/>
      <c r="BT79" s="26">
        <v>3.6855705154358764E-2</v>
      </c>
      <c r="BU79" s="26"/>
      <c r="BV79" s="26">
        <v>2.9798834367362279E-2</v>
      </c>
      <c r="BW79" s="26"/>
      <c r="BX79" s="26">
        <v>-2.2229567804313694E-2</v>
      </c>
      <c r="BY79" s="26"/>
      <c r="BZ79" s="26">
        <v>1.2476901696675372E-2</v>
      </c>
      <c r="CA79" s="26"/>
      <c r="CB79" s="26">
        <v>8.9609194880123574E-3</v>
      </c>
      <c r="CC79" s="26"/>
      <c r="CD79" s="26">
        <v>3.751977305112886E-3</v>
      </c>
      <c r="CE79" s="26"/>
      <c r="CF79" s="26">
        <v>1.9314721562521561E-2</v>
      </c>
      <c r="CG79" s="26"/>
      <c r="CH79" s="26">
        <v>3.4236657639482117E-2</v>
      </c>
      <c r="CI79" s="198"/>
    </row>
    <row r="80" spans="2:88" x14ac:dyDescent="0.2">
      <c r="B80" s="254">
        <v>1.5462515739818452</v>
      </c>
      <c r="C80" s="26"/>
      <c r="D80" s="26">
        <v>0.21003922392134222</v>
      </c>
      <c r="E80" s="26"/>
      <c r="F80" s="26">
        <v>6.4133631649880849E-3</v>
      </c>
      <c r="G80" s="26"/>
      <c r="H80" s="26">
        <v>3.3430330094007553E-2</v>
      </c>
      <c r="I80" s="26"/>
      <c r="J80" s="163">
        <v>1.5460648342048897E-2</v>
      </c>
      <c r="K80" s="26"/>
      <c r="L80" s="26">
        <v>-1.3679178720101604E-2</v>
      </c>
      <c r="M80" s="26"/>
      <c r="N80" s="26">
        <v>6.633359922750744E-3</v>
      </c>
      <c r="O80" s="26"/>
      <c r="P80" s="26">
        <v>3.2227344318223439E-2</v>
      </c>
      <c r="Q80" s="26"/>
      <c r="R80" s="26">
        <v>-2.2156919032438393E-2</v>
      </c>
      <c r="S80" s="26"/>
      <c r="T80" s="26">
        <v>4.7450903072777564E-2</v>
      </c>
      <c r="U80" s="26"/>
      <c r="V80" s="26">
        <v>-2.1997666161829334E-2</v>
      </c>
      <c r="W80" s="26"/>
      <c r="X80" s="255">
        <v>-4.2985304639771044E-2</v>
      </c>
      <c r="Z80" s="254">
        <v>2.6622061801214896</v>
      </c>
      <c r="AA80" s="26">
        <v>4.1090518842613603E-2</v>
      </c>
      <c r="AB80" s="26">
        <v>9.7283474780417687E-4</v>
      </c>
      <c r="AC80" s="26">
        <v>8.8216276385899156E-2</v>
      </c>
      <c r="AD80" s="26"/>
      <c r="AE80" s="26">
        <v>5.9750458189028244E-2</v>
      </c>
      <c r="AF80" s="26"/>
      <c r="AG80" s="26">
        <v>2.3938304549517519E-2</v>
      </c>
      <c r="AH80" s="26"/>
      <c r="AI80" s="26">
        <v>0.55296989881599179</v>
      </c>
      <c r="AJ80" s="26"/>
      <c r="AK80" s="26">
        <v>1.5870229275657455E-2</v>
      </c>
      <c r="AL80" s="26"/>
      <c r="AM80" s="26">
        <v>5.656629746617195E-2</v>
      </c>
      <c r="AN80" s="26">
        <v>0.1029507973865094</v>
      </c>
      <c r="AO80" s="26">
        <v>5.429898648648649E-2</v>
      </c>
      <c r="AP80" s="198"/>
      <c r="AS80" s="26"/>
      <c r="AT80" s="254">
        <v>5.1394480817475374</v>
      </c>
      <c r="AU80" s="26"/>
      <c r="AV80" s="26">
        <v>5.3364065029206841E-2</v>
      </c>
      <c r="AW80" s="26"/>
      <c r="AX80" s="26">
        <v>2.7738615331952501E-2</v>
      </c>
      <c r="AY80" s="26"/>
      <c r="AZ80" s="26">
        <v>9.0656377694399284E-2</v>
      </c>
      <c r="BA80" s="26"/>
      <c r="BB80" s="26">
        <v>-2.2419273883219008E-2</v>
      </c>
      <c r="BC80" s="26"/>
      <c r="BD80" s="26">
        <v>7.3665700299414708E-4</v>
      </c>
      <c r="BE80" s="26"/>
      <c r="BF80" s="26">
        <v>3.613650693568727E-2</v>
      </c>
      <c r="BG80" s="26"/>
      <c r="BH80" s="26">
        <v>0.83384465546627717</v>
      </c>
      <c r="BI80" s="26"/>
      <c r="BJ80" s="26">
        <v>5.1563878146414274E-3</v>
      </c>
      <c r="BK80" s="255"/>
      <c r="BM80" s="26"/>
      <c r="BN80" s="254">
        <v>7.0042456709716136E-2</v>
      </c>
      <c r="BO80" s="26"/>
      <c r="BP80" s="26">
        <v>9.8338042583487207E-3</v>
      </c>
      <c r="BQ80" s="26"/>
      <c r="BR80" s="26">
        <v>9.2904352163611426E-2</v>
      </c>
      <c r="BS80" s="26"/>
      <c r="BT80" s="26">
        <v>3.8396274099212944E-2</v>
      </c>
      <c r="BU80" s="26"/>
      <c r="BV80" s="26">
        <v>2.1124068055821062E-2</v>
      </c>
      <c r="BW80" s="26"/>
      <c r="BX80" s="26">
        <v>-2.2965951801901398E-2</v>
      </c>
      <c r="BY80" s="26"/>
      <c r="BZ80" s="26">
        <v>-1.5601473069317702E-3</v>
      </c>
      <c r="CA80" s="26"/>
      <c r="CB80" s="26">
        <v>5.5449898488970197E-3</v>
      </c>
      <c r="CC80" s="26"/>
      <c r="CD80" s="26">
        <v>4.3497679476474363E-3</v>
      </c>
      <c r="CE80" s="26"/>
      <c r="CF80" s="26">
        <v>3.0063078781371631E-2</v>
      </c>
      <c r="CG80" s="26"/>
      <c r="CH80" s="26">
        <v>1.6520473586909489E-3</v>
      </c>
      <c r="CI80" s="198"/>
    </row>
    <row r="81" spans="2:87" x14ac:dyDescent="0.2">
      <c r="B81" s="254">
        <v>1.2318850795082892</v>
      </c>
      <c r="C81" s="26"/>
      <c r="D81" s="26">
        <v>0.16570897414230187</v>
      </c>
      <c r="E81" s="26"/>
      <c r="F81" s="26">
        <v>2.903267880857522E-2</v>
      </c>
      <c r="G81" s="26"/>
      <c r="H81" s="26">
        <v>2.5377613613877713E-2</v>
      </c>
      <c r="I81" s="26"/>
      <c r="J81" s="27">
        <f>AVERAGE(J75:J80)</f>
        <v>2.1102321703428285E-2</v>
      </c>
      <c r="K81" s="26"/>
      <c r="L81" s="26">
        <v>1.2685074837901714E-2</v>
      </c>
      <c r="M81" s="26"/>
      <c r="N81" s="163">
        <v>-3.1136593591905563E-2</v>
      </c>
      <c r="O81" s="26"/>
      <c r="P81" s="26">
        <v>2.1213545092879742E-2</v>
      </c>
      <c r="Q81" s="26"/>
      <c r="R81" s="26">
        <v>-7.5544153984167198E-3</v>
      </c>
      <c r="S81" s="26"/>
      <c r="T81" s="26">
        <v>3.8603214764101799E-2</v>
      </c>
      <c r="U81" s="26"/>
      <c r="V81" s="26">
        <v>7.0033546813052752E-2</v>
      </c>
      <c r="W81" s="26"/>
      <c r="X81" s="255">
        <v>-3.7472304530044583E-2</v>
      </c>
      <c r="Z81" s="254">
        <v>4.1631026968128575</v>
      </c>
      <c r="AA81" s="26">
        <v>-4.9946990222641003E-3</v>
      </c>
      <c r="AB81" s="26">
        <v>1.3482642149374217E-2</v>
      </c>
      <c r="AC81" s="26">
        <v>0.10934373811853725</v>
      </c>
      <c r="AD81" s="26"/>
      <c r="AE81" s="26">
        <v>4.6834756676155616E-2</v>
      </c>
      <c r="AF81" s="26"/>
      <c r="AG81" s="26">
        <v>7.8286347572547696E-2</v>
      </c>
      <c r="AH81" s="26"/>
      <c r="AI81" s="26">
        <v>0.31247757360578649</v>
      </c>
      <c r="AJ81" s="26"/>
      <c r="AK81" s="26">
        <v>0.2254093284783632</v>
      </c>
      <c r="AL81" s="26"/>
      <c r="AM81" s="26">
        <v>4.9686307891169325E-2</v>
      </c>
      <c r="AN81" s="26">
        <v>2.9227112425882627E-2</v>
      </c>
      <c r="AO81" s="26">
        <v>-1.1494338332056993E-2</v>
      </c>
      <c r="AP81" s="198"/>
      <c r="AS81" s="26"/>
      <c r="AT81" s="254">
        <v>1.9623183941680784</v>
      </c>
      <c r="AU81" s="26"/>
      <c r="AV81" s="26">
        <v>2.1631467415890848E-2</v>
      </c>
      <c r="AW81" s="26"/>
      <c r="AX81" s="26">
        <v>-6.7110629291208563E-4</v>
      </c>
      <c r="AY81" s="26"/>
      <c r="AZ81" s="26">
        <v>0.13759872403389764</v>
      </c>
      <c r="BA81" s="26"/>
      <c r="BB81" s="26">
        <v>8.5305507745266785E-3</v>
      </c>
      <c r="BC81" s="26"/>
      <c r="BD81" s="26">
        <v>4.3126760299800684E-2</v>
      </c>
      <c r="BE81" s="26"/>
      <c r="BF81" s="26">
        <v>-9.2546346622792881E-3</v>
      </c>
      <c r="BG81" s="26"/>
      <c r="BH81" s="26">
        <v>1.1937577839000639</v>
      </c>
      <c r="BI81" s="26"/>
      <c r="BJ81" s="26">
        <v>7.110359176021399E-3</v>
      </c>
      <c r="BK81" s="255"/>
      <c r="BM81" s="26"/>
      <c r="BN81" s="254">
        <v>7.8423037516621979E-3</v>
      </c>
      <c r="BO81" s="26"/>
      <c r="BP81" s="26">
        <v>4.4727085614766531E-3</v>
      </c>
      <c r="BQ81" s="26"/>
      <c r="BR81" s="26">
        <v>4.8567767914340622E-2</v>
      </c>
      <c r="BS81" s="26"/>
      <c r="BT81" s="26">
        <v>3.0457723821371834E-3</v>
      </c>
      <c r="BU81" s="26"/>
      <c r="BV81" s="26">
        <v>-1.7047314481404074E-2</v>
      </c>
      <c r="BW81" s="26"/>
      <c r="BX81" s="26">
        <v>3.6596009229702423E-2</v>
      </c>
      <c r="BY81" s="26"/>
      <c r="BZ81" s="26">
        <v>1.8399116842391563E-3</v>
      </c>
      <c r="CA81" s="26"/>
      <c r="CB81" s="26">
        <v>7.5887863955068609E-3</v>
      </c>
      <c r="CC81" s="26"/>
      <c r="CD81" s="26">
        <v>3.679053867348792E-3</v>
      </c>
      <c r="CE81" s="26"/>
      <c r="CF81" s="26">
        <v>1.4664320375406603E-2</v>
      </c>
      <c r="CG81" s="26"/>
      <c r="CH81" s="26">
        <v>1.4093125414645774E-2</v>
      </c>
      <c r="CI81" s="198"/>
    </row>
    <row r="82" spans="2:87" x14ac:dyDescent="0.2">
      <c r="B82" s="254">
        <v>0.69900281257990282</v>
      </c>
      <c r="C82" s="26"/>
      <c r="D82" s="26">
        <v>0.35970094680932957</v>
      </c>
      <c r="E82" s="26"/>
      <c r="F82" s="26">
        <v>3.6332350815905343E-2</v>
      </c>
      <c r="G82" s="26"/>
      <c r="H82" s="26">
        <v>1.1121856866537716E-2</v>
      </c>
      <c r="I82" s="26"/>
      <c r="J82" s="26"/>
      <c r="K82" s="26"/>
      <c r="L82" s="26">
        <v>-3.2463977137668097E-2</v>
      </c>
      <c r="M82" s="26"/>
      <c r="N82" s="27">
        <f>AVERAGE(N75:N81)</f>
        <v>2.5086942901180772E-3</v>
      </c>
      <c r="O82" s="26"/>
      <c r="P82" s="26">
        <v>-1.9973791004396341E-3</v>
      </c>
      <c r="Q82" s="26"/>
      <c r="R82" s="26">
        <v>1.7645015985209858E-2</v>
      </c>
      <c r="S82" s="26"/>
      <c r="T82" s="26">
        <v>3.5273799134632397E-2</v>
      </c>
      <c r="U82" s="26"/>
      <c r="V82" s="26">
        <v>-2.0015690692200921E-2</v>
      </c>
      <c r="W82" s="26"/>
      <c r="X82" s="255">
        <v>7.106985411080304E-3</v>
      </c>
      <c r="Z82" s="254">
        <v>5.5676522174893508</v>
      </c>
      <c r="AA82" s="26">
        <v>-2.3380312465858196E-2</v>
      </c>
      <c r="AB82" s="26">
        <v>4.4773063571980312E-2</v>
      </c>
      <c r="AC82" s="26">
        <v>7.7907073330967233E-2</v>
      </c>
      <c r="AD82" s="26"/>
      <c r="AE82" s="26">
        <v>-2.6214658248696131E-2</v>
      </c>
      <c r="AF82" s="26"/>
      <c r="AG82" s="26">
        <v>2.6604264542136321E-2</v>
      </c>
      <c r="AH82" s="26"/>
      <c r="AI82" s="26">
        <v>0.10137417971541811</v>
      </c>
      <c r="AJ82" s="26"/>
      <c r="AK82" s="26">
        <v>1.9364524081700106E-2</v>
      </c>
      <c r="AL82" s="26"/>
      <c r="AM82" s="26">
        <v>0.1268810944549556</v>
      </c>
      <c r="AN82" s="26">
        <v>4.871134020618556E-2</v>
      </c>
      <c r="AO82" s="163">
        <v>2.1364742601296788E-3</v>
      </c>
      <c r="AP82" s="198"/>
      <c r="AS82" s="26"/>
      <c r="AT82" s="254">
        <v>5.948425893172975</v>
      </c>
      <c r="AU82" s="26"/>
      <c r="AV82" s="26">
        <v>2.3324022346368718E-2</v>
      </c>
      <c r="AW82" s="26"/>
      <c r="AX82" s="26">
        <v>1.8143063510824214E-2</v>
      </c>
      <c r="AY82" s="26"/>
      <c r="AZ82" s="26">
        <v>0.12489656368456258</v>
      </c>
      <c r="BA82" s="26"/>
      <c r="BB82" s="26">
        <v>3.4696539759813873E-3</v>
      </c>
      <c r="BC82" s="26"/>
      <c r="BD82" s="26">
        <v>-6.2221054068124721E-3</v>
      </c>
      <c r="BE82" s="26"/>
      <c r="BF82" s="26">
        <v>1.7326349068592501E-2</v>
      </c>
      <c r="BG82" s="26"/>
      <c r="BH82" s="26">
        <v>0.98304204879736978</v>
      </c>
      <c r="BI82" s="26"/>
      <c r="BJ82" s="26">
        <v>6.369896100280833E-3</v>
      </c>
      <c r="BK82" s="255"/>
      <c r="BM82" s="26"/>
      <c r="BN82" s="254">
        <v>2.0015850979516064E-2</v>
      </c>
      <c r="BO82" s="26"/>
      <c r="BP82" s="26">
        <v>1.2547202455279906E-2</v>
      </c>
      <c r="BQ82" s="26"/>
      <c r="BR82" s="26">
        <v>0.22211561171469058</v>
      </c>
      <c r="BS82" s="26"/>
      <c r="BT82" s="26">
        <v>-1.4442708401717527E-4</v>
      </c>
      <c r="BU82" s="26"/>
      <c r="BV82" s="26">
        <v>-2.030268559275929E-2</v>
      </c>
      <c r="BW82" s="26"/>
      <c r="BX82" s="26">
        <v>1.2624530458925363E-2</v>
      </c>
      <c r="BY82" s="26"/>
      <c r="BZ82" s="26">
        <v>9.1306797467934925E-3</v>
      </c>
      <c r="CA82" s="26"/>
      <c r="CB82" s="26">
        <v>4.3075515571989473E-3</v>
      </c>
      <c r="CC82" s="26"/>
      <c r="CD82" s="26">
        <v>1.0850120145232825E-2</v>
      </c>
      <c r="CE82" s="26"/>
      <c r="CF82" s="26">
        <v>-6.1489840435581637E-3</v>
      </c>
      <c r="CG82" s="26"/>
      <c r="CH82" s="26">
        <v>0.14438675137872095</v>
      </c>
      <c r="CI82" s="198"/>
    </row>
    <row r="83" spans="2:87" x14ac:dyDescent="0.2">
      <c r="B83" s="254">
        <v>0.68164755881866423</v>
      </c>
      <c r="C83" s="26"/>
      <c r="D83" s="26">
        <v>0.40257120425698961</v>
      </c>
      <c r="E83" s="26"/>
      <c r="F83" s="26">
        <v>4.6300808056198482E-2</v>
      </c>
      <c r="G83" s="26"/>
      <c r="H83" s="26">
        <v>7.2640186297599834E-3</v>
      </c>
      <c r="I83" s="26"/>
      <c r="J83" s="26"/>
      <c r="K83" s="26"/>
      <c r="L83" s="26">
        <v>8.680914796969072E-3</v>
      </c>
      <c r="M83" s="26"/>
      <c r="N83" s="26"/>
      <c r="O83" s="26"/>
      <c r="P83" s="26">
        <v>-3.0843120333195746E-3</v>
      </c>
      <c r="Q83" s="26"/>
      <c r="R83" s="26">
        <v>4.6771426343289416E-2</v>
      </c>
      <c r="S83" s="26"/>
      <c r="T83" s="26">
        <v>2.4484893282823612E-2</v>
      </c>
      <c r="U83" s="26"/>
      <c r="V83" s="26">
        <v>5.9316782066485593E-2</v>
      </c>
      <c r="W83" s="26"/>
      <c r="X83" s="255">
        <v>-7.3375493026022996E-3</v>
      </c>
      <c r="Z83" s="254">
        <v>4.4463590883824349</v>
      </c>
      <c r="AA83" s="26">
        <v>1.7910612847921746E-2</v>
      </c>
      <c r="AB83" s="26">
        <v>-1.8727587526181661E-2</v>
      </c>
      <c r="AC83" s="26">
        <v>5.4791878027520967E-2</v>
      </c>
      <c r="AD83" s="26"/>
      <c r="AE83" s="26">
        <v>-2.4818373926053891E-2</v>
      </c>
      <c r="AF83" s="26"/>
      <c r="AG83" s="26">
        <v>8.2486521709729588E-2</v>
      </c>
      <c r="AH83" s="26"/>
      <c r="AI83" s="26">
        <v>0.48135925793792367</v>
      </c>
      <c r="AJ83" s="26"/>
      <c r="AK83" s="26">
        <v>-2.037277035868347E-2</v>
      </c>
      <c r="AL83" s="26"/>
      <c r="AM83" s="26">
        <v>1.4781798494120016E-2</v>
      </c>
      <c r="AN83" s="26">
        <v>4.1810196348604896E-2</v>
      </c>
      <c r="AO83" s="27">
        <v>3.0364339052753691E-2</v>
      </c>
      <c r="AP83" s="198"/>
      <c r="AS83" s="26"/>
      <c r="AT83" s="254">
        <v>6.7328924070409322</v>
      </c>
      <c r="AU83" s="26"/>
      <c r="AV83" s="26">
        <v>4.4564460328153366E-2</v>
      </c>
      <c r="AW83" s="26"/>
      <c r="AX83" s="26">
        <v>-7.4544777634874418E-3</v>
      </c>
      <c r="AY83" s="26"/>
      <c r="AZ83" s="26">
        <v>9.1575299988051681E-2</v>
      </c>
      <c r="BA83" s="26"/>
      <c r="BB83" s="26">
        <v>8.7456271864067951E-3</v>
      </c>
      <c r="BC83" s="26"/>
      <c r="BD83" s="26">
        <v>3.1917174351919674E-2</v>
      </c>
      <c r="BE83" s="26"/>
      <c r="BF83" s="26">
        <v>6.7086995682827597E-2</v>
      </c>
      <c r="BG83" s="26"/>
      <c r="BH83" s="26">
        <v>1.139008620689655</v>
      </c>
      <c r="BI83" s="26"/>
      <c r="BJ83" s="26">
        <v>1.2188249148336629E-2</v>
      </c>
      <c r="BK83" s="255"/>
      <c r="BM83" s="26"/>
      <c r="BN83" s="254">
        <v>2.25622088747242E-2</v>
      </c>
      <c r="BO83" s="26"/>
      <c r="BP83" s="26">
        <v>7.0336391437308878E-3</v>
      </c>
      <c r="BQ83" s="26"/>
      <c r="BR83" s="26">
        <v>0.14286254797037998</v>
      </c>
      <c r="BS83" s="26"/>
      <c r="BT83" s="26">
        <v>2.7180827287418767E-2</v>
      </c>
      <c r="BU83" s="26"/>
      <c r="BV83" s="26">
        <v>-5.0136447293266505E-3</v>
      </c>
      <c r="BW83" s="26"/>
      <c r="BX83" s="26">
        <v>6.2474371035048364E-3</v>
      </c>
      <c r="BY83" s="26"/>
      <c r="BZ83" s="26">
        <v>1.0738820645095386E-2</v>
      </c>
      <c r="CA83" s="26"/>
      <c r="CB83" s="26">
        <v>8.0811838624338626E-3</v>
      </c>
      <c r="CC83" s="26"/>
      <c r="CD83" s="26">
        <v>2.9435275309164428E-3</v>
      </c>
      <c r="CE83" s="26"/>
      <c r="CF83" s="26">
        <v>-1.9321284618385118E-2</v>
      </c>
      <c r="CG83" s="26"/>
      <c r="CH83" s="26">
        <v>1.3183434439510488E-2</v>
      </c>
      <c r="CI83" s="198"/>
    </row>
    <row r="84" spans="2:87" x14ac:dyDescent="0.2">
      <c r="B84" s="254">
        <v>1.9698065293649258</v>
      </c>
      <c r="C84" s="26"/>
      <c r="D84" s="26">
        <v>7.4903211699486813E-2</v>
      </c>
      <c r="E84" s="26"/>
      <c r="F84" s="26">
        <v>3.9280392347174724E-2</v>
      </c>
      <c r="G84" s="26"/>
      <c r="H84" s="26">
        <v>6.6522799177536297E-3</v>
      </c>
      <c r="I84" s="26"/>
      <c r="J84" s="26"/>
      <c r="K84" s="26"/>
      <c r="L84" s="26">
        <v>-1.760205209853611E-2</v>
      </c>
      <c r="M84" s="26"/>
      <c r="N84" s="26"/>
      <c r="O84" s="26"/>
      <c r="P84" s="26">
        <v>-1.8789928598271342E-4</v>
      </c>
      <c r="Q84" s="26"/>
      <c r="R84" s="26">
        <v>1.4721512204976856E-2</v>
      </c>
      <c r="S84" s="26"/>
      <c r="T84" s="26">
        <v>-1.9095179849949753E-2</v>
      </c>
      <c r="U84" s="26"/>
      <c r="V84" s="26">
        <v>4.0155440414507783E-2</v>
      </c>
      <c r="W84" s="26"/>
      <c r="X84" s="255">
        <v>2.5604429213359783E-2</v>
      </c>
      <c r="Z84" s="254">
        <v>6.6477804059629246</v>
      </c>
      <c r="AA84" s="163">
        <v>-9.884463539247549E-3</v>
      </c>
      <c r="AB84" s="26">
        <v>4.4449177360097986E-2</v>
      </c>
      <c r="AC84" s="26">
        <v>0.10535854059276077</v>
      </c>
      <c r="AD84" s="26"/>
      <c r="AE84" s="26">
        <v>4.7707839876362755E-3</v>
      </c>
      <c r="AF84" s="26"/>
      <c r="AG84" s="26">
        <v>9.7664309056135878E-2</v>
      </c>
      <c r="AH84" s="26"/>
      <c r="AI84" s="26">
        <v>0.28535632692165963</v>
      </c>
      <c r="AJ84" s="26"/>
      <c r="AK84" s="26">
        <v>-3.767540722682812E-2</v>
      </c>
      <c r="AL84" s="26"/>
      <c r="AM84" s="163">
        <v>1.4593097571367704E-2</v>
      </c>
      <c r="AN84" s="26">
        <v>2.7837992724373352E-2</v>
      </c>
      <c r="AP84" s="198"/>
      <c r="AS84" s="26"/>
      <c r="AT84" s="254">
        <v>3.5414931310996458</v>
      </c>
      <c r="AU84" s="26"/>
      <c r="AV84" s="26">
        <v>1.8389162891383426E-2</v>
      </c>
      <c r="AW84" s="26"/>
      <c r="AX84" s="26">
        <v>1.6731468706885744E-2</v>
      </c>
      <c r="AY84" s="26"/>
      <c r="AZ84" s="26">
        <v>8.5681645087585676E-2</v>
      </c>
      <c r="BA84" s="26"/>
      <c r="BB84" s="26">
        <v>1.1402977847718194E-2</v>
      </c>
      <c r="BC84" s="26"/>
      <c r="BD84" s="26">
        <v>-4.7958865267470775E-3</v>
      </c>
      <c r="BE84" s="26"/>
      <c r="BF84" s="26">
        <v>7.590339785461736E-2</v>
      </c>
      <c r="BG84" s="26"/>
      <c r="BH84" s="26">
        <v>0.60196028045960137</v>
      </c>
      <c r="BI84" s="26"/>
      <c r="BJ84" s="26">
        <v>4.3956043956043956E-3</v>
      </c>
      <c r="BK84" s="255"/>
      <c r="BM84" s="26"/>
      <c r="BN84" s="254">
        <v>-1.4742535336920456E-2</v>
      </c>
      <c r="BO84" s="26"/>
      <c r="BP84" s="26">
        <v>9.6200741318767085E-3</v>
      </c>
      <c r="BQ84" s="26"/>
      <c r="BR84" s="26">
        <v>4.8993974543336934E-2</v>
      </c>
      <c r="BS84" s="26"/>
      <c r="BT84" s="26">
        <v>-6.007246240777944E-4</v>
      </c>
      <c r="BU84" s="26"/>
      <c r="BV84" s="26">
        <v>3.9341960319093563E-3</v>
      </c>
      <c r="BW84" s="26"/>
      <c r="BX84" s="26">
        <v>-6.396436947715057E-4</v>
      </c>
      <c r="BY84" s="26"/>
      <c r="BZ84" s="26">
        <v>2.0530352990177365E-2</v>
      </c>
      <c r="CA84" s="26"/>
      <c r="CB84" s="26">
        <v>1.3900892459129737E-2</v>
      </c>
      <c r="CC84" s="26"/>
      <c r="CD84" s="26">
        <v>4.7441000281429673E-3</v>
      </c>
      <c r="CE84" s="26"/>
      <c r="CF84" s="26">
        <v>2.7285467522732459E-2</v>
      </c>
      <c r="CG84" s="26"/>
      <c r="CH84" s="26">
        <v>5.8812213153049157E-3</v>
      </c>
      <c r="CI84" s="198"/>
    </row>
    <row r="85" spans="2:87" x14ac:dyDescent="0.2">
      <c r="B85" s="254">
        <v>1.9378493092903089</v>
      </c>
      <c r="C85" s="26"/>
      <c r="D85" s="26">
        <v>0.29150643308170732</v>
      </c>
      <c r="E85" s="26"/>
      <c r="F85" s="26">
        <v>7.9370246194242766E-3</v>
      </c>
      <c r="G85" s="26"/>
      <c r="H85" s="163">
        <v>4.4884692772016697E-3</v>
      </c>
      <c r="I85" s="26"/>
      <c r="J85" s="26"/>
      <c r="K85" s="26"/>
      <c r="L85" s="26">
        <v>1.8091258367330772E-2</v>
      </c>
      <c r="M85" s="26"/>
      <c r="N85" s="26"/>
      <c r="O85" s="26"/>
      <c r="P85" s="163">
        <v>2.6137896852713605E-2</v>
      </c>
      <c r="Q85" s="26"/>
      <c r="R85" s="26">
        <v>2.3030990869400733E-2</v>
      </c>
      <c r="S85" s="26"/>
      <c r="T85" s="26">
        <v>-2.2850681796639086E-2</v>
      </c>
      <c r="U85" s="26"/>
      <c r="V85" s="26">
        <v>0.12687260404809567</v>
      </c>
      <c r="W85" s="26"/>
      <c r="X85" s="255">
        <v>3.6318038978813215E-2</v>
      </c>
      <c r="Z85" s="254">
        <v>1.3439178146159234</v>
      </c>
      <c r="AA85" s="27">
        <v>9.2412405363768556E-3</v>
      </c>
      <c r="AB85" s="26">
        <v>5.8842997087635691E-2</v>
      </c>
      <c r="AC85" s="26">
        <v>8.3139958894119223E-2</v>
      </c>
      <c r="AD85" s="26"/>
      <c r="AE85" s="26">
        <v>-4.8160173160173174E-2</v>
      </c>
      <c r="AF85" s="26"/>
      <c r="AG85" s="26">
        <v>8.8996763754045291E-2</v>
      </c>
      <c r="AH85" s="26"/>
      <c r="AI85" s="26">
        <v>0.24498895695295247</v>
      </c>
      <c r="AJ85" s="26"/>
      <c r="AK85" s="26">
        <v>1.546559079948062E-2</v>
      </c>
      <c r="AL85" s="26"/>
      <c r="AM85" s="27">
        <v>4.3088688799858936E-2</v>
      </c>
      <c r="AN85" s="26">
        <v>3.023420538010255E-2</v>
      </c>
      <c r="AP85" s="198"/>
      <c r="AS85" s="26"/>
      <c r="AT85" s="254">
        <v>5.6077506725915169</v>
      </c>
      <c r="AU85" s="26"/>
      <c r="AV85" s="26">
        <v>8.6363436164924839E-2</v>
      </c>
      <c r="AW85" s="26"/>
      <c r="AX85" s="26">
        <v>1.923313923036633E-2</v>
      </c>
      <c r="AY85" s="26"/>
      <c r="AZ85" s="26">
        <v>0.15299916778695347</v>
      </c>
      <c r="BA85" s="26"/>
      <c r="BB85" s="26">
        <v>2.9491339905806539E-2</v>
      </c>
      <c r="BC85" s="26"/>
      <c r="BD85" s="26">
        <v>-1.9383723223219573E-2</v>
      </c>
      <c r="BE85" s="26"/>
      <c r="BF85" s="26">
        <v>1.1071670047329275E-2</v>
      </c>
      <c r="BG85" s="26"/>
      <c r="BH85" s="26">
        <v>0.81704300646293804</v>
      </c>
      <c r="BI85" s="26"/>
      <c r="BJ85" s="163">
        <v>4.3790469865515515E-3</v>
      </c>
      <c r="BK85" s="255"/>
      <c r="BM85" s="26"/>
      <c r="BN85" s="254">
        <v>-6.2819744077159567E-2</v>
      </c>
      <c r="BO85" s="26"/>
      <c r="BP85" s="26">
        <v>7.1250283639664172E-3</v>
      </c>
      <c r="BQ85" s="26"/>
      <c r="BR85" s="26">
        <v>5.6481726659137213E-2</v>
      </c>
      <c r="BS85" s="26"/>
      <c r="BT85" s="26">
        <v>-4.4931319269117011E-4</v>
      </c>
      <c r="BU85" s="26"/>
      <c r="BV85" s="163">
        <v>1.6598445303991891E-2</v>
      </c>
      <c r="BW85" s="26"/>
      <c r="BX85" s="163">
        <v>6.0859493099318781E-3</v>
      </c>
      <c r="BY85" s="26"/>
      <c r="BZ85" s="26">
        <v>8.9238498149127442E-3</v>
      </c>
      <c r="CA85" s="26"/>
      <c r="CB85" s="26">
        <v>1.2162550258472144E-2</v>
      </c>
      <c r="CC85" s="26"/>
      <c r="CD85" s="26">
        <v>1.1490950876184998E-3</v>
      </c>
      <c r="CE85" s="26"/>
      <c r="CF85" s="26">
        <v>-6.6746805010755358E-3</v>
      </c>
      <c r="CG85" s="26"/>
      <c r="CH85" s="26">
        <v>8.1387599596600523E-4</v>
      </c>
      <c r="CI85" s="198"/>
    </row>
    <row r="86" spans="2:87" x14ac:dyDescent="0.2">
      <c r="B86" s="254">
        <v>1.6255727968218381</v>
      </c>
      <c r="C86" s="26"/>
      <c r="D86" s="26">
        <v>6.6844279470753748E-2</v>
      </c>
      <c r="E86" s="26"/>
      <c r="F86" s="26">
        <v>1.1093473237761936E-2</v>
      </c>
      <c r="G86" s="26"/>
      <c r="H86" s="27">
        <f>AVERAGE(H75:H85)</f>
        <v>2.271930245361994E-2</v>
      </c>
      <c r="I86" s="26"/>
      <c r="J86" s="26"/>
      <c r="K86" s="26"/>
      <c r="L86" s="26">
        <v>2.0280387920205013E-2</v>
      </c>
      <c r="M86" s="26"/>
      <c r="N86" s="26"/>
      <c r="O86" s="26"/>
      <c r="P86" s="27">
        <f>AVERAGE(P75:P85)</f>
        <v>5.2994397406612766E-3</v>
      </c>
      <c r="Q86" s="26"/>
      <c r="R86" s="26">
        <v>3.4481714471721964E-2</v>
      </c>
      <c r="S86" s="26"/>
      <c r="T86" s="163">
        <v>5.390808720953405E-3</v>
      </c>
      <c r="U86" s="26"/>
      <c r="V86" s="26">
        <v>1.3089818684648017E-2</v>
      </c>
      <c r="W86" s="26"/>
      <c r="X86" s="255">
        <v>1.4195392898036403E-2</v>
      </c>
      <c r="Z86" s="254">
        <v>1.4167968687080199</v>
      </c>
      <c r="AA86" s="26"/>
      <c r="AB86" s="26">
        <v>1.1641325209717243E-2</v>
      </c>
      <c r="AC86" s="26">
        <v>4.1109208703657495E-2</v>
      </c>
      <c r="AD86" s="26"/>
      <c r="AE86" s="26">
        <v>-4.3598218919878716E-2</v>
      </c>
      <c r="AF86" s="26"/>
      <c r="AG86" s="26">
        <v>9.7496613764037371E-2</v>
      </c>
      <c r="AH86" s="26"/>
      <c r="AI86" s="26">
        <v>0.27952040406901274</v>
      </c>
      <c r="AJ86" s="26"/>
      <c r="AK86" s="26">
        <v>9.787624671264825E-3</v>
      </c>
      <c r="AL86" s="26"/>
      <c r="AM86" s="26"/>
      <c r="AN86" s="26">
        <v>1.1086826368902064E-2</v>
      </c>
      <c r="AP86" s="198"/>
      <c r="AS86" s="26"/>
      <c r="AT86" s="254">
        <v>1.912111726462798</v>
      </c>
      <c r="AU86" s="26"/>
      <c r="AV86" s="26">
        <v>8.4531388338462809E-3</v>
      </c>
      <c r="AW86" s="26"/>
      <c r="AX86" s="26">
        <v>2.5890212199987911E-2</v>
      </c>
      <c r="AY86" s="26"/>
      <c r="AZ86" s="26">
        <v>7.2718839112994621E-2</v>
      </c>
      <c r="BA86" s="26"/>
      <c r="BB86" s="26">
        <v>1.7493416456172407E-2</v>
      </c>
      <c r="BC86" s="26"/>
      <c r="BD86" s="26">
        <v>4.5673545548221709E-3</v>
      </c>
      <c r="BE86" s="26"/>
      <c r="BF86" s="26">
        <v>1.1729854785422199E-2</v>
      </c>
      <c r="BG86" s="26"/>
      <c r="BH86" s="26">
        <v>0.70063586265366706</v>
      </c>
      <c r="BI86" s="26"/>
      <c r="BJ86" s="27">
        <v>6.6299937132972006E-3</v>
      </c>
      <c r="BK86" s="255"/>
      <c r="BM86" s="26"/>
      <c r="BN86" s="254">
        <v>-5.5277064042274691E-2</v>
      </c>
      <c r="BO86" s="26"/>
      <c r="BP86" s="26">
        <v>6.46460861010915E-3</v>
      </c>
      <c r="BQ86" s="26"/>
      <c r="BR86" s="26">
        <v>2.4419025306206821E-2</v>
      </c>
      <c r="BS86" s="26"/>
      <c r="BT86" s="26">
        <v>1.430343264537659E-2</v>
      </c>
      <c r="BU86" s="26"/>
      <c r="BV86" s="27">
        <v>5.8779181166975824E-3</v>
      </c>
      <c r="BW86" s="26"/>
      <c r="BX86" s="27">
        <v>3.4958784108261951E-3</v>
      </c>
      <c r="BY86" s="26"/>
      <c r="BZ86" s="26">
        <v>8.9166070546985981E-3</v>
      </c>
      <c r="CA86" s="26"/>
      <c r="CB86" s="26">
        <v>2.3547918978573952E-2</v>
      </c>
      <c r="CC86" s="26"/>
      <c r="CD86" s="26">
        <v>1.3658123510410906E-3</v>
      </c>
      <c r="CE86" s="26"/>
      <c r="CF86" s="26">
        <v>7.294143530467004E-3</v>
      </c>
      <c r="CG86" s="26"/>
      <c r="CH86" s="26">
        <v>-7.1731002550325607E-2</v>
      </c>
      <c r="CI86" s="198"/>
    </row>
    <row r="87" spans="2:87" x14ac:dyDescent="0.2">
      <c r="B87" s="254">
        <v>1.6248450436938524</v>
      </c>
      <c r="C87" s="26"/>
      <c r="D87" s="26">
        <v>4.3146236586579553E-2</v>
      </c>
      <c r="E87" s="26"/>
      <c r="F87" s="26">
        <v>1.0627299709861378E-2</v>
      </c>
      <c r="G87" s="26"/>
      <c r="H87" s="26"/>
      <c r="I87" s="26"/>
      <c r="J87" s="26"/>
      <c r="K87" s="26"/>
      <c r="L87" s="26">
        <v>1.1766325294571084E-2</v>
      </c>
      <c r="M87" s="26"/>
      <c r="N87" s="26"/>
      <c r="O87" s="26"/>
      <c r="P87" s="26"/>
      <c r="Q87" s="26"/>
      <c r="R87" s="26">
        <v>6.2374710871241348E-3</v>
      </c>
      <c r="S87" s="26"/>
      <c r="T87" s="27">
        <f>AVERAGE(T75:T86)</f>
        <v>1.813495866536222E-2</v>
      </c>
      <c r="U87" s="26"/>
      <c r="V87" s="26">
        <v>-1.4278788007949236E-2</v>
      </c>
      <c r="W87" s="26"/>
      <c r="X87" s="255">
        <v>1.2734658791559215E-2</v>
      </c>
      <c r="Z87" s="254">
        <v>1.6860136276500846</v>
      </c>
      <c r="AA87" s="26"/>
      <c r="AB87" s="26">
        <v>8.7150188825409081E-3</v>
      </c>
      <c r="AC87" s="26">
        <v>3.0921505516381707E-2</v>
      </c>
      <c r="AD87" s="26"/>
      <c r="AE87" s="26">
        <v>-2.3703052073406151E-2</v>
      </c>
      <c r="AF87" s="26"/>
      <c r="AG87" s="26">
        <v>0.17754224302818314</v>
      </c>
      <c r="AH87" s="26"/>
      <c r="AI87" s="26">
        <v>1.3720714849243641E-2</v>
      </c>
      <c r="AJ87" s="26"/>
      <c r="AK87" s="27">
        <v>3.6154111048256138E-2</v>
      </c>
      <c r="AL87" s="26"/>
      <c r="AM87" s="26"/>
      <c r="AN87" s="26">
        <v>7.2905216876638215E-2</v>
      </c>
      <c r="AP87" s="198"/>
      <c r="AS87" s="26"/>
      <c r="AT87" s="254">
        <v>7.8700559012762366</v>
      </c>
      <c r="AU87" s="26"/>
      <c r="AV87" s="26">
        <v>1.529641044234953E-2</v>
      </c>
      <c r="AW87" s="26"/>
      <c r="AX87" s="26">
        <v>-1.1954294886687642E-2</v>
      </c>
      <c r="AY87" s="26"/>
      <c r="AZ87" s="26">
        <v>0.20897455075824156</v>
      </c>
      <c r="BA87" s="26"/>
      <c r="BB87" s="26">
        <v>-1.2288861212734491E-2</v>
      </c>
      <c r="BC87" s="26"/>
      <c r="BD87" s="26">
        <v>4.1325947419326462E-3</v>
      </c>
      <c r="BE87" s="26"/>
      <c r="BF87" s="163">
        <v>5.2470306417806159E-2</v>
      </c>
      <c r="BG87" s="26"/>
      <c r="BH87" s="26">
        <v>1.1460038597191722</v>
      </c>
      <c r="BI87" s="26"/>
      <c r="BJ87" s="26"/>
      <c r="BK87" s="255"/>
      <c r="BM87" s="26"/>
      <c r="BN87" s="254">
        <v>-4.63921204767679E-4</v>
      </c>
      <c r="BO87" s="26"/>
      <c r="BP87" s="26">
        <v>7.8012790469135056E-3</v>
      </c>
      <c r="BQ87" s="26"/>
      <c r="BR87" s="26">
        <v>9.7353866398009747E-3</v>
      </c>
      <c r="BS87" s="26"/>
      <c r="BT87" s="163">
        <v>-7.5907438929015058E-3</v>
      </c>
      <c r="BU87" s="26"/>
      <c r="BV87" s="26"/>
      <c r="BW87" s="26"/>
      <c r="BX87" s="26"/>
      <c r="BY87" s="26"/>
      <c r="BZ87" s="26">
        <v>1.0338027936602229E-2</v>
      </c>
      <c r="CA87" s="26"/>
      <c r="CB87" s="26">
        <v>2.3725726281991915E-2</v>
      </c>
      <c r="CC87" s="26"/>
      <c r="CD87" s="26">
        <v>7.4029052452440286E-3</v>
      </c>
      <c r="CE87" s="26"/>
      <c r="CF87" s="26">
        <v>1.3215978334461745E-2</v>
      </c>
      <c r="CG87" s="26"/>
      <c r="CH87" s="26">
        <v>-2.8148533541445691E-3</v>
      </c>
      <c r="CI87" s="198"/>
    </row>
    <row r="88" spans="2:87" x14ac:dyDescent="0.2">
      <c r="B88" s="254">
        <v>2.0989952317853158</v>
      </c>
      <c r="C88" s="26"/>
      <c r="D88" s="26">
        <v>1.6085071236836671E-2</v>
      </c>
      <c r="E88" s="26"/>
      <c r="F88" s="26">
        <v>-9.3166189983569687E-3</v>
      </c>
      <c r="G88" s="26"/>
      <c r="H88" s="26"/>
      <c r="I88" s="26"/>
      <c r="J88" s="26"/>
      <c r="K88" s="26"/>
      <c r="L88" s="26">
        <v>1.0794607238291334E-2</v>
      </c>
      <c r="M88" s="26"/>
      <c r="N88" s="26"/>
      <c r="O88" s="26"/>
      <c r="P88" s="26"/>
      <c r="Q88" s="26"/>
      <c r="R88" s="26">
        <v>1.020780167699602E-3</v>
      </c>
      <c r="S88" s="26"/>
      <c r="T88" s="26"/>
      <c r="U88" s="26"/>
      <c r="V88" s="163">
        <v>-4.7741679873217107E-3</v>
      </c>
      <c r="W88" s="26"/>
      <c r="X88" s="256">
        <v>6.6788094258167896E-2</v>
      </c>
      <c r="Z88" s="254">
        <v>1.5836213060057198</v>
      </c>
      <c r="AA88" s="26"/>
      <c r="AB88" s="26">
        <v>2.1161498542167125E-2</v>
      </c>
      <c r="AC88" s="26">
        <v>4.4325744308231184E-2</v>
      </c>
      <c r="AD88" s="26"/>
      <c r="AE88" s="26">
        <v>-7.039288126166926E-2</v>
      </c>
      <c r="AF88" s="26"/>
      <c r="AG88" s="26">
        <v>9.3423764877983914E-3</v>
      </c>
      <c r="AH88" s="26"/>
      <c r="AI88" s="26">
        <v>0.27521475779867166</v>
      </c>
      <c r="AJ88" s="26"/>
      <c r="AK88" s="26"/>
      <c r="AL88" s="26"/>
      <c r="AM88" s="26"/>
      <c r="AN88" s="26">
        <v>6.3846637957247002E-2</v>
      </c>
      <c r="AP88" s="198"/>
      <c r="AS88" s="26"/>
      <c r="AT88" s="254">
        <v>2.1117543859649124</v>
      </c>
      <c r="AU88" s="26"/>
      <c r="AV88" s="26">
        <v>3.8749088256746886E-3</v>
      </c>
      <c r="AW88" s="26"/>
      <c r="AX88" s="26">
        <v>3.4600521254605915E-3</v>
      </c>
      <c r="AY88" s="26"/>
      <c r="AZ88" s="26">
        <v>7.9062583766258632E-2</v>
      </c>
      <c r="BA88" s="26"/>
      <c r="BB88" s="26">
        <v>-1.5243336837548698E-2</v>
      </c>
      <c r="BC88" s="26"/>
      <c r="BD88" s="26">
        <v>-1.5659452551156555E-2</v>
      </c>
      <c r="BE88" s="26"/>
      <c r="BF88" s="27">
        <v>2.411796166502338E-2</v>
      </c>
      <c r="BG88" s="26"/>
      <c r="BH88" s="26">
        <v>1.9034002927263856</v>
      </c>
      <c r="BI88" s="26"/>
      <c r="BJ88" s="26"/>
      <c r="BK88" s="255"/>
      <c r="BM88" s="26"/>
      <c r="BN88" s="254">
        <v>-3.0907405179308237E-2</v>
      </c>
      <c r="BO88" s="26"/>
      <c r="BP88" s="26">
        <v>5.4525376156076017E-3</v>
      </c>
      <c r="BQ88" s="26"/>
      <c r="BR88" s="26">
        <v>5.6341415666862425E-2</v>
      </c>
      <c r="BS88" s="26"/>
      <c r="BT88" s="27">
        <v>1.4055313396117189E-2</v>
      </c>
      <c r="BU88" s="26"/>
      <c r="BV88" s="26"/>
      <c r="BW88" s="26"/>
      <c r="BX88" s="26"/>
      <c r="BY88" s="26"/>
      <c r="BZ88" s="26">
        <v>4.7578788314865455E-3</v>
      </c>
      <c r="CA88" s="26"/>
      <c r="CB88" s="26">
        <v>6.7299729032154311E-3</v>
      </c>
      <c r="CC88" s="26"/>
      <c r="CD88" s="26">
        <v>1.4366690175796051E-3</v>
      </c>
      <c r="CE88" s="26"/>
      <c r="CF88" s="26">
        <v>5.4154166079995375E-5</v>
      </c>
      <c r="CG88" s="26"/>
      <c r="CH88" s="26">
        <v>-1.343909009278659E-2</v>
      </c>
      <c r="CI88" s="198"/>
    </row>
    <row r="89" spans="2:87" x14ac:dyDescent="0.2">
      <c r="B89" s="254">
        <v>1.3141186299081036</v>
      </c>
      <c r="C89" s="26"/>
      <c r="D89" s="163">
        <v>3.517087120246893E-2</v>
      </c>
      <c r="E89" s="26"/>
      <c r="F89" s="26">
        <v>-9.6214393564943036E-3</v>
      </c>
      <c r="G89" s="26"/>
      <c r="H89" s="26"/>
      <c r="I89" s="26"/>
      <c r="J89" s="26"/>
      <c r="K89" s="26"/>
      <c r="L89" s="26">
        <v>2.5051986881718204E-2</v>
      </c>
      <c r="M89" s="26"/>
      <c r="N89" s="26"/>
      <c r="O89" s="26"/>
      <c r="P89" s="26"/>
      <c r="Q89" s="26"/>
      <c r="R89" s="26">
        <v>8.8090183648627182E-3</v>
      </c>
      <c r="S89" s="26"/>
      <c r="T89" s="26"/>
      <c r="U89" s="26"/>
      <c r="V89" s="27">
        <f>AVERAGE(V75:V88)</f>
        <v>2.6888658357324045E-2</v>
      </c>
      <c r="W89" s="26"/>
      <c r="X89" s="257">
        <f>AVERAGE(X75:X88)</f>
        <v>2.5950981041355028E-3</v>
      </c>
      <c r="Z89" s="254">
        <v>0.92756998010963965</v>
      </c>
      <c r="AA89" s="26"/>
      <c r="AB89" s="26">
        <v>-3.757382817408788E-2</v>
      </c>
      <c r="AC89" s="26">
        <v>4.9702879183921217E-2</v>
      </c>
      <c r="AD89" s="26"/>
      <c r="AE89" s="26">
        <v>1.6632239718861491E-2</v>
      </c>
      <c r="AF89" s="26"/>
      <c r="AG89" s="26">
        <v>0.10092826703702383</v>
      </c>
      <c r="AH89" s="26"/>
      <c r="AI89" s="163">
        <v>0.20847645190497405</v>
      </c>
      <c r="AJ89" s="26"/>
      <c r="AK89" s="26"/>
      <c r="AL89" s="26"/>
      <c r="AM89" s="26"/>
      <c r="AN89" s="26">
        <v>3.4552797893865179E-2</v>
      </c>
      <c r="AP89" s="198"/>
      <c r="AS89" s="26"/>
      <c r="AT89" s="254">
        <v>1.6506561238223421</v>
      </c>
      <c r="AU89" s="26"/>
      <c r="AV89" s="26">
        <v>7.1126289999257547E-2</v>
      </c>
      <c r="AW89" s="26"/>
      <c r="AX89" s="26">
        <v>4.1482789055604583E-3</v>
      </c>
      <c r="AY89" s="26"/>
      <c r="AZ89" s="26">
        <v>0.12277879975729322</v>
      </c>
      <c r="BA89" s="26"/>
      <c r="BB89" s="26">
        <v>6.9167148191908653E-3</v>
      </c>
      <c r="BC89" s="26"/>
      <c r="BD89" s="26">
        <v>-1.0997736075793183E-3</v>
      </c>
      <c r="BE89" s="26"/>
      <c r="BF89" s="26"/>
      <c r="BG89" s="26"/>
      <c r="BH89" s="26">
        <v>1.418699331531788</v>
      </c>
      <c r="BI89" s="26"/>
      <c r="BJ89" s="26"/>
      <c r="BK89" s="255"/>
      <c r="BM89" s="26"/>
      <c r="BN89" s="254">
        <v>5.2486277778139509E-2</v>
      </c>
      <c r="BO89" s="26"/>
      <c r="BP89" s="26">
        <v>7.2542618788538271E-3</v>
      </c>
      <c r="BQ89" s="26"/>
      <c r="BR89" s="26">
        <v>0.15900367199608875</v>
      </c>
      <c r="BS89" s="26"/>
      <c r="BT89" s="26"/>
      <c r="BU89" s="26"/>
      <c r="BV89" s="26"/>
      <c r="BW89" s="26"/>
      <c r="BX89" s="26"/>
      <c r="BY89" s="26"/>
      <c r="BZ89" s="26">
        <v>5.1115298870536658E-3</v>
      </c>
      <c r="CA89" s="26"/>
      <c r="CB89" s="26">
        <v>8.6357077967188587E-3</v>
      </c>
      <c r="CC89" s="26"/>
      <c r="CD89" s="163">
        <v>9.6393226755550065E-3</v>
      </c>
      <c r="CE89" s="26"/>
      <c r="CF89" s="26">
        <v>7.8329297820823283E-3</v>
      </c>
      <c r="CG89" s="26"/>
      <c r="CH89" s="26">
        <v>8.2630046755079803E-3</v>
      </c>
      <c r="CI89" s="198"/>
    </row>
    <row r="90" spans="2:87" x14ac:dyDescent="0.2">
      <c r="B90" s="254">
        <v>2.2277608996908644</v>
      </c>
      <c r="C90" s="26"/>
      <c r="D90" s="120">
        <f>AVERAGE(D75:D89)</f>
        <v>0.18871696949700215</v>
      </c>
      <c r="E90" s="26"/>
      <c r="F90" s="26">
        <v>-2.5468307667596928E-2</v>
      </c>
      <c r="G90" s="26"/>
      <c r="H90" s="26"/>
      <c r="I90" s="26"/>
      <c r="J90" s="26"/>
      <c r="K90" s="26"/>
      <c r="L90" s="26">
        <v>1.6497522205158245E-2</v>
      </c>
      <c r="M90" s="26"/>
      <c r="N90" s="26"/>
      <c r="O90" s="26"/>
      <c r="P90" s="26"/>
      <c r="Q90" s="26"/>
      <c r="R90" s="26">
        <v>6.572463725147204E-2</v>
      </c>
      <c r="S90" s="26"/>
      <c r="T90" s="26"/>
      <c r="U90" s="26"/>
      <c r="V90" s="26"/>
      <c r="W90" s="26"/>
      <c r="X90" s="255"/>
      <c r="Z90" s="254">
        <v>2.9566330549866078</v>
      </c>
      <c r="AA90" s="26"/>
      <c r="AB90" s="26">
        <v>-1.8712111839663469E-3</v>
      </c>
      <c r="AC90" s="26">
        <v>8.1564355584484188E-2</v>
      </c>
      <c r="AD90" s="26"/>
      <c r="AE90" s="26">
        <v>4.5564826321084061E-3</v>
      </c>
      <c r="AF90" s="26"/>
      <c r="AG90" s="163">
        <v>5.8280519428508495E-2</v>
      </c>
      <c r="AH90" s="26"/>
      <c r="AI90" s="27">
        <v>0.27639395471292499</v>
      </c>
      <c r="AJ90" s="26"/>
      <c r="AK90" s="26"/>
      <c r="AL90" s="26"/>
      <c r="AM90" s="26"/>
      <c r="AN90" s="26">
        <v>3.4849651273684078E-2</v>
      </c>
      <c r="AP90" s="198"/>
      <c r="AS90" s="26"/>
      <c r="AT90" s="254">
        <v>2.4835564053537285</v>
      </c>
      <c r="AU90" s="26"/>
      <c r="AV90" s="26">
        <v>-2.7488386156849365E-4</v>
      </c>
      <c r="AW90" s="26"/>
      <c r="AX90" s="26">
        <v>6.2171568961987304E-3</v>
      </c>
      <c r="AY90" s="26"/>
      <c r="AZ90" s="26">
        <v>4.1991911272113734E-2</v>
      </c>
      <c r="BA90" s="26"/>
      <c r="BB90" s="163">
        <v>2.67909715407262E-2</v>
      </c>
      <c r="BC90" s="26"/>
      <c r="BD90" s="26">
        <v>-5.3936483927514052E-3</v>
      </c>
      <c r="BE90" s="26"/>
      <c r="BF90" s="26"/>
      <c r="BG90" s="26"/>
      <c r="BH90" s="26">
        <v>0.44037821281129308</v>
      </c>
      <c r="BI90" s="26"/>
      <c r="BJ90" s="26"/>
      <c r="BK90" s="255"/>
      <c r="BM90" s="26"/>
      <c r="BN90" s="254">
        <v>2.4597328955069594E-2</v>
      </c>
      <c r="BO90" s="26"/>
      <c r="BP90" s="26">
        <v>4.0813998440955967E-3</v>
      </c>
      <c r="BQ90" s="26"/>
      <c r="BR90" s="26">
        <v>3.0926150121065376E-2</v>
      </c>
      <c r="BS90" s="26"/>
      <c r="BT90" s="26"/>
      <c r="BU90" s="26"/>
      <c r="BV90" s="26"/>
      <c r="BW90" s="26"/>
      <c r="BX90" s="26"/>
      <c r="BY90" s="26"/>
      <c r="BZ90" s="26">
        <v>2.1049980209420314E-2</v>
      </c>
      <c r="CA90" s="26"/>
      <c r="CB90" s="26">
        <v>1.0908287292817679E-2</v>
      </c>
      <c r="CC90" s="26"/>
      <c r="CD90" s="27">
        <v>4.6689590455200151E-3</v>
      </c>
      <c r="CE90" s="26"/>
      <c r="CF90" s="163">
        <v>3.1781191313141041E-2</v>
      </c>
      <c r="CG90" s="26"/>
      <c r="CH90" s="163">
        <v>1.1361595651705435E-2</v>
      </c>
      <c r="CI90" s="198"/>
    </row>
    <row r="91" spans="2:87" x14ac:dyDescent="0.2">
      <c r="B91" s="254">
        <v>2.0391870750345986</v>
      </c>
      <c r="C91" s="26"/>
      <c r="D91" s="26"/>
      <c r="E91" s="26"/>
      <c r="F91" s="26">
        <v>-2.6295297424599257E-2</v>
      </c>
      <c r="G91" s="26"/>
      <c r="H91" s="26"/>
      <c r="I91" s="26"/>
      <c r="J91" s="26"/>
      <c r="K91" s="26"/>
      <c r="L91" s="26">
        <v>2.1918543073685362E-2</v>
      </c>
      <c r="M91" s="26"/>
      <c r="N91" s="26"/>
      <c r="O91" s="26"/>
      <c r="P91" s="26"/>
      <c r="Q91" s="26"/>
      <c r="R91" s="163">
        <v>1.7060047912657583E-2</v>
      </c>
      <c r="S91" s="26"/>
      <c r="T91" s="26"/>
      <c r="U91" s="26"/>
      <c r="V91" s="26" t="s">
        <v>435</v>
      </c>
      <c r="W91" s="26"/>
      <c r="X91" s="255"/>
      <c r="Z91" s="254">
        <v>4.1740111885366575</v>
      </c>
      <c r="AA91" s="26"/>
      <c r="AB91" s="26">
        <v>5.5868066888091145E-3</v>
      </c>
      <c r="AC91" s="26">
        <v>1.8842708960243561E-2</v>
      </c>
      <c r="AD91" s="26"/>
      <c r="AE91" s="26">
        <v>-8.8527092342915309E-3</v>
      </c>
      <c r="AF91" s="26"/>
      <c r="AG91" s="27">
        <v>7.2683575161667985E-2</v>
      </c>
      <c r="AH91" s="26"/>
      <c r="AI91" s="26"/>
      <c r="AJ91" s="26"/>
      <c r="AK91" s="26"/>
      <c r="AL91" s="26"/>
      <c r="AM91" s="26"/>
      <c r="AN91" s="26">
        <v>4.9207305268139476E-2</v>
      </c>
      <c r="AP91" s="198"/>
      <c r="AS91" s="26"/>
      <c r="AT91" s="254">
        <v>3.4889102001673162</v>
      </c>
      <c r="AU91" s="26"/>
      <c r="AV91" s="163">
        <v>-6.8991645986853326E-2</v>
      </c>
      <c r="AW91" s="26"/>
      <c r="AX91" s="163">
        <v>8.2427875608842259E-3</v>
      </c>
      <c r="AY91" s="26"/>
      <c r="AZ91" s="26">
        <v>0.15249230499919766</v>
      </c>
      <c r="BA91" s="26"/>
      <c r="BB91" s="27">
        <v>8.9213258867473239E-3</v>
      </c>
      <c r="BC91" s="26"/>
      <c r="BD91" s="163">
        <v>1.1134792998772848E-2</v>
      </c>
      <c r="BE91" s="26"/>
      <c r="BF91" s="26"/>
      <c r="BG91" s="26"/>
      <c r="BH91" s="26">
        <v>0.78155931397318912</v>
      </c>
      <c r="BI91" s="26"/>
      <c r="BJ91" s="26"/>
      <c r="BK91" s="255"/>
      <c r="BM91" s="26"/>
      <c r="BN91" s="254">
        <v>8.4723464716097482E-3</v>
      </c>
      <c r="BO91" s="26"/>
      <c r="BP91" s="163">
        <v>7.0078728613526082E-3</v>
      </c>
      <c r="BQ91" s="26"/>
      <c r="BR91" s="26">
        <v>7.700031471518276E-2</v>
      </c>
      <c r="BS91" s="26"/>
      <c r="BT91" s="26"/>
      <c r="BU91" s="26"/>
      <c r="BV91" s="26"/>
      <c r="BW91" s="26"/>
      <c r="BX91" s="26"/>
      <c r="BY91" s="26"/>
      <c r="BZ91" s="163">
        <v>1.1683679744188907E-2</v>
      </c>
      <c r="CA91" s="26"/>
      <c r="CB91" s="26">
        <v>1.8299387117492735E-2</v>
      </c>
      <c r="CC91" s="26"/>
      <c r="CD91" s="26"/>
      <c r="CE91" s="26"/>
      <c r="CF91" s="27">
        <v>1.0114004723339027E-2</v>
      </c>
      <c r="CG91" s="26"/>
      <c r="CH91" s="27">
        <v>1.2798076578403974E-2</v>
      </c>
      <c r="CI91" s="198"/>
    </row>
    <row r="92" spans="2:87" x14ac:dyDescent="0.2">
      <c r="B92" s="254">
        <v>1.5330553186953741</v>
      </c>
      <c r="C92" s="26"/>
      <c r="D92" s="26"/>
      <c r="E92" s="26"/>
      <c r="F92" s="163">
        <v>-8.6875988624163045E-3</v>
      </c>
      <c r="G92" s="26"/>
      <c r="H92" s="26"/>
      <c r="I92" s="26"/>
      <c r="J92" s="26"/>
      <c r="K92" s="26"/>
      <c r="L92" s="163">
        <v>3.0454648626777589E-2</v>
      </c>
      <c r="M92" s="26"/>
      <c r="N92" s="26"/>
      <c r="O92" s="26"/>
      <c r="P92" s="26"/>
      <c r="Q92" s="26"/>
      <c r="R92" s="27">
        <f>AVERAGE(R75:R91)</f>
        <v>1.140592040756418E-2</v>
      </c>
      <c r="S92" s="26"/>
      <c r="T92" s="26"/>
      <c r="U92" s="26"/>
      <c r="V92" s="26"/>
      <c r="W92" s="26"/>
      <c r="X92" s="255"/>
      <c r="Z92" s="254">
        <v>2.1691725256895618</v>
      </c>
      <c r="AA92" s="26"/>
      <c r="AB92" s="26">
        <v>3.5076678480341829E-2</v>
      </c>
      <c r="AC92" s="163">
        <v>7.4900252622986579E-2</v>
      </c>
      <c r="AD92" s="26"/>
      <c r="AE92" s="163">
        <v>5.7693685945674781E-3</v>
      </c>
      <c r="AF92" s="26"/>
      <c r="AG92" s="26"/>
      <c r="AH92" s="26"/>
      <c r="AI92" s="26"/>
      <c r="AJ92" s="26"/>
      <c r="AK92" s="26"/>
      <c r="AL92" s="26"/>
      <c r="AM92" s="26"/>
      <c r="AN92" s="26">
        <v>5.9765070349812821E-2</v>
      </c>
      <c r="AP92" s="198"/>
      <c r="AS92" s="26"/>
      <c r="AT92" s="254">
        <v>3.0966708846916937</v>
      </c>
      <c r="AU92" s="26"/>
      <c r="AV92" s="303">
        <v>2.2246775054710045E-2</v>
      </c>
      <c r="AW92" s="26"/>
      <c r="AX92" s="27">
        <v>8.5100415321263702E-3</v>
      </c>
      <c r="AY92" s="26"/>
      <c r="AZ92" s="26">
        <v>4.6307561847878188E-2</v>
      </c>
      <c r="BA92" s="26"/>
      <c r="BB92" s="26"/>
      <c r="BC92" s="26"/>
      <c r="BD92" s="27">
        <v>3.9663812943042439E-3</v>
      </c>
      <c r="BE92" s="26"/>
      <c r="BF92" s="26"/>
      <c r="BG92" s="26"/>
      <c r="BH92" s="26">
        <v>1.9357048909552503</v>
      </c>
      <c r="BI92" s="26"/>
      <c r="BJ92" s="26"/>
      <c r="BK92" s="255"/>
      <c r="BM92" s="26"/>
      <c r="BN92" s="254">
        <v>3.8449398303412895E-2</v>
      </c>
      <c r="BO92" s="26"/>
      <c r="BP92" s="27">
        <v>7.8012842976347375E-3</v>
      </c>
      <c r="BQ92" s="26"/>
      <c r="BR92" s="26">
        <v>0.1782305527123848</v>
      </c>
      <c r="BS92" s="26"/>
      <c r="BT92" s="26"/>
      <c r="BU92" s="26"/>
      <c r="BV92" s="26"/>
      <c r="BW92" s="26"/>
      <c r="BX92" s="26"/>
      <c r="BY92" s="26"/>
      <c r="BZ92" s="27">
        <v>9.4681828340260812E-3</v>
      </c>
      <c r="CA92" s="26"/>
      <c r="CB92" s="163">
        <v>6.3198664130989382E-3</v>
      </c>
      <c r="CC92" s="26"/>
      <c r="CD92" s="26"/>
      <c r="CE92" s="26"/>
      <c r="CF92" s="26"/>
      <c r="CG92" s="26"/>
      <c r="CH92" s="26"/>
      <c r="CI92" s="198"/>
    </row>
    <row r="93" spans="2:87" x14ac:dyDescent="0.2">
      <c r="B93" s="254">
        <v>1.5609053876075838</v>
      </c>
      <c r="C93" s="26"/>
      <c r="D93" s="26"/>
      <c r="E93" s="26"/>
      <c r="F93" s="27">
        <f>AVERAGE(F75:F92)</f>
        <v>9.427641158715255E-3</v>
      </c>
      <c r="G93" s="26"/>
      <c r="H93" s="26"/>
      <c r="I93" s="26"/>
      <c r="J93" s="26"/>
      <c r="K93" s="26"/>
      <c r="L93" s="27">
        <f>AVERAGE(L75:L92)</f>
        <v>5.9424804695522616E-3</v>
      </c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55"/>
      <c r="Z93" s="254">
        <v>3.0696661828737302</v>
      </c>
      <c r="AA93" s="26"/>
      <c r="AB93" s="163">
        <v>5.4072981389596646E-2</v>
      </c>
      <c r="AC93" s="27">
        <v>7.0435283123623807E-2</v>
      </c>
      <c r="AD93" s="26"/>
      <c r="AE93" s="27">
        <v>-3.9349339119004257E-3</v>
      </c>
      <c r="AF93" s="26"/>
      <c r="AG93" s="26"/>
      <c r="AH93" s="26"/>
      <c r="AI93" s="26"/>
      <c r="AJ93" s="26"/>
      <c r="AK93" s="26"/>
      <c r="AL93" s="26"/>
      <c r="AM93" s="26"/>
      <c r="AN93" s="26">
        <v>1.4097682301410869E-2</v>
      </c>
      <c r="AP93" s="198"/>
      <c r="AS93" s="26"/>
      <c r="AT93" s="254">
        <v>0.86239495798319332</v>
      </c>
      <c r="AU93" s="26"/>
      <c r="AV93" s="26"/>
      <c r="AW93" s="26"/>
      <c r="AX93" s="26"/>
      <c r="AY93" s="26"/>
      <c r="AZ93" s="26">
        <v>0.22729114607955694</v>
      </c>
      <c r="BA93" s="26"/>
      <c r="BB93" s="26"/>
      <c r="BC93" s="26"/>
      <c r="BD93" s="26"/>
      <c r="BE93" s="26"/>
      <c r="BF93" s="26"/>
      <c r="BG93" s="26"/>
      <c r="BH93" s="26">
        <v>1.2926568385806632</v>
      </c>
      <c r="BI93" s="26"/>
      <c r="BJ93" s="26"/>
      <c r="BK93" s="255"/>
      <c r="BM93" s="26"/>
      <c r="BN93" s="254">
        <v>4.2607409519396976E-2</v>
      </c>
      <c r="BO93" s="26"/>
      <c r="BP93" s="26"/>
      <c r="BQ93" s="26"/>
      <c r="BR93" s="26">
        <v>5.9854329747892857E-2</v>
      </c>
      <c r="BS93" s="26"/>
      <c r="BT93" s="26"/>
      <c r="BU93" s="26"/>
      <c r="BV93" s="26"/>
      <c r="BW93" s="26"/>
      <c r="BX93" s="26"/>
      <c r="BY93" s="26"/>
      <c r="BZ93" s="26"/>
      <c r="CA93" s="26"/>
      <c r="CB93" s="27">
        <v>1.1015066947246485E-2</v>
      </c>
      <c r="CC93" s="26"/>
      <c r="CD93" s="26"/>
      <c r="CE93" s="26"/>
      <c r="CF93" s="26"/>
      <c r="CG93" s="26"/>
      <c r="CH93" s="26"/>
      <c r="CI93" s="198"/>
    </row>
    <row r="94" spans="2:87" x14ac:dyDescent="0.2">
      <c r="B94" s="254">
        <v>0.86509017028674351</v>
      </c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55"/>
      <c r="Z94" s="254">
        <v>6.1511480266638454</v>
      </c>
      <c r="AB94" s="27">
        <v>1.6490474580171364E-2</v>
      </c>
      <c r="AN94" s="26">
        <v>5.7915128700285992E-2</v>
      </c>
      <c r="AP94" s="198"/>
      <c r="AS94" s="26"/>
      <c r="AT94" s="254">
        <v>2.2059770494510031</v>
      </c>
      <c r="AU94" s="26"/>
      <c r="AV94" s="26"/>
      <c r="AW94" s="26"/>
      <c r="AX94" s="26"/>
      <c r="AY94" s="26"/>
      <c r="AZ94" s="26">
        <v>0.46879850569571968</v>
      </c>
      <c r="BA94" s="26"/>
      <c r="BB94" s="26"/>
      <c r="BC94" s="26"/>
      <c r="BD94" s="26"/>
      <c r="BE94" s="26"/>
      <c r="BF94" s="26"/>
      <c r="BG94" s="26"/>
      <c r="BH94" s="163">
        <v>2.465480132450331</v>
      </c>
      <c r="BI94" s="26"/>
      <c r="BJ94" s="26"/>
      <c r="BK94" s="255"/>
      <c r="BM94" s="26"/>
      <c r="BN94" s="258">
        <v>-2.2812074484075836E-3</v>
      </c>
      <c r="BO94" s="26"/>
      <c r="BP94" s="26"/>
      <c r="BQ94" s="26"/>
      <c r="BR94" s="26">
        <v>0.22344797936371449</v>
      </c>
      <c r="BS94" s="26"/>
      <c r="BT94" s="26"/>
      <c r="BU94" s="26"/>
      <c r="BV94" s="26"/>
      <c r="BW94" s="26"/>
      <c r="BX94" s="26"/>
      <c r="BY94" s="26"/>
      <c r="BZ94" s="26"/>
      <c r="CA94" s="26"/>
      <c r="CB94" s="26"/>
      <c r="CC94" s="26"/>
      <c r="CD94" s="26"/>
      <c r="CE94" s="26"/>
      <c r="CF94" s="26"/>
      <c r="CG94" s="26"/>
      <c r="CH94" s="26"/>
      <c r="CI94" s="198"/>
    </row>
    <row r="95" spans="2:87" x14ac:dyDescent="0.2">
      <c r="B95" s="279">
        <v>1.0606898238747553</v>
      </c>
      <c r="X95" s="198"/>
      <c r="Z95" s="254">
        <v>2.6424636335499843</v>
      </c>
      <c r="AN95" s="163">
        <v>2.2474739903456956E-2</v>
      </c>
      <c r="AP95" s="198"/>
      <c r="AS95" s="26"/>
      <c r="AT95" s="254">
        <v>3.9376272791854134</v>
      </c>
      <c r="AU95" s="26"/>
      <c r="AV95" s="27" t="s">
        <v>469</v>
      </c>
      <c r="AW95" s="26"/>
      <c r="AX95" s="27" t="s">
        <v>470</v>
      </c>
      <c r="AY95" s="26"/>
      <c r="AZ95" s="26">
        <v>0.36485193147929812</v>
      </c>
      <c r="BA95" s="26"/>
      <c r="BB95" s="27" t="s">
        <v>471</v>
      </c>
      <c r="BC95" s="26"/>
      <c r="BD95" s="27" t="s">
        <v>472</v>
      </c>
      <c r="BE95" s="26"/>
      <c r="BF95" s="27" t="s">
        <v>473</v>
      </c>
      <c r="BG95" s="26"/>
      <c r="BH95" s="120">
        <v>1.0924005241607029</v>
      </c>
      <c r="BI95" s="26"/>
      <c r="BJ95" s="26"/>
      <c r="BK95" s="255"/>
      <c r="BM95" s="26"/>
      <c r="BN95" s="259">
        <v>4.6892206269930417E-3</v>
      </c>
      <c r="BO95" s="26"/>
      <c r="BP95" s="26"/>
      <c r="BQ95" s="26"/>
      <c r="BR95" s="163">
        <v>0.2081795117208271</v>
      </c>
      <c r="BS95" s="26"/>
      <c r="BT95" s="26"/>
      <c r="BU95" s="26"/>
      <c r="BV95" s="26"/>
      <c r="BW95" s="26"/>
      <c r="BX95" s="26"/>
      <c r="BY95" s="26"/>
      <c r="BZ95" s="26"/>
      <c r="CA95" s="26"/>
      <c r="CB95" s="26"/>
      <c r="CC95" s="26"/>
      <c r="CD95" s="26"/>
      <c r="CE95" s="26"/>
      <c r="CF95" s="26"/>
      <c r="CG95" s="26"/>
      <c r="CH95" s="26"/>
      <c r="CI95" s="198"/>
    </row>
    <row r="96" spans="2:87" x14ac:dyDescent="0.2">
      <c r="B96" s="254">
        <v>0.58538354415689908</v>
      </c>
      <c r="D96" s="27" t="s">
        <v>436</v>
      </c>
      <c r="E96" s="27"/>
      <c r="F96" s="27" t="s">
        <v>437</v>
      </c>
      <c r="G96" s="27"/>
      <c r="H96" s="27" t="s">
        <v>438</v>
      </c>
      <c r="I96" s="26"/>
      <c r="J96" s="27" t="s">
        <v>439</v>
      </c>
      <c r="K96" s="26"/>
      <c r="L96" s="26"/>
      <c r="M96" s="27" t="s">
        <v>440</v>
      </c>
      <c r="N96" s="26"/>
      <c r="O96" s="27" t="s">
        <v>441</v>
      </c>
      <c r="P96" s="26"/>
      <c r="Q96" s="27" t="s">
        <v>442</v>
      </c>
      <c r="R96" s="26"/>
      <c r="S96" s="27" t="s">
        <v>443</v>
      </c>
      <c r="T96" s="26"/>
      <c r="U96" s="27" t="s">
        <v>444</v>
      </c>
      <c r="V96" s="26"/>
      <c r="W96" s="27" t="s">
        <v>445</v>
      </c>
      <c r="X96" s="198"/>
      <c r="Z96" s="254">
        <v>3.0487186332087557</v>
      </c>
      <c r="AN96" s="250">
        <v>4.1624134719106594E-2</v>
      </c>
      <c r="AP96" s="198"/>
      <c r="AS96" s="26"/>
      <c r="AT96" s="254">
        <v>3.7603079143613183</v>
      </c>
      <c r="AU96" s="26"/>
      <c r="AV96" s="26">
        <v>3.1454336979763863E-3</v>
      </c>
      <c r="AW96" s="26"/>
      <c r="AX96" s="26">
        <v>9.8952236516604494E-3</v>
      </c>
      <c r="AY96" s="26"/>
      <c r="AZ96" s="26">
        <v>0.23087507644409849</v>
      </c>
      <c r="BA96" s="26"/>
      <c r="BB96" s="26">
        <v>2.4694015816833725E-2</v>
      </c>
      <c r="BC96" s="26"/>
      <c r="BD96" s="26">
        <v>1.4906945074897865E-2</v>
      </c>
      <c r="BE96" s="26"/>
      <c r="BF96" s="26">
        <v>4.1776686953045177</v>
      </c>
      <c r="BG96" s="26"/>
      <c r="BH96" s="26"/>
      <c r="BI96" s="26"/>
      <c r="BJ96" s="26"/>
      <c r="BK96" s="255"/>
      <c r="BM96" s="26"/>
      <c r="BN96" s="254"/>
      <c r="BO96" s="26"/>
      <c r="BP96" s="26"/>
      <c r="BQ96" s="26"/>
      <c r="BR96" s="120">
        <v>0.11495194146455409</v>
      </c>
      <c r="BS96" s="26"/>
      <c r="BT96" s="26"/>
      <c r="BU96" s="26"/>
      <c r="BV96" s="26"/>
      <c r="BW96" s="26"/>
      <c r="BX96" s="26"/>
      <c r="BY96" s="26"/>
      <c r="BZ96" s="26"/>
      <c r="CA96" s="26"/>
      <c r="CB96" s="26"/>
      <c r="CC96" s="26"/>
      <c r="CD96" s="26"/>
      <c r="CE96" s="26"/>
      <c r="CF96" s="26"/>
      <c r="CG96" s="26"/>
      <c r="CH96" s="26"/>
      <c r="CI96" s="198"/>
    </row>
    <row r="97" spans="2:87" x14ac:dyDescent="0.2">
      <c r="B97" s="254">
        <v>0.41912901172833894</v>
      </c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198"/>
      <c r="Z97" s="254">
        <v>3.4799230993867423</v>
      </c>
      <c r="AP97" s="198"/>
      <c r="AS97" s="26"/>
      <c r="AT97" s="254">
        <v>0.57999999999999996</v>
      </c>
      <c r="AU97" s="26"/>
      <c r="AV97" s="26">
        <v>4.938877392102063E-3</v>
      </c>
      <c r="AW97" s="26"/>
      <c r="AX97" s="26">
        <v>1.0107730107730114E-2</v>
      </c>
      <c r="AY97" s="26"/>
      <c r="AZ97" s="26">
        <v>0.2267941057028485</v>
      </c>
      <c r="BA97" s="26"/>
      <c r="BB97" s="26">
        <v>3.3733138349148477E-2</v>
      </c>
      <c r="BC97" s="26"/>
      <c r="BD97" s="26">
        <v>1.4969059334631649E-2</v>
      </c>
      <c r="BE97" s="26"/>
      <c r="BF97" s="26">
        <v>0.143705786323236</v>
      </c>
      <c r="BG97" s="26"/>
      <c r="BH97" s="27" t="s">
        <v>474</v>
      </c>
      <c r="BI97" s="26"/>
      <c r="BJ97" s="27" t="s">
        <v>475</v>
      </c>
      <c r="BK97" s="255"/>
      <c r="BN97" s="197"/>
      <c r="CI97" s="198"/>
    </row>
    <row r="98" spans="2:87" x14ac:dyDescent="0.2">
      <c r="B98" s="254">
        <v>0.47070296174528431</v>
      </c>
      <c r="D98" s="26">
        <v>4.276580675831692E-2</v>
      </c>
      <c r="E98" s="26"/>
      <c r="F98" s="26">
        <v>-1.3772128654635193E-3</v>
      </c>
      <c r="G98" s="26"/>
      <c r="H98" s="26">
        <v>1.488310262115998E-3</v>
      </c>
      <c r="I98" s="26"/>
      <c r="J98" s="26">
        <v>3.8758084309836842E-2</v>
      </c>
      <c r="K98" s="26"/>
      <c r="L98" s="26"/>
      <c r="M98" s="26">
        <v>3.1209642703400771E-3</v>
      </c>
      <c r="N98" s="26"/>
      <c r="O98" s="26">
        <v>1.9355954929821152E-3</v>
      </c>
      <c r="P98" s="26"/>
      <c r="Q98" s="26">
        <v>-2.1654846335697367E-3</v>
      </c>
      <c r="R98" s="26"/>
      <c r="S98" s="26">
        <v>1.0238312489936126E-2</v>
      </c>
      <c r="T98" s="26"/>
      <c r="U98" s="26">
        <v>0.15667803326157775</v>
      </c>
      <c r="V98" s="26"/>
      <c r="W98" s="26">
        <v>4.1160057651797928E-2</v>
      </c>
      <c r="X98" s="198"/>
      <c r="Z98" s="254">
        <v>0.70638501141128385</v>
      </c>
      <c r="AP98" s="198"/>
      <c r="AS98" s="26"/>
      <c r="AT98" s="254">
        <v>0.2948432024031678</v>
      </c>
      <c r="AU98" s="26"/>
      <c r="AV98" s="26">
        <v>3.6608593845562417E-3</v>
      </c>
      <c r="AW98" s="26"/>
      <c r="AX98" s="26">
        <v>-9.8945315718641045E-3</v>
      </c>
      <c r="AY98" s="26"/>
      <c r="AZ98" s="26">
        <v>0.16946977271709773</v>
      </c>
      <c r="BA98" s="26"/>
      <c r="BB98" s="26">
        <v>3.9619651347068121E-3</v>
      </c>
      <c r="BC98" s="26"/>
      <c r="BD98" s="26">
        <v>4.5785817539351105E-2</v>
      </c>
      <c r="BE98" s="26"/>
      <c r="BF98" s="26">
        <v>1.6428891494818332</v>
      </c>
      <c r="BG98" s="26"/>
      <c r="BH98" s="26"/>
      <c r="BI98" s="26"/>
      <c r="BJ98" s="26"/>
      <c r="BK98" s="255"/>
      <c r="BN98" s="260"/>
      <c r="BO98" s="261"/>
      <c r="BP98" s="261"/>
      <c r="BQ98" s="261"/>
      <c r="BR98" s="261"/>
      <c r="BS98" s="261"/>
      <c r="BT98" s="261"/>
      <c r="BU98" s="261"/>
      <c r="BV98" s="261"/>
      <c r="BW98" s="261"/>
      <c r="BX98" s="261"/>
      <c r="BY98" s="261"/>
      <c r="BZ98" s="261"/>
      <c r="CA98" s="261"/>
      <c r="CB98" s="261"/>
      <c r="CC98" s="261"/>
      <c r="CD98" s="261"/>
      <c r="CE98" s="261"/>
      <c r="CF98" s="261"/>
      <c r="CG98" s="261"/>
      <c r="CH98" s="261"/>
      <c r="CI98" s="262"/>
    </row>
    <row r="99" spans="2:87" x14ac:dyDescent="0.2">
      <c r="B99" s="254">
        <v>0.98701166180758027</v>
      </c>
      <c r="D99" s="26">
        <v>5.1815341722365363E-2</v>
      </c>
      <c r="E99" s="26"/>
      <c r="F99" s="26">
        <v>2.5979034463415478E-2</v>
      </c>
      <c r="G99" s="26"/>
      <c r="H99" s="26">
        <v>-3.1174314328729465E-2</v>
      </c>
      <c r="I99" s="26"/>
      <c r="J99" s="26">
        <v>3.6253331566314738E-2</v>
      </c>
      <c r="K99" s="26"/>
      <c r="L99" s="26"/>
      <c r="M99" s="26">
        <v>2.8792760677315445E-4</v>
      </c>
      <c r="N99" s="26"/>
      <c r="O99" s="26">
        <v>3.6657491867791908E-2</v>
      </c>
      <c r="P99" s="26"/>
      <c r="Q99" s="26">
        <v>2.171467441069515E-3</v>
      </c>
      <c r="R99" s="26"/>
      <c r="S99" s="26">
        <v>2.4443164944392259E-2</v>
      </c>
      <c r="T99" s="26"/>
      <c r="U99" s="26">
        <v>2.3321328996282524E-2</v>
      </c>
      <c r="V99" s="26"/>
      <c r="W99" s="26">
        <v>1.859429820096772E-2</v>
      </c>
      <c r="X99" s="198"/>
      <c r="Z99" s="254">
        <v>0.86210377548960215</v>
      </c>
      <c r="AB99" s="224" t="s">
        <v>451</v>
      </c>
      <c r="AC99" s="26"/>
      <c r="AD99" s="224" t="s">
        <v>452</v>
      </c>
      <c r="AE99" s="26"/>
      <c r="AF99" s="224" t="s">
        <v>453</v>
      </c>
      <c r="AG99" s="26"/>
      <c r="AH99" s="224" t="s">
        <v>454</v>
      </c>
      <c r="AI99" s="26"/>
      <c r="AJ99" s="224" t="s">
        <v>455</v>
      </c>
      <c r="AK99" s="26"/>
      <c r="AL99" s="224" t="s">
        <v>456</v>
      </c>
      <c r="AM99" s="26"/>
      <c r="AN99" s="224" t="s">
        <v>457</v>
      </c>
      <c r="AO99" s="26"/>
      <c r="AP99" s="302" t="s">
        <v>458</v>
      </c>
      <c r="AS99" s="26"/>
      <c r="AT99" s="254">
        <v>3.7880341880341883</v>
      </c>
      <c r="AU99" s="26"/>
      <c r="AV99" s="26">
        <v>5.6002297530155084E-3</v>
      </c>
      <c r="AW99" s="26"/>
      <c r="AX99" s="26">
        <v>2.7867903363929133E-2</v>
      </c>
      <c r="AY99" s="26"/>
      <c r="AZ99" s="26">
        <v>0.15191819235365114</v>
      </c>
      <c r="BA99" s="26"/>
      <c r="BB99" s="26">
        <v>4.30406765464788E-2</v>
      </c>
      <c r="BC99" s="26"/>
      <c r="BD99" s="26">
        <v>9.2050852014492566E-3</v>
      </c>
      <c r="BE99" s="26"/>
      <c r="BF99" s="26">
        <v>0.87011458406687936</v>
      </c>
      <c r="BG99" s="26"/>
      <c r="BH99" s="26">
        <v>6.782459924870754E-2</v>
      </c>
      <c r="BI99" s="26"/>
      <c r="BJ99" s="26">
        <v>2.0463659836290719E-2</v>
      </c>
      <c r="BK99" s="255"/>
    </row>
    <row r="100" spans="2:87" x14ac:dyDescent="0.2">
      <c r="B100" s="254">
        <v>1.6593681069157911</v>
      </c>
      <c r="D100" s="26">
        <v>1.1885971205816231E-2</v>
      </c>
      <c r="E100" s="26"/>
      <c r="F100" s="26">
        <v>3.2726756430582836E-2</v>
      </c>
      <c r="G100" s="26"/>
      <c r="H100" s="26">
        <v>2.5113824203230568E-2</v>
      </c>
      <c r="I100" s="26"/>
      <c r="J100" s="26">
        <v>5.122515132855434E-2</v>
      </c>
      <c r="K100" s="26"/>
      <c r="L100" s="26"/>
      <c r="M100" s="26">
        <v>3.5936089047785775E-3</v>
      </c>
      <c r="N100" s="26"/>
      <c r="O100" s="26">
        <v>1.1000284277009403E-3</v>
      </c>
      <c r="P100" s="26"/>
      <c r="Q100" s="26">
        <v>8.9388388993610034E-3</v>
      </c>
      <c r="R100" s="26"/>
      <c r="S100" s="26">
        <v>1.7425580009221665E-2</v>
      </c>
      <c r="T100" s="26"/>
      <c r="U100" s="26">
        <v>8.3804861387829471E-2</v>
      </c>
      <c r="V100" s="26"/>
      <c r="W100" s="26">
        <v>-3.8481889460772561E-4</v>
      </c>
      <c r="X100" s="198"/>
      <c r="Z100" s="254">
        <v>0.97101605818391301</v>
      </c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  <c r="AP100" s="255"/>
      <c r="AS100" s="26"/>
      <c r="AT100" s="254">
        <v>2.5434353405725565</v>
      </c>
      <c r="AU100" s="26"/>
      <c r="AV100" s="26">
        <v>6.4146835383768978E-3</v>
      </c>
      <c r="AW100" s="26"/>
      <c r="AX100" s="26">
        <v>6.7337557460554085E-3</v>
      </c>
      <c r="AY100" s="26"/>
      <c r="AZ100" s="26">
        <v>0.35263166714144467</v>
      </c>
      <c r="BA100" s="26"/>
      <c r="BB100" s="26">
        <v>9.0486472599597509E-2</v>
      </c>
      <c r="BC100" s="26"/>
      <c r="BD100" s="26">
        <v>-2.7898758119509218E-2</v>
      </c>
      <c r="BE100" s="26"/>
      <c r="BF100" s="26">
        <v>0.76054580689691798</v>
      </c>
      <c r="BG100" s="26"/>
      <c r="BH100" s="26">
        <v>9.4562275788281205E-2</v>
      </c>
      <c r="BI100" s="26"/>
      <c r="BJ100" s="26">
        <v>4.8693677528664964E-2</v>
      </c>
      <c r="BK100" s="255"/>
    </row>
    <row r="101" spans="2:87" x14ac:dyDescent="0.2">
      <c r="B101" s="254">
        <v>1.735874241290055</v>
      </c>
      <c r="D101" s="26">
        <v>2.6420737786640076E-2</v>
      </c>
      <c r="E101" s="26"/>
      <c r="F101" s="26">
        <v>2.8872381321409825E-2</v>
      </c>
      <c r="G101" s="26"/>
      <c r="H101" s="26">
        <v>1.7371892292813461E-2</v>
      </c>
      <c r="I101" s="26"/>
      <c r="J101" s="26">
        <v>5.4210755181910431E-3</v>
      </c>
      <c r="K101" s="26"/>
      <c r="L101" s="26"/>
      <c r="M101" s="26">
        <v>5.0716805435131185E-3</v>
      </c>
      <c r="N101" s="26"/>
      <c r="O101" s="26">
        <v>2.2991308588647171E-3</v>
      </c>
      <c r="P101" s="26"/>
      <c r="Q101" s="26">
        <v>-5.7515337423312931E-4</v>
      </c>
      <c r="R101" s="26"/>
      <c r="S101" s="26">
        <v>7.9067982910946098E-3</v>
      </c>
      <c r="T101" s="26"/>
      <c r="U101" s="26">
        <v>7.2665370254167277E-2</v>
      </c>
      <c r="V101" s="26"/>
      <c r="W101" s="26">
        <v>1.643456651193323E-2</v>
      </c>
      <c r="X101" s="198"/>
      <c r="Z101" s="254">
        <v>1.900240338763209</v>
      </c>
      <c r="AB101" s="26">
        <v>3.2880666535458895E-2</v>
      </c>
      <c r="AC101" s="26"/>
      <c r="AD101" s="26">
        <v>3.0155723319497452E-2</v>
      </c>
      <c r="AE101" s="26"/>
      <c r="AF101" s="26">
        <v>5.8201502516036112E-2</v>
      </c>
      <c r="AG101" s="26"/>
      <c r="AH101" s="26">
        <v>5.8045512302183196E-2</v>
      </c>
      <c r="AI101" s="26"/>
      <c r="AJ101" s="26">
        <v>7.2289593698175794E-2</v>
      </c>
      <c r="AK101" s="26"/>
      <c r="AL101" s="26">
        <v>8.4831036096016124E-2</v>
      </c>
      <c r="AM101" s="26"/>
      <c r="AN101" s="26">
        <v>0.21593941991713106</v>
      </c>
      <c r="AO101" s="26"/>
      <c r="AP101" s="255">
        <v>-6.2717857098237148E-3</v>
      </c>
      <c r="AS101" s="26"/>
      <c r="AT101" s="254">
        <v>8.1533558895271074</v>
      </c>
      <c r="AU101" s="26"/>
      <c r="AV101" s="26">
        <v>3.2156992084432716E-3</v>
      </c>
      <c r="AW101" s="26"/>
      <c r="AX101" s="26">
        <v>1.7425939756036842E-2</v>
      </c>
      <c r="AY101" s="26"/>
      <c r="AZ101" s="163">
        <v>0.17859645025688933</v>
      </c>
      <c r="BA101" s="26"/>
      <c r="BB101" s="26">
        <v>1.903358982807745E-2</v>
      </c>
      <c r="BC101" s="26"/>
      <c r="BD101" s="26">
        <v>1.282906553086673E-2</v>
      </c>
      <c r="BE101" s="26"/>
      <c r="BF101" s="26">
        <v>0.88258708033101541</v>
      </c>
      <c r="BG101" s="26"/>
      <c r="BH101" s="26">
        <v>5.9022743173499086E-2</v>
      </c>
      <c r="BI101" s="26"/>
      <c r="BJ101" s="26">
        <v>-8.5810520358913251E-3</v>
      </c>
      <c r="BK101" s="255"/>
    </row>
    <row r="102" spans="2:87" x14ac:dyDescent="0.2">
      <c r="B102" s="254">
        <v>0.81373287462084976</v>
      </c>
      <c r="D102" s="26">
        <v>3.5035290712029488E-2</v>
      </c>
      <c r="E102" s="26"/>
      <c r="F102" s="163">
        <v>2.3125333455719953E-2</v>
      </c>
      <c r="G102" s="26"/>
      <c r="H102" s="26">
        <v>2.6239188578971138E-2</v>
      </c>
      <c r="I102" s="26"/>
      <c r="J102" s="26">
        <v>5.6155507559395239E-2</v>
      </c>
      <c r="K102" s="26"/>
      <c r="L102" s="26"/>
      <c r="M102" s="26">
        <v>4.8898145820615042E-3</v>
      </c>
      <c r="N102" s="26"/>
      <c r="O102" s="26">
        <v>1.9327951035857372E-3</v>
      </c>
      <c r="P102" s="26"/>
      <c r="Q102" s="26">
        <v>-1.1443245556731917E-2</v>
      </c>
      <c r="R102" s="26"/>
      <c r="S102" s="26">
        <v>-6.1158121248402293E-3</v>
      </c>
      <c r="T102" s="26"/>
      <c r="U102" s="26">
        <v>0.18038961493991101</v>
      </c>
      <c r="V102" s="26"/>
      <c r="W102" s="26">
        <v>2.227392913802222E-2</v>
      </c>
      <c r="X102" s="198"/>
      <c r="Z102" s="254">
        <v>3.0238014527845039</v>
      </c>
      <c r="AB102" s="26">
        <v>1.85004364357256E-2</v>
      </c>
      <c r="AC102" s="26"/>
      <c r="AD102" s="26">
        <v>5.0842457221530191E-2</v>
      </c>
      <c r="AE102" s="26"/>
      <c r="AF102" s="26">
        <v>1.4083475388877054E-2</v>
      </c>
      <c r="AG102" s="26"/>
      <c r="AH102" s="26">
        <v>0.20352364072095461</v>
      </c>
      <c r="AI102" s="26"/>
      <c r="AJ102" s="26">
        <v>3.0153933430064478E-2</v>
      </c>
      <c r="AK102" s="26"/>
      <c r="AL102" s="26">
        <v>5.6090797164680434E-2</v>
      </c>
      <c r="AM102" s="26"/>
      <c r="AN102" s="26">
        <v>0.12148458527926907</v>
      </c>
      <c r="AO102" s="26"/>
      <c r="AP102" s="255">
        <v>-6.2738344199778486E-4</v>
      </c>
      <c r="AS102" s="26"/>
      <c r="AT102" s="254">
        <v>5.4365316445612777</v>
      </c>
      <c r="AU102" s="26"/>
      <c r="AV102" s="26">
        <v>5.8106894228609936E-3</v>
      </c>
      <c r="AW102" s="26"/>
      <c r="AX102" s="26">
        <v>2.4004896616361585E-2</v>
      </c>
      <c r="AY102" s="26"/>
      <c r="AZ102" s="120">
        <v>0.16505077635714424</v>
      </c>
      <c r="BA102" s="26"/>
      <c r="BB102" s="26">
        <v>4.9123941857355219E-2</v>
      </c>
      <c r="BC102" s="26"/>
      <c r="BD102" s="26">
        <v>-5.2577811074031172E-3</v>
      </c>
      <c r="BE102" s="26"/>
      <c r="BF102" s="26">
        <v>1.0830668798294696</v>
      </c>
      <c r="BG102" s="26"/>
      <c r="BH102" s="26">
        <v>2.7448664476679093E-2</v>
      </c>
      <c r="BI102" s="26"/>
      <c r="BJ102" s="26">
        <v>1.6885779761186754E-3</v>
      </c>
      <c r="BK102" s="255"/>
    </row>
    <row r="103" spans="2:87" x14ac:dyDescent="0.2">
      <c r="B103" s="254">
        <v>1.8565859601035479</v>
      </c>
      <c r="D103" s="26">
        <v>1.6090756878617288E-2</v>
      </c>
      <c r="E103" s="26"/>
      <c r="F103" s="27">
        <v>2.1865258561132916E-2</v>
      </c>
      <c r="G103" s="26"/>
      <c r="H103" s="26">
        <v>2.9131895402033665E-2</v>
      </c>
      <c r="I103" s="26"/>
      <c r="J103" s="26">
        <v>3.8765171503957779E-2</v>
      </c>
      <c r="K103" s="26"/>
      <c r="L103" s="26"/>
      <c r="M103" s="26">
        <v>5.630714063449251E-4</v>
      </c>
      <c r="N103" s="26"/>
      <c r="O103" s="26">
        <v>1.2968668320190417E-2</v>
      </c>
      <c r="P103" s="26"/>
      <c r="Q103" s="26">
        <v>-1.9355413281613346E-2</v>
      </c>
      <c r="R103" s="26"/>
      <c r="S103" s="26">
        <v>2.9775197260681357E-4</v>
      </c>
      <c r="T103" s="26"/>
      <c r="U103" s="26">
        <v>0.16986352639247188</v>
      </c>
      <c r="V103" s="26"/>
      <c r="W103" s="26">
        <v>7.3451968977827622E-3</v>
      </c>
      <c r="X103" s="198"/>
      <c r="Z103" s="254">
        <v>3.5575211864406779</v>
      </c>
      <c r="AB103" s="26">
        <v>-9.5594611171033982E-3</v>
      </c>
      <c r="AC103" s="26"/>
      <c r="AD103" s="26">
        <v>-5.6203980579402589E-2</v>
      </c>
      <c r="AE103" s="26"/>
      <c r="AF103" s="26">
        <v>2.7154211755860476E-2</v>
      </c>
      <c r="AG103" s="26"/>
      <c r="AH103" s="26">
        <v>0.11300518387311698</v>
      </c>
      <c r="AI103" s="26"/>
      <c r="AJ103" s="26">
        <v>1.0990257049901003E-2</v>
      </c>
      <c r="AK103" s="26"/>
      <c r="AL103" s="26">
        <v>-7.5556028519740363E-3</v>
      </c>
      <c r="AM103" s="26"/>
      <c r="AN103" s="26">
        <v>0.17416197422621968</v>
      </c>
      <c r="AO103" s="26"/>
      <c r="AP103" s="255">
        <v>3.7077985114874344E-3</v>
      </c>
      <c r="AS103" s="26"/>
      <c r="AT103" s="254">
        <v>5.7921511051148755</v>
      </c>
      <c r="AU103" s="26"/>
      <c r="AV103" s="26">
        <v>5.025924233695544E-3</v>
      </c>
      <c r="AW103" s="26"/>
      <c r="AX103" s="163">
        <v>2.6573653801240851E-2</v>
      </c>
      <c r="AY103" s="26"/>
      <c r="AZ103" s="26"/>
      <c r="BA103" s="26"/>
      <c r="BB103" s="26">
        <v>4.2650496045385809E-2</v>
      </c>
      <c r="BC103" s="26"/>
      <c r="BD103" s="26">
        <v>1.3168223034240088E-2</v>
      </c>
      <c r="BE103" s="26"/>
      <c r="BF103" s="26">
        <v>2.5517261705932053</v>
      </c>
      <c r="BG103" s="26"/>
      <c r="BH103" s="26">
        <v>4.5631836710753979E-2</v>
      </c>
      <c r="BI103" s="26"/>
      <c r="BJ103" s="26">
        <v>2.3819001346367736E-2</v>
      </c>
      <c r="BK103" s="255"/>
    </row>
    <row r="104" spans="2:87" x14ac:dyDescent="0.2">
      <c r="B104" s="254">
        <v>1.6815221252911223</v>
      </c>
      <c r="D104" s="26">
        <v>-4.8274080745999787E-2</v>
      </c>
      <c r="E104" s="26"/>
      <c r="F104" s="26"/>
      <c r="G104" s="26"/>
      <c r="H104" s="163">
        <v>3.4681078581543876E-3</v>
      </c>
      <c r="I104" s="26"/>
      <c r="J104" s="26">
        <v>4.1994100238754481E-2</v>
      </c>
      <c r="K104" s="26"/>
      <c r="L104" s="26"/>
      <c r="M104" s="26">
        <v>4.1847336180180425E-3</v>
      </c>
      <c r="N104" s="26"/>
      <c r="O104" s="26">
        <v>6.3257169145836589E-4</v>
      </c>
      <c r="P104" s="26"/>
      <c r="Q104" s="26">
        <v>8.7053157992220739E-3</v>
      </c>
      <c r="R104" s="26"/>
      <c r="S104" s="26">
        <v>-2.0907825040409202E-2</v>
      </c>
      <c r="T104" s="26"/>
      <c r="U104" s="26">
        <v>4.5221681108089315E-2</v>
      </c>
      <c r="V104" s="26"/>
      <c r="W104" s="26">
        <v>-1.7236988699665751E-2</v>
      </c>
      <c r="X104" s="198"/>
      <c r="Z104" s="254">
        <v>2.2948023979977883</v>
      </c>
      <c r="AB104" s="26">
        <v>4.3758157254224134E-2</v>
      </c>
      <c r="AC104" s="26"/>
      <c r="AD104" s="26">
        <v>-5.588394166216528E-2</v>
      </c>
      <c r="AE104" s="26"/>
      <c r="AF104" s="26">
        <v>3.3118112449467191E-2</v>
      </c>
      <c r="AG104" s="26"/>
      <c r="AH104" s="26">
        <v>4.4824876678841143E-2</v>
      </c>
      <c r="AI104" s="26"/>
      <c r="AJ104" s="26">
        <v>5.9611105423942497E-2</v>
      </c>
      <c r="AK104" s="26"/>
      <c r="AL104" s="26">
        <v>-3.4413583932366924E-2</v>
      </c>
      <c r="AM104" s="26"/>
      <c r="AN104" s="26">
        <v>6.7339794496126551E-2</v>
      </c>
      <c r="AO104" s="26"/>
      <c r="AP104" s="255">
        <v>-2.8570651138744522E-3</v>
      </c>
      <c r="AS104" s="26"/>
      <c r="AT104" s="258">
        <v>4.307252728366417</v>
      </c>
      <c r="AU104" s="26"/>
      <c r="AV104" s="26">
        <v>5.0181808423566676E-3</v>
      </c>
      <c r="AW104" s="26"/>
      <c r="AX104" s="27">
        <v>1.4089321433893784E-2</v>
      </c>
      <c r="AY104" s="26"/>
      <c r="AZ104" s="26"/>
      <c r="BA104" s="26"/>
      <c r="BB104" s="26">
        <v>5.6183857666022664E-2</v>
      </c>
      <c r="BC104" s="26"/>
      <c r="BD104" s="26">
        <v>-1.2476379478016114E-2</v>
      </c>
      <c r="BE104" s="26"/>
      <c r="BF104" s="26">
        <v>0.88588171969645302</v>
      </c>
      <c r="BG104" s="26"/>
      <c r="BH104" s="26">
        <v>7.6410989957384476E-2</v>
      </c>
      <c r="BI104" s="26"/>
      <c r="BJ104" s="26">
        <v>2.6125950477675967E-2</v>
      </c>
      <c r="BK104" s="255"/>
    </row>
    <row r="105" spans="2:87" x14ac:dyDescent="0.2">
      <c r="B105" s="254">
        <v>1.8081350265360172</v>
      </c>
      <c r="D105" s="26">
        <v>-4.253635192343088E-2</v>
      </c>
      <c r="E105" s="26"/>
      <c r="F105" s="26"/>
      <c r="G105" s="26"/>
      <c r="H105" s="27">
        <v>1.0234129181227108E-2</v>
      </c>
      <c r="I105" s="26"/>
      <c r="J105" s="26">
        <v>4.0790415167019055E-2</v>
      </c>
      <c r="K105" s="26"/>
      <c r="L105" s="26"/>
      <c r="M105" s="26">
        <v>-6.6464132928265906E-3</v>
      </c>
      <c r="N105" s="26"/>
      <c r="O105" s="26">
        <v>1.3729120894935287E-2</v>
      </c>
      <c r="P105" s="26"/>
      <c r="Q105" s="26">
        <v>2.4460030431066357E-2</v>
      </c>
      <c r="R105" s="26"/>
      <c r="S105" s="26">
        <v>5.2236732425672491E-4</v>
      </c>
      <c r="T105" s="26"/>
      <c r="U105" s="26">
        <v>7.439280933256838E-2</v>
      </c>
      <c r="V105" s="26"/>
      <c r="W105" s="26">
        <v>-2.2622035276236255E-2</v>
      </c>
      <c r="X105" s="198"/>
      <c r="Z105" s="254">
        <v>0.51851399739583337</v>
      </c>
      <c r="AB105" s="26">
        <v>3.0328643166111441E-3</v>
      </c>
      <c r="AC105" s="26"/>
      <c r="AD105" s="26">
        <v>-1.1220625249935305E-2</v>
      </c>
      <c r="AE105" s="26"/>
      <c r="AF105" s="26">
        <v>4.2170080945861534E-2</v>
      </c>
      <c r="AG105" s="26"/>
      <c r="AH105" s="26">
        <v>7.0888707819392549E-2</v>
      </c>
      <c r="AI105" s="26"/>
      <c r="AJ105" s="26">
        <v>1.2453992713820623E-2</v>
      </c>
      <c r="AK105" s="26"/>
      <c r="AL105" s="26">
        <v>2.1387420844641229E-2</v>
      </c>
      <c r="AM105" s="26"/>
      <c r="AN105" s="26">
        <v>0.13264351120461815</v>
      </c>
      <c r="AO105" s="26"/>
      <c r="AP105" s="255">
        <v>-8.2431736218444105E-3</v>
      </c>
      <c r="AS105" s="26"/>
      <c r="AT105" s="259">
        <v>3.5374576676773626</v>
      </c>
      <c r="AU105" s="26"/>
      <c r="AV105" s="26">
        <v>2.3907074973600843E-3</v>
      </c>
      <c r="AW105" s="26"/>
      <c r="AX105" s="26"/>
      <c r="AY105" s="26"/>
      <c r="AZ105" s="26"/>
      <c r="BA105" s="26"/>
      <c r="BB105" s="26">
        <v>9.5957268290377071E-3</v>
      </c>
      <c r="BC105" s="26"/>
      <c r="BD105" s="163">
        <v>-4.5878086446530519E-2</v>
      </c>
      <c r="BE105" s="26"/>
      <c r="BF105" s="26">
        <v>1.892317006177338</v>
      </c>
      <c r="BG105" s="26"/>
      <c r="BH105" s="26">
        <v>0.11117308697925744</v>
      </c>
      <c r="BI105" s="26"/>
      <c r="BJ105" s="26">
        <v>-5.0719565294766724E-3</v>
      </c>
      <c r="BK105" s="255"/>
    </row>
    <row r="106" spans="2:87" x14ac:dyDescent="0.2">
      <c r="B106" s="254">
        <v>1.8043267532138101</v>
      </c>
      <c r="D106" s="26">
        <v>4.4969278033794156E-2</v>
      </c>
      <c r="E106" s="26"/>
      <c r="F106" s="26"/>
      <c r="G106" s="26"/>
      <c r="H106" s="26"/>
      <c r="I106" s="26"/>
      <c r="J106" s="26">
        <v>0.19501304410243209</v>
      </c>
      <c r="K106" s="26"/>
      <c r="L106" s="26"/>
      <c r="M106" s="26">
        <v>-1.7373213531930293E-2</v>
      </c>
      <c r="N106" s="26"/>
      <c r="O106" s="26">
        <v>-7.10867050936069E-3</v>
      </c>
      <c r="P106" s="26"/>
      <c r="Q106" s="26">
        <v>2.8364751706635181E-2</v>
      </c>
      <c r="R106" s="26"/>
      <c r="S106" s="26">
        <v>-2.1295222771692358E-4</v>
      </c>
      <c r="T106" s="26"/>
      <c r="U106" s="26">
        <v>-3.5224468488990121E-2</v>
      </c>
      <c r="V106" s="26"/>
      <c r="W106" s="26">
        <v>2.5993259115514263E-2</v>
      </c>
      <c r="X106" s="198"/>
      <c r="Z106" s="254">
        <v>0.71229642671361681</v>
      </c>
      <c r="AB106" s="26">
        <v>-2.8146396297756171E-2</v>
      </c>
      <c r="AC106" s="26"/>
      <c r="AD106" s="26">
        <v>2.018328605716779E-2</v>
      </c>
      <c r="AE106" s="26"/>
      <c r="AF106" s="26">
        <v>1.0629538139082267E-2</v>
      </c>
      <c r="AG106" s="26"/>
      <c r="AH106" s="26">
        <v>3.8926684493128701E-3</v>
      </c>
      <c r="AI106" s="26"/>
      <c r="AJ106" s="26">
        <v>3.3999827630785136E-2</v>
      </c>
      <c r="AK106" s="26"/>
      <c r="AL106" s="26">
        <v>5.2157189860512522E-2</v>
      </c>
      <c r="AM106" s="26"/>
      <c r="AN106" s="26">
        <v>0.1376198575449907</v>
      </c>
      <c r="AO106" s="26"/>
      <c r="AP106" s="255">
        <v>1.1860908639653054E-2</v>
      </c>
      <c r="AS106" s="26"/>
      <c r="AT106" s="254"/>
      <c r="AU106" s="26"/>
      <c r="AV106" s="163">
        <v>5.209757038799826E-3</v>
      </c>
      <c r="AW106" s="26"/>
      <c r="AX106" s="26"/>
      <c r="AY106" s="26"/>
      <c r="AZ106" s="26"/>
      <c r="BA106" s="26"/>
      <c r="BB106" s="26">
        <v>1.3070155268603794E-2</v>
      </c>
      <c r="BC106" s="26"/>
      <c r="BD106" s="27">
        <v>1.9353190563977732E-3</v>
      </c>
      <c r="BE106" s="26"/>
      <c r="BF106" s="26">
        <v>1.5839932535539316</v>
      </c>
      <c r="BG106" s="26"/>
      <c r="BH106" s="26">
        <v>0.1230167183809568</v>
      </c>
      <c r="BI106" s="26"/>
      <c r="BJ106" s="26">
        <v>-3.5760116348703921E-2</v>
      </c>
      <c r="BK106" s="255"/>
    </row>
    <row r="107" spans="2:87" x14ac:dyDescent="0.2">
      <c r="B107" s="254">
        <v>2.0213129534113303</v>
      </c>
      <c r="D107" s="26">
        <v>-4.1071414878035686E-2</v>
      </c>
      <c r="E107" s="26"/>
      <c r="F107" s="26"/>
      <c r="G107" s="26"/>
      <c r="H107" s="26"/>
      <c r="I107" s="26"/>
      <c r="J107" s="26">
        <v>8.9887640449438214E-2</v>
      </c>
      <c r="K107" s="26"/>
      <c r="L107" s="26"/>
      <c r="M107" s="26"/>
      <c r="N107" s="26"/>
      <c r="O107" s="26">
        <v>-7.2356041625515908E-3</v>
      </c>
      <c r="P107" s="26"/>
      <c r="Q107" s="26">
        <v>3.7051899411449972E-3</v>
      </c>
      <c r="R107" s="26"/>
      <c r="S107" s="26">
        <v>-2.1690204051104623E-3</v>
      </c>
      <c r="T107" s="26"/>
      <c r="U107" s="26">
        <v>6.903511481824734E-2</v>
      </c>
      <c r="V107" s="26"/>
      <c r="W107" s="26">
        <v>-4.2621999253700344E-3</v>
      </c>
      <c r="X107" s="198"/>
      <c r="Z107" s="254">
        <v>0.51532058628385302</v>
      </c>
      <c r="AB107" s="26">
        <v>3.7710057501151514E-2</v>
      </c>
      <c r="AC107" s="26"/>
      <c r="AD107" s="26">
        <v>4.2827099375607955E-2</v>
      </c>
      <c r="AE107" s="26"/>
      <c r="AF107" s="26">
        <v>2.6808666911494658E-3</v>
      </c>
      <c r="AG107" s="26"/>
      <c r="AH107" s="26">
        <v>1.5077224810002451E-2</v>
      </c>
      <c r="AI107" s="26"/>
      <c r="AJ107" s="26">
        <v>1.7995633472367049E-2</v>
      </c>
      <c r="AK107" s="26"/>
      <c r="AL107" s="26">
        <v>8.7929217528760779E-3</v>
      </c>
      <c r="AM107" s="26"/>
      <c r="AN107" s="26">
        <v>0.21424751807677106</v>
      </c>
      <c r="AO107" s="26"/>
      <c r="AP107" s="255">
        <v>6.6555470989263675E-3</v>
      </c>
      <c r="AS107" s="26"/>
      <c r="AT107" s="254"/>
      <c r="AU107" s="26"/>
      <c r="AV107" s="27">
        <v>4.5846401826857711E-3</v>
      </c>
      <c r="AW107" s="26"/>
      <c r="AX107" s="26"/>
      <c r="AY107" s="26"/>
      <c r="AZ107" s="26"/>
      <c r="BA107" s="26"/>
      <c r="BB107" s="26">
        <v>2.182011708355509E-2</v>
      </c>
      <c r="BC107" s="26"/>
      <c r="BD107" s="26"/>
      <c r="BE107" s="26"/>
      <c r="BF107" s="26">
        <v>2.4790879040399045</v>
      </c>
      <c r="BG107" s="26"/>
      <c r="BH107" s="26">
        <v>2.5661930492378453E-2</v>
      </c>
      <c r="BI107" s="26"/>
      <c r="BJ107" s="26">
        <v>-4.158551170339999E-2</v>
      </c>
      <c r="BK107" s="255"/>
    </row>
    <row r="108" spans="2:87" x14ac:dyDescent="0.2">
      <c r="B108" s="254">
        <v>1.4058370684198969</v>
      </c>
      <c r="D108" s="26">
        <v>9.1660800891082105E-3</v>
      </c>
      <c r="E108" s="26"/>
      <c r="F108" s="26"/>
      <c r="G108" s="26"/>
      <c r="H108" s="26"/>
      <c r="I108" s="26"/>
      <c r="J108" s="26">
        <v>4.0261170547514158E-2</v>
      </c>
      <c r="K108" s="26"/>
      <c r="L108" s="26"/>
      <c r="M108" s="26">
        <v>3.4813760161668116E-2</v>
      </c>
      <c r="N108" s="26"/>
      <c r="O108" s="26">
        <v>3.090667350889878E-3</v>
      </c>
      <c r="P108" s="26"/>
      <c r="Q108" s="26">
        <v>7.8209889073302379E-3</v>
      </c>
      <c r="R108" s="26"/>
      <c r="S108" s="26">
        <v>-4.3953159406763601E-2</v>
      </c>
      <c r="T108" s="26"/>
      <c r="U108" s="26">
        <v>8.0068081594759782E-2</v>
      </c>
      <c r="V108" s="26"/>
      <c r="W108" s="26">
        <v>4.3973433351338596E-2</v>
      </c>
      <c r="X108" s="198"/>
      <c r="Z108" s="254">
        <v>2.8033452943745134</v>
      </c>
      <c r="AB108" s="26">
        <v>8.7835060023022535E-2</v>
      </c>
      <c r="AC108" s="26"/>
      <c r="AD108" s="26">
        <v>4.2424723921506233E-3</v>
      </c>
      <c r="AE108" s="26"/>
      <c r="AF108" s="26">
        <v>2.2463002114164925E-3</v>
      </c>
      <c r="AG108" s="26"/>
      <c r="AH108" s="26">
        <v>4.0292274165581544E-2</v>
      </c>
      <c r="AI108" s="26"/>
      <c r="AJ108" s="26">
        <v>4.9423253598285068E-2</v>
      </c>
      <c r="AK108" s="26"/>
      <c r="AL108" s="26">
        <v>-1.5878986539133243E-2</v>
      </c>
      <c r="AM108" s="26"/>
      <c r="AN108" s="26">
        <v>9.1228583980084946E-2</v>
      </c>
      <c r="AO108" s="26"/>
      <c r="AP108" s="255">
        <v>6.2341086731330627E-3</v>
      </c>
      <c r="AS108" s="26"/>
      <c r="AT108" s="254"/>
      <c r="AU108" s="26"/>
      <c r="AV108" s="26"/>
      <c r="AW108" s="26"/>
      <c r="AX108" s="26"/>
      <c r="AY108" s="26"/>
      <c r="AZ108" s="26"/>
      <c r="BA108" s="26"/>
      <c r="BB108" s="26">
        <v>2.9515948832093391E-2</v>
      </c>
      <c r="BC108" s="26"/>
      <c r="BD108" s="26"/>
      <c r="BE108" s="26"/>
      <c r="BF108" s="26">
        <v>1.033350979354156</v>
      </c>
      <c r="BG108" s="26"/>
      <c r="BH108" s="26">
        <v>3.8927335640138401E-2</v>
      </c>
      <c r="BI108" s="26"/>
      <c r="BJ108" s="163">
        <v>9.4877627613276436E-3</v>
      </c>
      <c r="BK108" s="255"/>
    </row>
    <row r="109" spans="2:87" x14ac:dyDescent="0.2">
      <c r="B109" s="254">
        <v>0.67415016257759386</v>
      </c>
      <c r="D109" s="26">
        <v>-8.9190050097008693E-3</v>
      </c>
      <c r="E109" s="26"/>
      <c r="F109" s="26"/>
      <c r="G109" s="26"/>
      <c r="H109" s="26"/>
      <c r="I109" s="26"/>
      <c r="J109" s="26">
        <v>9.4337965321574756E-3</v>
      </c>
      <c r="K109" s="26"/>
      <c r="L109" s="26"/>
      <c r="M109" s="26">
        <v>-8.4745762711864389E-3</v>
      </c>
      <c r="N109" s="26"/>
      <c r="O109" s="26">
        <v>2.7329142864760688E-4</v>
      </c>
      <c r="P109" s="26"/>
      <c r="Q109" s="26">
        <v>-3.9644391509634632E-3</v>
      </c>
      <c r="R109" s="26"/>
      <c r="S109" s="26">
        <v>6.3107645397515667E-4</v>
      </c>
      <c r="T109" s="26"/>
      <c r="U109" s="26">
        <v>8.496633352456294E-2</v>
      </c>
      <c r="V109" s="26"/>
      <c r="W109" s="26">
        <v>-7.2316670895711723E-3</v>
      </c>
      <c r="X109" s="198"/>
      <c r="Z109" s="254">
        <v>1.7951162336393827</v>
      </c>
      <c r="AB109" s="26">
        <v>6.0124472104912188E-3</v>
      </c>
      <c r="AC109" s="26"/>
      <c r="AD109" s="163">
        <v>-3.5522416825266814E-2</v>
      </c>
      <c r="AE109" s="26"/>
      <c r="AF109" s="26">
        <v>3.2267766606513704E-2</v>
      </c>
      <c r="AG109" s="26"/>
      <c r="AH109" s="26">
        <v>8.4984862965485256E-2</v>
      </c>
      <c r="AI109" s="26"/>
      <c r="AJ109" s="26">
        <v>5.3385499196192433E-2</v>
      </c>
      <c r="AK109" s="26"/>
      <c r="AL109" s="26">
        <v>7.9473316773009915E-3</v>
      </c>
      <c r="AM109" s="26"/>
      <c r="AN109" s="26">
        <v>9.2190098861873709E-2</v>
      </c>
      <c r="AO109" s="26"/>
      <c r="AP109" s="256">
        <v>6.5035660002338361E-3</v>
      </c>
      <c r="AS109" s="26"/>
      <c r="AT109" s="254"/>
      <c r="AU109" s="26"/>
      <c r="AV109" s="26"/>
      <c r="AW109" s="26"/>
      <c r="AX109" s="26"/>
      <c r="AY109" s="26"/>
      <c r="AZ109" s="26"/>
      <c r="BA109" s="26"/>
      <c r="BB109" s="163">
        <v>1.5207373271889394E-2</v>
      </c>
      <c r="BC109" s="26"/>
      <c r="BD109" s="26"/>
      <c r="BE109" s="26"/>
      <c r="BF109" s="26">
        <v>0.72427233653107592</v>
      </c>
      <c r="BG109" s="26"/>
      <c r="BH109" s="250">
        <v>6.6968018084803654E-2</v>
      </c>
      <c r="BI109" s="26"/>
      <c r="BJ109" s="27">
        <v>3.9279993308973804E-3</v>
      </c>
      <c r="BK109" s="255"/>
    </row>
    <row r="110" spans="2:87" x14ac:dyDescent="0.2">
      <c r="B110" s="254">
        <v>1.3759380091639957</v>
      </c>
      <c r="D110" s="26">
        <v>4.908445513442216E-2</v>
      </c>
      <c r="E110" s="26"/>
      <c r="F110" s="26"/>
      <c r="G110" s="26"/>
      <c r="H110" s="26"/>
      <c r="I110" s="26"/>
      <c r="J110" s="26">
        <v>-6.1406883489686741E-4</v>
      </c>
      <c r="K110" s="26"/>
      <c r="L110" s="26"/>
      <c r="M110" s="26">
        <v>-3.2596965364571323E-2</v>
      </c>
      <c r="N110" s="26"/>
      <c r="O110" s="163">
        <v>7.6710217520753786E-3</v>
      </c>
      <c r="P110" s="26"/>
      <c r="Q110" s="26">
        <v>1.3119722083633609E-2</v>
      </c>
      <c r="R110" s="26"/>
      <c r="S110" s="26">
        <v>2.4318896508272247E-2</v>
      </c>
      <c r="T110" s="26"/>
      <c r="U110" s="26">
        <v>4.6895207019358953E-2</v>
      </c>
      <c r="V110" s="26"/>
      <c r="W110" s="26">
        <v>3.0250451060770501E-2</v>
      </c>
      <c r="X110" s="198"/>
      <c r="Z110" s="254">
        <v>2.1515275679274759</v>
      </c>
      <c r="AB110" s="163">
        <v>2.0265389657294207E-2</v>
      </c>
      <c r="AC110" s="26"/>
      <c r="AD110" s="27">
        <v>-1.1755473278684421E-3</v>
      </c>
      <c r="AE110" s="26"/>
      <c r="AF110" s="26">
        <v>2.0424516096722228E-2</v>
      </c>
      <c r="AG110" s="26"/>
      <c r="AH110" s="26">
        <v>4.4774811809659872E-2</v>
      </c>
      <c r="AI110" s="26"/>
      <c r="AJ110" s="250">
        <v>3.7811455134837121E-2</v>
      </c>
      <c r="AK110" s="26"/>
      <c r="AL110" s="26">
        <v>6.9169202444575133E-3</v>
      </c>
      <c r="AM110" s="26"/>
      <c r="AN110" s="163">
        <v>4.4136822633957004E-2</v>
      </c>
      <c r="AO110" s="26"/>
      <c r="AP110" s="257">
        <v>1.8847245595437104E-3</v>
      </c>
      <c r="AS110" s="26"/>
      <c r="AT110" s="254"/>
      <c r="AU110" s="26"/>
      <c r="AV110" s="27" t="s">
        <v>476</v>
      </c>
      <c r="AW110" s="26"/>
      <c r="AX110" s="27" t="s">
        <v>477</v>
      </c>
      <c r="AY110" s="26"/>
      <c r="AZ110" s="27" t="s">
        <v>478</v>
      </c>
      <c r="BA110" s="26"/>
      <c r="BB110" s="250">
        <v>3.2294105366341842E-2</v>
      </c>
      <c r="BC110" s="26"/>
      <c r="BD110" s="26"/>
      <c r="BE110" s="26"/>
      <c r="BF110" s="26">
        <v>1.3358725242888183</v>
      </c>
      <c r="BG110" s="26"/>
      <c r="BH110" s="26"/>
      <c r="BI110" s="26"/>
      <c r="BJ110" s="26"/>
      <c r="BK110" s="255"/>
    </row>
    <row r="111" spans="2:87" x14ac:dyDescent="0.2">
      <c r="B111" s="254">
        <v>0.56081675601636416</v>
      </c>
      <c r="D111" s="163">
        <v>4.0706007154867899E-2</v>
      </c>
      <c r="E111" s="26"/>
      <c r="F111" s="26"/>
      <c r="G111" s="26"/>
      <c r="H111" s="26"/>
      <c r="I111" s="26"/>
      <c r="J111" s="163">
        <v>1.844218756639612E-2</v>
      </c>
      <c r="K111" s="26"/>
      <c r="L111" s="26"/>
      <c r="M111" s="26">
        <v>1.2520214342463363E-2</v>
      </c>
      <c r="N111" s="26"/>
      <c r="O111" s="27">
        <v>5.226623732093082E-3</v>
      </c>
      <c r="P111" s="26"/>
      <c r="Q111" s="26">
        <v>1.9496536577124513E-2</v>
      </c>
      <c r="R111" s="26"/>
      <c r="S111" s="26">
        <v>3.785297303008691E-2</v>
      </c>
      <c r="T111" s="26"/>
      <c r="U111" s="26">
        <v>4.8539932656606319E-2</v>
      </c>
      <c r="V111" s="26"/>
      <c r="W111" s="26">
        <v>2.2128901117171619E-2</v>
      </c>
      <c r="X111" s="198"/>
      <c r="Z111" s="254">
        <v>1.3346658375529301</v>
      </c>
      <c r="AB111" s="27">
        <v>2.122892215191197E-2</v>
      </c>
      <c r="AC111" s="26"/>
      <c r="AD111" s="26"/>
      <c r="AE111" s="26"/>
      <c r="AF111" s="26">
        <v>5.317774907584733E-3</v>
      </c>
      <c r="AG111" s="26"/>
      <c r="AH111" s="26">
        <v>3.8328996413249876E-2</v>
      </c>
      <c r="AI111" s="26"/>
      <c r="AJ111" s="26"/>
      <c r="AK111" s="26"/>
      <c r="AL111" s="163">
        <v>2.7713318528499304E-2</v>
      </c>
      <c r="AM111" s="26"/>
      <c r="AN111" s="27">
        <v>0.12909921662210422</v>
      </c>
      <c r="AO111" s="26"/>
      <c r="AP111" s="255"/>
      <c r="AS111" s="26"/>
      <c r="AT111" s="254"/>
      <c r="AU111" s="26"/>
      <c r="AV111" s="26">
        <v>5.1109477524571859E-2</v>
      </c>
      <c r="AW111" s="26"/>
      <c r="AX111" s="26">
        <v>5.793870048508843E-2</v>
      </c>
      <c r="AY111" s="26"/>
      <c r="AZ111" s="26">
        <v>7.6912351153127542E-2</v>
      </c>
      <c r="BA111" s="26"/>
      <c r="BB111" s="26"/>
      <c r="BC111" s="26"/>
      <c r="BD111" s="26"/>
      <c r="BE111" s="26"/>
      <c r="BF111" s="26">
        <v>0.21270807957775076</v>
      </c>
      <c r="BG111" s="26"/>
      <c r="BH111" s="26"/>
      <c r="BI111" s="26"/>
      <c r="BJ111" s="26"/>
      <c r="BK111" s="255"/>
    </row>
    <row r="112" spans="2:87" x14ac:dyDescent="0.2">
      <c r="B112" s="254">
        <v>1.2518688024408848</v>
      </c>
      <c r="D112" s="27">
        <v>1.3367062351343609E-2</v>
      </c>
      <c r="E112" s="26"/>
      <c r="F112" s="26"/>
      <c r="G112" s="26"/>
      <c r="H112" s="26"/>
      <c r="I112" s="26"/>
      <c r="J112" s="120">
        <v>4.7270471968218916E-2</v>
      </c>
      <c r="K112" s="26"/>
      <c r="L112" s="26"/>
      <c r="M112" s="163">
        <v>-1.6964355791763374E-2</v>
      </c>
      <c r="N112" s="26"/>
      <c r="O112" s="26"/>
      <c r="P112" s="26"/>
      <c r="Q112" s="163">
        <v>3.7218927414343371E-2</v>
      </c>
      <c r="R112" s="26"/>
      <c r="S112" s="163">
        <v>-1.8693952009825616E-2</v>
      </c>
      <c r="T112" s="26"/>
      <c r="U112" s="26">
        <v>8.6685605850432224E-2</v>
      </c>
      <c r="V112" s="26"/>
      <c r="W112" s="26">
        <v>1.2778249232978645E-2</v>
      </c>
      <c r="X112" s="198"/>
      <c r="Z112" s="254">
        <v>3.9602502091137213</v>
      </c>
      <c r="AB112" s="26"/>
      <c r="AC112" s="26"/>
      <c r="AD112" s="26"/>
      <c r="AE112" s="26"/>
      <c r="AF112" s="163">
        <v>7.4294292874367614E-3</v>
      </c>
      <c r="AG112" s="26"/>
      <c r="AH112" s="60">
        <v>6.5239887273434577E-2</v>
      </c>
      <c r="AI112" s="26"/>
      <c r="AJ112" s="26"/>
      <c r="AK112" s="26"/>
      <c r="AL112" s="27">
        <v>1.8908069349591817E-2</v>
      </c>
      <c r="AM112" s="26"/>
      <c r="AN112" s="26"/>
      <c r="AO112" s="26"/>
      <c r="AP112" s="255"/>
      <c r="AS112" s="26"/>
      <c r="AT112" s="254"/>
      <c r="AU112" s="26"/>
      <c r="AV112" s="26">
        <v>-1.8319303752318453E-2</v>
      </c>
      <c r="AW112" s="26"/>
      <c r="AX112" s="26">
        <v>5.4825026511134682E-2</v>
      </c>
      <c r="AY112" s="26"/>
      <c r="AZ112" s="26">
        <v>5.8579050828418987E-2</v>
      </c>
      <c r="BA112" s="26"/>
      <c r="BB112" s="26"/>
      <c r="BC112" s="26"/>
      <c r="BD112" s="26"/>
      <c r="BE112" s="26"/>
      <c r="BF112" s="26">
        <v>1.0394036062925287</v>
      </c>
      <c r="BG112" s="26"/>
      <c r="BH112" s="26"/>
      <c r="BI112" s="26"/>
      <c r="BJ112" s="26"/>
      <c r="BK112" s="255"/>
    </row>
    <row r="113" spans="2:63" x14ac:dyDescent="0.2">
      <c r="B113" s="254">
        <v>1.1826264301864498</v>
      </c>
      <c r="D113" s="26"/>
      <c r="E113" s="26"/>
      <c r="F113" s="26"/>
      <c r="G113" s="26"/>
      <c r="H113" s="26"/>
      <c r="I113" s="26"/>
      <c r="J113" s="26"/>
      <c r="K113" s="26"/>
      <c r="L113" s="26"/>
      <c r="M113" s="27">
        <v>-9.2926777259408181E-4</v>
      </c>
      <c r="N113" s="26"/>
      <c r="O113" s="26"/>
      <c r="P113" s="26"/>
      <c r="Q113" s="27">
        <v>7.7665355469212849E-3</v>
      </c>
      <c r="R113" s="26"/>
      <c r="S113" s="27">
        <v>2.1056133206117655E-3</v>
      </c>
      <c r="T113" s="26"/>
      <c r="U113" s="26">
        <v>0.11250346783029026</v>
      </c>
      <c r="V113" s="26"/>
      <c r="W113" s="26">
        <v>7.5146627565982425E-3</v>
      </c>
      <c r="X113" s="198"/>
      <c r="Z113" s="254">
        <v>2.4204985524683233</v>
      </c>
      <c r="AB113" s="26"/>
      <c r="AC113" s="26"/>
      <c r="AD113" s="26"/>
      <c r="AE113" s="26"/>
      <c r="AF113" s="27">
        <v>2.1310297916334001E-2</v>
      </c>
      <c r="AG113" s="26"/>
      <c r="AH113" s="26"/>
      <c r="AI113" s="26"/>
      <c r="AJ113" s="26"/>
      <c r="AK113" s="26"/>
      <c r="AL113" s="26"/>
      <c r="AM113" s="26"/>
      <c r="AN113" s="26"/>
      <c r="AO113" s="26"/>
      <c r="AP113" s="255"/>
      <c r="AS113" s="26"/>
      <c r="AT113" s="254"/>
      <c r="AU113" s="26"/>
      <c r="AV113" s="26">
        <v>-1.9735082668680296E-2</v>
      </c>
      <c r="AW113" s="26"/>
      <c r="AX113" s="26">
        <v>2.0353851461238973E-2</v>
      </c>
      <c r="AY113" s="26"/>
      <c r="AZ113" s="26">
        <v>2.8083358265632557E-2</v>
      </c>
      <c r="BA113" s="26"/>
      <c r="BB113" s="26"/>
      <c r="BC113" s="26"/>
      <c r="BD113" s="26"/>
      <c r="BE113" s="26"/>
      <c r="BF113" s="163">
        <v>0.10920390403543714</v>
      </c>
      <c r="BG113" s="26"/>
      <c r="BH113" s="26"/>
      <c r="BI113" s="26"/>
      <c r="BJ113" s="26"/>
      <c r="BK113" s="255"/>
    </row>
    <row r="114" spans="2:63" x14ac:dyDescent="0.2">
      <c r="B114" s="254">
        <v>1.2273158304437053</v>
      </c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>
        <v>3.1455360615800357E-2</v>
      </c>
      <c r="V114" s="26"/>
      <c r="W114" s="26">
        <v>-8.0950072709646183E-3</v>
      </c>
      <c r="X114" s="198"/>
      <c r="Z114" s="254">
        <v>2.0522122569280543</v>
      </c>
      <c r="AP114" s="198"/>
      <c r="AS114" s="26"/>
      <c r="AT114" s="254"/>
      <c r="AU114" s="26"/>
      <c r="AV114" s="26">
        <v>4.0588746665067899E-2</v>
      </c>
      <c r="AW114" s="26"/>
      <c r="AX114" s="26">
        <v>-1.5828990371875257E-2</v>
      </c>
      <c r="AY114" s="26"/>
      <c r="AZ114" s="26">
        <v>4.5612139665078828E-2</v>
      </c>
      <c r="BA114" s="26"/>
      <c r="BB114" s="26"/>
      <c r="BC114" s="26"/>
      <c r="BD114" s="26"/>
      <c r="BE114" s="26"/>
      <c r="BF114" s="120">
        <v>1.3004664147985816</v>
      </c>
      <c r="BG114" s="26"/>
      <c r="BH114" s="26"/>
      <c r="BI114" s="26"/>
      <c r="BJ114" s="26"/>
      <c r="BK114" s="255"/>
    </row>
    <row r="115" spans="2:63" x14ac:dyDescent="0.2">
      <c r="B115" s="254">
        <v>0.6437925880892672</v>
      </c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>
        <v>0.11529518548192805</v>
      </c>
      <c r="V115" s="26"/>
      <c r="W115" s="26">
        <v>-2.8174347710834255E-2</v>
      </c>
      <c r="X115" s="198"/>
      <c r="Z115" s="254">
        <v>3.3185949630751748</v>
      </c>
      <c r="AP115" s="198"/>
      <c r="AS115" s="26"/>
      <c r="AT115" s="254"/>
      <c r="AU115" s="26"/>
      <c r="AV115" s="26">
        <v>-4.7955855360837997E-2</v>
      </c>
      <c r="AW115" s="26"/>
      <c r="AX115" s="26">
        <v>-8.4087582519341619E-2</v>
      </c>
      <c r="AY115" s="26"/>
      <c r="AZ115" s="26">
        <v>5.2912166247829531E-2</v>
      </c>
      <c r="BA115" s="26"/>
      <c r="BB115" s="26"/>
      <c r="BC115" s="26"/>
      <c r="BD115" s="26"/>
      <c r="BE115" s="26"/>
      <c r="BF115" s="26"/>
      <c r="BG115" s="26"/>
      <c r="BH115" s="26"/>
      <c r="BI115" s="26"/>
      <c r="BJ115" s="26"/>
      <c r="BK115" s="255"/>
    </row>
    <row r="116" spans="2:63" x14ac:dyDescent="0.2">
      <c r="B116" s="254">
        <v>0.86007022179811843</v>
      </c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>
        <v>6.0395450828811412E-2</v>
      </c>
      <c r="V116" s="26"/>
      <c r="W116" s="163">
        <v>1.5054951973863704E-2</v>
      </c>
      <c r="X116" s="198"/>
      <c r="Z116" s="254">
        <v>3.7293509874509323</v>
      </c>
      <c r="AP116" s="198"/>
      <c r="AS116" s="26"/>
      <c r="AT116" s="254"/>
      <c r="AU116" s="26"/>
      <c r="AV116" s="26">
        <v>-2.8574383236706542E-2</v>
      </c>
      <c r="AW116" s="26"/>
      <c r="AX116" s="26">
        <v>-2.4896809277336939E-3</v>
      </c>
      <c r="AY116" s="26"/>
      <c r="AZ116" s="26">
        <v>9.2519520409947612E-2</v>
      </c>
      <c r="BA116" s="26"/>
      <c r="BB116" s="26"/>
      <c r="BC116" s="26"/>
      <c r="BD116" s="26"/>
      <c r="BE116" s="26"/>
      <c r="BF116" s="26"/>
      <c r="BG116" s="26"/>
      <c r="BH116" s="26"/>
      <c r="BI116" s="26"/>
      <c r="BJ116" s="26"/>
      <c r="BK116" s="255"/>
    </row>
    <row r="117" spans="2:63" x14ac:dyDescent="0.2">
      <c r="B117" s="254">
        <v>0.54673253986076797</v>
      </c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163">
        <v>2.8907208793554236E-2</v>
      </c>
      <c r="V117" s="26"/>
      <c r="W117" s="27">
        <v>9.2365732706047136E-3</v>
      </c>
      <c r="X117" s="198"/>
      <c r="Z117" s="254">
        <v>4.6985912997253481</v>
      </c>
      <c r="AP117" s="198"/>
      <c r="AS117" s="26"/>
      <c r="AT117" s="254"/>
      <c r="AU117" s="26"/>
      <c r="AV117" s="26">
        <v>2.8247140653648032E-2</v>
      </c>
      <c r="AW117" s="26"/>
      <c r="AX117" s="26">
        <v>-5.2610279239174447E-2</v>
      </c>
      <c r="AY117" s="26"/>
      <c r="AZ117" s="26">
        <v>0.12250593501386348</v>
      </c>
      <c r="BA117" s="26"/>
      <c r="BB117" s="26"/>
      <c r="BC117" s="26"/>
      <c r="BD117" s="26"/>
      <c r="BE117" s="26"/>
      <c r="BF117" s="26"/>
      <c r="BG117" s="26"/>
      <c r="BH117" s="163"/>
      <c r="BI117" s="26"/>
      <c r="BJ117" s="26"/>
      <c r="BK117" s="255"/>
    </row>
    <row r="118" spans="2:63" x14ac:dyDescent="0.2">
      <c r="B118" s="254">
        <v>1.2453041535821814</v>
      </c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120">
        <v>7.6792985309912964E-2</v>
      </c>
      <c r="V118" s="26"/>
      <c r="W118" s="26"/>
      <c r="X118" s="198"/>
      <c r="Z118" s="254">
        <v>1.7030757474448373</v>
      </c>
      <c r="AP118" s="198"/>
      <c r="AS118" s="26"/>
      <c r="AT118" s="254"/>
      <c r="AU118" s="26"/>
      <c r="AV118" s="163">
        <v>1.1411436717438784E-2</v>
      </c>
      <c r="AW118" s="26"/>
      <c r="AX118" s="163">
        <v>-1.1027384671935397E-2</v>
      </c>
      <c r="AY118" s="26"/>
      <c r="AZ118" s="26">
        <v>5.2474837837365305E-2</v>
      </c>
      <c r="BA118" s="26"/>
      <c r="BB118" s="26"/>
      <c r="BC118" s="26"/>
      <c r="BD118" s="26"/>
      <c r="BE118" s="26"/>
      <c r="BF118" s="26"/>
      <c r="BG118" s="26"/>
      <c r="BH118" s="250"/>
      <c r="BI118" s="26"/>
      <c r="BJ118" s="26"/>
      <c r="BK118" s="255"/>
    </row>
    <row r="119" spans="2:63" x14ac:dyDescent="0.2">
      <c r="B119" s="254">
        <v>0.54774076517150394</v>
      </c>
      <c r="X119" s="198"/>
      <c r="Z119" s="254">
        <v>1.4382627513147632</v>
      </c>
      <c r="AP119" s="198"/>
      <c r="AS119" s="26"/>
      <c r="AT119" s="254"/>
      <c r="AU119" s="26"/>
      <c r="AV119" s="27">
        <v>2.0965220677729114E-3</v>
      </c>
      <c r="AW119" s="26"/>
      <c r="AX119" s="27">
        <v>-4.1157924090747915E-3</v>
      </c>
      <c r="AY119" s="26"/>
      <c r="AZ119" s="26">
        <v>6.9488757009854643E-2</v>
      </c>
      <c r="BA119" s="26"/>
      <c r="BB119" s="26"/>
      <c r="BC119" s="26"/>
      <c r="BD119" s="26"/>
      <c r="BE119" s="26"/>
      <c r="BF119" s="26"/>
      <c r="BG119" s="26"/>
      <c r="BH119" s="26"/>
      <c r="BI119" s="26"/>
      <c r="BJ119" s="26"/>
      <c r="BK119" s="255"/>
    </row>
    <row r="120" spans="2:63" x14ac:dyDescent="0.2">
      <c r="B120" s="254">
        <v>1.1283753409979618</v>
      </c>
      <c r="X120" s="198"/>
      <c r="Z120" s="254">
        <v>2.4709446753186448</v>
      </c>
      <c r="AP120" s="198"/>
      <c r="AS120" s="26"/>
      <c r="AT120" s="254"/>
      <c r="AU120" s="26"/>
      <c r="AV120" s="26"/>
      <c r="AW120" s="26"/>
      <c r="AX120" s="26"/>
      <c r="AY120" s="26"/>
      <c r="AZ120" s="26">
        <v>9.6665761780815374E-2</v>
      </c>
      <c r="BA120" s="26"/>
      <c r="BB120" s="26"/>
      <c r="BC120" s="26"/>
      <c r="BD120" s="26"/>
      <c r="BE120" s="26"/>
      <c r="BF120" s="26"/>
      <c r="BG120" s="26"/>
      <c r="BH120" s="26"/>
      <c r="BI120" s="26"/>
      <c r="BJ120" s="26"/>
      <c r="BK120" s="255"/>
    </row>
    <row r="121" spans="2:63" x14ac:dyDescent="0.2">
      <c r="B121" s="254">
        <v>0.68808254929052348</v>
      </c>
      <c r="X121" s="198"/>
      <c r="Z121" s="254">
        <v>1.2248591922206711</v>
      </c>
      <c r="AP121" s="198"/>
      <c r="AS121" s="26"/>
      <c r="AT121" s="254"/>
      <c r="AU121" s="26"/>
      <c r="AV121" s="26"/>
      <c r="AW121" s="26"/>
      <c r="AX121" s="26"/>
      <c r="AY121" s="26"/>
      <c r="AZ121" s="26">
        <v>0.10698030370161517</v>
      </c>
      <c r="BA121" s="26"/>
      <c r="BB121" s="26"/>
      <c r="BC121" s="26"/>
      <c r="BD121" s="26"/>
      <c r="BE121" s="26"/>
      <c r="BF121" s="26"/>
      <c r="BG121" s="26"/>
      <c r="BH121" s="26"/>
      <c r="BI121" s="26"/>
      <c r="BJ121" s="26"/>
      <c r="BK121" s="255"/>
    </row>
    <row r="122" spans="2:63" x14ac:dyDescent="0.2">
      <c r="B122" s="254">
        <v>1.1323248641503891</v>
      </c>
      <c r="X122" s="198"/>
      <c r="Z122" s="254">
        <v>1.2549076212471131</v>
      </c>
      <c r="AP122" s="198"/>
      <c r="AS122" s="26"/>
      <c r="AT122" s="254"/>
      <c r="AU122" s="26"/>
      <c r="AV122" s="26"/>
      <c r="AW122" s="26"/>
      <c r="AX122" s="26"/>
      <c r="AY122" s="26"/>
      <c r="AZ122" s="26">
        <v>4.8706627987217019E-2</v>
      </c>
      <c r="BA122" s="26"/>
      <c r="BB122" s="26"/>
      <c r="BC122" s="26"/>
      <c r="BD122" s="26"/>
      <c r="BE122" s="26"/>
      <c r="BF122" s="26"/>
      <c r="BG122" s="26"/>
      <c r="BH122" s="26"/>
      <c r="BI122" s="26"/>
      <c r="BJ122" s="26"/>
      <c r="BK122" s="255"/>
    </row>
    <row r="123" spans="2:63" x14ac:dyDescent="0.2">
      <c r="B123" s="254">
        <v>0.2981727506847075</v>
      </c>
      <c r="X123" s="198"/>
      <c r="Z123" s="254">
        <v>2.7426816162199441</v>
      </c>
      <c r="AP123" s="198"/>
      <c r="AS123" s="26"/>
      <c r="AT123" s="254"/>
      <c r="AU123" s="26"/>
      <c r="AV123" s="26"/>
      <c r="AW123" s="26"/>
      <c r="AX123" s="26"/>
      <c r="AY123" s="26"/>
      <c r="AZ123" s="26">
        <v>4.7909088530081398E-2</v>
      </c>
      <c r="BA123" s="26"/>
      <c r="BB123" s="26"/>
      <c r="BC123" s="26"/>
      <c r="BD123" s="26"/>
      <c r="BE123" s="26"/>
      <c r="BF123" s="26"/>
      <c r="BG123" s="26"/>
      <c r="BH123" s="26"/>
      <c r="BI123" s="26"/>
      <c r="BJ123" s="26"/>
      <c r="BK123" s="255"/>
    </row>
    <row r="124" spans="2:63" x14ac:dyDescent="0.2">
      <c r="B124" s="254">
        <v>1.1612209116990755</v>
      </c>
      <c r="X124" s="198"/>
      <c r="Z124" s="254">
        <v>2.7093469509234165</v>
      </c>
      <c r="AP124" s="198"/>
      <c r="AS124" s="26"/>
      <c r="AT124" s="254"/>
      <c r="AU124" s="26"/>
      <c r="AV124" s="26"/>
      <c r="AW124" s="26"/>
      <c r="AX124" s="26"/>
      <c r="AY124" s="26"/>
      <c r="AZ124" s="26">
        <v>8.401851723899674E-2</v>
      </c>
      <c r="BA124" s="26"/>
      <c r="BB124" s="26"/>
      <c r="BC124" s="26"/>
      <c r="BD124" s="26"/>
      <c r="BE124" s="26"/>
      <c r="BF124" s="26"/>
      <c r="BG124" s="26"/>
      <c r="BH124" s="26"/>
      <c r="BI124" s="26"/>
      <c r="BJ124" s="26"/>
      <c r="BK124" s="255"/>
    </row>
    <row r="125" spans="2:63" x14ac:dyDescent="0.2">
      <c r="B125" s="254">
        <v>1.4453707958598656</v>
      </c>
      <c r="X125" s="198"/>
      <c r="Z125" s="254">
        <v>2.1681445429695314</v>
      </c>
      <c r="AP125" s="198"/>
      <c r="AS125" s="26"/>
      <c r="AT125" s="254"/>
      <c r="AU125" s="26"/>
      <c r="AV125" s="26"/>
      <c r="AW125" s="26"/>
      <c r="AX125" s="26"/>
      <c r="AY125" s="26"/>
      <c r="AZ125" s="163">
        <v>0.12467099783441611</v>
      </c>
      <c r="BA125" s="26"/>
      <c r="BB125" s="26"/>
      <c r="BC125" s="26"/>
      <c r="BD125" s="26"/>
      <c r="BE125" s="26"/>
      <c r="BF125" s="26"/>
      <c r="BG125" s="26"/>
      <c r="BH125" s="26"/>
      <c r="BI125" s="26"/>
      <c r="BJ125" s="26"/>
      <c r="BK125" s="255"/>
    </row>
    <row r="126" spans="2:63" x14ac:dyDescent="0.2">
      <c r="B126" s="254">
        <v>0.75279230962613575</v>
      </c>
      <c r="X126" s="198"/>
      <c r="Z126" s="254">
        <v>2.1444118818642237</v>
      </c>
      <c r="AP126" s="198"/>
      <c r="AS126" s="26"/>
      <c r="AT126" s="254"/>
      <c r="AU126" s="26"/>
      <c r="AV126" s="26"/>
      <c r="AW126" s="26"/>
      <c r="AX126" s="26"/>
      <c r="AY126" s="26"/>
      <c r="AZ126" s="120">
        <v>7.3869294233617364E-2</v>
      </c>
      <c r="BA126" s="26"/>
      <c r="BB126" s="26"/>
      <c r="BC126" s="26"/>
      <c r="BD126" s="26"/>
      <c r="BE126" s="26"/>
      <c r="BF126" s="26"/>
      <c r="BG126" s="26"/>
      <c r="BH126" s="26"/>
      <c r="BI126" s="26"/>
      <c r="BJ126" s="26"/>
      <c r="BK126" s="255"/>
    </row>
    <row r="127" spans="2:63" x14ac:dyDescent="0.2">
      <c r="B127" s="254">
        <v>0.89452023903484046</v>
      </c>
      <c r="X127" s="198"/>
      <c r="Z127" s="254">
        <v>2.324292633188886</v>
      </c>
      <c r="AP127" s="198"/>
      <c r="AS127" s="26"/>
      <c r="AT127" s="271"/>
      <c r="AU127" s="304"/>
      <c r="AV127" s="304"/>
      <c r="AW127" s="304"/>
      <c r="AX127" s="304"/>
      <c r="AY127" s="304"/>
      <c r="AZ127" s="304"/>
      <c r="BA127" s="304"/>
      <c r="BB127" s="304"/>
      <c r="BC127" s="304"/>
      <c r="BD127" s="304"/>
      <c r="BE127" s="304"/>
      <c r="BF127" s="304"/>
      <c r="BG127" s="304"/>
      <c r="BH127" s="304"/>
      <c r="BI127" s="304"/>
      <c r="BJ127" s="304"/>
      <c r="BK127" s="272"/>
    </row>
    <row r="128" spans="2:63" x14ac:dyDescent="0.2">
      <c r="B128" s="254">
        <v>1.4460262913871162</v>
      </c>
      <c r="X128" s="198"/>
      <c r="Z128" s="254">
        <v>3.1876949324234265</v>
      </c>
      <c r="AP128" s="198"/>
    </row>
    <row r="129" spans="2:42" x14ac:dyDescent="0.2">
      <c r="B129" s="254">
        <v>0.63289280469897213</v>
      </c>
      <c r="X129" s="198"/>
      <c r="Z129" s="254">
        <v>1.7201797508821668</v>
      </c>
      <c r="AP129" s="198"/>
    </row>
    <row r="130" spans="2:42" x14ac:dyDescent="0.2">
      <c r="B130" s="254">
        <v>0.89553590195476085</v>
      </c>
      <c r="X130" s="198"/>
      <c r="Z130" s="254">
        <v>2.0918212973540395</v>
      </c>
      <c r="AP130" s="198"/>
    </row>
    <row r="131" spans="2:42" x14ac:dyDescent="0.2">
      <c r="B131" s="254">
        <v>1.2321124984519078</v>
      </c>
      <c r="X131" s="198"/>
      <c r="Z131" s="254">
        <v>2.9193651054393133</v>
      </c>
      <c r="AP131" s="198"/>
    </row>
    <row r="132" spans="2:42" x14ac:dyDescent="0.2">
      <c r="B132" s="254">
        <v>0.87295975930801051</v>
      </c>
      <c r="X132" s="198"/>
      <c r="Z132" s="254">
        <v>1.298123380715636</v>
      </c>
      <c r="AP132" s="198"/>
    </row>
    <row r="133" spans="2:42" x14ac:dyDescent="0.2">
      <c r="B133" s="254">
        <v>0.86016703878276679</v>
      </c>
      <c r="X133" s="198"/>
      <c r="Z133" s="254">
        <v>0.61547743544364897</v>
      </c>
      <c r="AP133" s="198"/>
    </row>
    <row r="134" spans="2:42" x14ac:dyDescent="0.2">
      <c r="B134" s="254">
        <v>1.526996594018128</v>
      </c>
      <c r="X134" s="198"/>
      <c r="Z134" s="254">
        <v>1.6212202588753424</v>
      </c>
      <c r="AP134" s="198"/>
    </row>
    <row r="135" spans="2:42" x14ac:dyDescent="0.2">
      <c r="B135" s="254">
        <v>1.5084405930910372</v>
      </c>
      <c r="X135" s="198"/>
      <c r="Z135" s="254">
        <v>0.70079933847850051</v>
      </c>
      <c r="AP135" s="198"/>
    </row>
    <row r="136" spans="2:42" x14ac:dyDescent="0.2">
      <c r="B136" s="254">
        <v>1.2801102072946733</v>
      </c>
      <c r="X136" s="198"/>
      <c r="Z136" s="254">
        <v>0.44495190644246069</v>
      </c>
      <c r="AP136" s="198"/>
    </row>
    <row r="137" spans="2:42" x14ac:dyDescent="0.2">
      <c r="B137" s="254">
        <v>1.1728811086797957</v>
      </c>
      <c r="X137" s="198"/>
      <c r="Z137" s="254">
        <v>0.36730627069070809</v>
      </c>
      <c r="AP137" s="198"/>
    </row>
    <row r="138" spans="2:42" x14ac:dyDescent="0.2">
      <c r="B138" s="254">
        <v>0.41181625868842547</v>
      </c>
      <c r="X138" s="198"/>
      <c r="Z138" s="254">
        <v>1.957515607491596</v>
      </c>
      <c r="AP138" s="198"/>
    </row>
    <row r="139" spans="2:42" x14ac:dyDescent="0.2">
      <c r="B139" s="254">
        <v>1.4696493457277247</v>
      </c>
      <c r="X139" s="198"/>
      <c r="Z139" s="254">
        <v>2.0455494564632439</v>
      </c>
      <c r="AP139" s="198"/>
    </row>
    <row r="140" spans="2:42" x14ac:dyDescent="0.2">
      <c r="B140" s="258">
        <v>1.3384365811619183</v>
      </c>
      <c r="X140" s="198"/>
      <c r="Z140" s="254">
        <v>2.2841728751259804</v>
      </c>
      <c r="AP140" s="198"/>
    </row>
    <row r="141" spans="2:42" x14ac:dyDescent="0.2">
      <c r="B141" s="259">
        <v>1.1800629268992111</v>
      </c>
      <c r="X141" s="198"/>
      <c r="Z141" s="254">
        <v>3.2738970588235294</v>
      </c>
      <c r="AP141" s="198"/>
    </row>
    <row r="142" spans="2:42" x14ac:dyDescent="0.2">
      <c r="B142" s="197"/>
      <c r="X142" s="198"/>
      <c r="Z142" s="258">
        <v>2.611842105263158</v>
      </c>
      <c r="AP142" s="198"/>
    </row>
    <row r="143" spans="2:42" x14ac:dyDescent="0.2">
      <c r="B143" s="260"/>
      <c r="C143" s="261"/>
      <c r="D143" s="261"/>
      <c r="E143" s="261"/>
      <c r="F143" s="261"/>
      <c r="G143" s="261"/>
      <c r="H143" s="261"/>
      <c r="I143" s="261"/>
      <c r="J143" s="261"/>
      <c r="K143" s="261"/>
      <c r="L143" s="261"/>
      <c r="M143" s="261"/>
      <c r="N143" s="261"/>
      <c r="O143" s="261"/>
      <c r="P143" s="261"/>
      <c r="Q143" s="261"/>
      <c r="R143" s="261"/>
      <c r="S143" s="261"/>
      <c r="T143" s="261"/>
      <c r="U143" s="261"/>
      <c r="V143" s="261"/>
      <c r="W143" s="261"/>
      <c r="X143" s="262"/>
      <c r="Z143" s="289">
        <v>2.3595786823469171</v>
      </c>
      <c r="AA143" s="261"/>
      <c r="AB143" s="261"/>
      <c r="AC143" s="261"/>
      <c r="AD143" s="261"/>
      <c r="AE143" s="261"/>
      <c r="AF143" s="261"/>
      <c r="AG143" s="261"/>
      <c r="AH143" s="261"/>
      <c r="AI143" s="261"/>
      <c r="AJ143" s="261"/>
      <c r="AK143" s="261"/>
      <c r="AL143" s="261"/>
      <c r="AM143" s="261"/>
      <c r="AN143" s="261"/>
      <c r="AO143" s="261"/>
      <c r="AP143" s="262"/>
    </row>
    <row r="146" spans="2:50" ht="19" x14ac:dyDescent="0.25">
      <c r="B146" s="432" t="s">
        <v>491</v>
      </c>
      <c r="C146" s="433"/>
      <c r="D146" s="433"/>
      <c r="E146" s="251"/>
      <c r="F146" s="251"/>
      <c r="G146" s="251"/>
      <c r="H146" s="251"/>
      <c r="I146" s="251"/>
      <c r="J146" s="251"/>
      <c r="K146" s="251"/>
      <c r="L146" s="251"/>
      <c r="M146" s="251"/>
      <c r="N146" s="251"/>
      <c r="O146" s="251"/>
      <c r="P146" s="251"/>
      <c r="Q146" s="251"/>
      <c r="R146" s="251"/>
      <c r="S146" s="251"/>
      <c r="T146" s="196"/>
      <c r="V146" s="432" t="s">
        <v>523</v>
      </c>
      <c r="W146" s="433"/>
      <c r="X146" s="433"/>
      <c r="Y146" s="251"/>
      <c r="Z146" s="251"/>
      <c r="AA146" s="251"/>
      <c r="AB146" s="251"/>
      <c r="AC146" s="251"/>
      <c r="AD146" s="251"/>
      <c r="AE146" s="251"/>
      <c r="AF146" s="251"/>
      <c r="AG146" s="251"/>
      <c r="AH146" s="251"/>
      <c r="AI146" s="251"/>
      <c r="AJ146" s="251"/>
      <c r="AK146" s="251"/>
      <c r="AL146" s="251"/>
      <c r="AM146" s="251"/>
      <c r="AN146" s="251"/>
      <c r="AO146" s="251"/>
      <c r="AP146" s="251"/>
      <c r="AQ146" s="251"/>
      <c r="AR146" s="251"/>
      <c r="AS146" s="251"/>
      <c r="AT146" s="251"/>
      <c r="AU146" s="251"/>
      <c r="AV146" s="251"/>
      <c r="AW146" s="251"/>
      <c r="AX146" s="196"/>
    </row>
    <row r="147" spans="2:50" x14ac:dyDescent="0.2">
      <c r="B147" s="197"/>
      <c r="T147" s="198"/>
      <c r="V147" s="197"/>
      <c r="AX147" s="198"/>
    </row>
    <row r="148" spans="2:50" x14ac:dyDescent="0.2">
      <c r="B148" s="305" t="s">
        <v>408</v>
      </c>
      <c r="C148" s="26"/>
      <c r="D148" s="27" t="s">
        <v>508</v>
      </c>
      <c r="E148" s="26"/>
      <c r="F148" s="154" t="s">
        <v>492</v>
      </c>
      <c r="G148" s="26"/>
      <c r="H148" s="27" t="s">
        <v>493</v>
      </c>
      <c r="I148" s="26"/>
      <c r="J148" s="27" t="s">
        <v>494</v>
      </c>
      <c r="K148" s="26"/>
      <c r="L148" s="27" t="s">
        <v>495</v>
      </c>
      <c r="M148" s="26"/>
      <c r="N148" s="27" t="s">
        <v>496</v>
      </c>
      <c r="O148" s="26"/>
      <c r="P148" s="27" t="s">
        <v>497</v>
      </c>
      <c r="Q148" s="26"/>
      <c r="R148" s="27" t="s">
        <v>498</v>
      </c>
      <c r="S148" s="26"/>
      <c r="T148" s="257" t="s">
        <v>507</v>
      </c>
      <c r="U148" s="26"/>
      <c r="V148" s="259" t="s">
        <v>334</v>
      </c>
      <c r="W148" s="26"/>
      <c r="X148" s="120" t="s">
        <v>509</v>
      </c>
      <c r="Y148" s="26"/>
      <c r="Z148" s="154" t="s">
        <v>510</v>
      </c>
      <c r="AA148" s="26"/>
      <c r="AB148" s="27" t="s">
        <v>511</v>
      </c>
      <c r="AC148" s="26"/>
      <c r="AD148" s="306" t="s">
        <v>512</v>
      </c>
      <c r="AE148" s="26"/>
      <c r="AF148" s="27" t="s">
        <v>513</v>
      </c>
      <c r="AG148" s="26"/>
      <c r="AH148" s="27" t="s">
        <v>514</v>
      </c>
      <c r="AI148" s="27"/>
      <c r="AJ148" s="120" t="s">
        <v>515</v>
      </c>
      <c r="AK148" s="27"/>
      <c r="AL148" s="27" t="s">
        <v>516</v>
      </c>
      <c r="AM148" s="26"/>
      <c r="AN148" s="27" t="s">
        <v>517</v>
      </c>
      <c r="AO148" s="26"/>
      <c r="AP148" s="120" t="s">
        <v>518</v>
      </c>
      <c r="AQ148" s="26"/>
      <c r="AR148" s="27" t="s">
        <v>519</v>
      </c>
      <c r="AS148" s="26"/>
      <c r="AT148" s="27" t="s">
        <v>520</v>
      </c>
      <c r="AU148" s="26"/>
      <c r="AV148" s="27" t="s">
        <v>521</v>
      </c>
      <c r="AW148" s="26"/>
      <c r="AX148" s="257" t="s">
        <v>522</v>
      </c>
    </row>
    <row r="149" spans="2:50" x14ac:dyDescent="0.2">
      <c r="B149" s="254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55"/>
      <c r="U149" s="26"/>
      <c r="V149" s="254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55"/>
    </row>
    <row r="150" spans="2:50" x14ac:dyDescent="0.2">
      <c r="B150" s="254">
        <v>4.219677769732078</v>
      </c>
      <c r="C150" s="26"/>
      <c r="D150" s="26">
        <v>0.39291241806263644</v>
      </c>
      <c r="E150" s="26"/>
      <c r="F150" s="26">
        <v>0.10200996413401392</v>
      </c>
      <c r="G150" s="26"/>
      <c r="H150" s="26">
        <v>-9.2531688325540873E-3</v>
      </c>
      <c r="I150" s="26"/>
      <c r="J150" s="26">
        <v>2.382998133061779E-2</v>
      </c>
      <c r="K150" s="26"/>
      <c r="L150" s="26">
        <v>1.6172141793327547E-2</v>
      </c>
      <c r="M150" s="26"/>
      <c r="N150" s="26">
        <v>2.8697771469608641E-2</v>
      </c>
      <c r="O150" s="26"/>
      <c r="P150" s="26">
        <v>1.0632157720465383E-2</v>
      </c>
      <c r="Q150" s="26"/>
      <c r="R150" s="26">
        <v>-2.5246841698388311E-3</v>
      </c>
      <c r="S150" s="26"/>
      <c r="T150" s="255">
        <v>0.17126999795131581</v>
      </c>
      <c r="U150" s="26"/>
      <c r="V150" s="254">
        <v>1.817849390875848</v>
      </c>
      <c r="W150" s="26"/>
      <c r="X150" s="26">
        <v>6.3338750870675642E-2</v>
      </c>
      <c r="Y150" s="26"/>
      <c r="Z150" s="26">
        <v>-8.3766728180774033E-2</v>
      </c>
      <c r="AA150" s="26"/>
      <c r="AB150" s="26">
        <v>0.20010954675032058</v>
      </c>
      <c r="AC150" s="26"/>
      <c r="AD150" s="26">
        <v>8.1113748652673207E-2</v>
      </c>
      <c r="AE150" s="26"/>
      <c r="AF150" s="26">
        <v>3.4990951550156579E-2</v>
      </c>
      <c r="AG150" s="26"/>
      <c r="AH150" s="26">
        <v>-3.014433516413334E-2</v>
      </c>
      <c r="AI150" s="26"/>
      <c r="AJ150" s="26">
        <v>1.291234015437865</v>
      </c>
      <c r="AK150" s="26"/>
      <c r="AL150" s="26">
        <v>9.2310304639441829E-3</v>
      </c>
      <c r="AM150" s="26"/>
      <c r="AN150" s="26">
        <v>1.4566708285833199E-2</v>
      </c>
      <c r="AO150" s="26"/>
      <c r="AP150" s="26">
        <v>0.35569299365347617</v>
      </c>
      <c r="AQ150" s="26"/>
      <c r="AR150" s="26">
        <v>0.10529727809599931</v>
      </c>
      <c r="AS150" s="26"/>
      <c r="AT150" s="26">
        <v>2.0842627975093595E-2</v>
      </c>
      <c r="AU150" s="26"/>
      <c r="AV150" s="26">
        <v>1.9075208049091159E-3</v>
      </c>
      <c r="AW150" s="26"/>
      <c r="AX150" s="255">
        <v>0.10695305743830058</v>
      </c>
    </row>
    <row r="151" spans="2:50" x14ac:dyDescent="0.2">
      <c r="B151" s="254">
        <v>6.2165439410917243</v>
      </c>
      <c r="C151" s="26"/>
      <c r="D151" s="26">
        <v>0.38799628917541712</v>
      </c>
      <c r="E151" s="26"/>
      <c r="F151" s="26">
        <v>3.8691686897185232E-2</v>
      </c>
      <c r="G151" s="26"/>
      <c r="H151" s="26">
        <v>-5.7985369527759727E-3</v>
      </c>
      <c r="I151" s="26"/>
      <c r="J151" s="26">
        <v>4.6900538170221259E-2</v>
      </c>
      <c r="K151" s="26"/>
      <c r="L151" s="26">
        <v>6.3687654937879312E-2</v>
      </c>
      <c r="M151" s="26"/>
      <c r="N151" s="26">
        <v>-5.2702803059683632E-2</v>
      </c>
      <c r="O151" s="26"/>
      <c r="P151" s="26">
        <v>1.2129300865419322E-2</v>
      </c>
      <c r="Q151" s="26"/>
      <c r="R151" s="26">
        <v>-1.1144668947612634E-5</v>
      </c>
      <c r="S151" s="26"/>
      <c r="T151" s="255">
        <v>-3.5682793911447123E-2</v>
      </c>
      <c r="U151" s="26"/>
      <c r="V151" s="254">
        <v>1.5176705055453288</v>
      </c>
      <c r="W151" s="26"/>
      <c r="X151" s="26">
        <v>5.6080094992493709E-2</v>
      </c>
      <c r="Y151" s="26"/>
      <c r="Z151" s="26">
        <v>2.6392243022896882E-2</v>
      </c>
      <c r="AA151" s="26"/>
      <c r="AB151" s="26">
        <v>0.15989709990554093</v>
      </c>
      <c r="AC151" s="26"/>
      <c r="AD151" s="26">
        <v>-0.10986377771567535</v>
      </c>
      <c r="AE151" s="26"/>
      <c r="AF151" s="26">
        <v>-3.6689268867924535E-2</v>
      </c>
      <c r="AG151" s="26"/>
      <c r="AH151" s="26">
        <v>1.8123430840193862E-2</v>
      </c>
      <c r="AI151" s="26"/>
      <c r="AJ151" s="26">
        <v>1.2034563758389263</v>
      </c>
      <c r="AK151" s="26"/>
      <c r="AL151" s="26">
        <v>1.1603631036829418E-2</v>
      </c>
      <c r="AM151" s="26"/>
      <c r="AN151" s="26">
        <v>2.1103007037747916E-2</v>
      </c>
      <c r="AO151" s="26"/>
      <c r="AP151" s="26">
        <v>0.12914644663843375</v>
      </c>
      <c r="AQ151" s="26"/>
      <c r="AR151" s="26">
        <v>0.1096568194797778</v>
      </c>
      <c r="AS151" s="26"/>
      <c r="AT151" s="26">
        <v>-3.6703627863848851E-3</v>
      </c>
      <c r="AU151" s="26"/>
      <c r="AV151" s="26">
        <v>-6.5613513724876839E-3</v>
      </c>
      <c r="AW151" s="26"/>
      <c r="AX151" s="255">
        <v>2.4716578447561307E-2</v>
      </c>
    </row>
    <row r="152" spans="2:50" x14ac:dyDescent="0.2">
      <c r="B152" s="254">
        <v>5.3160670614926779</v>
      </c>
      <c r="C152" s="26"/>
      <c r="D152" s="26">
        <v>0.84887609003063869</v>
      </c>
      <c r="E152" s="26"/>
      <c r="F152" s="26">
        <v>3.4694601609620387E-2</v>
      </c>
      <c r="G152" s="26"/>
      <c r="H152" s="26">
        <v>5.3836012054244093E-3</v>
      </c>
      <c r="I152" s="26"/>
      <c r="J152" s="26">
        <v>4.8737932866885145E-2</v>
      </c>
      <c r="K152" s="26"/>
      <c r="L152" s="26">
        <v>4.8986501225971403E-2</v>
      </c>
      <c r="M152" s="26"/>
      <c r="N152" s="26">
        <v>3.1876087322520896E-2</v>
      </c>
      <c r="O152" s="26"/>
      <c r="P152" s="26">
        <v>1.4800626850078356E-2</v>
      </c>
      <c r="Q152" s="26"/>
      <c r="R152" s="26">
        <v>1.1737673528003829E-2</v>
      </c>
      <c r="S152" s="26"/>
      <c r="T152" s="255">
        <v>-3.483161374049086E-2</v>
      </c>
      <c r="U152" s="26"/>
      <c r="V152" s="254">
        <v>1.1710714325896423</v>
      </c>
      <c r="W152" s="26"/>
      <c r="X152" s="26">
        <v>9.2197162997880888E-2</v>
      </c>
      <c r="Y152" s="26"/>
      <c r="Z152" s="26">
        <v>2.3218837992201178E-2</v>
      </c>
      <c r="AA152" s="26"/>
      <c r="AB152" s="26">
        <v>7.0673336554586005E-2</v>
      </c>
      <c r="AC152" s="26"/>
      <c r="AD152" s="26">
        <v>-0.69257661410294558</v>
      </c>
      <c r="AE152" s="26"/>
      <c r="AF152" s="26">
        <v>4.7245846518987354E-2</v>
      </c>
      <c r="AG152" s="26"/>
      <c r="AH152" s="26">
        <v>7.8446880106247258E-2</v>
      </c>
      <c r="AI152" s="26"/>
      <c r="AJ152" s="26">
        <v>1.4012368281866634</v>
      </c>
      <c r="AK152" s="26"/>
      <c r="AL152" s="26">
        <v>1.0440067003415095E-2</v>
      </c>
      <c r="AM152" s="26"/>
      <c r="AN152" s="26">
        <v>1.6979862571720714E-2</v>
      </c>
      <c r="AO152" s="26"/>
      <c r="AP152" s="26">
        <v>0.43006644176574649</v>
      </c>
      <c r="AQ152" s="26"/>
      <c r="AR152" s="26">
        <v>0.12909822969259283</v>
      </c>
      <c r="AS152" s="26"/>
      <c r="AT152" s="26">
        <v>8.178085923921722E-3</v>
      </c>
      <c r="AU152" s="26"/>
      <c r="AV152" s="26">
        <v>-5.3991863100477551E-3</v>
      </c>
      <c r="AW152" s="26"/>
      <c r="AX152" s="255">
        <v>0.28879870903606664</v>
      </c>
    </row>
    <row r="153" spans="2:50" x14ac:dyDescent="0.2">
      <c r="B153" s="254">
        <v>3.6463068913973511</v>
      </c>
      <c r="C153" s="26"/>
      <c r="D153" s="26">
        <v>0.4015138865698224</v>
      </c>
      <c r="E153" s="26"/>
      <c r="F153" s="26">
        <v>2.922774837183208E-2</v>
      </c>
      <c r="G153" s="26"/>
      <c r="H153" s="26">
        <v>1.9845394923358973E-3</v>
      </c>
      <c r="I153" s="26"/>
      <c r="J153" s="26">
        <v>3.2945592191304537E-2</v>
      </c>
      <c r="K153" s="26"/>
      <c r="L153" s="26">
        <v>0.18410080158593345</v>
      </c>
      <c r="M153" s="26"/>
      <c r="N153" s="26">
        <v>3.5907150819274467E-2</v>
      </c>
      <c r="O153" s="26"/>
      <c r="P153" s="26">
        <v>4.8455955997963266E-3</v>
      </c>
      <c r="Q153" s="26"/>
      <c r="R153" s="26">
        <v>-7.0271996854959591E-3</v>
      </c>
      <c r="S153" s="26"/>
      <c r="T153" s="255">
        <v>0.31809526585254483</v>
      </c>
      <c r="U153" s="26"/>
      <c r="V153" s="254">
        <v>1.1771207028938988</v>
      </c>
      <c r="W153" s="26"/>
      <c r="X153" s="26">
        <v>3.4401278360796934E-2</v>
      </c>
      <c r="Y153" s="26"/>
      <c r="Z153" s="26">
        <v>2.619514828493329E-2</v>
      </c>
      <c r="AA153" s="26"/>
      <c r="AB153" s="26">
        <v>-0.19272317336042216</v>
      </c>
      <c r="AC153" s="26"/>
      <c r="AD153" s="26">
        <v>-0.14478585628534488</v>
      </c>
      <c r="AE153" s="26"/>
      <c r="AF153" s="26">
        <v>-3.5745150758594198E-2</v>
      </c>
      <c r="AG153" s="26"/>
      <c r="AH153" s="26">
        <v>-2.9724070889104927E-2</v>
      </c>
      <c r="AI153" s="26"/>
      <c r="AJ153" s="26">
        <v>0.89124190445221252</v>
      </c>
      <c r="AK153" s="26"/>
      <c r="AL153" s="26">
        <v>4.1407413898869504E-2</v>
      </c>
      <c r="AM153" s="26"/>
      <c r="AN153" s="26">
        <v>1.2107605340175596E-2</v>
      </c>
      <c r="AO153" s="26"/>
      <c r="AP153" s="26">
        <v>0.18091274359679088</v>
      </c>
      <c r="AQ153" s="26"/>
      <c r="AR153" s="26">
        <v>0.14352236425516565</v>
      </c>
      <c r="AS153" s="26"/>
      <c r="AT153" s="26">
        <v>2.0243625382107666E-2</v>
      </c>
      <c r="AU153" s="26"/>
      <c r="AV153" s="26">
        <v>-6.032254943961526E-3</v>
      </c>
      <c r="AW153" s="26"/>
      <c r="AX153" s="255">
        <v>0.13636726887197057</v>
      </c>
    </row>
    <row r="154" spans="2:50" x14ac:dyDescent="0.2">
      <c r="B154" s="254">
        <v>6.7691853252200627</v>
      </c>
      <c r="C154" s="26"/>
      <c r="D154" s="26">
        <v>0.77101533223789198</v>
      </c>
      <c r="E154" s="26"/>
      <c r="F154" s="26">
        <v>5.4312732714973798E-4</v>
      </c>
      <c r="G154" s="26"/>
      <c r="H154" s="26">
        <v>8.9662697471417033E-3</v>
      </c>
      <c r="I154" s="26"/>
      <c r="J154" s="26">
        <v>4.8138620936048593E-2</v>
      </c>
      <c r="K154" s="26"/>
      <c r="L154" s="26">
        <v>8.3935004176253249E-3</v>
      </c>
      <c r="M154" s="26"/>
      <c r="N154" s="26">
        <v>3.6433705429822459E-2</v>
      </c>
      <c r="O154" s="26"/>
      <c r="P154" s="26">
        <v>6.6226409189070771E-3</v>
      </c>
      <c r="Q154" s="26"/>
      <c r="R154" s="26">
        <v>-2.0174797874216062E-2</v>
      </c>
      <c r="S154" s="26"/>
      <c r="T154" s="255">
        <v>0.48508370464458289</v>
      </c>
      <c r="U154" s="26"/>
      <c r="V154" s="254">
        <v>1.1367585435688217</v>
      </c>
      <c r="W154" s="26"/>
      <c r="X154" s="26">
        <v>1.3544071415627287E-2</v>
      </c>
      <c r="Y154" s="26"/>
      <c r="Z154" s="26">
        <v>7.410792648410598E-3</v>
      </c>
      <c r="AA154" s="26"/>
      <c r="AB154" s="26">
        <v>-0.10067863585602611</v>
      </c>
      <c r="AC154" s="26"/>
      <c r="AD154" s="26">
        <v>-0.14587489410543003</v>
      </c>
      <c r="AE154" s="26"/>
      <c r="AF154" s="26">
        <v>4.9990742455100906E-2</v>
      </c>
      <c r="AG154" s="26"/>
      <c r="AH154" s="26">
        <v>2.7899927952100577E-2</v>
      </c>
      <c r="AI154" s="26"/>
      <c r="AJ154" s="26">
        <v>0.97454929852581262</v>
      </c>
      <c r="AK154" s="26"/>
      <c r="AL154" s="26">
        <v>5.2915788021521051E-3</v>
      </c>
      <c r="AM154" s="26"/>
      <c r="AN154" s="26">
        <v>7.0113960737934106E-2</v>
      </c>
      <c r="AO154" s="26"/>
      <c r="AP154" s="26">
        <v>0.31519139250982825</v>
      </c>
      <c r="AQ154" s="26"/>
      <c r="AR154" s="26">
        <v>5.206744642069519E-2</v>
      </c>
      <c r="AS154" s="26"/>
      <c r="AT154" s="26">
        <v>3.4470084136007294E-2</v>
      </c>
      <c r="AU154" s="26"/>
      <c r="AV154" s="26">
        <v>8.5536208512214783E-3</v>
      </c>
      <c r="AW154" s="26"/>
      <c r="AX154" s="255">
        <v>0.22051826772002031</v>
      </c>
    </row>
    <row r="155" spans="2:50" x14ac:dyDescent="0.2">
      <c r="B155" s="254">
        <v>5.0172070492436625</v>
      </c>
      <c r="C155" s="26"/>
      <c r="D155" s="26">
        <v>0.35631522276473415</v>
      </c>
      <c r="E155" s="26"/>
      <c r="F155" s="26">
        <v>4.5788517393668515E-2</v>
      </c>
      <c r="G155" s="26"/>
      <c r="H155" s="26">
        <v>1.4936892224029635E-2</v>
      </c>
      <c r="I155" s="26"/>
      <c r="J155" s="26">
        <v>-3.4783326350004438E-2</v>
      </c>
      <c r="K155" s="26"/>
      <c r="L155" s="26">
        <v>-4.2040920969185588E-2</v>
      </c>
      <c r="M155" s="26"/>
      <c r="N155" s="26">
        <v>-7.8118350821306561E-3</v>
      </c>
      <c r="O155" s="26"/>
      <c r="P155" s="26">
        <v>3.1252578750346954E-2</v>
      </c>
      <c r="Q155" s="26"/>
      <c r="R155" s="26">
        <v>1.9269174717979159E-2</v>
      </c>
      <c r="S155" s="26"/>
      <c r="T155" s="255">
        <v>0.32537690594483465</v>
      </c>
      <c r="U155" s="26"/>
      <c r="V155" s="254">
        <v>1.7956686594245042</v>
      </c>
      <c r="W155" s="26"/>
      <c r="X155" s="26">
        <v>1.2545494296333448E-2</v>
      </c>
      <c r="Y155" s="26"/>
      <c r="Z155" s="26">
        <v>6.5529807411572587E-3</v>
      </c>
      <c r="AA155" s="26"/>
      <c r="AB155" s="26">
        <v>-6.6710546983103566E-2</v>
      </c>
      <c r="AC155" s="26"/>
      <c r="AD155" s="26">
        <v>-9.0313097163016345E-2</v>
      </c>
      <c r="AE155" s="26"/>
      <c r="AF155" s="26">
        <v>1.6941192840867574E-2</v>
      </c>
      <c r="AG155" s="26"/>
      <c r="AH155" s="26">
        <v>2.1005196787440488E-2</v>
      </c>
      <c r="AI155" s="26"/>
      <c r="AJ155" s="26">
        <v>0.80499936947414152</v>
      </c>
      <c r="AK155" s="26"/>
      <c r="AL155" s="26">
        <v>5.6632480558999202E-3</v>
      </c>
      <c r="AM155" s="26"/>
      <c r="AN155" s="27">
        <v>2.6974228794682302E-2</v>
      </c>
      <c r="AO155" s="26"/>
      <c r="AP155" s="26">
        <v>0.21449893742816267</v>
      </c>
      <c r="AQ155" s="26"/>
      <c r="AR155" s="26">
        <v>0.23025842143154865</v>
      </c>
      <c r="AS155" s="26"/>
      <c r="AT155" s="26">
        <v>2.6262212531171315E-2</v>
      </c>
      <c r="AU155" s="26"/>
      <c r="AV155" s="26">
        <v>-9.5265511006360042E-3</v>
      </c>
      <c r="AW155" s="26"/>
      <c r="AX155" s="255">
        <v>8.6004601418354767E-2</v>
      </c>
    </row>
    <row r="156" spans="2:50" x14ac:dyDescent="0.2">
      <c r="B156" s="254">
        <v>3.1917946249981202</v>
      </c>
      <c r="C156" s="26"/>
      <c r="D156" s="26">
        <v>0.58486938911127639</v>
      </c>
      <c r="E156" s="26"/>
      <c r="F156" s="26">
        <v>1.3636323256371746E-2</v>
      </c>
      <c r="G156" s="26"/>
      <c r="H156" s="26">
        <v>3.2001124191189154E-2</v>
      </c>
      <c r="I156" s="26"/>
      <c r="J156" s="26">
        <v>-6.7989338377541814E-2</v>
      </c>
      <c r="K156" s="26"/>
      <c r="L156" s="26">
        <v>-6.7826140114928476E-2</v>
      </c>
      <c r="M156" s="26"/>
      <c r="N156" s="26">
        <v>2.148274025414057E-2</v>
      </c>
      <c r="O156" s="26"/>
      <c r="P156" s="26">
        <v>7.3455571227080381E-3</v>
      </c>
      <c r="Q156" s="26"/>
      <c r="R156" s="26">
        <v>7.7437166473072699E-4</v>
      </c>
      <c r="S156" s="26"/>
      <c r="T156" s="255">
        <v>0.14875084552178397</v>
      </c>
      <c r="U156" s="26"/>
      <c r="V156" s="254">
        <v>3.8057954392119826</v>
      </c>
      <c r="W156" s="26"/>
      <c r="X156" s="26">
        <v>8.8592664897457027E-2</v>
      </c>
      <c r="Y156" s="26"/>
      <c r="Z156" s="163">
        <v>2.5682926164991692E-2</v>
      </c>
      <c r="AA156" s="26"/>
      <c r="AB156" s="238">
        <v>-0.14692461557694711</v>
      </c>
      <c r="AC156" s="26"/>
      <c r="AD156" s="26">
        <v>0.73538895606610222</v>
      </c>
      <c r="AE156" s="26"/>
      <c r="AF156" s="27">
        <v>1.2789052289765615E-2</v>
      </c>
      <c r="AG156" s="26"/>
      <c r="AH156" s="26">
        <v>-3.6993058092802338E-2</v>
      </c>
      <c r="AI156" s="26"/>
      <c r="AJ156" s="26">
        <v>1.35953432464919</v>
      </c>
      <c r="AK156" s="26"/>
      <c r="AL156" s="26">
        <v>4.3809084620705556E-3</v>
      </c>
      <c r="AM156" s="26"/>
      <c r="AN156" s="26"/>
      <c r="AO156" s="26"/>
      <c r="AP156" s="26">
        <v>0.40245490447219556</v>
      </c>
      <c r="AQ156" s="26"/>
      <c r="AR156" s="26">
        <v>0.29667495338719702</v>
      </c>
      <c r="AS156" s="26"/>
      <c r="AT156" s="26">
        <v>-6.3891664888779086E-3</v>
      </c>
      <c r="AU156" s="26"/>
      <c r="AV156" s="26">
        <v>-3.5152326749246744E-3</v>
      </c>
      <c r="AW156" s="26"/>
      <c r="AX156" s="256">
        <v>0.1399391314526513</v>
      </c>
    </row>
    <row r="157" spans="2:50" x14ac:dyDescent="0.2">
      <c r="B157" s="254">
        <v>2.6314478311840563</v>
      </c>
      <c r="C157" s="26"/>
      <c r="D157" s="26">
        <v>0.32281883278901352</v>
      </c>
      <c r="E157" s="26"/>
      <c r="F157" s="163">
        <v>5.0577751994981351E-2</v>
      </c>
      <c r="G157" s="26"/>
      <c r="H157" s="26">
        <v>2.7554613987784075E-2</v>
      </c>
      <c r="I157" s="26"/>
      <c r="J157" s="26">
        <v>-2.2812715423811778E-3</v>
      </c>
      <c r="K157" s="26"/>
      <c r="L157" s="26">
        <v>-0.15410933855618494</v>
      </c>
      <c r="M157" s="26"/>
      <c r="N157" s="26">
        <v>-6.3326068891989773E-2</v>
      </c>
      <c r="O157" s="26"/>
      <c r="P157" s="26">
        <v>2.1399271027800005E-3</v>
      </c>
      <c r="Q157" s="26"/>
      <c r="R157" s="26">
        <v>3.6248449803517248E-2</v>
      </c>
      <c r="S157" s="26"/>
      <c r="T157" s="255">
        <v>8.026755852842811E-2</v>
      </c>
      <c r="U157" s="26"/>
      <c r="V157" s="254">
        <v>1.4539870135936843</v>
      </c>
      <c r="W157" s="26"/>
      <c r="X157" s="26">
        <v>3.7231664562074995E-2</v>
      </c>
      <c r="Y157" s="26"/>
      <c r="Z157" s="27">
        <v>4.5266000962595528E-3</v>
      </c>
      <c r="AA157" s="26"/>
      <c r="AB157" s="306">
        <v>-1.0908141223721629E-2</v>
      </c>
      <c r="AC157" s="26"/>
      <c r="AD157" s="26">
        <v>0.10256587115464198</v>
      </c>
      <c r="AE157" s="26"/>
      <c r="AF157" s="26"/>
      <c r="AG157" s="26"/>
      <c r="AH157" s="26">
        <v>2.3854869427676815E-2</v>
      </c>
      <c r="AI157" s="26"/>
      <c r="AJ157" s="26">
        <v>1.5282643889912355</v>
      </c>
      <c r="AK157" s="26"/>
      <c r="AL157" s="26">
        <v>6.2915117908719752E-3</v>
      </c>
      <c r="AM157" s="26"/>
      <c r="AN157" s="26"/>
      <c r="AO157" s="26"/>
      <c r="AP157" s="26">
        <v>0.21080046856696608</v>
      </c>
      <c r="AQ157" s="26"/>
      <c r="AR157" s="26">
        <v>0.12373795649916344</v>
      </c>
      <c r="AS157" s="26"/>
      <c r="AT157" s="27">
        <v>1.4276729524719827E-2</v>
      </c>
      <c r="AU157" s="26"/>
      <c r="AV157" s="26">
        <v>8.7720650581977911E-3</v>
      </c>
      <c r="AW157" s="26"/>
      <c r="AX157" s="257">
        <v>0.14332823062641792</v>
      </c>
    </row>
    <row r="158" spans="2:50" x14ac:dyDescent="0.2">
      <c r="B158" s="254">
        <v>1.6922526391125425</v>
      </c>
      <c r="C158" s="26"/>
      <c r="D158" s="26">
        <v>0.40811443509855044</v>
      </c>
      <c r="E158" s="26"/>
      <c r="F158" s="27">
        <v>3.9396215123102873E-2</v>
      </c>
      <c r="G158" s="26"/>
      <c r="H158" s="26">
        <v>1.3074408767544708E-2</v>
      </c>
      <c r="I158" s="26"/>
      <c r="J158" s="26">
        <v>1.071699393887973E-2</v>
      </c>
      <c r="K158" s="26"/>
      <c r="L158" s="26">
        <v>-1.039674536666785E-2</v>
      </c>
      <c r="M158" s="26"/>
      <c r="N158" s="26">
        <v>-1.4095621381153887E-2</v>
      </c>
      <c r="O158" s="26"/>
      <c r="P158" s="26">
        <v>9.5705372826942886E-3</v>
      </c>
      <c r="Q158" s="26"/>
      <c r="R158" s="26">
        <v>5.4152210092804146E-2</v>
      </c>
      <c r="S158" s="26"/>
      <c r="T158" s="255">
        <v>0.10740887391392051</v>
      </c>
      <c r="U158" s="26"/>
      <c r="V158" s="254">
        <v>1.7313992313992317</v>
      </c>
      <c r="W158" s="26"/>
      <c r="X158" s="26">
        <v>4.8479911711380295E-2</v>
      </c>
      <c r="Y158" s="26"/>
      <c r="Z158" s="26"/>
      <c r="AA158" s="26"/>
      <c r="AB158" s="26"/>
      <c r="AC158" s="26"/>
      <c r="AD158" s="26">
        <v>-0.19212058924289155</v>
      </c>
      <c r="AE158" s="26"/>
      <c r="AF158" s="26"/>
      <c r="AG158" s="26"/>
      <c r="AH158" s="26">
        <v>2.6930071675640991E-2</v>
      </c>
      <c r="AI158" s="26"/>
      <c r="AJ158" s="26">
        <v>1.6723178481090755</v>
      </c>
      <c r="AK158" s="26"/>
      <c r="AL158" s="26">
        <v>6.9213483146067416E-3</v>
      </c>
      <c r="AM158" s="26"/>
      <c r="AN158" s="26"/>
      <c r="AO158" s="26"/>
      <c r="AP158" s="26">
        <v>0.24712979848375372</v>
      </c>
      <c r="AQ158" s="26"/>
      <c r="AR158" s="26">
        <v>0.15498668052758105</v>
      </c>
      <c r="AS158" s="26"/>
      <c r="AT158" s="26"/>
      <c r="AU158" s="26"/>
      <c r="AV158" s="26">
        <v>1.1752602862205851E-2</v>
      </c>
      <c r="AW158" s="26"/>
      <c r="AX158" s="255"/>
    </row>
    <row r="159" spans="2:50" x14ac:dyDescent="0.2">
      <c r="B159" s="254">
        <v>2.2445574022673309</v>
      </c>
      <c r="C159" s="26"/>
      <c r="D159" s="26">
        <v>0.12902091240822433</v>
      </c>
      <c r="E159" s="26"/>
      <c r="F159" s="26"/>
      <c r="G159" s="26"/>
      <c r="H159" s="26">
        <v>2.1872020638214348E-3</v>
      </c>
      <c r="I159" s="26"/>
      <c r="J159" s="26">
        <v>-1.4260677983075455E-2</v>
      </c>
      <c r="K159" s="26"/>
      <c r="L159" s="26">
        <v>2.5109430959013131E-2</v>
      </c>
      <c r="M159" s="26"/>
      <c r="N159" s="26">
        <v>1.949768482834615E-2</v>
      </c>
      <c r="O159" s="26"/>
      <c r="P159" s="26">
        <v>4.1534345417200379E-3</v>
      </c>
      <c r="Q159" s="26"/>
      <c r="R159" s="26">
        <v>4.2073435137764134E-3</v>
      </c>
      <c r="S159" s="26"/>
      <c r="T159" s="255">
        <v>0.19120320603956031</v>
      </c>
      <c r="U159" s="26"/>
      <c r="V159" s="254">
        <v>0.94667365112624402</v>
      </c>
      <c r="W159" s="26"/>
      <c r="X159" s="26">
        <v>0.1178979891859567</v>
      </c>
      <c r="Y159" s="26"/>
      <c r="Z159" s="26"/>
      <c r="AA159" s="26"/>
      <c r="AB159" s="26"/>
      <c r="AC159" s="26"/>
      <c r="AD159" s="26">
        <v>0.47742015580868424</v>
      </c>
      <c r="AE159" s="26"/>
      <c r="AF159" s="26"/>
      <c r="AG159" s="26"/>
      <c r="AH159" s="26">
        <v>-9.2525509981407489E-3</v>
      </c>
      <c r="AI159" s="26"/>
      <c r="AJ159" s="120">
        <v>1.2363149281850137</v>
      </c>
      <c r="AK159" s="26"/>
      <c r="AL159" s="26">
        <v>8.8073845481606884E-3</v>
      </c>
      <c r="AM159" s="26"/>
      <c r="AN159" s="26"/>
      <c r="AO159" s="26"/>
      <c r="AP159" s="26">
        <v>0.19787818222195305</v>
      </c>
      <c r="AQ159" s="26"/>
      <c r="AR159" s="26">
        <v>0.12306279295637852</v>
      </c>
      <c r="AS159" s="26"/>
      <c r="AT159" s="26"/>
      <c r="AU159" s="26"/>
      <c r="AV159" s="26">
        <v>8.3317381799131555E-3</v>
      </c>
      <c r="AW159" s="26"/>
      <c r="AX159" s="255"/>
    </row>
    <row r="160" spans="2:50" x14ac:dyDescent="0.2">
      <c r="B160" s="254">
        <v>2.5211551523915947</v>
      </c>
      <c r="C160" s="26"/>
      <c r="D160" s="26">
        <v>0.4356967464702271</v>
      </c>
      <c r="E160" s="26"/>
      <c r="F160" s="26"/>
      <c r="G160" s="26"/>
      <c r="H160" s="26">
        <v>-5.6669921718667474E-3</v>
      </c>
      <c r="I160" s="26"/>
      <c r="J160" s="163">
        <v>-2.3353397383956472E-2</v>
      </c>
      <c r="K160" s="26"/>
      <c r="L160" s="306">
        <v>7.2076885912783304E-3</v>
      </c>
      <c r="M160" s="26"/>
      <c r="N160" s="26">
        <v>4.3719952879747843E-2</v>
      </c>
      <c r="O160" s="26"/>
      <c r="P160" s="26">
        <v>8.2178575732015924E-3</v>
      </c>
      <c r="Q160" s="26"/>
      <c r="R160" s="26">
        <v>3.8544106167056995E-2</v>
      </c>
      <c r="S160" s="26"/>
      <c r="T160" s="255">
        <v>8.8748044403389528E-2</v>
      </c>
      <c r="U160" s="26"/>
      <c r="V160" s="254">
        <v>1.9378941244909833</v>
      </c>
      <c r="W160" s="26"/>
      <c r="X160" s="26">
        <v>4.3199140449249572E-2</v>
      </c>
      <c r="Y160" s="26"/>
      <c r="Z160" s="26"/>
      <c r="AA160" s="26"/>
      <c r="AB160" s="26"/>
      <c r="AC160" s="26"/>
      <c r="AD160" s="26">
        <v>3.5408539228435253E-2</v>
      </c>
      <c r="AE160" s="26"/>
      <c r="AF160" s="26"/>
      <c r="AG160" s="26"/>
      <c r="AH160" s="26">
        <v>4.4070731694746672E-2</v>
      </c>
      <c r="AI160" s="26"/>
      <c r="AJ160" s="26"/>
      <c r="AK160" s="26"/>
      <c r="AL160" s="163">
        <v>1.0390214588946827E-2</v>
      </c>
      <c r="AM160" s="26"/>
      <c r="AN160" s="26"/>
      <c r="AO160" s="26"/>
      <c r="AP160" s="26">
        <v>0.17017063308550628</v>
      </c>
      <c r="AQ160" s="26"/>
      <c r="AR160" s="26">
        <v>6.2378167641325533E-2</v>
      </c>
      <c r="AS160" s="26"/>
      <c r="AT160" s="26"/>
      <c r="AU160" s="26"/>
      <c r="AV160" s="26">
        <v>1.6885635704189085E-2</v>
      </c>
      <c r="AW160" s="26"/>
      <c r="AX160" s="255"/>
    </row>
    <row r="161" spans="2:50" x14ac:dyDescent="0.2">
      <c r="B161" s="254">
        <v>4.7974738241648662</v>
      </c>
      <c r="C161" s="26"/>
      <c r="D161" s="26">
        <v>0.10279713995969245</v>
      </c>
      <c r="E161" s="26"/>
      <c r="F161" s="26"/>
      <c r="G161" s="26"/>
      <c r="H161" s="26">
        <v>-4.407233583379919E-3</v>
      </c>
      <c r="I161" s="26"/>
      <c r="J161" s="27">
        <v>6.2365134360906991E-3</v>
      </c>
      <c r="K161" s="26"/>
      <c r="L161" s="26"/>
      <c r="M161" s="26"/>
      <c r="N161" s="26">
        <v>2.6253068703164253E-2</v>
      </c>
      <c r="O161" s="26"/>
      <c r="P161" s="26">
        <v>2.0779912422580784E-2</v>
      </c>
      <c r="Q161" s="26"/>
      <c r="R161" s="26">
        <v>3.2644010901867891E-3</v>
      </c>
      <c r="S161" s="26"/>
      <c r="T161" s="255">
        <v>8.8748044403389528E-2</v>
      </c>
      <c r="U161" s="26"/>
      <c r="V161" s="254">
        <v>2.6536338406172804</v>
      </c>
      <c r="W161" s="26"/>
      <c r="X161" s="26">
        <v>0.10495355247039606</v>
      </c>
      <c r="Y161" s="26"/>
      <c r="Z161" s="26"/>
      <c r="AA161" s="26"/>
      <c r="AB161" s="26"/>
      <c r="AC161" s="26"/>
      <c r="AD161" s="26">
        <v>1.8501511791977421</v>
      </c>
      <c r="AE161" s="26"/>
      <c r="AF161" s="26"/>
      <c r="AG161" s="26"/>
      <c r="AH161" s="26">
        <v>2.4736677943328792E-2</v>
      </c>
      <c r="AI161" s="26"/>
      <c r="AJ161" s="26"/>
      <c r="AK161" s="26"/>
      <c r="AL161" s="27">
        <v>1.0948030633251546E-2</v>
      </c>
      <c r="AM161" s="26"/>
      <c r="AN161" s="26"/>
      <c r="AO161" s="26"/>
      <c r="AP161" s="26">
        <v>0.11550333803929076</v>
      </c>
      <c r="AQ161" s="26"/>
      <c r="AR161" s="26">
        <v>8.3171166232698365E-2</v>
      </c>
      <c r="AS161" s="26"/>
      <c r="AT161" s="26"/>
      <c r="AU161" s="26"/>
      <c r="AV161" s="26">
        <v>9.8190508706043015E-3</v>
      </c>
      <c r="AW161" s="26"/>
      <c r="AX161" s="255"/>
    </row>
    <row r="162" spans="2:50" x14ac:dyDescent="0.2">
      <c r="B162" s="254">
        <v>3.5492595906820998</v>
      </c>
      <c r="C162" s="26"/>
      <c r="D162" s="26">
        <v>0.40087592763169339</v>
      </c>
      <c r="E162" s="26"/>
      <c r="F162" s="26"/>
      <c r="G162" s="26"/>
      <c r="H162" s="26">
        <v>7.2645610894444074E-2</v>
      </c>
      <c r="I162" s="26"/>
      <c r="J162" s="26"/>
      <c r="K162" s="26"/>
      <c r="L162" s="26"/>
      <c r="M162" s="26"/>
      <c r="N162" s="163">
        <v>5.8222171352464977E-2</v>
      </c>
      <c r="O162" s="26"/>
      <c r="P162" s="26">
        <v>1.3234680055810735E-2</v>
      </c>
      <c r="Q162" s="26"/>
      <c r="R162" s="26">
        <v>-6.8813737949846507E-3</v>
      </c>
      <c r="S162" s="26"/>
      <c r="T162" s="255">
        <v>0.13524393750599065</v>
      </c>
      <c r="U162" s="26"/>
      <c r="V162" s="254">
        <v>1.3242500675614808</v>
      </c>
      <c r="W162" s="26"/>
      <c r="X162" s="26">
        <v>4.6521834540267717E-2</v>
      </c>
      <c r="Y162" s="26"/>
      <c r="Z162" s="26"/>
      <c r="AA162" s="26"/>
      <c r="AB162" s="26"/>
      <c r="AC162" s="26"/>
      <c r="AD162" s="26">
        <v>0.69236863567517182</v>
      </c>
      <c r="AE162" s="26"/>
      <c r="AF162" s="26"/>
      <c r="AG162" s="26"/>
      <c r="AH162" s="27">
        <v>1.3246147606932842E-2</v>
      </c>
      <c r="AI162" s="26"/>
      <c r="AJ162" s="26"/>
      <c r="AK162" s="26"/>
      <c r="AL162" s="26"/>
      <c r="AM162" s="26"/>
      <c r="AN162" s="26"/>
      <c r="AO162" s="26"/>
      <c r="AP162" s="26">
        <v>0.21794468305687204</v>
      </c>
      <c r="AQ162" s="26"/>
      <c r="AR162" s="26">
        <v>0.11186327157909848</v>
      </c>
      <c r="AS162" s="26"/>
      <c r="AT162" s="26"/>
      <c r="AU162" s="26"/>
      <c r="AV162" s="163">
        <v>4.1121088650658645E-2</v>
      </c>
      <c r="AW162" s="26"/>
      <c r="AX162" s="255"/>
    </row>
    <row r="163" spans="2:50" x14ac:dyDescent="0.2">
      <c r="B163" s="254">
        <v>2.1467023367547502</v>
      </c>
      <c r="C163" s="26"/>
      <c r="D163" s="26">
        <v>0.55270688577252092</v>
      </c>
      <c r="E163" s="26"/>
      <c r="F163" s="26"/>
      <c r="G163" s="26"/>
      <c r="H163" s="163">
        <v>3.6821148103085941E-2</v>
      </c>
      <c r="I163" s="26"/>
      <c r="J163" s="26"/>
      <c r="K163" s="26"/>
      <c r="L163" s="26"/>
      <c r="M163" s="26"/>
      <c r="N163" s="306">
        <v>1.2627231126471718E-2</v>
      </c>
      <c r="O163" s="26"/>
      <c r="P163" s="27">
        <v>1.120960052357761E-2</v>
      </c>
      <c r="Q163" s="26"/>
      <c r="R163" s="27">
        <v>1.0121425414197862E-2</v>
      </c>
      <c r="S163" s="26"/>
      <c r="T163" s="255">
        <v>0.121046731332993</v>
      </c>
      <c r="U163" s="26"/>
      <c r="V163" s="254">
        <v>2.1846952287957628</v>
      </c>
      <c r="W163" s="26"/>
      <c r="X163" s="26">
        <v>0.12722567050685968</v>
      </c>
      <c r="Y163" s="26"/>
      <c r="Z163" s="26"/>
      <c r="AA163" s="26"/>
      <c r="AB163" s="26"/>
      <c r="AC163" s="26"/>
      <c r="AD163" s="26">
        <v>0.86773427427563277</v>
      </c>
      <c r="AE163" s="26"/>
      <c r="AF163" s="26"/>
      <c r="AG163" s="26"/>
      <c r="AH163" s="26"/>
      <c r="AI163" s="26"/>
      <c r="AJ163" s="26"/>
      <c r="AK163" s="26"/>
      <c r="AL163" s="26"/>
      <c r="AM163" s="26"/>
      <c r="AN163" s="26"/>
      <c r="AO163" s="26"/>
      <c r="AP163" s="26">
        <v>0.24476066448559539</v>
      </c>
      <c r="AQ163" s="26"/>
      <c r="AR163" s="26">
        <v>6.2866310557162991E-2</v>
      </c>
      <c r="AS163" s="26"/>
      <c r="AT163" s="26"/>
      <c r="AU163" s="26"/>
      <c r="AV163" s="27">
        <v>5.8545189676801369E-3</v>
      </c>
      <c r="AW163" s="26"/>
      <c r="AX163" s="255"/>
    </row>
    <row r="164" spans="2:50" x14ac:dyDescent="0.2">
      <c r="B164" s="254">
        <v>1.9563163056075599</v>
      </c>
      <c r="C164" s="26"/>
      <c r="D164" s="26">
        <v>0.65021852263540825</v>
      </c>
      <c r="E164" s="26"/>
      <c r="F164" s="26"/>
      <c r="G164" s="26"/>
      <c r="H164" s="27">
        <v>1.3602105652587447E-2</v>
      </c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55">
        <v>0.21517106120683879</v>
      </c>
      <c r="U164" s="26"/>
      <c r="V164" s="254">
        <v>2.5050212673434165</v>
      </c>
      <c r="W164" s="26"/>
      <c r="X164" s="26">
        <v>0.10874976610209855</v>
      </c>
      <c r="Y164" s="26"/>
      <c r="Z164" s="26"/>
      <c r="AA164" s="26"/>
      <c r="AB164" s="26"/>
      <c r="AC164" s="26"/>
      <c r="AD164" s="26">
        <v>0.51742972715327318</v>
      </c>
      <c r="AE164" s="26"/>
      <c r="AF164" s="26"/>
      <c r="AG164" s="26"/>
      <c r="AH164" s="26"/>
      <c r="AI164" s="26"/>
      <c r="AJ164" s="26"/>
      <c r="AK164" s="26"/>
      <c r="AL164" s="26"/>
      <c r="AM164" s="26"/>
      <c r="AN164" s="26"/>
      <c r="AO164" s="26"/>
      <c r="AP164" s="26">
        <v>0.12455059710873662</v>
      </c>
      <c r="AQ164" s="26"/>
      <c r="AR164" s="26">
        <v>9.9878462459411899E-2</v>
      </c>
      <c r="AS164" s="26"/>
      <c r="AT164" s="26"/>
      <c r="AU164" s="26"/>
      <c r="AV164" s="26"/>
      <c r="AW164" s="26"/>
      <c r="AX164" s="255"/>
    </row>
    <row r="165" spans="2:50" x14ac:dyDescent="0.2">
      <c r="B165" s="254">
        <v>3.1202572555103094</v>
      </c>
      <c r="C165" s="26"/>
      <c r="D165" s="26">
        <v>0.27582338394012357</v>
      </c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55">
        <v>0.15044862208929718</v>
      </c>
      <c r="U165" s="26"/>
      <c r="V165" s="254">
        <v>1.4751650584052818</v>
      </c>
      <c r="W165" s="26"/>
      <c r="X165" s="26">
        <v>0.14712713319196202</v>
      </c>
      <c r="Y165" s="26"/>
      <c r="Z165" s="26"/>
      <c r="AA165" s="26"/>
      <c r="AB165" s="26"/>
      <c r="AC165" s="26"/>
      <c r="AD165" s="26">
        <v>0.77958326945980694</v>
      </c>
      <c r="AE165" s="26"/>
      <c r="AF165" s="26"/>
      <c r="AG165" s="26"/>
      <c r="AH165" s="26"/>
      <c r="AI165" s="26"/>
      <c r="AJ165" s="26"/>
      <c r="AK165" s="26"/>
      <c r="AL165" s="26"/>
      <c r="AM165" s="26"/>
      <c r="AN165" s="26"/>
      <c r="AO165" s="26"/>
      <c r="AP165" s="26">
        <v>7.4995136502172349E-2</v>
      </c>
      <c r="AQ165" s="26"/>
      <c r="AR165" s="26">
        <v>3.6913206524194643E-2</v>
      </c>
      <c r="AS165" s="26"/>
      <c r="AT165" s="26"/>
      <c r="AU165" s="26"/>
      <c r="AV165" s="26"/>
      <c r="AW165" s="26"/>
      <c r="AX165" s="255"/>
    </row>
    <row r="166" spans="2:50" x14ac:dyDescent="0.2">
      <c r="B166" s="254">
        <v>2.4977194897638739</v>
      </c>
      <c r="C166" s="26"/>
      <c r="D166" s="26">
        <v>0.53481276987329218</v>
      </c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55">
        <v>2.6012790385609833E-2</v>
      </c>
      <c r="U166" s="26"/>
      <c r="V166" s="259">
        <v>1.7896658848402121</v>
      </c>
      <c r="W166" s="26"/>
      <c r="X166" s="120">
        <v>7.138038628446941E-2</v>
      </c>
      <c r="Y166" s="26"/>
      <c r="Z166" s="26"/>
      <c r="AA166" s="26"/>
      <c r="AB166" s="26"/>
      <c r="AC166" s="26"/>
      <c r="AD166" s="26">
        <v>0.11167060221746142</v>
      </c>
      <c r="AE166" s="26"/>
      <c r="AF166" s="26"/>
      <c r="AG166" s="26"/>
      <c r="AH166" s="26"/>
      <c r="AI166" s="26"/>
      <c r="AJ166" s="26"/>
      <c r="AK166" s="26"/>
      <c r="AL166" s="26"/>
      <c r="AM166" s="26"/>
      <c r="AN166" s="26"/>
      <c r="AO166" s="26"/>
      <c r="AP166" s="163">
        <v>6.8162267397111426E-2</v>
      </c>
      <c r="AQ166" s="26"/>
      <c r="AR166" s="26">
        <v>0.13665310958451529</v>
      </c>
      <c r="AS166" s="26"/>
      <c r="AT166" s="26"/>
      <c r="AU166" s="26"/>
      <c r="AV166" s="26"/>
      <c r="AW166" s="26"/>
      <c r="AX166" s="255"/>
    </row>
    <row r="167" spans="2:50" x14ac:dyDescent="0.2">
      <c r="B167" s="254">
        <v>3.5358330641023201</v>
      </c>
      <c r="C167" s="26"/>
      <c r="D167" s="26">
        <v>0.60140491782268246</v>
      </c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55">
        <v>0.17996007637562922</v>
      </c>
      <c r="U167" s="26"/>
      <c r="V167" s="254"/>
      <c r="W167" s="26"/>
      <c r="X167" s="26"/>
      <c r="Y167" s="26"/>
      <c r="Z167" s="26"/>
      <c r="AA167" s="26"/>
      <c r="AB167" s="26"/>
      <c r="AC167" s="26"/>
      <c r="AD167" s="26">
        <v>0.24789149198520347</v>
      </c>
      <c r="AE167" s="26"/>
      <c r="AF167" s="26"/>
      <c r="AG167" s="26"/>
      <c r="AH167" s="26"/>
      <c r="AI167" s="26"/>
      <c r="AJ167" s="26"/>
      <c r="AK167" s="26"/>
      <c r="AL167" s="26"/>
      <c r="AM167" s="26"/>
      <c r="AN167" s="26"/>
      <c r="AO167" s="26"/>
      <c r="AP167" s="120">
        <v>0.21763880170662306</v>
      </c>
      <c r="AQ167" s="26"/>
      <c r="AR167" s="163">
        <v>0.16815627508696815</v>
      </c>
      <c r="AS167" s="26"/>
      <c r="AT167" s="26"/>
      <c r="AU167" s="26"/>
      <c r="AV167" s="26"/>
      <c r="AW167" s="26"/>
      <c r="AX167" s="255"/>
    </row>
    <row r="168" spans="2:50" x14ac:dyDescent="0.2">
      <c r="B168" s="254">
        <v>2.506389020350213</v>
      </c>
      <c r="C168" s="26"/>
      <c r="D168" s="26">
        <v>0.53054201800571843</v>
      </c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56">
        <v>0.10933667176362435</v>
      </c>
      <c r="U168" s="26"/>
      <c r="V168" s="254"/>
      <c r="W168" s="26"/>
      <c r="X168" s="26"/>
      <c r="Y168" s="26"/>
      <c r="Z168" s="26"/>
      <c r="AA168" s="26"/>
      <c r="AB168" s="26"/>
      <c r="AC168" s="26"/>
      <c r="AD168" s="26">
        <v>1.0532944429457782</v>
      </c>
      <c r="AE168" s="26"/>
      <c r="AF168" s="26"/>
      <c r="AG168" s="26"/>
      <c r="AH168" s="26"/>
      <c r="AI168" s="26"/>
      <c r="AJ168" s="26"/>
      <c r="AK168" s="26"/>
      <c r="AL168" s="26"/>
      <c r="AM168" s="26"/>
      <c r="AN168" s="26"/>
      <c r="AO168" s="26"/>
      <c r="AP168" s="26"/>
      <c r="AQ168" s="26"/>
      <c r="AR168" s="27">
        <v>0.12390238402285969</v>
      </c>
      <c r="AS168" s="26"/>
      <c r="AT168" s="26"/>
      <c r="AU168" s="26"/>
      <c r="AV168" s="26"/>
      <c r="AW168" s="26"/>
      <c r="AX168" s="255"/>
    </row>
    <row r="169" spans="2:50" x14ac:dyDescent="0.2">
      <c r="B169" s="254">
        <v>4.4265049989363963</v>
      </c>
      <c r="C169" s="26"/>
      <c r="D169" s="26">
        <v>0.62168650595178554</v>
      </c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78">
        <v>0.1511398910637787</v>
      </c>
      <c r="U169" s="26"/>
      <c r="V169" s="254"/>
      <c r="W169" s="26"/>
      <c r="X169" s="26"/>
      <c r="Y169" s="26"/>
      <c r="Z169" s="26"/>
      <c r="AA169" s="26"/>
      <c r="AB169" s="26"/>
      <c r="AC169" s="26"/>
      <c r="AD169" s="163">
        <v>9.9621590886810635E-2</v>
      </c>
      <c r="AE169" s="26"/>
      <c r="AF169" s="26"/>
      <c r="AG169" s="26"/>
      <c r="AH169" s="26"/>
      <c r="AI169" s="26"/>
      <c r="AJ169" s="26"/>
      <c r="AK169" s="26"/>
      <c r="AL169" s="26"/>
      <c r="AM169" s="26"/>
      <c r="AN169" s="26"/>
      <c r="AO169" s="26"/>
      <c r="AP169" s="26"/>
      <c r="AQ169" s="26"/>
      <c r="AR169" s="26"/>
      <c r="AS169" s="26"/>
      <c r="AT169" s="26"/>
      <c r="AU169" s="26"/>
      <c r="AV169" s="26"/>
      <c r="AW169" s="26"/>
      <c r="AX169" s="255"/>
    </row>
    <row r="170" spans="2:50" x14ac:dyDescent="0.2">
      <c r="B170" s="254">
        <v>2.7899024502329084</v>
      </c>
      <c r="C170" s="26"/>
      <c r="D170" s="26">
        <v>0.51041666666666663</v>
      </c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55"/>
      <c r="U170" s="26"/>
      <c r="V170" s="254"/>
      <c r="W170" s="26"/>
      <c r="X170" s="26"/>
      <c r="Y170" s="26"/>
      <c r="Z170" s="26"/>
      <c r="AA170" s="26"/>
      <c r="AB170" s="26"/>
      <c r="AC170" s="26"/>
      <c r="AD170" s="306">
        <v>0.31380538280460568</v>
      </c>
      <c r="AE170" s="26"/>
      <c r="AF170" s="26"/>
      <c r="AG170" s="26"/>
      <c r="AH170" s="26"/>
      <c r="AI170" s="26"/>
      <c r="AJ170" s="26"/>
      <c r="AK170" s="26"/>
      <c r="AL170" s="26"/>
      <c r="AM170" s="26"/>
      <c r="AN170" s="26"/>
      <c r="AO170" s="26"/>
      <c r="AP170" s="26"/>
      <c r="AQ170" s="26"/>
      <c r="AR170" s="26"/>
      <c r="AS170" s="26"/>
      <c r="AT170" s="26"/>
      <c r="AU170" s="26"/>
      <c r="AV170" s="26"/>
      <c r="AW170" s="26"/>
      <c r="AX170" s="255"/>
    </row>
    <row r="171" spans="2:50" x14ac:dyDescent="0.2">
      <c r="B171" s="254">
        <v>2.1161219763252701</v>
      </c>
      <c r="C171" s="26"/>
      <c r="D171" s="26">
        <v>9.1517546544958694E-2</v>
      </c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55"/>
      <c r="U171" s="26"/>
      <c r="V171" s="271"/>
      <c r="W171" s="304"/>
      <c r="X171" s="304"/>
      <c r="Y171" s="304"/>
      <c r="Z171" s="304"/>
      <c r="AA171" s="304"/>
      <c r="AB171" s="304"/>
      <c r="AC171" s="304"/>
      <c r="AD171" s="304"/>
      <c r="AE171" s="304"/>
      <c r="AF171" s="304"/>
      <c r="AG171" s="304"/>
      <c r="AH171" s="304"/>
      <c r="AI171" s="304"/>
      <c r="AJ171" s="304"/>
      <c r="AK171" s="304"/>
      <c r="AL171" s="304"/>
      <c r="AM171" s="304"/>
      <c r="AN171" s="304"/>
      <c r="AO171" s="304"/>
      <c r="AP171" s="304"/>
      <c r="AQ171" s="304"/>
      <c r="AR171" s="304"/>
      <c r="AS171" s="304"/>
      <c r="AT171" s="304"/>
      <c r="AU171" s="304"/>
      <c r="AV171" s="304"/>
      <c r="AW171" s="304"/>
      <c r="AX171" s="272"/>
    </row>
    <row r="172" spans="2:50" x14ac:dyDescent="0.2">
      <c r="B172" s="254">
        <v>2.0135214851656933</v>
      </c>
      <c r="C172" s="26"/>
      <c r="D172" s="163">
        <v>0.14985419796255853</v>
      </c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55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  <c r="AK172" s="26"/>
      <c r="AL172" s="26"/>
      <c r="AM172" s="26"/>
      <c r="AN172" s="26"/>
      <c r="AO172" s="26"/>
      <c r="AP172" s="26"/>
      <c r="AQ172" s="26"/>
      <c r="AR172" s="26"/>
      <c r="AS172" s="26"/>
      <c r="AT172" s="26"/>
      <c r="AU172" s="26"/>
      <c r="AV172" s="26"/>
      <c r="AW172" s="26"/>
      <c r="AX172" s="26"/>
    </row>
    <row r="173" spans="2:50" x14ac:dyDescent="0.2">
      <c r="B173" s="254">
        <v>2.2859476620534478</v>
      </c>
      <c r="C173" s="26"/>
      <c r="D173" s="120">
        <v>0.43746982771676224</v>
      </c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55"/>
      <c r="U173" s="26"/>
    </row>
    <row r="174" spans="2:50" x14ac:dyDescent="0.2">
      <c r="B174" s="254">
        <v>1.9894862604540025</v>
      </c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55"/>
      <c r="U174" s="26"/>
    </row>
    <row r="175" spans="2:50" x14ac:dyDescent="0.2">
      <c r="B175" s="254">
        <v>2.9545701241898925</v>
      </c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55"/>
      <c r="U175" s="26"/>
    </row>
    <row r="176" spans="2:50" x14ac:dyDescent="0.2">
      <c r="B176" s="254">
        <v>1.7566323463099356</v>
      </c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55"/>
      <c r="U176" s="26"/>
    </row>
    <row r="177" spans="2:47" x14ac:dyDescent="0.2">
      <c r="B177" s="254">
        <v>1.090031483188673</v>
      </c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55"/>
      <c r="U177" s="26"/>
    </row>
    <row r="178" spans="2:47" ht="19" x14ac:dyDescent="0.25">
      <c r="B178" s="254">
        <v>1.6913266798488342</v>
      </c>
      <c r="C178" s="26"/>
      <c r="D178" s="27" t="s">
        <v>499</v>
      </c>
      <c r="E178" s="26"/>
      <c r="F178" s="27" t="s">
        <v>500</v>
      </c>
      <c r="G178" s="26"/>
      <c r="H178" s="27" t="s">
        <v>501</v>
      </c>
      <c r="I178" s="26"/>
      <c r="J178" s="27" t="s">
        <v>502</v>
      </c>
      <c r="K178" s="26"/>
      <c r="L178" s="27" t="s">
        <v>503</v>
      </c>
      <c r="M178" s="26"/>
      <c r="N178" s="27" t="s">
        <v>504</v>
      </c>
      <c r="O178" s="26"/>
      <c r="P178" s="27" t="s">
        <v>505</v>
      </c>
      <c r="Q178" s="26"/>
      <c r="R178" s="27" t="s">
        <v>506</v>
      </c>
      <c r="S178" s="26"/>
      <c r="T178" s="255"/>
      <c r="U178" s="26"/>
      <c r="V178" s="432" t="s">
        <v>528</v>
      </c>
      <c r="W178" s="433"/>
      <c r="X178" s="433"/>
      <c r="Y178" s="251"/>
      <c r="Z178" s="251"/>
      <c r="AA178" s="251"/>
      <c r="AB178" s="251"/>
      <c r="AC178" s="251"/>
      <c r="AD178" s="196"/>
      <c r="AF178" s="307" t="s">
        <v>535</v>
      </c>
      <c r="AG178" s="290"/>
      <c r="AH178" s="290"/>
      <c r="AI178" s="251"/>
      <c r="AJ178" s="251"/>
      <c r="AK178" s="251"/>
      <c r="AL178" s="251"/>
      <c r="AM178" s="251"/>
      <c r="AN178" s="251"/>
      <c r="AO178" s="251"/>
      <c r="AP178" s="251"/>
      <c r="AQ178" s="251"/>
      <c r="AR178" s="196"/>
    </row>
    <row r="179" spans="2:47" x14ac:dyDescent="0.2">
      <c r="B179" s="254">
        <v>1.3177260063917164</v>
      </c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55"/>
      <c r="U179" s="26"/>
      <c r="V179" s="259" t="s">
        <v>334</v>
      </c>
      <c r="X179" s="27" t="s">
        <v>524</v>
      </c>
      <c r="Y179" s="26"/>
      <c r="Z179" s="27" t="s">
        <v>525</v>
      </c>
      <c r="AA179" s="26"/>
      <c r="AB179" s="27" t="s">
        <v>526</v>
      </c>
      <c r="AC179" s="26"/>
      <c r="AD179" s="257" t="s">
        <v>527</v>
      </c>
      <c r="AF179" s="197"/>
      <c r="AR179" s="198"/>
    </row>
    <row r="180" spans="2:47" x14ac:dyDescent="0.2">
      <c r="B180" s="254">
        <v>2.1024956970740107</v>
      </c>
      <c r="C180" s="26"/>
      <c r="D180" s="26">
        <v>7.5119547891609906E-2</v>
      </c>
      <c r="E180" s="26"/>
      <c r="F180" s="26">
        <v>1.2488048930624862E-2</v>
      </c>
      <c r="G180" s="26"/>
      <c r="H180" s="26">
        <v>1.2988365131835808E-2</v>
      </c>
      <c r="I180" s="26"/>
      <c r="J180" s="26">
        <v>-2.3415547923821441E-2</v>
      </c>
      <c r="K180" s="26"/>
      <c r="L180" s="26">
        <v>-6.1821897480398239E-3</v>
      </c>
      <c r="M180" s="26"/>
      <c r="N180" s="26">
        <v>3.8849103238481529E-2</v>
      </c>
      <c r="O180" s="26"/>
      <c r="P180" s="26">
        <v>3.0702879401571233E-2</v>
      </c>
      <c r="Q180" s="26"/>
      <c r="R180" s="26">
        <v>8.2457578943661611E-2</v>
      </c>
      <c r="S180" s="26"/>
      <c r="T180" s="255"/>
      <c r="U180" s="26"/>
      <c r="V180" s="254"/>
      <c r="X180" s="26"/>
      <c r="Y180" s="26"/>
      <c r="Z180" s="26"/>
      <c r="AA180" s="26"/>
      <c r="AB180" s="26"/>
      <c r="AC180" s="26"/>
      <c r="AD180" s="255"/>
      <c r="AF180" s="259" t="s">
        <v>394</v>
      </c>
      <c r="AG180" s="27" t="s">
        <v>529</v>
      </c>
      <c r="AI180" s="27" t="s">
        <v>530</v>
      </c>
      <c r="AJ180" s="27" t="s">
        <v>371</v>
      </c>
      <c r="AL180" s="27" t="s">
        <v>531</v>
      </c>
      <c r="AM180" s="27" t="s">
        <v>532</v>
      </c>
      <c r="AO180" s="154" t="s">
        <v>533</v>
      </c>
      <c r="AP180" s="154" t="s">
        <v>534</v>
      </c>
      <c r="AQ180" s="26"/>
      <c r="AR180" s="309" t="s">
        <v>334</v>
      </c>
      <c r="AT180" s="26"/>
      <c r="AU180" s="27"/>
    </row>
    <row r="181" spans="2:47" x14ac:dyDescent="0.2">
      <c r="B181" s="254">
        <v>2.0503225806451613</v>
      </c>
      <c r="C181" s="26"/>
      <c r="D181" s="26">
        <v>0.20516452207390234</v>
      </c>
      <c r="E181" s="26"/>
      <c r="F181" s="26">
        <v>2.9426535524096502E-2</v>
      </c>
      <c r="G181" s="26"/>
      <c r="H181" s="26">
        <v>2.8436140699386922E-2</v>
      </c>
      <c r="I181" s="26"/>
      <c r="J181" s="26">
        <v>-3.8402075461737448E-2</v>
      </c>
      <c r="K181" s="26"/>
      <c r="L181" s="26">
        <v>-1.1792999984533767E-2</v>
      </c>
      <c r="M181" s="26"/>
      <c r="N181" s="26">
        <v>1.2341463761621251E-2</v>
      </c>
      <c r="O181" s="26"/>
      <c r="P181" s="26">
        <v>3.2223315612644771E-2</v>
      </c>
      <c r="Q181" s="26"/>
      <c r="R181" s="26">
        <v>7.7942307313129719E-2</v>
      </c>
      <c r="S181" s="26"/>
      <c r="T181" s="255"/>
      <c r="U181" s="26"/>
      <c r="V181" s="254">
        <v>3.4221048873522615</v>
      </c>
      <c r="X181" s="26">
        <v>7.0490536886828915E-3</v>
      </c>
      <c r="Y181" s="26"/>
      <c r="Z181" s="26">
        <v>1.222744062784582E-3</v>
      </c>
      <c r="AA181" s="26"/>
      <c r="AB181" s="26">
        <v>3.5964515011854973E-3</v>
      </c>
      <c r="AC181" s="26"/>
      <c r="AD181" s="255">
        <v>3.6387013821922204E-3</v>
      </c>
      <c r="AF181" s="254"/>
      <c r="AG181" s="26"/>
      <c r="AI181" s="26"/>
      <c r="AJ181" s="26"/>
      <c r="AL181" s="26"/>
      <c r="AM181" s="26"/>
      <c r="AO181" s="26"/>
      <c r="AP181" s="26"/>
      <c r="AQ181" s="26"/>
      <c r="AR181" s="310"/>
      <c r="AT181" s="26"/>
      <c r="AU181" s="27"/>
    </row>
    <row r="182" spans="2:47" x14ac:dyDescent="0.2">
      <c r="B182" s="254">
        <v>2.8349265931136096</v>
      </c>
      <c r="C182" s="26"/>
      <c r="D182" s="26">
        <v>-3.1731712949598749E-2</v>
      </c>
      <c r="E182" s="26"/>
      <c r="F182" s="26">
        <v>1.892488285486827E-2</v>
      </c>
      <c r="G182" s="26"/>
      <c r="H182" s="26">
        <v>-5.3038634831659985E-2</v>
      </c>
      <c r="I182" s="26"/>
      <c r="J182" s="26">
        <v>-2.4498437342474037E-2</v>
      </c>
      <c r="K182" s="26"/>
      <c r="L182" s="26">
        <v>-2.4057571483523527E-2</v>
      </c>
      <c r="M182" s="26"/>
      <c r="N182" s="26">
        <v>9.6381245027298404E-2</v>
      </c>
      <c r="O182" s="26"/>
      <c r="P182" s="26">
        <v>1.7698288300445298E-3</v>
      </c>
      <c r="Q182" s="26"/>
      <c r="R182" s="26">
        <v>4.0315326640184591E-2</v>
      </c>
      <c r="S182" s="26"/>
      <c r="T182" s="255"/>
      <c r="U182" s="26"/>
      <c r="V182" s="254">
        <v>0.96983930778739169</v>
      </c>
      <c r="X182" s="26">
        <v>2.557110757419719E-3</v>
      </c>
      <c r="Y182" s="26"/>
      <c r="Z182" s="26">
        <v>2.7654827834441664E-3</v>
      </c>
      <c r="AA182" s="26"/>
      <c r="AB182" s="26">
        <v>4.3418384912589413E-3</v>
      </c>
      <c r="AC182" s="26"/>
      <c r="AD182" s="255">
        <v>6.7437168296855124E-3</v>
      </c>
      <c r="AF182" s="254">
        <v>0.77600084783933454</v>
      </c>
      <c r="AG182" s="26">
        <v>3.7778733337428587E-2</v>
      </c>
      <c r="AI182" s="26">
        <v>3.7846372654187816E-3</v>
      </c>
      <c r="AJ182" s="26">
        <v>0.1133799322589692</v>
      </c>
      <c r="AL182" s="26">
        <v>0.14218671803442773</v>
      </c>
      <c r="AM182" s="26">
        <v>1.9105236400610067E-2</v>
      </c>
      <c r="AO182" s="26">
        <v>0.20839037164891039</v>
      </c>
      <c r="AP182" s="26">
        <v>2.7124266170573109E-2</v>
      </c>
      <c r="AQ182" s="26"/>
      <c r="AR182" s="310">
        <v>3.4221048873522615</v>
      </c>
      <c r="AT182" s="26"/>
      <c r="AU182" s="26"/>
    </row>
    <row r="183" spans="2:47" x14ac:dyDescent="0.2">
      <c r="B183" s="254">
        <v>2.617468358304893</v>
      </c>
      <c r="C183" s="26"/>
      <c r="D183" s="26">
        <v>-0.12709908246292334</v>
      </c>
      <c r="E183" s="26"/>
      <c r="F183" s="26">
        <v>2.5260486373415023E-2</v>
      </c>
      <c r="G183" s="26"/>
      <c r="H183" s="26">
        <v>-2.1878274482079511E-2</v>
      </c>
      <c r="I183" s="26"/>
      <c r="J183" s="26">
        <v>2.3203369107458221E-2</v>
      </c>
      <c r="K183" s="26"/>
      <c r="L183" s="26">
        <v>5.2563944909001487E-2</v>
      </c>
      <c r="M183" s="26"/>
      <c r="N183" s="26">
        <v>-1.3316328067726485E-2</v>
      </c>
      <c r="O183" s="26"/>
      <c r="P183" s="26">
        <v>-8.2209377007064852E-3</v>
      </c>
      <c r="Q183" s="26"/>
      <c r="R183" s="26">
        <v>7.6948643379885592E-2</v>
      </c>
      <c r="S183" s="26"/>
      <c r="T183" s="255"/>
      <c r="U183" s="26"/>
      <c r="V183" s="254">
        <v>4.7579894009956636</v>
      </c>
      <c r="X183" s="26">
        <v>7.3061219873556578E-3</v>
      </c>
      <c r="Y183" s="26"/>
      <c r="Z183" s="26">
        <v>2.4557190440333489E-3</v>
      </c>
      <c r="AA183" s="26"/>
      <c r="AB183" s="26">
        <v>3.1506858344373914E-3</v>
      </c>
      <c r="AC183" s="26"/>
      <c r="AD183" s="255">
        <v>8.8384901992548202E-3</v>
      </c>
      <c r="AF183" s="254">
        <v>0.93671638677375624</v>
      </c>
      <c r="AG183" s="26">
        <v>8.5911137429621476E-3</v>
      </c>
      <c r="AI183" s="26">
        <v>3.2097206409497911E-2</v>
      </c>
      <c r="AJ183" s="26">
        <v>0.41425235526209842</v>
      </c>
      <c r="AL183" s="26">
        <v>0.11395891248031258</v>
      </c>
      <c r="AM183" s="26">
        <v>2.7546967460886154E-2</v>
      </c>
      <c r="AO183" s="26">
        <v>0.32621768576824756</v>
      </c>
      <c r="AP183" s="26">
        <v>1.6915657408078901E-2</v>
      </c>
      <c r="AQ183" s="26"/>
      <c r="AR183" s="310">
        <v>0.96983930778739169</v>
      </c>
      <c r="AT183" s="26"/>
      <c r="AU183" s="26"/>
    </row>
    <row r="184" spans="2:47" x14ac:dyDescent="0.2">
      <c r="B184" s="254">
        <v>1.4178533207428392</v>
      </c>
      <c r="C184" s="26"/>
      <c r="D184" s="26">
        <v>0.10859626693940168</v>
      </c>
      <c r="E184" s="26"/>
      <c r="F184" s="26">
        <v>-3.3356741573033706E-2</v>
      </c>
      <c r="G184" s="26"/>
      <c r="H184" s="26">
        <v>1.437366417738873E-2</v>
      </c>
      <c r="I184" s="26"/>
      <c r="J184" s="26">
        <v>-2.2024469833763834E-2</v>
      </c>
      <c r="K184" s="26"/>
      <c r="L184" s="26">
        <v>4.0781306688369642E-2</v>
      </c>
      <c r="M184" s="26"/>
      <c r="N184" s="26">
        <v>3.7639720867041315E-2</v>
      </c>
      <c r="O184" s="26"/>
      <c r="P184" s="26">
        <v>7.974461128524634E-3</v>
      </c>
      <c r="Q184" s="26"/>
      <c r="R184" s="26">
        <v>-2.438714404264386E-2</v>
      </c>
      <c r="S184" s="26"/>
      <c r="T184" s="255"/>
      <c r="U184" s="26"/>
      <c r="V184" s="254">
        <v>4.7398955284703446</v>
      </c>
      <c r="X184" s="26">
        <v>-1.7438785574407881E-3</v>
      </c>
      <c r="Y184" s="26"/>
      <c r="Z184" s="26">
        <v>8.0573139015653363E-3</v>
      </c>
      <c r="AA184" s="26"/>
      <c r="AB184" s="26">
        <v>8.1527103320304783E-3</v>
      </c>
      <c r="AC184" s="26"/>
      <c r="AD184" s="255">
        <v>5.5791352340387231E-3</v>
      </c>
      <c r="AF184" s="254">
        <v>1.0912061263560946</v>
      </c>
      <c r="AG184" s="26">
        <v>1.0863457576325154E-2</v>
      </c>
      <c r="AI184" s="26">
        <v>4.7114289498079727E-2</v>
      </c>
      <c r="AJ184" s="26">
        <v>0.25117740969866298</v>
      </c>
      <c r="AL184" s="26">
        <v>0.74360746371803732</v>
      </c>
      <c r="AM184" s="26">
        <v>2.5614175801324898E-2</v>
      </c>
      <c r="AO184" s="26">
        <v>0.23748037503851627</v>
      </c>
      <c r="AP184" s="26">
        <v>8.2577260462011443E-2</v>
      </c>
      <c r="AQ184" s="26"/>
      <c r="AR184" s="310">
        <v>4.7579894009956636</v>
      </c>
      <c r="AT184" s="26"/>
      <c r="AU184" s="26"/>
    </row>
    <row r="185" spans="2:47" x14ac:dyDescent="0.2">
      <c r="B185" s="254">
        <v>1.1878447194644663</v>
      </c>
      <c r="C185" s="26"/>
      <c r="D185" s="26">
        <v>-8.6970781971738558E-3</v>
      </c>
      <c r="E185" s="26"/>
      <c r="F185" s="26">
        <v>-1.5980541474392485E-2</v>
      </c>
      <c r="G185" s="26"/>
      <c r="H185" s="26">
        <v>8.6928175594914786E-4</v>
      </c>
      <c r="I185" s="26"/>
      <c r="J185" s="26">
        <v>-2.2209124130614172E-2</v>
      </c>
      <c r="K185" s="26"/>
      <c r="L185" s="163">
        <v>1.7903039971638748E-2</v>
      </c>
      <c r="M185" s="26"/>
      <c r="N185" s="26">
        <v>0.15112849308483908</v>
      </c>
      <c r="O185" s="26"/>
      <c r="P185" s="26">
        <v>4.0222734904395542E-3</v>
      </c>
      <c r="Q185" s="26"/>
      <c r="R185" s="26">
        <v>0.11168166939443534</v>
      </c>
      <c r="S185" s="26"/>
      <c r="T185" s="255"/>
      <c r="U185" s="26"/>
      <c r="V185" s="254">
        <v>0.88357751277683128</v>
      </c>
      <c r="X185" s="26">
        <v>6.7518769210097584E-3</v>
      </c>
      <c r="Y185" s="26"/>
      <c r="Z185" s="26">
        <v>3.2960250446999531E-3</v>
      </c>
      <c r="AA185" s="26"/>
      <c r="AB185" s="26">
        <v>2.9505124096859034E-3</v>
      </c>
      <c r="AC185" s="26"/>
      <c r="AD185" s="255">
        <v>7.4824054423594738E-3</v>
      </c>
      <c r="AF185" s="254">
        <v>0.77618968995197457</v>
      </c>
      <c r="AG185" s="26">
        <v>5.616537850134299E-2</v>
      </c>
      <c r="AI185" s="26">
        <v>3.2989371382107523E-2</v>
      </c>
      <c r="AJ185" s="26">
        <v>0.29720746282317467</v>
      </c>
      <c r="AL185" s="26">
        <v>0.14411173851666848</v>
      </c>
      <c r="AM185" s="26">
        <v>3.3479749593608404E-3</v>
      </c>
      <c r="AO185" s="26">
        <v>0.16575565961212302</v>
      </c>
      <c r="AP185" s="26">
        <v>2.958846742369332E-2</v>
      </c>
      <c r="AQ185" s="26"/>
      <c r="AR185" s="310">
        <v>4.7398955284703446</v>
      </c>
      <c r="AT185" s="26"/>
      <c r="AU185" s="26"/>
    </row>
    <row r="186" spans="2:47" x14ac:dyDescent="0.2">
      <c r="B186" s="254">
        <v>1.189557297623256</v>
      </c>
      <c r="C186" s="26"/>
      <c r="D186" s="163">
        <v>3.9702801291908653E-2</v>
      </c>
      <c r="E186" s="26"/>
      <c r="F186" s="26">
        <v>5.4665006614271275E-3</v>
      </c>
      <c r="G186" s="26"/>
      <c r="H186" s="26">
        <v>1.8313946399395223E-2</v>
      </c>
      <c r="I186" s="26"/>
      <c r="J186" s="26">
        <v>1.936481087229145E-3</v>
      </c>
      <c r="K186" s="26"/>
      <c r="L186" s="27">
        <v>1.1535921725485461E-2</v>
      </c>
      <c r="M186" s="26"/>
      <c r="N186" s="26">
        <v>4.2370049316955115E-2</v>
      </c>
      <c r="O186" s="26"/>
      <c r="P186" s="26">
        <v>4.5756700256030826E-2</v>
      </c>
      <c r="Q186" s="26"/>
      <c r="R186" s="26">
        <v>6.39263092395322E-2</v>
      </c>
      <c r="S186" s="26"/>
      <c r="T186" s="255"/>
      <c r="U186" s="26"/>
      <c r="V186" s="254">
        <v>0.80955934170708443</v>
      </c>
      <c r="X186" s="26">
        <v>2.4337783428692521E-2</v>
      </c>
      <c r="Y186" s="26"/>
      <c r="Z186" s="26">
        <v>2.4207563197841302E-3</v>
      </c>
      <c r="AA186" s="26"/>
      <c r="AB186" s="26">
        <v>6.1764737366060444E-3</v>
      </c>
      <c r="AC186" s="26"/>
      <c r="AD186" s="255">
        <v>4.6719802655553581E-3</v>
      </c>
      <c r="AF186" s="254">
        <v>1.0999759995482268</v>
      </c>
      <c r="AG186" s="26">
        <v>2.8011679382123011E-2</v>
      </c>
      <c r="AI186" s="26">
        <v>1.807957941899932E-2</v>
      </c>
      <c r="AJ186" s="26">
        <v>0.335282519185788</v>
      </c>
      <c r="AL186" s="26">
        <v>0.14411173851666848</v>
      </c>
      <c r="AM186" s="26">
        <v>3.8322232320902902E-3</v>
      </c>
      <c r="AO186" s="26">
        <v>0.17310365182859749</v>
      </c>
      <c r="AP186" s="26">
        <v>3.9604488508697654E-3</v>
      </c>
      <c r="AQ186" s="26"/>
      <c r="AR186" s="310">
        <v>0.88357751277683128</v>
      </c>
      <c r="AT186" s="26"/>
      <c r="AU186" s="26"/>
    </row>
    <row r="187" spans="2:47" x14ac:dyDescent="0.2">
      <c r="B187" s="254">
        <v>1.505369204186837</v>
      </c>
      <c r="C187" s="26"/>
      <c r="D187" s="306">
        <v>3.7293609226732374E-2</v>
      </c>
      <c r="E187" s="26"/>
      <c r="F187" s="26">
        <v>1.1649751071045503E-2</v>
      </c>
      <c r="G187" s="26"/>
      <c r="H187" s="26">
        <v>1.1803968851377907E-2</v>
      </c>
      <c r="I187" s="26"/>
      <c r="J187" s="26">
        <v>2.254272060539797E-3</v>
      </c>
      <c r="K187" s="26"/>
      <c r="L187" s="26"/>
      <c r="M187" s="26"/>
      <c r="N187" s="26">
        <v>5.4351986951528701E-2</v>
      </c>
      <c r="O187" s="26"/>
      <c r="P187" s="26">
        <v>0.20159814481091881</v>
      </c>
      <c r="Q187" s="26"/>
      <c r="R187" s="26">
        <v>1.0514339942090268E-3</v>
      </c>
      <c r="S187" s="26"/>
      <c r="T187" s="255"/>
      <c r="U187" s="26"/>
      <c r="V187" s="254">
        <v>3.7578189389667291</v>
      </c>
      <c r="X187" s="26">
        <v>2.2705441788592982E-2</v>
      </c>
      <c r="Y187" s="26"/>
      <c r="Z187" s="26">
        <v>2.0761969510760137E-3</v>
      </c>
      <c r="AA187" s="26"/>
      <c r="AB187" s="26">
        <v>3.5236712689693107E-3</v>
      </c>
      <c r="AC187" s="26"/>
      <c r="AD187" s="255">
        <v>4.2111641293645389E-3</v>
      </c>
      <c r="AF187" s="254">
        <v>1.2679779727808937</v>
      </c>
      <c r="AG187" s="26">
        <v>1.8130101092931181E-3</v>
      </c>
      <c r="AI187" s="26">
        <v>3.2667525383550132E-2</v>
      </c>
      <c r="AJ187" s="26">
        <v>0.31444375759384391</v>
      </c>
      <c r="AL187" s="26">
        <v>1.8542949692073905</v>
      </c>
      <c r="AM187" s="26">
        <v>4.598849515138094E-3</v>
      </c>
      <c r="AO187" s="26">
        <v>0.1705382708289685</v>
      </c>
      <c r="AP187" s="26">
        <v>3.0598830444703005E-3</v>
      </c>
      <c r="AQ187" s="26"/>
      <c r="AR187" s="310">
        <v>0.80955934170708443</v>
      </c>
      <c r="AT187" s="26"/>
      <c r="AU187" s="26"/>
    </row>
    <row r="188" spans="2:47" x14ac:dyDescent="0.2">
      <c r="B188" s="254">
        <v>1.4614908535942104</v>
      </c>
      <c r="C188" s="26"/>
      <c r="D188" s="26"/>
      <c r="E188" s="26"/>
      <c r="F188" s="26">
        <v>4.1756964419401868E-2</v>
      </c>
      <c r="G188" s="26"/>
      <c r="H188" s="26">
        <v>5.9213901809220208E-3</v>
      </c>
      <c r="I188" s="26"/>
      <c r="J188" s="26">
        <v>1.2100512050851945E-2</v>
      </c>
      <c r="K188" s="26"/>
      <c r="L188" s="26"/>
      <c r="M188" s="26"/>
      <c r="N188" s="26">
        <v>-2.7399047556918373E-3</v>
      </c>
      <c r="O188" s="26"/>
      <c r="P188" s="26">
        <v>1.4680388843782231E-2</v>
      </c>
      <c r="Q188" s="26"/>
      <c r="R188" s="26">
        <v>-3.5063230236467416E-2</v>
      </c>
      <c r="S188" s="26"/>
      <c r="T188" s="255"/>
      <c r="U188" s="26"/>
      <c r="V188" s="254">
        <v>4.4159327765020571</v>
      </c>
      <c r="X188" s="26">
        <v>-1.3928832683655166E-3</v>
      </c>
      <c r="Y188" s="26"/>
      <c r="Z188" s="26">
        <v>1.8433770097435636E-3</v>
      </c>
      <c r="AA188" s="26"/>
      <c r="AB188" s="26">
        <v>1.757098242280875E-3</v>
      </c>
      <c r="AC188" s="26"/>
      <c r="AD188" s="255">
        <v>2.0024627990747243E-3</v>
      </c>
      <c r="AF188" s="254">
        <v>1.0971856504408743</v>
      </c>
      <c r="AG188" s="26">
        <v>3.2742729683094144E-3</v>
      </c>
      <c r="AI188" s="26">
        <v>5.6447999064801468E-2</v>
      </c>
      <c r="AJ188" s="26">
        <v>0.25808294560179895</v>
      </c>
      <c r="AL188" s="26">
        <v>0.41827067305366045</v>
      </c>
      <c r="AM188" s="26">
        <v>6.7172379568253516E-3</v>
      </c>
      <c r="AO188" s="26">
        <v>6.380469453664217E-2</v>
      </c>
      <c r="AP188" s="26">
        <v>4.5884258169889411E-3</v>
      </c>
      <c r="AQ188" s="26"/>
      <c r="AR188" s="310">
        <v>3.7578189389667291</v>
      </c>
      <c r="AT188" s="26"/>
      <c r="AU188" s="26"/>
    </row>
    <row r="189" spans="2:47" x14ac:dyDescent="0.2">
      <c r="B189" s="254">
        <v>1.7969265783261701</v>
      </c>
      <c r="C189" s="26"/>
      <c r="D189" s="26"/>
      <c r="E189" s="26"/>
      <c r="F189" s="26">
        <v>3.3949106313254943E-2</v>
      </c>
      <c r="G189" s="26"/>
      <c r="H189" s="26">
        <v>3.2778492758157294E-3</v>
      </c>
      <c r="I189" s="26"/>
      <c r="J189" s="163">
        <v>-3.7995878413188611E-4</v>
      </c>
      <c r="K189" s="26"/>
      <c r="L189" s="26"/>
      <c r="M189" s="26"/>
      <c r="N189" s="306">
        <v>4.6333981047149669E-2</v>
      </c>
      <c r="O189" s="26"/>
      <c r="P189" s="26">
        <v>-6.8155746001754473E-4</v>
      </c>
      <c r="Q189" s="26"/>
      <c r="R189" s="26">
        <v>8.8874963388800743E-2</v>
      </c>
      <c r="S189" s="26"/>
      <c r="T189" s="255"/>
      <c r="U189" s="26"/>
      <c r="V189" s="254">
        <v>1.8024500140805406</v>
      </c>
      <c r="X189" s="26">
        <v>3.468075790144097E-2</v>
      </c>
      <c r="Y189" s="26"/>
      <c r="Z189" s="26">
        <v>1.1104501288915327E-3</v>
      </c>
      <c r="AA189" s="26"/>
      <c r="AB189" s="26">
        <v>2.2050364310366864E-3</v>
      </c>
      <c r="AC189" s="26"/>
      <c r="AD189" s="255">
        <v>3.3689135838572896E-3</v>
      </c>
      <c r="AF189" s="254">
        <v>1.0275178106679985</v>
      </c>
      <c r="AG189" s="26">
        <v>1.8618521352104497E-2</v>
      </c>
      <c r="AI189" s="26">
        <v>3.4763457234253482E-2</v>
      </c>
      <c r="AJ189" s="26">
        <v>0.27683243770390442</v>
      </c>
      <c r="AL189" s="26">
        <v>0.4975529782243468</v>
      </c>
      <c r="AM189" s="26">
        <v>2.7869103592934323E-3</v>
      </c>
      <c r="AO189" s="26">
        <v>0.21733420563984648</v>
      </c>
      <c r="AP189" s="26">
        <v>4.5510285718032952E-3</v>
      </c>
      <c r="AQ189" s="26"/>
      <c r="AR189" s="310">
        <v>4.4159327765020571</v>
      </c>
      <c r="AT189" s="26"/>
      <c r="AU189" s="26"/>
    </row>
    <row r="190" spans="2:47" x14ac:dyDescent="0.2">
      <c r="B190" s="254">
        <v>1.4961292172417089</v>
      </c>
      <c r="C190" s="26"/>
      <c r="D190" s="26"/>
      <c r="E190" s="26"/>
      <c r="F190" s="26">
        <v>4.9740494586787545E-2</v>
      </c>
      <c r="G190" s="26"/>
      <c r="H190" s="26">
        <v>2.9559270516717326E-3</v>
      </c>
      <c r="I190" s="26"/>
      <c r="J190" s="27">
        <v>-9.1434979170463698E-3</v>
      </c>
      <c r="K190" s="26"/>
      <c r="L190" s="26"/>
      <c r="M190" s="26"/>
      <c r="N190" s="26"/>
      <c r="O190" s="26"/>
      <c r="P190" s="26">
        <v>6.3356022054545363E-3</v>
      </c>
      <c r="Q190" s="26"/>
      <c r="R190" s="26">
        <v>0.16518195808136635</v>
      </c>
      <c r="S190" s="26"/>
      <c r="T190" s="255"/>
      <c r="U190" s="26"/>
      <c r="V190" s="254">
        <v>1.0687659885491534</v>
      </c>
      <c r="X190" s="26">
        <v>2.299934918767875E-2</v>
      </c>
      <c r="Y190" s="26"/>
      <c r="Z190" s="26">
        <v>2.7677626402983976E-3</v>
      </c>
      <c r="AA190" s="26"/>
      <c r="AB190" s="26">
        <v>4.1429387050022698E-3</v>
      </c>
      <c r="AC190" s="26"/>
      <c r="AD190" s="255">
        <v>1.9520023674431046E-3</v>
      </c>
      <c r="AF190" s="254">
        <v>1.0276459586044857</v>
      </c>
      <c r="AG190" s="26">
        <v>3.2382082091093466E-2</v>
      </c>
      <c r="AI190" s="26">
        <v>3.133820432212759E-2</v>
      </c>
      <c r="AJ190" s="26">
        <v>0.25044791120433491</v>
      </c>
      <c r="AL190" s="26">
        <v>1.1958361522063801</v>
      </c>
      <c r="AM190" s="26">
        <v>3.3373203816838927E-2</v>
      </c>
      <c r="AO190" s="26">
        <v>0.26732323834505783</v>
      </c>
      <c r="AP190" s="26">
        <v>6.3417101580818397E-2</v>
      </c>
      <c r="AQ190" s="26"/>
      <c r="AR190" s="310">
        <v>1.8024500140805406</v>
      </c>
      <c r="AT190" s="26"/>
      <c r="AU190" s="26"/>
    </row>
    <row r="191" spans="2:47" x14ac:dyDescent="0.2">
      <c r="B191" s="254">
        <v>1.4439640613389177</v>
      </c>
      <c r="C191" s="26"/>
      <c r="D191" s="26"/>
      <c r="E191" s="26"/>
      <c r="F191" s="26">
        <v>1.3067922808083879E-2</v>
      </c>
      <c r="G191" s="26"/>
      <c r="H191" s="26">
        <v>1.1812417700368481E-2</v>
      </c>
      <c r="I191" s="26"/>
      <c r="J191" s="26"/>
      <c r="K191" s="26"/>
      <c r="L191" s="26"/>
      <c r="M191" s="26"/>
      <c r="N191" s="26"/>
      <c r="O191" s="26"/>
      <c r="P191" s="26">
        <v>2.7942015455629894E-3</v>
      </c>
      <c r="Q191" s="26"/>
      <c r="R191" s="26">
        <v>6.7877488385781282E-2</v>
      </c>
      <c r="S191" s="26"/>
      <c r="T191" s="255"/>
      <c r="U191" s="26"/>
      <c r="V191" s="254">
        <v>0.92465451088248274</v>
      </c>
      <c r="X191" s="26">
        <v>1.4597287902973164E-2</v>
      </c>
      <c r="Y191" s="26"/>
      <c r="Z191" s="26">
        <v>2.8140006167672589E-3</v>
      </c>
      <c r="AA191" s="26"/>
      <c r="AB191" s="26">
        <v>4.073222615447721E-3</v>
      </c>
      <c r="AC191" s="26"/>
      <c r="AD191" s="255">
        <v>3.2380189211509694E-3</v>
      </c>
      <c r="AF191" s="254">
        <v>1.0756285147204763</v>
      </c>
      <c r="AG191" s="26">
        <v>4.2167493205570016E-3</v>
      </c>
      <c r="AI191" s="26">
        <v>3.4940147263222185E-2</v>
      </c>
      <c r="AJ191" s="26">
        <v>0.32531299546224918</v>
      </c>
      <c r="AL191" s="26">
        <v>0.73553124231354361</v>
      </c>
      <c r="AM191" s="26">
        <v>2.204859690746953E-2</v>
      </c>
      <c r="AO191" s="26">
        <v>0.22263484812258039</v>
      </c>
      <c r="AP191" s="26">
        <v>3.8749313563975839E-2</v>
      </c>
      <c r="AQ191" s="26"/>
      <c r="AR191" s="310">
        <v>1.0687659885491534</v>
      </c>
      <c r="AT191" s="26"/>
      <c r="AU191" s="26"/>
    </row>
    <row r="192" spans="2:47" x14ac:dyDescent="0.2">
      <c r="B192" s="254">
        <v>1.9191171589777631</v>
      </c>
      <c r="C192" s="26"/>
      <c r="D192" s="26"/>
      <c r="E192" s="26"/>
      <c r="F192" s="26">
        <v>8.3727602521483611E-3</v>
      </c>
      <c r="G192" s="26"/>
      <c r="H192" s="26">
        <v>4.8351883848327774E-3</v>
      </c>
      <c r="I192" s="26"/>
      <c r="J192" s="26"/>
      <c r="K192" s="26"/>
      <c r="L192" s="26"/>
      <c r="M192" s="26"/>
      <c r="N192" s="26"/>
      <c r="O192" s="26"/>
      <c r="P192" s="26">
        <v>5.1370297935028307E-2</v>
      </c>
      <c r="Q192" s="26"/>
      <c r="R192" s="26">
        <v>4.3376947526470776E-2</v>
      </c>
      <c r="S192" s="26"/>
      <c r="T192" s="255"/>
      <c r="U192" s="26"/>
      <c r="V192" s="254">
        <v>2.1950097930682109</v>
      </c>
      <c r="X192" s="26">
        <v>1.3264208991132355E-2</v>
      </c>
      <c r="Y192" s="26"/>
      <c r="Z192" s="26">
        <v>1.7476724423588766E-3</v>
      </c>
      <c r="AA192" s="26"/>
      <c r="AB192" s="26">
        <v>1.4684980229166525E-3</v>
      </c>
      <c r="AC192" s="26"/>
      <c r="AD192" s="255">
        <v>2.0607335477637679E-3</v>
      </c>
      <c r="AF192" s="254">
        <v>1.1757158754518542</v>
      </c>
      <c r="AG192" s="26">
        <v>1.3685269441508241E-2</v>
      </c>
      <c r="AI192" s="26">
        <v>2.1881878549100123E-2</v>
      </c>
      <c r="AJ192" s="26">
        <v>0.381117243112924</v>
      </c>
      <c r="AL192" s="26">
        <v>0.1357789648417525</v>
      </c>
      <c r="AM192" s="26">
        <v>3.1446540880503145E-2</v>
      </c>
      <c r="AO192" s="26">
        <v>0.36274880065326121</v>
      </c>
      <c r="AP192" s="26">
        <v>1.7046266169351638E-2</v>
      </c>
      <c r="AQ192" s="26"/>
      <c r="AR192" s="310">
        <v>0.92465451088248274</v>
      </c>
      <c r="AT192" s="26"/>
      <c r="AU192" s="26"/>
    </row>
    <row r="193" spans="2:47" x14ac:dyDescent="0.2">
      <c r="B193" s="254">
        <v>0.93912823112012167</v>
      </c>
      <c r="C193" s="26"/>
      <c r="D193" s="26"/>
      <c r="E193" s="26"/>
      <c r="F193" s="26">
        <v>-7.859219664554792E-3</v>
      </c>
      <c r="G193" s="26"/>
      <c r="H193" s="27">
        <v>3.1285561765542298E-3</v>
      </c>
      <c r="I193" s="26"/>
      <c r="J193" s="26"/>
      <c r="K193" s="26"/>
      <c r="L193" s="26"/>
      <c r="M193" s="26"/>
      <c r="N193" s="26"/>
      <c r="O193" s="26"/>
      <c r="P193" s="163">
        <v>-2.1486339677302537E-2</v>
      </c>
      <c r="Q193" s="26"/>
      <c r="R193" s="163">
        <v>2.8862369848951467E-2</v>
      </c>
      <c r="S193" s="26"/>
      <c r="T193" s="255"/>
      <c r="U193" s="26"/>
      <c r="V193" s="254">
        <v>2.1890370481195416</v>
      </c>
      <c r="X193" s="26">
        <v>4.3675451753446191E-2</v>
      </c>
      <c r="Y193" s="26"/>
      <c r="Z193" s="26">
        <v>1.1402289761197329E-2</v>
      </c>
      <c r="AA193" s="26"/>
      <c r="AB193" s="26">
        <v>1.1193974528148029E-3</v>
      </c>
      <c r="AC193" s="26"/>
      <c r="AD193" s="255">
        <v>8.0572061637627213E-5</v>
      </c>
      <c r="AF193" s="254">
        <v>1.3472881048020831</v>
      </c>
      <c r="AG193" s="26">
        <v>1.6930761490246474E-2</v>
      </c>
      <c r="AI193" s="26">
        <v>8.6598529278622244E-2</v>
      </c>
      <c r="AJ193" s="26">
        <v>0.30891182903553871</v>
      </c>
      <c r="AL193" s="26">
        <v>1.134487197825776</v>
      </c>
      <c r="AM193" s="26">
        <v>3.2021342689032638E-2</v>
      </c>
      <c r="AO193" s="26">
        <v>0.12424870520153142</v>
      </c>
      <c r="AP193" s="26">
        <v>5.9712138889056805E-2</v>
      </c>
      <c r="AQ193" s="26"/>
      <c r="AR193" s="310">
        <v>2.1950097930682109</v>
      </c>
      <c r="AT193" s="26"/>
      <c r="AU193" s="26"/>
    </row>
    <row r="194" spans="2:47" x14ac:dyDescent="0.2">
      <c r="B194" s="254">
        <v>2.0861625708884688</v>
      </c>
      <c r="C194" s="26"/>
      <c r="D194" s="26"/>
      <c r="E194" s="26"/>
      <c r="F194" s="27">
        <v>1.377906793451235E-2</v>
      </c>
      <c r="G194" s="26"/>
      <c r="H194" s="26"/>
      <c r="I194" s="26"/>
      <c r="J194" s="26"/>
      <c r="K194" s="26"/>
      <c r="L194" s="26"/>
      <c r="M194" s="26"/>
      <c r="N194" s="26"/>
      <c r="O194" s="26"/>
      <c r="P194" s="306">
        <v>2.6345661372998281E-2</v>
      </c>
      <c r="Q194" s="26"/>
      <c r="R194" s="306">
        <v>5.6360472989806967E-2</v>
      </c>
      <c r="S194" s="26"/>
      <c r="T194" s="255"/>
      <c r="U194" s="26"/>
      <c r="V194" s="254">
        <v>1.7537983929875822</v>
      </c>
      <c r="X194" s="26">
        <v>1.364369126725121E-2</v>
      </c>
      <c r="Y194" s="26"/>
      <c r="Z194" s="26">
        <v>5.6322392036413415E-3</v>
      </c>
      <c r="AA194" s="26"/>
      <c r="AB194" s="26">
        <v>2.0175969543058149E-3</v>
      </c>
      <c r="AC194" s="26"/>
      <c r="AD194" s="255">
        <v>2.1146311719986511E-3</v>
      </c>
      <c r="AF194" s="254">
        <v>1.3999904205383658</v>
      </c>
      <c r="AG194" s="26">
        <v>2.3997003566777045E-2</v>
      </c>
      <c r="AI194" s="26">
        <v>5.2244278007646784E-2</v>
      </c>
      <c r="AJ194" s="26">
        <v>0.29029041450432763</v>
      </c>
      <c r="AL194" s="26">
        <v>1.0056076419600213</v>
      </c>
      <c r="AM194" s="26">
        <v>3.8488232696069157E-3</v>
      </c>
      <c r="AO194" s="26">
        <v>0.54403345669580394</v>
      </c>
      <c r="AP194" s="26">
        <v>6.7409560095639851E-2</v>
      </c>
      <c r="AQ194" s="26"/>
      <c r="AR194" s="310">
        <v>2.1890370481195416</v>
      </c>
      <c r="AT194" s="26"/>
      <c r="AU194" s="26"/>
    </row>
    <row r="195" spans="2:47" x14ac:dyDescent="0.2">
      <c r="B195" s="254">
        <v>2.4150784523124948</v>
      </c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55"/>
      <c r="U195" s="26"/>
      <c r="V195" s="254">
        <v>1.8217816762155861</v>
      </c>
      <c r="X195" s="26">
        <v>1.6133569407442951E-2</v>
      </c>
      <c r="Y195" s="26"/>
      <c r="Z195" s="163">
        <v>5.3127814577086634E-3</v>
      </c>
      <c r="AA195" s="26"/>
      <c r="AB195" s="27">
        <v>3.4768665712841709E-3</v>
      </c>
      <c r="AC195" s="26"/>
      <c r="AD195" s="255">
        <v>2.1619483451206121E-3</v>
      </c>
      <c r="AF195" s="254">
        <v>1.1677704863373901</v>
      </c>
      <c r="AG195" s="26">
        <v>3.681801214169237E-2</v>
      </c>
      <c r="AI195" s="26">
        <v>2.0181824767286031E-2</v>
      </c>
      <c r="AJ195" s="26">
        <v>0.20139364382898053</v>
      </c>
      <c r="AL195" s="26">
        <v>0.58853493045744876</v>
      </c>
      <c r="AM195" s="26">
        <v>4.2085468293386101E-2</v>
      </c>
      <c r="AO195" s="26">
        <v>7.5620617460370215E-2</v>
      </c>
      <c r="AP195" s="26">
        <v>1.0895077947101071E-2</v>
      </c>
      <c r="AQ195" s="26"/>
      <c r="AR195" s="310">
        <v>1.7537983929875822</v>
      </c>
      <c r="AT195" s="26"/>
      <c r="AU195" s="26"/>
    </row>
    <row r="196" spans="2:47" x14ac:dyDescent="0.2">
      <c r="B196" s="254">
        <v>2.6508010096327204</v>
      </c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55"/>
      <c r="U196" s="26"/>
      <c r="V196" s="254">
        <v>4.2348914531586148</v>
      </c>
      <c r="X196" s="26">
        <v>-3.6178883877628645E-2</v>
      </c>
      <c r="Y196" s="26"/>
      <c r="Z196" s="27">
        <v>3.6616540911996332E-3</v>
      </c>
      <c r="AA196" s="26"/>
      <c r="AB196" s="26"/>
      <c r="AC196" s="26"/>
      <c r="AD196" s="255">
        <v>4.6457960100810738E-3</v>
      </c>
      <c r="AF196" s="254">
        <v>1.2076792061611374</v>
      </c>
      <c r="AG196" s="26">
        <v>1.7622228597188639E-2</v>
      </c>
      <c r="AI196" s="26">
        <v>1.5187014029552606E-2</v>
      </c>
      <c r="AJ196" s="26">
        <v>0.27323420074349442</v>
      </c>
      <c r="AL196" s="26">
        <v>1.0407371227921958</v>
      </c>
      <c r="AM196" s="26">
        <v>1.7676408823204332E-2</v>
      </c>
      <c r="AO196" s="26">
        <v>0.48137644355614484</v>
      </c>
      <c r="AP196" s="26">
        <v>3.7832204273058896E-2</v>
      </c>
      <c r="AQ196" s="26"/>
      <c r="AR196" s="310">
        <v>1.8217816762155861</v>
      </c>
      <c r="AT196" s="26"/>
      <c r="AU196" s="26"/>
    </row>
    <row r="197" spans="2:47" x14ac:dyDescent="0.2">
      <c r="B197" s="254">
        <v>1.1326993474454876</v>
      </c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55"/>
      <c r="U197" s="26"/>
      <c r="V197" s="254">
        <v>2.8164409672200184</v>
      </c>
      <c r="X197" s="26">
        <v>-5.2615174542863909E-3</v>
      </c>
      <c r="Y197" s="26"/>
      <c r="Z197" s="26"/>
      <c r="AA197" s="26"/>
      <c r="AB197" s="26"/>
      <c r="AC197" s="26"/>
      <c r="AD197" s="255">
        <v>2.8512086912706319E-3</v>
      </c>
      <c r="AF197" s="254">
        <v>0.81880982349325293</v>
      </c>
      <c r="AG197" s="26">
        <v>3.0919258677265797E-2</v>
      </c>
      <c r="AI197" s="26">
        <v>1.0297601849176536E-2</v>
      </c>
      <c r="AJ197" s="26">
        <v>0.1792470326409496</v>
      </c>
      <c r="AL197" s="26">
        <v>0.15482684052544946</v>
      </c>
      <c r="AM197" s="26">
        <v>1.5914721117033254E-2</v>
      </c>
      <c r="AO197" s="26">
        <v>0.36073459351467652</v>
      </c>
      <c r="AP197" s="26">
        <v>1.9733690337907454E-2</v>
      </c>
      <c r="AQ197" s="26"/>
      <c r="AR197" s="310">
        <v>4.2348914531586148</v>
      </c>
      <c r="AT197" s="26"/>
      <c r="AU197" s="26"/>
    </row>
    <row r="198" spans="2:47" x14ac:dyDescent="0.2">
      <c r="B198" s="254">
        <v>2.6845533640049197</v>
      </c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55"/>
      <c r="U198" s="26"/>
      <c r="V198" s="254">
        <v>0.39302334831550062</v>
      </c>
      <c r="X198" s="26">
        <v>3.3547011165994574E-2</v>
      </c>
      <c r="Y198" s="26"/>
      <c r="Z198" s="26"/>
      <c r="AA198" s="26"/>
      <c r="AB198" s="26"/>
      <c r="AC198" s="26"/>
      <c r="AD198" s="255">
        <v>4.458683209027558E-3</v>
      </c>
      <c r="AF198" s="254">
        <v>1.0936139928284017</v>
      </c>
      <c r="AG198" s="26">
        <v>2.0516587974950054E-3</v>
      </c>
      <c r="AI198" s="26">
        <v>5.6761135904943284E-2</v>
      </c>
      <c r="AJ198" s="26">
        <v>0.13307633907534427</v>
      </c>
      <c r="AL198" s="26">
        <v>0.27288123291316863</v>
      </c>
      <c r="AM198" s="26">
        <v>3.2637405949796749E-2</v>
      </c>
      <c r="AO198" s="26">
        <v>0.30623483700363596</v>
      </c>
      <c r="AP198" s="26">
        <v>4.9992543990456301E-2</v>
      </c>
      <c r="AQ198" s="26"/>
      <c r="AR198" s="310">
        <v>2.8164409672200184</v>
      </c>
      <c r="AT198" s="26"/>
      <c r="AU198" s="26"/>
    </row>
    <row r="199" spans="2:47" x14ac:dyDescent="0.2">
      <c r="B199" s="254">
        <v>2.3776113767933551</v>
      </c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55"/>
      <c r="U199" s="26"/>
      <c r="V199" s="254">
        <v>1.5579941860465116</v>
      </c>
      <c r="X199" s="163">
        <v>-7.7611345565195321E-3</v>
      </c>
      <c r="Y199" s="26"/>
      <c r="Z199" s="26"/>
      <c r="AA199" s="26"/>
      <c r="AB199" s="26"/>
      <c r="AC199" s="26"/>
      <c r="AD199" s="255">
        <v>6.2909443511576773E-3</v>
      </c>
      <c r="AF199" s="254">
        <v>2.0266502665026649</v>
      </c>
      <c r="AG199" s="26">
        <v>1.2312963409084823E-2</v>
      </c>
      <c r="AI199" s="26">
        <v>9.4806265457543278E-3</v>
      </c>
      <c r="AJ199" s="26">
        <v>0.14429834371210959</v>
      </c>
      <c r="AL199" s="26">
        <v>0.84948715058611368</v>
      </c>
      <c r="AM199" s="26">
        <v>2.3528518620174143E-2</v>
      </c>
      <c r="AO199" s="26">
        <v>0.20767966868486798</v>
      </c>
      <c r="AP199" s="163">
        <v>1.082319696407061E-2</v>
      </c>
      <c r="AQ199" s="26"/>
      <c r="AR199" s="310">
        <v>0.39302334831550062</v>
      </c>
      <c r="AT199" s="26"/>
      <c r="AU199" s="26"/>
    </row>
    <row r="200" spans="2:47" x14ac:dyDescent="0.2">
      <c r="B200" s="254">
        <v>1.7903441658460217</v>
      </c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55"/>
      <c r="U200" s="26"/>
      <c r="V200" s="254">
        <v>4.0147101359447959</v>
      </c>
      <c r="X200" s="27">
        <v>1.1100548338677517E-2</v>
      </c>
      <c r="Y200" s="26"/>
      <c r="Z200" s="26"/>
      <c r="AA200" s="26"/>
      <c r="AB200" s="26"/>
      <c r="AC200" s="26"/>
      <c r="AD200" s="255">
        <v>3.4780452947953278E-3</v>
      </c>
      <c r="AF200" s="254">
        <v>1.162217437378926</v>
      </c>
      <c r="AG200" s="26">
        <v>7.4587039390088938E-3</v>
      </c>
      <c r="AI200" s="26">
        <v>1.6705113715533119E-2</v>
      </c>
      <c r="AJ200" s="26">
        <v>0.45347267902102667</v>
      </c>
      <c r="AL200" s="26">
        <v>1.0610921329618936</v>
      </c>
      <c r="AM200" s="26">
        <v>6.7429478043402264E-3</v>
      </c>
      <c r="AO200" s="26">
        <v>9.2962467412444655E-2</v>
      </c>
      <c r="AP200" s="120">
        <v>3.0443140642218109E-2</v>
      </c>
      <c r="AQ200" s="26"/>
      <c r="AR200" s="310">
        <v>1.5579941860465116</v>
      </c>
      <c r="AT200" s="26"/>
      <c r="AU200" s="27"/>
    </row>
    <row r="201" spans="2:47" x14ac:dyDescent="0.2">
      <c r="B201" s="254">
        <v>3.126683162619404</v>
      </c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55"/>
      <c r="U201" s="26"/>
      <c r="V201" s="254">
        <v>2.3280558031608583</v>
      </c>
      <c r="X201" s="26"/>
      <c r="Y201" s="26"/>
      <c r="Z201" s="26"/>
      <c r="AA201" s="26"/>
      <c r="AB201" s="26"/>
      <c r="AC201" s="26"/>
      <c r="AD201" s="256">
        <v>4.4264819091608927E-3</v>
      </c>
      <c r="AF201" s="254">
        <v>1.7713922316798749</v>
      </c>
      <c r="AG201" s="26">
        <v>4.7081879451269064E-3</v>
      </c>
      <c r="AI201" s="26">
        <v>8.2234409826211385E-2</v>
      </c>
      <c r="AJ201" s="26">
        <v>0.14481087940117152</v>
      </c>
      <c r="AL201" s="26">
        <v>0.17585194467602544</v>
      </c>
      <c r="AM201" s="26">
        <v>7.5468391257864934E-2</v>
      </c>
      <c r="AO201" s="26">
        <v>0.26037625918032536</v>
      </c>
      <c r="AP201" s="26"/>
      <c r="AQ201" s="26"/>
      <c r="AR201" s="310">
        <v>4.0147101359447959</v>
      </c>
      <c r="AS201" s="26"/>
      <c r="AT201" s="26"/>
      <c r="AU201" s="26"/>
    </row>
    <row r="202" spans="2:47" x14ac:dyDescent="0.2">
      <c r="B202" s="254">
        <v>2.7298469627265041</v>
      </c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55"/>
      <c r="U202" s="26"/>
      <c r="V202" s="254">
        <v>0.5893150489250768</v>
      </c>
      <c r="X202" s="26"/>
      <c r="Y202" s="26"/>
      <c r="Z202" s="26"/>
      <c r="AA202" s="26"/>
      <c r="AB202" s="26"/>
      <c r="AC202" s="26"/>
      <c r="AD202" s="257">
        <v>4.0140969402852654E-3</v>
      </c>
      <c r="AF202" s="254">
        <v>0.99485959130742863</v>
      </c>
      <c r="AG202" s="26">
        <v>1.6598423584809091E-2</v>
      </c>
      <c r="AI202" s="26">
        <v>7.2022488923415201E-2</v>
      </c>
      <c r="AJ202" s="26">
        <v>0.21157176477553621</v>
      </c>
      <c r="AL202" s="26">
        <v>0.90435219875556738</v>
      </c>
      <c r="AM202" s="163">
        <v>4.7005142319113498E-3</v>
      </c>
      <c r="AO202" s="163">
        <v>0.34718592786162511</v>
      </c>
      <c r="AP202" s="26"/>
      <c r="AQ202" s="26"/>
      <c r="AR202" s="310">
        <v>2.3280558031608583</v>
      </c>
      <c r="AS202" s="26"/>
      <c r="AT202" s="26"/>
      <c r="AU202" s="26"/>
    </row>
    <row r="203" spans="2:47" x14ac:dyDescent="0.2">
      <c r="B203" s="254">
        <v>1.46223931123835</v>
      </c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55"/>
      <c r="U203" s="26"/>
      <c r="V203" s="254">
        <v>1.1960925580606883</v>
      </c>
      <c r="AD203" s="198"/>
      <c r="AF203" s="254">
        <v>0.82529753994270694</v>
      </c>
      <c r="AG203" s="26">
        <v>9.2735703245749607E-3</v>
      </c>
      <c r="AI203" s="26">
        <v>4.6262997082669205E-2</v>
      </c>
      <c r="AJ203" s="26">
        <v>0.3871339404686765</v>
      </c>
      <c r="AL203" s="26">
        <v>1.2186829509820103</v>
      </c>
      <c r="AM203" s="120">
        <v>2.0716307587937681E-2</v>
      </c>
      <c r="AO203" s="120">
        <v>0.24837070374257988</v>
      </c>
      <c r="AP203" s="26"/>
      <c r="AQ203" s="27"/>
      <c r="AR203" s="310">
        <v>0.5893150489250768</v>
      </c>
      <c r="AS203" s="26"/>
      <c r="AT203" s="26"/>
      <c r="AU203" s="26"/>
    </row>
    <row r="204" spans="2:47" x14ac:dyDescent="0.2">
      <c r="B204" s="258">
        <v>2.2199390092549911</v>
      </c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55"/>
      <c r="U204" s="26"/>
      <c r="V204" s="254">
        <v>0.58517606416636736</v>
      </c>
      <c r="AD204" s="198"/>
      <c r="AF204" s="254">
        <v>0.86062703907058169</v>
      </c>
      <c r="AG204" s="26">
        <v>1.6718582443956492E-2</v>
      </c>
      <c r="AI204" s="26">
        <v>5.5131883813352565E-2</v>
      </c>
      <c r="AJ204" s="26">
        <v>0.20948355224770823</v>
      </c>
      <c r="AL204" s="163">
        <v>9.678626065011782E-2</v>
      </c>
      <c r="AM204" s="26"/>
      <c r="AN204" s="26"/>
      <c r="AR204" s="310">
        <v>1.1960925580606883</v>
      </c>
    </row>
    <row r="205" spans="2:47" x14ac:dyDescent="0.2">
      <c r="B205" s="289">
        <v>2.5572085573214665</v>
      </c>
      <c r="C205" s="304"/>
      <c r="D205" s="304"/>
      <c r="E205" s="304"/>
      <c r="F205" s="304"/>
      <c r="G205" s="304"/>
      <c r="H205" s="304"/>
      <c r="I205" s="304"/>
      <c r="J205" s="304"/>
      <c r="K205" s="304"/>
      <c r="L205" s="304"/>
      <c r="M205" s="304"/>
      <c r="N205" s="304"/>
      <c r="O205" s="304"/>
      <c r="P205" s="304"/>
      <c r="Q205" s="304"/>
      <c r="R205" s="304"/>
      <c r="S205" s="304"/>
      <c r="T205" s="272"/>
      <c r="U205" s="26"/>
      <c r="V205" s="254">
        <v>2.7678757265781662</v>
      </c>
      <c r="AD205" s="198"/>
      <c r="AF205" s="254">
        <v>1.3419602590620867</v>
      </c>
      <c r="AG205" s="26">
        <v>1.7906181695903155E-2</v>
      </c>
      <c r="AI205" s="26">
        <v>5.3042353605779954E-2</v>
      </c>
      <c r="AJ205" s="26">
        <v>0.11463414634146341</v>
      </c>
      <c r="AL205" s="120">
        <v>0.63602474592169478</v>
      </c>
      <c r="AM205" s="26"/>
      <c r="AN205" s="26"/>
      <c r="AR205" s="310">
        <v>0.58517606416636736</v>
      </c>
    </row>
    <row r="206" spans="2:47" x14ac:dyDescent="0.2"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54">
        <v>2.3495106035889068</v>
      </c>
      <c r="AD206" s="198"/>
      <c r="AF206" s="254">
        <v>1.2254650481711133</v>
      </c>
      <c r="AG206" s="26">
        <v>2.0372698180579827E-2</v>
      </c>
      <c r="AI206" s="26">
        <v>7.0652476737059128E-2</v>
      </c>
      <c r="AJ206" s="26">
        <v>0.2285483613243964</v>
      </c>
      <c r="AR206" s="310">
        <v>2.7678757265781662</v>
      </c>
    </row>
    <row r="207" spans="2:47" x14ac:dyDescent="0.2">
      <c r="V207" s="254">
        <v>2.1786437850077465</v>
      </c>
      <c r="AD207" s="198"/>
      <c r="AF207" s="258">
        <v>0.49740920457485083</v>
      </c>
      <c r="AG207" s="26">
        <v>1.9865728753752032E-2</v>
      </c>
      <c r="AI207" s="26">
        <v>3.2527668388790537E-2</v>
      </c>
      <c r="AJ207" s="26">
        <v>0.1001537672988211</v>
      </c>
      <c r="AR207" s="310">
        <v>2.3495106035889068</v>
      </c>
    </row>
    <row r="208" spans="2:47" x14ac:dyDescent="0.2">
      <c r="V208" s="254">
        <v>2.5485343988181177</v>
      </c>
      <c r="AD208" s="198"/>
      <c r="AF208" s="311">
        <v>1.1189535186533399</v>
      </c>
      <c r="AG208" s="26">
        <v>1.585065163790067E-2</v>
      </c>
      <c r="AI208" s="26">
        <v>4.8221147886450974E-2</v>
      </c>
      <c r="AJ208" s="26">
        <v>0.28962577523473049</v>
      </c>
      <c r="AR208" s="310">
        <v>2.1786437850077465</v>
      </c>
    </row>
    <row r="209" spans="22:44" x14ac:dyDescent="0.2">
      <c r="V209" s="254">
        <v>1.5240607486335016</v>
      </c>
      <c r="AD209" s="198"/>
      <c r="AF209" s="254"/>
      <c r="AG209" s="120">
        <v>1.7955736407718886E-2</v>
      </c>
      <c r="AI209" s="26">
        <v>1.5463628828102248E-2</v>
      </c>
      <c r="AJ209" s="26">
        <v>0.30375482081726396</v>
      </c>
      <c r="AR209" s="310">
        <v>2.5485343988181177</v>
      </c>
    </row>
    <row r="210" spans="22:44" x14ac:dyDescent="0.2">
      <c r="V210" s="254">
        <v>2.5671248998806742</v>
      </c>
      <c r="AD210" s="198"/>
      <c r="AF210" s="197"/>
      <c r="AI210" s="26">
        <v>7.1190323099180192E-2</v>
      </c>
      <c r="AJ210" s="26">
        <v>0.47864485226844622</v>
      </c>
      <c r="AR210" s="310">
        <v>1.5240607486335016</v>
      </c>
    </row>
    <row r="211" spans="22:44" x14ac:dyDescent="0.2">
      <c r="V211" s="254">
        <v>2.4851854996179639</v>
      </c>
      <c r="AD211" s="198"/>
      <c r="AF211" s="197"/>
      <c r="AI211" s="26">
        <v>2.5684147155439801E-2</v>
      </c>
      <c r="AJ211" s="26">
        <v>0.257267000747611</v>
      </c>
      <c r="AR211" s="310">
        <v>2.5671248998806742</v>
      </c>
    </row>
    <row r="212" spans="22:44" x14ac:dyDescent="0.2">
      <c r="V212" s="254">
        <v>1.0014729029183693</v>
      </c>
      <c r="AD212" s="198"/>
      <c r="AF212" s="197"/>
      <c r="AI212" s="26">
        <v>6.0641451301644514E-2</v>
      </c>
      <c r="AJ212" s="26">
        <v>0.31263993207945062</v>
      </c>
      <c r="AR212" s="310">
        <v>2.4851854996179639</v>
      </c>
    </row>
    <row r="213" spans="22:44" x14ac:dyDescent="0.2">
      <c r="V213" s="254">
        <v>0.40317473372537732</v>
      </c>
      <c r="AD213" s="198"/>
      <c r="AF213" s="197"/>
      <c r="AI213" s="26">
        <v>1.2127329426475245E-3</v>
      </c>
      <c r="AJ213" s="26">
        <v>0.60662336325566524</v>
      </c>
      <c r="AR213" s="310">
        <v>1.0014729029183693</v>
      </c>
    </row>
    <row r="214" spans="22:44" x14ac:dyDescent="0.2">
      <c r="V214" s="254">
        <v>1.3278417120936805</v>
      </c>
      <c r="AD214" s="198"/>
      <c r="AF214" s="197"/>
      <c r="AI214" s="26">
        <v>1.222914637629157E-3</v>
      </c>
      <c r="AJ214" s="26">
        <v>0.47007919762712896</v>
      </c>
      <c r="AR214" s="310">
        <v>0.40317473372537732</v>
      </c>
    </row>
    <row r="215" spans="22:44" x14ac:dyDescent="0.2">
      <c r="V215" s="254">
        <v>0.63866543381106489</v>
      </c>
      <c r="AD215" s="198"/>
      <c r="AF215" s="197"/>
      <c r="AI215" s="26">
        <v>3.9888965369381975E-3</v>
      </c>
      <c r="AJ215" s="26">
        <v>0.4181949404040568</v>
      </c>
      <c r="AR215" s="310">
        <v>1.3278417120936805</v>
      </c>
    </row>
    <row r="216" spans="22:44" x14ac:dyDescent="0.2">
      <c r="V216" s="258">
        <v>2.1257572569302159</v>
      </c>
      <c r="AD216" s="198"/>
      <c r="AF216" s="197"/>
      <c r="AI216" s="26">
        <v>1.565014133507284E-2</v>
      </c>
      <c r="AJ216" s="26">
        <v>0.41612339195693065</v>
      </c>
      <c r="AR216" s="310">
        <v>0.63866543381106489</v>
      </c>
    </row>
    <row r="217" spans="22:44" x14ac:dyDescent="0.2">
      <c r="V217" s="259">
        <v>2.0873822884739912</v>
      </c>
      <c r="AD217" s="198"/>
      <c r="AF217" s="197"/>
      <c r="AI217" s="26">
        <v>6.0321658632310907E-3</v>
      </c>
      <c r="AJ217" s="26">
        <v>0.26404589536948503</v>
      </c>
      <c r="AR217" s="312">
        <v>2.1257572569302159</v>
      </c>
    </row>
    <row r="218" spans="22:44" x14ac:dyDescent="0.2">
      <c r="V218" s="197"/>
      <c r="AD218" s="198"/>
      <c r="AF218" s="197"/>
      <c r="AI218" s="163">
        <v>1.6703675857768142E-2</v>
      </c>
      <c r="AJ218" s="26">
        <v>0.43275676182440342</v>
      </c>
      <c r="AR218" s="309">
        <v>2.0873822884739912</v>
      </c>
    </row>
    <row r="219" spans="22:44" x14ac:dyDescent="0.2">
      <c r="V219" s="197"/>
      <c r="AD219" s="198"/>
      <c r="AF219" s="197"/>
      <c r="AI219" s="120">
        <v>3.4903943884082592E-2</v>
      </c>
      <c r="AJ219" s="26">
        <v>0.29985738826046093</v>
      </c>
      <c r="AR219" s="198"/>
    </row>
    <row r="220" spans="22:44" x14ac:dyDescent="0.2">
      <c r="V220" s="197"/>
      <c r="AD220" s="198"/>
      <c r="AF220" s="197"/>
      <c r="AI220" s="26"/>
      <c r="AJ220" s="26">
        <v>0.1650341827221877</v>
      </c>
      <c r="AR220" s="198"/>
    </row>
    <row r="221" spans="22:44" x14ac:dyDescent="0.2">
      <c r="V221" s="260"/>
      <c r="W221" s="261"/>
      <c r="X221" s="261"/>
      <c r="Y221" s="261"/>
      <c r="Z221" s="261"/>
      <c r="AA221" s="261"/>
      <c r="AB221" s="261"/>
      <c r="AC221" s="261"/>
      <c r="AD221" s="262"/>
      <c r="AF221" s="197"/>
      <c r="AI221" s="26"/>
      <c r="AJ221" s="26">
        <v>0.79961878137111631</v>
      </c>
      <c r="AR221" s="198"/>
    </row>
    <row r="222" spans="22:44" x14ac:dyDescent="0.2">
      <c r="AF222" s="197"/>
      <c r="AI222" s="26"/>
      <c r="AJ222" s="26">
        <v>0.50950948903118454</v>
      </c>
      <c r="AR222" s="198"/>
    </row>
    <row r="223" spans="22:44" x14ac:dyDescent="0.2">
      <c r="AF223" s="197"/>
      <c r="AI223" s="26"/>
      <c r="AJ223" s="26">
        <v>0.34797596457938007</v>
      </c>
      <c r="AR223" s="198"/>
    </row>
    <row r="224" spans="22:44" x14ac:dyDescent="0.2">
      <c r="AF224" s="197"/>
      <c r="AI224" s="26"/>
      <c r="AJ224" s="26">
        <v>0.39814977047342048</v>
      </c>
      <c r="AR224" s="198"/>
    </row>
    <row r="225" spans="2:44" ht="19" x14ac:dyDescent="0.25">
      <c r="B225" s="432" t="s">
        <v>547</v>
      </c>
      <c r="C225" s="433"/>
      <c r="D225" s="433"/>
      <c r="AF225" s="197"/>
      <c r="AI225" s="26"/>
      <c r="AJ225" s="26">
        <v>0.58929137116221331</v>
      </c>
      <c r="AR225" s="198"/>
    </row>
    <row r="226" spans="2:44" x14ac:dyDescent="0.2">
      <c r="B226" s="195"/>
      <c r="C226" s="251"/>
      <c r="D226" s="251"/>
      <c r="E226" s="251"/>
      <c r="F226" s="251"/>
      <c r="G226" s="251"/>
      <c r="H226" s="251"/>
      <c r="I226" s="251"/>
      <c r="J226" s="251"/>
      <c r="K226" s="251"/>
      <c r="L226" s="251"/>
      <c r="M226" s="251"/>
      <c r="N226" s="251"/>
      <c r="O226" s="251"/>
      <c r="P226" s="251"/>
      <c r="Q226" s="251"/>
      <c r="R226" s="251"/>
      <c r="S226" s="251"/>
      <c r="T226" s="251"/>
      <c r="U226" s="251"/>
      <c r="V226" s="251"/>
      <c r="W226" s="251"/>
      <c r="X226" s="251"/>
      <c r="Y226" s="251"/>
      <c r="Z226" s="251"/>
      <c r="AA226" s="196"/>
      <c r="AF226" s="197"/>
      <c r="AI226" s="26"/>
      <c r="AJ226" s="26">
        <v>0.5681959855379628</v>
      </c>
      <c r="AR226" s="198"/>
    </row>
    <row r="227" spans="2:44" x14ac:dyDescent="0.2">
      <c r="B227" s="269" t="s">
        <v>408</v>
      </c>
      <c r="C227" s="26"/>
      <c r="D227" s="27" t="s">
        <v>536</v>
      </c>
      <c r="E227" s="26"/>
      <c r="F227" s="27" t="s">
        <v>478</v>
      </c>
      <c r="G227" s="26"/>
      <c r="H227" s="27" t="s">
        <v>537</v>
      </c>
      <c r="I227" s="26"/>
      <c r="J227" s="27" t="s">
        <v>538</v>
      </c>
      <c r="K227" s="26"/>
      <c r="L227" s="27" t="s">
        <v>539</v>
      </c>
      <c r="M227" s="26"/>
      <c r="N227" s="27" t="s">
        <v>540</v>
      </c>
      <c r="O227" s="26"/>
      <c r="P227" s="27" t="s">
        <v>541</v>
      </c>
      <c r="Q227" s="26"/>
      <c r="R227" s="27" t="s">
        <v>542</v>
      </c>
      <c r="S227" s="26"/>
      <c r="T227" s="27" t="s">
        <v>543</v>
      </c>
      <c r="U227" s="26"/>
      <c r="V227" s="27" t="s">
        <v>544</v>
      </c>
      <c r="W227" s="27"/>
      <c r="X227" s="27" t="s">
        <v>545</v>
      </c>
      <c r="Y227" s="27"/>
      <c r="Z227" s="27" t="s">
        <v>546</v>
      </c>
      <c r="AA227" s="198"/>
      <c r="AF227" s="197"/>
      <c r="AI227" s="26"/>
      <c r="AJ227" s="26">
        <v>0.72825192257943128</v>
      </c>
      <c r="AR227" s="198"/>
    </row>
    <row r="228" spans="2:44" x14ac:dyDescent="0.2">
      <c r="B228" s="254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198"/>
      <c r="AF228" s="197"/>
      <c r="AI228" s="26"/>
      <c r="AJ228" s="26">
        <v>0.39315597397789176</v>
      </c>
      <c r="AR228" s="198"/>
    </row>
    <row r="229" spans="2:44" x14ac:dyDescent="0.2">
      <c r="B229" s="254">
        <v>2.4635838441938493</v>
      </c>
      <c r="C229" s="26"/>
      <c r="D229" s="26">
        <v>4.1778097875878439E-2</v>
      </c>
      <c r="E229" s="26"/>
      <c r="F229" s="26">
        <v>6.74469125692383E-3</v>
      </c>
      <c r="G229" s="26"/>
      <c r="H229" s="26">
        <v>4.186793805638564E-3</v>
      </c>
      <c r="I229" s="26"/>
      <c r="J229" s="26">
        <v>-5.3779738848282761E-3</v>
      </c>
      <c r="K229" s="26"/>
      <c r="L229" s="26">
        <v>3.8070645419647046E-2</v>
      </c>
      <c r="M229" s="26"/>
      <c r="N229" s="26">
        <v>7.0425409114493768E-3</v>
      </c>
      <c r="O229" s="26"/>
      <c r="P229" s="26">
        <v>2.6319686377204676E-2</v>
      </c>
      <c r="Q229" s="26"/>
      <c r="R229" s="26">
        <v>3.2436123000971616E-2</v>
      </c>
      <c r="S229" s="26"/>
      <c r="T229" s="26">
        <v>5.8836432138110774E-3</v>
      </c>
      <c r="U229" s="26"/>
      <c r="V229" s="26">
        <v>-7.5794148884812222E-3</v>
      </c>
      <c r="W229" s="26"/>
      <c r="X229" s="26">
        <v>5.0089569032309034E-3</v>
      </c>
      <c r="Y229" s="26"/>
      <c r="Z229" s="26">
        <v>2.3920727510841171E-3</v>
      </c>
      <c r="AA229" s="198"/>
      <c r="AF229" s="197"/>
      <c r="AI229" s="26"/>
      <c r="AJ229" s="163">
        <v>0.56014845802617153</v>
      </c>
      <c r="AR229" s="198"/>
    </row>
    <row r="230" spans="2:44" x14ac:dyDescent="0.2">
      <c r="B230" s="254">
        <v>1.981580222976248</v>
      </c>
      <c r="C230" s="26"/>
      <c r="D230" s="26">
        <v>7.313380581550484E-2</v>
      </c>
      <c r="E230" s="26"/>
      <c r="F230" s="26">
        <v>9.6042188714169727E-3</v>
      </c>
      <c r="G230" s="26"/>
      <c r="H230" s="26">
        <v>1.6657527569609455E-2</v>
      </c>
      <c r="I230" s="26"/>
      <c r="J230" s="26">
        <v>2.3552415233524422E-3</v>
      </c>
      <c r="K230" s="26"/>
      <c r="L230" s="26">
        <v>-6.3173690803973986E-3</v>
      </c>
      <c r="M230" s="26"/>
      <c r="N230" s="26">
        <v>2.3323275016307203E-2</v>
      </c>
      <c r="O230" s="26"/>
      <c r="P230" s="26">
        <v>-3.9389972208824266E-3</v>
      </c>
      <c r="Q230" s="26"/>
      <c r="R230" s="26">
        <v>1.2753572635411331E-2</v>
      </c>
      <c r="S230" s="26"/>
      <c r="T230" s="26">
        <v>3.0885585484892512E-2</v>
      </c>
      <c r="U230" s="26"/>
      <c r="V230" s="26">
        <v>-1.0286893299272943E-2</v>
      </c>
      <c r="W230" s="26"/>
      <c r="X230" s="26">
        <v>-7.2890948269514876E-3</v>
      </c>
      <c r="Y230" s="26"/>
      <c r="Z230" s="26">
        <v>4.0682601249585389E-3</v>
      </c>
      <c r="AA230" s="198"/>
      <c r="AF230" s="260"/>
      <c r="AG230" s="261"/>
      <c r="AH230" s="261"/>
      <c r="AI230" s="304"/>
      <c r="AJ230" s="313">
        <v>0.33764048090903936</v>
      </c>
      <c r="AK230" s="261"/>
      <c r="AL230" s="261"/>
      <c r="AM230" s="261"/>
      <c r="AN230" s="261"/>
      <c r="AO230" s="261"/>
      <c r="AP230" s="261"/>
      <c r="AQ230" s="261"/>
      <c r="AR230" s="262"/>
    </row>
    <row r="231" spans="2:44" x14ac:dyDescent="0.2">
      <c r="B231" s="254">
        <v>2.1620426564938442</v>
      </c>
      <c r="C231" s="26"/>
      <c r="D231" s="26">
        <v>2.8856995850985799E-2</v>
      </c>
      <c r="E231" s="26"/>
      <c r="F231" s="26">
        <v>4.6171555791684063E-3</v>
      </c>
      <c r="G231" s="26"/>
      <c r="H231" s="26">
        <v>3.83700033998737E-3</v>
      </c>
      <c r="I231" s="26"/>
      <c r="J231" s="26">
        <v>-4.4998105342932966E-4</v>
      </c>
      <c r="K231" s="26"/>
      <c r="L231" s="26">
        <v>-1.1589475039704682E-2</v>
      </c>
      <c r="M231" s="26"/>
      <c r="N231" s="26">
        <v>-5.6065788275045346E-3</v>
      </c>
      <c r="O231" s="26"/>
      <c r="P231" s="26">
        <v>7.7753678684384367E-3</v>
      </c>
      <c r="Q231" s="26"/>
      <c r="R231" s="26">
        <v>2.7699634640301625E-2</v>
      </c>
      <c r="S231" s="26"/>
      <c r="T231" s="26">
        <v>1.6159489633173839E-2</v>
      </c>
      <c r="U231" s="26"/>
      <c r="V231" s="26">
        <v>2.0841067323160292E-2</v>
      </c>
      <c r="W231" s="26"/>
      <c r="X231" s="26">
        <v>1.3946456185937421E-2</v>
      </c>
      <c r="Y231" s="26"/>
      <c r="Z231" s="26">
        <v>2.4220147755072241E-3</v>
      </c>
      <c r="AA231" s="198"/>
    </row>
    <row r="232" spans="2:44" x14ac:dyDescent="0.2">
      <c r="B232" s="254">
        <v>1.666538493229696</v>
      </c>
      <c r="C232" s="26"/>
      <c r="D232" s="26">
        <v>0.10661670860226817</v>
      </c>
      <c r="E232" s="26"/>
      <c r="F232" s="26">
        <v>8.8254601152415457E-3</v>
      </c>
      <c r="G232" s="26"/>
      <c r="H232" s="26"/>
      <c r="I232" s="26"/>
      <c r="J232" s="26">
        <v>5.1660588001973548E-3</v>
      </c>
      <c r="K232" s="26"/>
      <c r="L232" s="26">
        <v>2.5191946595746091E-3</v>
      </c>
      <c r="M232" s="26"/>
      <c r="N232" s="26">
        <v>2.6317319270854955E-2</v>
      </c>
      <c r="O232" s="26"/>
      <c r="P232" s="26">
        <v>-7.3906933254200963E-4</v>
      </c>
      <c r="Q232" s="26"/>
      <c r="R232" s="26">
        <v>1.4435431345846409E-2</v>
      </c>
      <c r="S232" s="26"/>
      <c r="T232" s="26">
        <v>9.6451079533200722E-3</v>
      </c>
      <c r="U232" s="26"/>
      <c r="V232" s="26">
        <v>7.7404138675097071E-3</v>
      </c>
      <c r="W232" s="26"/>
      <c r="X232" s="26">
        <v>6.89178611613913E-3</v>
      </c>
      <c r="Y232" s="26"/>
      <c r="Z232" s="26">
        <v>-7.7062312944676408E-4</v>
      </c>
      <c r="AA232" s="198"/>
    </row>
    <row r="233" spans="2:44" x14ac:dyDescent="0.2">
      <c r="B233" s="254">
        <v>1.5055289521769264</v>
      </c>
      <c r="C233" s="26"/>
      <c r="D233" s="26">
        <v>4.0761955508192352E-2</v>
      </c>
      <c r="E233" s="26"/>
      <c r="F233" s="26">
        <v>5.8168623031036116E-3</v>
      </c>
      <c r="G233" s="26"/>
      <c r="H233" s="26">
        <v>1.0325936266026714E-2</v>
      </c>
      <c r="I233" s="26"/>
      <c r="J233" s="26">
        <v>2.6492567121039364E-2</v>
      </c>
      <c r="K233" s="26"/>
      <c r="L233" s="26">
        <v>-1.5092882652837376E-2</v>
      </c>
      <c r="M233" s="26"/>
      <c r="N233" s="26">
        <v>2.1129502004094691E-2</v>
      </c>
      <c r="O233" s="26"/>
      <c r="P233" s="26">
        <v>3.519863929048718E-2</v>
      </c>
      <c r="Q233" s="26"/>
      <c r="R233" s="26">
        <v>4.0068747394005955E-2</v>
      </c>
      <c r="S233" s="26"/>
      <c r="T233" s="26">
        <v>7.5149087868318564E-3</v>
      </c>
      <c r="U233" s="26"/>
      <c r="V233" s="26">
        <v>2.9681989611303628E-3</v>
      </c>
      <c r="W233" s="26"/>
      <c r="X233" s="26">
        <v>-2.1970560729704454E-3</v>
      </c>
      <c r="Y233" s="26"/>
      <c r="Z233" s="26">
        <v>-9.4476389047254471E-4</v>
      </c>
      <c r="AA233" s="198"/>
    </row>
    <row r="234" spans="2:44" x14ac:dyDescent="0.2">
      <c r="B234" s="254">
        <v>2.5878976159924361</v>
      </c>
      <c r="C234" s="26"/>
      <c r="D234" s="26">
        <v>9.590814507547259E-3</v>
      </c>
      <c r="E234" s="26"/>
      <c r="F234" s="26">
        <v>1.4650597400197496E-2</v>
      </c>
      <c r="G234" s="26"/>
      <c r="H234" s="26">
        <v>7.8191691594751826E-4</v>
      </c>
      <c r="I234" s="26"/>
      <c r="J234" s="26">
        <v>-1.726929303831624E-3</v>
      </c>
      <c r="K234" s="26"/>
      <c r="L234" s="26">
        <v>-1.6229554873611943E-2</v>
      </c>
      <c r="M234" s="26"/>
      <c r="N234" s="26">
        <v>1.4005507250308601E-2</v>
      </c>
      <c r="O234" s="26"/>
      <c r="P234" s="26">
        <v>9.3930303845825638E-3</v>
      </c>
      <c r="Q234" s="26"/>
      <c r="R234" s="26">
        <v>3.2803214289711363E-2</v>
      </c>
      <c r="S234" s="26"/>
      <c r="T234" s="26"/>
      <c r="U234" s="26"/>
      <c r="V234" s="26">
        <v>1.0985769359875495E-2</v>
      </c>
      <c r="W234" s="26"/>
      <c r="X234" s="26">
        <v>3.289807126993925E-3</v>
      </c>
      <c r="Y234" s="26"/>
      <c r="Z234" s="26">
        <v>-9.3567251461988254E-4</v>
      </c>
      <c r="AA234" s="198"/>
    </row>
    <row r="235" spans="2:44" x14ac:dyDescent="0.2">
      <c r="B235" s="254">
        <v>5.3022685469037398</v>
      </c>
      <c r="C235" s="26"/>
      <c r="D235" s="26">
        <v>0.39304418226131538</v>
      </c>
      <c r="E235" s="26"/>
      <c r="F235" s="26">
        <v>4.8412276137074573E-3</v>
      </c>
      <c r="G235" s="26"/>
      <c r="H235" s="26">
        <v>-1.2192636240665591E-2</v>
      </c>
      <c r="I235" s="26"/>
      <c r="J235" s="26">
        <v>-2.185277724389775E-2</v>
      </c>
      <c r="K235" s="26"/>
      <c r="L235" s="26">
        <v>-3.8218494685850625E-2</v>
      </c>
      <c r="M235" s="26"/>
      <c r="N235" s="26">
        <v>-8.0423981450811529E-3</v>
      </c>
      <c r="O235" s="26"/>
      <c r="P235" s="26">
        <v>1.3549136213145881E-2</v>
      </c>
      <c r="Q235" s="26"/>
      <c r="R235" s="26">
        <v>3.947342425699215E-2</v>
      </c>
      <c r="S235" s="26"/>
      <c r="T235" s="26">
        <v>1.522647884097807E-2</v>
      </c>
      <c r="U235" s="26"/>
      <c r="V235" s="26">
        <v>3.0181710341852696E-2</v>
      </c>
      <c r="W235" s="26"/>
      <c r="X235" s="26">
        <v>2.4845858664252151E-3</v>
      </c>
      <c r="Y235" s="26"/>
      <c r="Z235" s="26">
        <v>1.4304238357454775E-3</v>
      </c>
      <c r="AA235" s="198"/>
    </row>
    <row r="236" spans="2:44" x14ac:dyDescent="0.2">
      <c r="B236" s="254">
        <v>2.0473021690800937</v>
      </c>
      <c r="C236" s="26"/>
      <c r="D236" s="26">
        <v>7.2038044096566473E-2</v>
      </c>
      <c r="E236" s="26"/>
      <c r="F236" s="26">
        <v>7.9520600766128519E-3</v>
      </c>
      <c r="G236" s="26"/>
      <c r="H236" s="26">
        <v>1.4827977761720073E-2</v>
      </c>
      <c r="I236" s="26"/>
      <c r="J236" s="26">
        <v>4.0352657772777861E-3</v>
      </c>
      <c r="K236" s="26"/>
      <c r="L236" s="26">
        <v>-3.3780930664639806E-3</v>
      </c>
      <c r="M236" s="26"/>
      <c r="N236" s="26">
        <v>3.6098284851174903E-2</v>
      </c>
      <c r="O236" s="26"/>
      <c r="P236" s="26">
        <v>4.0576682873817082E-3</v>
      </c>
      <c r="Q236" s="26"/>
      <c r="R236" s="26">
        <v>2.6659970284805486E-2</v>
      </c>
      <c r="S236" s="26"/>
      <c r="T236" s="163">
        <v>-5.2934232072813139E-3</v>
      </c>
      <c r="U236" s="26"/>
      <c r="V236" s="26">
        <v>4.0685491552247113E-2</v>
      </c>
      <c r="W236" s="26"/>
      <c r="X236" s="26">
        <v>4.9660998674438224E-3</v>
      </c>
      <c r="Y236" s="26"/>
      <c r="Z236" s="26">
        <v>5.3986710963455148E-3</v>
      </c>
      <c r="AA236" s="198"/>
    </row>
    <row r="237" spans="2:44" x14ac:dyDescent="0.2">
      <c r="B237" s="254">
        <v>2.4010459922336196</v>
      </c>
      <c r="C237" s="26"/>
      <c r="D237" s="163">
        <v>1.739034812115119E-2</v>
      </c>
      <c r="E237" s="26"/>
      <c r="F237" s="26">
        <v>9.3616786711744823E-3</v>
      </c>
      <c r="G237" s="26"/>
      <c r="H237" s="26">
        <v>6.0766090906994455E-3</v>
      </c>
      <c r="I237" s="26"/>
      <c r="J237" s="26">
        <v>7.3778329971312274E-3</v>
      </c>
      <c r="K237" s="26"/>
      <c r="L237" s="26">
        <v>-8.8206952783337032E-3</v>
      </c>
      <c r="M237" s="26"/>
      <c r="N237" s="26">
        <v>2.1972428419936362E-2</v>
      </c>
      <c r="O237" s="26"/>
      <c r="P237" s="26">
        <v>3.2021691577047498E-3</v>
      </c>
      <c r="Q237" s="26"/>
      <c r="R237" s="26">
        <v>1.3989037830004554E-2</v>
      </c>
      <c r="S237" s="26"/>
      <c r="T237" s="27">
        <v>1.1431684386532302E-2</v>
      </c>
      <c r="U237" s="26"/>
      <c r="V237" s="163">
        <v>-3.7921459738199131E-2</v>
      </c>
      <c r="W237" s="26"/>
      <c r="X237" s="163">
        <v>1.8515928360674301E-3</v>
      </c>
      <c r="Y237" s="26"/>
      <c r="Z237" s="163">
        <v>6.7593131548311985E-3</v>
      </c>
      <c r="AA237" s="198"/>
    </row>
    <row r="238" spans="2:44" x14ac:dyDescent="0.2">
      <c r="B238" s="254">
        <v>1.4859839981580611</v>
      </c>
      <c r="C238" s="26"/>
      <c r="D238" s="26">
        <v>2.0666146453653129E-2</v>
      </c>
      <c r="E238" s="26"/>
      <c r="F238" s="26">
        <v>7.5351067473455934E-4</v>
      </c>
      <c r="G238" s="26"/>
      <c r="H238" s="26">
        <v>-7.4952882090836793E-3</v>
      </c>
      <c r="I238" s="26"/>
      <c r="J238" s="26">
        <v>3.6932096877506631E-3</v>
      </c>
      <c r="K238" s="26"/>
      <c r="L238" s="27">
        <v>-6.5618582886642273E-3</v>
      </c>
      <c r="M238" s="26"/>
      <c r="N238" s="26">
        <v>1.103662780853959E-2</v>
      </c>
      <c r="O238" s="26"/>
      <c r="P238" s="26">
        <v>1.1634755661069779E-2</v>
      </c>
      <c r="Q238" s="26"/>
      <c r="R238" s="26">
        <v>2.7604818836229318E-2</v>
      </c>
      <c r="S238" s="26"/>
      <c r="T238" s="26"/>
      <c r="U238" s="26"/>
      <c r="V238" s="27">
        <v>6.4016537199802631E-3</v>
      </c>
      <c r="W238" s="27"/>
      <c r="X238" s="27">
        <v>3.2170148891462126E-3</v>
      </c>
      <c r="Y238" s="27"/>
      <c r="Z238" s="27">
        <v>2.2021884671036534E-3</v>
      </c>
      <c r="AA238" s="198"/>
    </row>
    <row r="239" spans="2:44" x14ac:dyDescent="0.2">
      <c r="B239" s="254">
        <v>2.7301022534218036</v>
      </c>
      <c r="C239" s="26"/>
      <c r="D239" s="26">
        <v>6.5959003299443125E-2</v>
      </c>
      <c r="E239" s="26"/>
      <c r="F239" s="163">
        <v>-2.386999181203768E-3</v>
      </c>
      <c r="G239" s="26"/>
      <c r="H239" s="27">
        <v>4.1117596999866533E-3</v>
      </c>
      <c r="I239" s="26"/>
      <c r="J239" s="26">
        <v>1.5567316802247705E-2</v>
      </c>
      <c r="K239" s="26"/>
      <c r="L239" s="26"/>
      <c r="M239" s="26"/>
      <c r="N239" s="27">
        <v>1.4727650856008001E-2</v>
      </c>
      <c r="O239" s="26"/>
      <c r="P239" s="27">
        <v>1.0645238668659055E-2</v>
      </c>
      <c r="Q239" s="26"/>
      <c r="R239" s="26">
        <v>2.2128292602684858E-2</v>
      </c>
      <c r="S239" s="26"/>
      <c r="T239" s="26"/>
      <c r="U239" s="26"/>
      <c r="V239" s="26"/>
      <c r="W239" s="26"/>
      <c r="X239" s="26"/>
      <c r="Y239" s="26"/>
      <c r="Z239" s="26"/>
      <c r="AA239" s="198"/>
    </row>
    <row r="240" spans="2:44" x14ac:dyDescent="0.2">
      <c r="B240" s="254">
        <v>3.735897720339453</v>
      </c>
      <c r="C240" s="26"/>
      <c r="D240" s="163">
        <v>4.2451603958336949E-2</v>
      </c>
      <c r="E240" s="26"/>
      <c r="F240" s="27">
        <v>6.4345875800979483E-3</v>
      </c>
      <c r="G240" s="26"/>
      <c r="H240" s="26"/>
      <c r="I240" s="26"/>
      <c r="J240" s="27">
        <v>3.2072573839099601E-3</v>
      </c>
      <c r="K240" s="26"/>
      <c r="L240" s="26"/>
      <c r="M240" s="26"/>
      <c r="N240" s="26"/>
      <c r="O240" s="26"/>
      <c r="P240" s="26"/>
      <c r="Q240" s="26"/>
      <c r="R240" s="120">
        <v>2.6368387919724057E-2</v>
      </c>
      <c r="S240" s="26"/>
      <c r="T240" s="26"/>
      <c r="U240" s="26"/>
      <c r="V240" s="26"/>
      <c r="W240" s="26"/>
      <c r="X240" s="26"/>
      <c r="Y240" s="26"/>
      <c r="Z240" s="26"/>
      <c r="AA240" s="198"/>
    </row>
    <row r="241" spans="2:27" x14ac:dyDescent="0.2">
      <c r="B241" s="254">
        <v>3.5172127159192281</v>
      </c>
      <c r="C241" s="26"/>
      <c r="D241" s="27">
        <v>7.6023975529236926E-2</v>
      </c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198"/>
    </row>
    <row r="242" spans="2:27" x14ac:dyDescent="0.2">
      <c r="B242" s="254">
        <v>2.1106591572799331</v>
      </c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198"/>
    </row>
    <row r="243" spans="2:27" x14ac:dyDescent="0.2">
      <c r="B243" s="254">
        <v>3.0569852591535902</v>
      </c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198"/>
    </row>
    <row r="244" spans="2:27" x14ac:dyDescent="0.2">
      <c r="B244" s="314">
        <v>2.5836419731701681</v>
      </c>
      <c r="C244" s="304"/>
      <c r="D244" s="304"/>
      <c r="E244" s="304"/>
      <c r="F244" s="304"/>
      <c r="G244" s="304"/>
      <c r="H244" s="304"/>
      <c r="I244" s="304"/>
      <c r="J244" s="304"/>
      <c r="K244" s="304"/>
      <c r="L244" s="304"/>
      <c r="M244" s="304"/>
      <c r="N244" s="304"/>
      <c r="O244" s="304"/>
      <c r="P244" s="304"/>
      <c r="Q244" s="304"/>
      <c r="R244" s="304"/>
      <c r="S244" s="304"/>
      <c r="T244" s="304"/>
      <c r="U244" s="304"/>
      <c r="V244" s="304"/>
      <c r="W244" s="304"/>
      <c r="X244" s="304"/>
      <c r="Y244" s="304"/>
      <c r="Z244" s="304"/>
      <c r="AA244" s="262"/>
    </row>
    <row r="245" spans="2:27" x14ac:dyDescent="0.2"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8" spans="2:27" ht="19" x14ac:dyDescent="0.25">
      <c r="B248" s="432" t="s">
        <v>687</v>
      </c>
      <c r="C248" s="433"/>
      <c r="D248" s="433"/>
    </row>
    <row r="250" spans="2:27" x14ac:dyDescent="0.2">
      <c r="B250" s="27" t="s">
        <v>334</v>
      </c>
      <c r="C250" s="26"/>
      <c r="D250" s="27" t="s">
        <v>669</v>
      </c>
      <c r="E250" s="26"/>
      <c r="F250" s="154" t="s">
        <v>667</v>
      </c>
      <c r="G250" s="26"/>
      <c r="H250" s="27" t="s">
        <v>668</v>
      </c>
      <c r="I250" s="26"/>
    </row>
    <row r="251" spans="2:27" x14ac:dyDescent="0.2">
      <c r="B251" s="26"/>
      <c r="C251" s="26"/>
      <c r="D251" s="26"/>
      <c r="E251" s="26"/>
      <c r="F251" s="26"/>
      <c r="G251" s="26"/>
      <c r="H251" s="26"/>
      <c r="I251" s="26"/>
    </row>
    <row r="252" spans="2:27" x14ac:dyDescent="0.2">
      <c r="B252" s="26">
        <v>1.5565469085700645</v>
      </c>
      <c r="C252" s="26"/>
      <c r="D252" s="26">
        <v>0.36904273595729375</v>
      </c>
      <c r="E252" s="26"/>
      <c r="F252" s="26">
        <v>2.8040138699169908</v>
      </c>
      <c r="G252" s="26"/>
      <c r="H252" s="26">
        <v>0.33208057502353594</v>
      </c>
      <c r="I252" s="26"/>
    </row>
    <row r="253" spans="2:27" x14ac:dyDescent="0.2">
      <c r="B253" s="26">
        <v>1.9720331186752529</v>
      </c>
      <c r="C253" s="26"/>
      <c r="D253" s="26">
        <v>0.29416855584829366</v>
      </c>
      <c r="E253" s="26"/>
      <c r="F253" s="26">
        <v>0.7268759195684158</v>
      </c>
      <c r="G253" s="26"/>
      <c r="H253" s="26">
        <v>0.6153344087124355</v>
      </c>
      <c r="I253" s="26"/>
    </row>
    <row r="254" spans="2:27" x14ac:dyDescent="0.2">
      <c r="B254" s="26">
        <v>1.8622436642908955</v>
      </c>
      <c r="C254" s="26"/>
      <c r="D254" s="26">
        <v>0.25289392184707937</v>
      </c>
      <c r="E254" s="26"/>
      <c r="F254" s="26">
        <v>0.54192357891894316</v>
      </c>
      <c r="G254" s="26"/>
      <c r="H254" s="26">
        <v>1.2452910052910056</v>
      </c>
      <c r="I254" s="26"/>
    </row>
    <row r="255" spans="2:27" x14ac:dyDescent="0.2">
      <c r="B255" s="26">
        <v>3.0804822235865381</v>
      </c>
      <c r="C255" s="26"/>
      <c r="D255" s="26">
        <v>0.22653781142059234</v>
      </c>
      <c r="E255" s="26"/>
      <c r="F255" s="26">
        <v>2.3436799670281543</v>
      </c>
      <c r="G255" s="26"/>
      <c r="H255" s="26">
        <v>0.87657018022938282</v>
      </c>
      <c r="I255" s="26"/>
    </row>
    <row r="256" spans="2:27" x14ac:dyDescent="0.2">
      <c r="B256" s="26">
        <v>1.6945712412847866</v>
      </c>
      <c r="C256" s="26"/>
      <c r="D256" s="26">
        <v>0.2503587244254224</v>
      </c>
      <c r="E256" s="26"/>
      <c r="F256" s="26">
        <v>1.3023983315954117</v>
      </c>
      <c r="G256" s="26"/>
      <c r="H256" s="26">
        <v>0.78595811421717865</v>
      </c>
      <c r="I256" s="26"/>
    </row>
    <row r="257" spans="2:9" x14ac:dyDescent="0.2">
      <c r="B257" s="26">
        <v>2.2673885042666231</v>
      </c>
      <c r="C257" s="26"/>
      <c r="D257" s="26">
        <v>7.0730001271779225E-2</v>
      </c>
      <c r="E257" s="26"/>
      <c r="F257" s="26">
        <v>1.1162328271872739</v>
      </c>
      <c r="G257" s="26"/>
      <c r="H257" s="26">
        <v>0.87049115631614815</v>
      </c>
      <c r="I257" s="26"/>
    </row>
    <row r="258" spans="2:9" x14ac:dyDescent="0.2">
      <c r="B258" s="26">
        <v>1.3718821006816655</v>
      </c>
      <c r="C258" s="26"/>
      <c r="D258" s="26">
        <v>8.1831706183170635E-2</v>
      </c>
      <c r="E258" s="26"/>
      <c r="F258" s="26">
        <v>1.2997212615495795</v>
      </c>
      <c r="G258" s="26"/>
      <c r="H258" s="26">
        <v>0.43924886120665618</v>
      </c>
      <c r="I258" s="26"/>
    </row>
    <row r="259" spans="2:9" x14ac:dyDescent="0.2">
      <c r="B259" s="26">
        <v>2.7096912231706489</v>
      </c>
      <c r="C259" s="26"/>
      <c r="D259" s="26">
        <v>0.13016135631815839</v>
      </c>
      <c r="E259" s="26"/>
      <c r="F259" s="26">
        <v>0.38625598232912023</v>
      </c>
      <c r="G259" s="26"/>
      <c r="H259" s="26">
        <v>0.30030036736380178</v>
      </c>
      <c r="I259" s="26"/>
    </row>
    <row r="260" spans="2:9" x14ac:dyDescent="0.2">
      <c r="B260" s="26">
        <v>1.4265685980186129</v>
      </c>
      <c r="C260" s="26"/>
      <c r="D260" s="26">
        <v>8.6777499148633183E-2</v>
      </c>
      <c r="E260" s="26"/>
      <c r="F260" s="26">
        <v>0.49824106014549674</v>
      </c>
      <c r="G260" s="26"/>
      <c r="H260" s="26">
        <v>0.26325306762616474</v>
      </c>
      <c r="I260" s="26"/>
    </row>
    <row r="261" spans="2:9" x14ac:dyDescent="0.2">
      <c r="B261" s="26">
        <v>2.7096912231706489</v>
      </c>
      <c r="C261" s="26"/>
      <c r="D261" s="26">
        <v>0.42121645824046045</v>
      </c>
      <c r="E261" s="26"/>
      <c r="F261" s="120">
        <v>1.2243714220265984</v>
      </c>
      <c r="G261" s="26"/>
      <c r="H261" s="26">
        <v>1.0474730409027389</v>
      </c>
      <c r="I261" s="26"/>
    </row>
    <row r="262" spans="2:9" x14ac:dyDescent="0.2">
      <c r="B262" s="26">
        <v>2.2784776743148112</v>
      </c>
      <c r="C262" s="26"/>
      <c r="D262" s="26">
        <v>8.5863425458946957E-2</v>
      </c>
      <c r="E262" s="26"/>
      <c r="F262" s="26"/>
      <c r="G262" s="26"/>
      <c r="H262" s="26">
        <v>1.9602589710035128</v>
      </c>
      <c r="I262" s="26"/>
    </row>
    <row r="263" spans="2:9" x14ac:dyDescent="0.2">
      <c r="B263" s="26">
        <v>0.92814012024466264</v>
      </c>
      <c r="C263" s="26"/>
      <c r="D263" s="26">
        <v>0.17471665738496966</v>
      </c>
      <c r="E263" s="26"/>
      <c r="F263" s="26"/>
      <c r="G263" s="26"/>
      <c r="H263" s="26">
        <v>0.62766493201275819</v>
      </c>
      <c r="I263" s="26"/>
    </row>
    <row r="264" spans="2:9" x14ac:dyDescent="0.2">
      <c r="B264" s="26">
        <v>0.95765430993314249</v>
      </c>
      <c r="C264" s="26"/>
      <c r="D264" s="26">
        <v>0.17932469624756664</v>
      </c>
      <c r="E264" s="26"/>
      <c r="F264" s="26"/>
      <c r="G264" s="26"/>
      <c r="H264" s="26">
        <v>0.63828997344147143</v>
      </c>
      <c r="I264" s="26"/>
    </row>
    <row r="265" spans="2:9" x14ac:dyDescent="0.2">
      <c r="B265" s="26">
        <v>1.1283582323157226</v>
      </c>
      <c r="C265" s="26"/>
      <c r="D265" s="26">
        <v>0.37925618131485578</v>
      </c>
      <c r="E265" s="26"/>
      <c r="F265" s="26"/>
      <c r="G265" s="26"/>
      <c r="H265" s="26">
        <v>0.16754799218023911</v>
      </c>
      <c r="I265" s="26"/>
    </row>
    <row r="266" spans="2:9" x14ac:dyDescent="0.2">
      <c r="B266" s="26">
        <v>1.2619098520260472</v>
      </c>
      <c r="C266" s="26"/>
      <c r="D266" s="26">
        <v>0.87202554361759144</v>
      </c>
      <c r="E266" s="26"/>
      <c r="F266" s="26"/>
      <c r="G266" s="26"/>
      <c r="H266" s="120">
        <v>0.72641161753764494</v>
      </c>
      <c r="I266" s="26"/>
    </row>
    <row r="267" spans="2:9" x14ac:dyDescent="0.2">
      <c r="B267" s="26">
        <v>0.89487524243542005</v>
      </c>
      <c r="C267" s="26"/>
      <c r="D267" s="26">
        <v>0.35579300301419037</v>
      </c>
      <c r="E267" s="26"/>
      <c r="F267" s="26"/>
      <c r="G267" s="26"/>
      <c r="H267" s="26"/>
      <c r="I267" s="26"/>
    </row>
    <row r="268" spans="2:9" x14ac:dyDescent="0.2">
      <c r="B268" s="27">
        <v>1.7562821398115962</v>
      </c>
      <c r="C268" s="26"/>
      <c r="D268" s="120">
        <v>0.26441864235618773</v>
      </c>
      <c r="E268" s="26"/>
      <c r="F268" s="26"/>
      <c r="G268" s="26"/>
      <c r="H268" s="26"/>
      <c r="I268" s="26"/>
    </row>
  </sheetData>
  <mergeCells count="23">
    <mergeCell ref="A1:G3"/>
    <mergeCell ref="A7:E7"/>
    <mergeCell ref="P9:R9"/>
    <mergeCell ref="W9:Y9"/>
    <mergeCell ref="B248:D248"/>
    <mergeCell ref="C73:E73"/>
    <mergeCell ref="F73:G73"/>
    <mergeCell ref="H73:I73"/>
    <mergeCell ref="J73:K73"/>
    <mergeCell ref="AZ9:BB9"/>
    <mergeCell ref="BE9:BG9"/>
    <mergeCell ref="BO9:BQ9"/>
    <mergeCell ref="BW9:BY9"/>
    <mergeCell ref="B70:D70"/>
    <mergeCell ref="AU9:AW9"/>
    <mergeCell ref="AI9:AK9"/>
    <mergeCell ref="Z73:AB73"/>
    <mergeCell ref="B225:D225"/>
    <mergeCell ref="AT74:AV74"/>
    <mergeCell ref="BN74:BP74"/>
    <mergeCell ref="B146:D146"/>
    <mergeCell ref="V146:X146"/>
    <mergeCell ref="V178:X17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BDF8C-0899-AF41-8C2D-ABFFE5A232D5}">
  <dimension ref="A1:AH394"/>
  <sheetViews>
    <sheetView topLeftCell="A333" zoomScale="89" zoomScaleNormal="89" workbookViewId="0">
      <selection activeCell="P38" sqref="P38"/>
    </sheetView>
  </sheetViews>
  <sheetFormatPr baseColWidth="10" defaultRowHeight="16" x14ac:dyDescent="0.2"/>
  <cols>
    <col min="2" max="2" width="10.5" bestFit="1" customWidth="1"/>
    <col min="3" max="3" width="16.33203125" bestFit="1" customWidth="1"/>
    <col min="4" max="4" width="15.83203125" bestFit="1" customWidth="1"/>
    <col min="5" max="5" width="13.1640625" bestFit="1" customWidth="1"/>
    <col min="6" max="6" width="16.33203125" bestFit="1" customWidth="1"/>
    <col min="7" max="7" width="15.83203125" bestFit="1" customWidth="1"/>
    <col min="10" max="10" width="13.1640625" bestFit="1" customWidth="1"/>
    <col min="11" max="11" width="13.5" bestFit="1" customWidth="1"/>
    <col min="12" max="12" width="16.5" bestFit="1" customWidth="1"/>
    <col min="13" max="13" width="16.1640625" bestFit="1" customWidth="1"/>
    <col min="14" max="14" width="14.1640625" bestFit="1" customWidth="1"/>
    <col min="15" max="15" width="16.5" bestFit="1" customWidth="1"/>
    <col min="16" max="16" width="16.1640625" bestFit="1" customWidth="1"/>
    <col min="17" max="17" width="13.83203125" bestFit="1" customWidth="1"/>
    <col min="18" max="18" width="19.33203125" bestFit="1" customWidth="1"/>
    <col min="19" max="19" width="13.5" bestFit="1" customWidth="1"/>
    <col min="20" max="20" width="16.5" bestFit="1" customWidth="1"/>
    <col min="21" max="21" width="16.1640625" bestFit="1" customWidth="1"/>
    <col min="22" max="22" width="14.1640625" bestFit="1" customWidth="1"/>
    <col min="23" max="23" width="16.5" bestFit="1" customWidth="1"/>
    <col min="24" max="24" width="16.1640625" bestFit="1" customWidth="1"/>
    <col min="25" max="26" width="15.83203125" bestFit="1" customWidth="1"/>
    <col min="27" max="27" width="16.83203125" bestFit="1" customWidth="1"/>
    <col min="28" max="28" width="8" bestFit="1" customWidth="1"/>
    <col min="29" max="29" width="16.5" bestFit="1" customWidth="1"/>
    <col min="30" max="30" width="16.1640625" bestFit="1" customWidth="1"/>
    <col min="31" max="31" width="8.33203125" bestFit="1" customWidth="1"/>
    <col min="32" max="32" width="16.5" bestFit="1" customWidth="1"/>
    <col min="33" max="33" width="16.1640625" bestFit="1" customWidth="1"/>
  </cols>
  <sheetData>
    <row r="1" spans="2:27" ht="24" x14ac:dyDescent="0.3">
      <c r="L1" s="440" t="s">
        <v>691</v>
      </c>
      <c r="M1" s="440"/>
      <c r="N1" s="440"/>
      <c r="O1" s="440"/>
      <c r="P1" s="440"/>
      <c r="Q1" s="440"/>
      <c r="R1" s="440"/>
    </row>
    <row r="2" spans="2:27" ht="24" x14ac:dyDescent="0.3">
      <c r="C2" s="320" t="s">
        <v>587</v>
      </c>
      <c r="D2" s="319"/>
      <c r="K2" s="320" t="s">
        <v>588</v>
      </c>
    </row>
    <row r="4" spans="2:27" ht="21" x14ac:dyDescent="0.25">
      <c r="B4" s="68" t="s">
        <v>553</v>
      </c>
      <c r="C4" s="418" t="s">
        <v>558</v>
      </c>
      <c r="D4" s="418"/>
      <c r="E4" s="76" t="s">
        <v>576</v>
      </c>
      <c r="F4" s="76" t="s">
        <v>554</v>
      </c>
      <c r="J4" s="68" t="s">
        <v>553</v>
      </c>
      <c r="K4" s="418" t="s">
        <v>558</v>
      </c>
      <c r="L4" s="418"/>
      <c r="M4" s="76" t="s">
        <v>576</v>
      </c>
      <c r="N4" s="76" t="s">
        <v>554</v>
      </c>
      <c r="R4" s="411" t="s">
        <v>685</v>
      </c>
      <c r="S4" s="411"/>
      <c r="T4" s="411"/>
      <c r="X4" s="411" t="s">
        <v>686</v>
      </c>
      <c r="Y4" s="411"/>
      <c r="Z4" s="411"/>
      <c r="AA4" s="411"/>
    </row>
    <row r="5" spans="2:27" x14ac:dyDescent="0.2">
      <c r="S5" t="s">
        <v>1</v>
      </c>
      <c r="T5" t="s">
        <v>637</v>
      </c>
      <c r="U5" t="s">
        <v>638</v>
      </c>
      <c r="X5" s="6" t="s">
        <v>639</v>
      </c>
      <c r="Y5" s="6"/>
      <c r="Z5" s="6" t="s">
        <v>640</v>
      </c>
    </row>
    <row r="6" spans="2:27" ht="18" x14ac:dyDescent="0.2">
      <c r="B6" s="120" t="s">
        <v>334</v>
      </c>
      <c r="C6" s="442">
        <v>2.9232457026204313</v>
      </c>
      <c r="D6" s="442"/>
      <c r="E6" s="6">
        <f>C6/C6</f>
        <v>1</v>
      </c>
      <c r="R6" s="74" t="s">
        <v>578</v>
      </c>
      <c r="S6" s="74">
        <v>3.5689022789820855E-2</v>
      </c>
      <c r="T6" s="74">
        <v>2.0429795077954494E-2</v>
      </c>
      <c r="U6" s="74">
        <f>AVERAGE(S6:T6)</f>
        <v>2.8059408933887676E-2</v>
      </c>
      <c r="V6" s="74"/>
      <c r="W6" s="328" t="s">
        <v>559</v>
      </c>
      <c r="X6" s="329">
        <v>0.95521388566311705</v>
      </c>
      <c r="Y6" s="74"/>
      <c r="Z6" s="74"/>
    </row>
    <row r="7" spans="2:27" ht="18" x14ac:dyDescent="0.2">
      <c r="B7" s="120"/>
      <c r="C7" s="315"/>
      <c r="D7" s="315"/>
      <c r="E7" s="6"/>
      <c r="R7" s="74" t="s">
        <v>579</v>
      </c>
      <c r="S7" s="74">
        <v>-9.9211465100512708E-3</v>
      </c>
      <c r="T7" s="74"/>
      <c r="U7" s="74">
        <v>-9.9211465100512708E-3</v>
      </c>
      <c r="V7" s="74"/>
      <c r="W7" s="328" t="s">
        <v>560</v>
      </c>
      <c r="X7" s="328">
        <v>0.37403873013413114</v>
      </c>
      <c r="Y7" s="74"/>
      <c r="Z7" s="74"/>
    </row>
    <row r="8" spans="2:27" ht="18" x14ac:dyDescent="0.2">
      <c r="B8" s="316" t="s">
        <v>575</v>
      </c>
      <c r="C8" s="26"/>
      <c r="D8" s="26"/>
      <c r="E8" s="6"/>
      <c r="J8" s="348" t="s">
        <v>577</v>
      </c>
      <c r="R8" s="74" t="s">
        <v>580</v>
      </c>
      <c r="S8" s="74">
        <v>6.2028073385240034E-3</v>
      </c>
      <c r="T8" s="74"/>
      <c r="U8" s="74">
        <v>6.2028073385240034E-3</v>
      </c>
      <c r="V8" s="74"/>
      <c r="W8" s="330" t="s">
        <v>561</v>
      </c>
      <c r="X8" s="74"/>
      <c r="Y8" s="74"/>
      <c r="Z8" s="191">
        <v>4.080576552905435E-2</v>
      </c>
    </row>
    <row r="9" spans="2:27" ht="18" x14ac:dyDescent="0.2">
      <c r="B9" s="27" t="s">
        <v>555</v>
      </c>
      <c r="C9" s="431">
        <v>0.55562142896379019</v>
      </c>
      <c r="D9" s="431"/>
      <c r="E9" s="6">
        <f t="shared" ref="E9:E12" si="0">C9/C9</f>
        <v>1</v>
      </c>
      <c r="F9">
        <v>0.55562142896379019</v>
      </c>
      <c r="J9" s="200" t="s">
        <v>559</v>
      </c>
      <c r="K9" s="439">
        <v>0.68268684698261972</v>
      </c>
      <c r="L9" s="439"/>
      <c r="M9" s="6">
        <f t="shared" ref="M9:M18" si="1">K9/K9</f>
        <v>1</v>
      </c>
      <c r="N9" s="317">
        <f>K9*1</f>
        <v>0.68268684698261972</v>
      </c>
      <c r="R9" s="74" t="s">
        <v>581</v>
      </c>
      <c r="S9" s="74">
        <v>1.4321658942702388E-2</v>
      </c>
      <c r="T9" s="74"/>
      <c r="U9" s="74">
        <v>1.4321658942702388E-2</v>
      </c>
      <c r="V9" s="74"/>
      <c r="W9" s="328" t="s">
        <v>570</v>
      </c>
      <c r="X9" s="328">
        <v>0.11240919384358036</v>
      </c>
      <c r="Y9" s="74"/>
      <c r="Z9" s="74"/>
    </row>
    <row r="10" spans="2:27" ht="18" x14ac:dyDescent="0.2">
      <c r="B10" s="27" t="s">
        <v>556</v>
      </c>
      <c r="C10" s="431">
        <v>9.0869525405562659E-2</v>
      </c>
      <c r="D10" s="431"/>
      <c r="E10" s="6">
        <f t="shared" si="0"/>
        <v>1</v>
      </c>
      <c r="F10">
        <v>9.0869525405562659E-2</v>
      </c>
      <c r="J10" s="349" t="s">
        <v>578</v>
      </c>
      <c r="K10" s="431">
        <v>3.5689022789820855E-2</v>
      </c>
      <c r="L10" s="431"/>
      <c r="M10" s="6">
        <f t="shared" si="1"/>
        <v>1</v>
      </c>
      <c r="N10" s="317">
        <f t="shared" ref="N10:N18" si="2">K10*1</f>
        <v>3.5689022789820855E-2</v>
      </c>
      <c r="R10" s="74" t="s">
        <v>582</v>
      </c>
      <c r="S10" s="74">
        <v>4.0470908582015894E-2</v>
      </c>
      <c r="T10" s="74"/>
      <c r="U10" s="74">
        <v>4.0470908582015894E-2</v>
      </c>
      <c r="V10" s="74"/>
      <c r="W10" s="330" t="s">
        <v>571</v>
      </c>
      <c r="X10" s="74"/>
      <c r="Y10" s="74"/>
      <c r="Z10" s="191">
        <v>2.0065525299218498E-2</v>
      </c>
    </row>
    <row r="11" spans="2:27" ht="18" x14ac:dyDescent="0.2">
      <c r="B11" s="27" t="s">
        <v>557</v>
      </c>
      <c r="C11" s="431">
        <v>0.10185871508995417</v>
      </c>
      <c r="D11" s="431"/>
      <c r="E11" s="6">
        <f t="shared" si="0"/>
        <v>1</v>
      </c>
      <c r="F11">
        <v>0.10185871508995417</v>
      </c>
      <c r="J11" s="349" t="s">
        <v>579</v>
      </c>
      <c r="K11" s="431">
        <v>-9.9211465100512708E-3</v>
      </c>
      <c r="L11" s="431"/>
      <c r="M11" s="6">
        <f t="shared" si="1"/>
        <v>1</v>
      </c>
      <c r="N11" s="317">
        <f t="shared" si="2"/>
        <v>-9.9211465100512708E-3</v>
      </c>
      <c r="R11" s="74" t="s">
        <v>583</v>
      </c>
      <c r="S11" s="74">
        <v>-3.1547951447065924E-5</v>
      </c>
      <c r="T11" s="74"/>
      <c r="U11" s="74">
        <v>-3.1547951447065924E-5</v>
      </c>
      <c r="V11" s="74"/>
      <c r="W11" s="328" t="s">
        <v>590</v>
      </c>
      <c r="X11" s="329">
        <v>0.7139969871447458</v>
      </c>
      <c r="Y11" s="74"/>
      <c r="Z11" s="74"/>
    </row>
    <row r="12" spans="2:27" ht="18" x14ac:dyDescent="0.2">
      <c r="B12" t="s">
        <v>559</v>
      </c>
      <c r="C12" s="439">
        <v>0.68268684698261972</v>
      </c>
      <c r="D12" s="439"/>
      <c r="E12" s="6">
        <f t="shared" si="0"/>
        <v>1</v>
      </c>
      <c r="F12">
        <v>0.68268684698261972</v>
      </c>
      <c r="J12" s="349" t="s">
        <v>580</v>
      </c>
      <c r="K12" s="431">
        <v>6.2028073385240034E-3</v>
      </c>
      <c r="L12" s="431"/>
      <c r="M12" s="6">
        <f t="shared" si="1"/>
        <v>1</v>
      </c>
      <c r="N12" s="317">
        <f t="shared" si="2"/>
        <v>6.2028073385240034E-3</v>
      </c>
      <c r="R12" s="74" t="s">
        <v>584</v>
      </c>
      <c r="S12" s="74">
        <v>1.4652554683073634E-2</v>
      </c>
      <c r="T12" s="74"/>
      <c r="U12" s="74">
        <v>1.4652554683073634E-2</v>
      </c>
      <c r="V12" s="74"/>
      <c r="W12" s="330" t="s">
        <v>591</v>
      </c>
      <c r="X12" s="74"/>
      <c r="Y12" s="74"/>
      <c r="Z12" s="331">
        <v>1.224012035622888E-2</v>
      </c>
    </row>
    <row r="13" spans="2:27" ht="18" x14ac:dyDescent="0.2">
      <c r="J13" s="349" t="s">
        <v>581</v>
      </c>
      <c r="K13" s="431">
        <v>1.4321658942702388E-2</v>
      </c>
      <c r="L13" s="431"/>
      <c r="M13" s="6">
        <f t="shared" si="1"/>
        <v>1</v>
      </c>
      <c r="N13" s="317">
        <f t="shared" si="2"/>
        <v>1.4321658942702388E-2</v>
      </c>
      <c r="R13" s="74" t="s">
        <v>585</v>
      </c>
      <c r="S13" s="74">
        <v>1.5059543853743369E-2</v>
      </c>
      <c r="T13" s="74"/>
      <c r="U13" s="74">
        <v>1.5059543853743369E-2</v>
      </c>
      <c r="V13" s="74"/>
      <c r="W13" s="330" t="s">
        <v>592</v>
      </c>
      <c r="X13" s="74"/>
      <c r="Y13" s="74"/>
      <c r="Z13" s="331">
        <v>-6.7389343271043796E-4</v>
      </c>
    </row>
    <row r="14" spans="2:27" ht="18" x14ac:dyDescent="0.2">
      <c r="J14" s="349" t="s">
        <v>582</v>
      </c>
      <c r="K14" s="431">
        <v>4.0470908582015894E-2</v>
      </c>
      <c r="L14" s="431"/>
      <c r="M14" s="6">
        <f t="shared" si="1"/>
        <v>1</v>
      </c>
      <c r="N14" s="317">
        <f t="shared" si="2"/>
        <v>4.0470908582015894E-2</v>
      </c>
      <c r="R14" s="74" t="s">
        <v>586</v>
      </c>
      <c r="S14" s="74">
        <v>1.6453870877369239E-2</v>
      </c>
      <c r="T14" s="74"/>
      <c r="U14" s="74">
        <v>1.6453870877369239E-2</v>
      </c>
      <c r="V14" s="74"/>
      <c r="W14" s="330" t="s">
        <v>593</v>
      </c>
      <c r="X14" s="74"/>
      <c r="Y14" s="74"/>
      <c r="Z14" s="332">
        <v>-6.6722423264089917E-5</v>
      </c>
    </row>
    <row r="15" spans="2:27" ht="18" x14ac:dyDescent="0.2">
      <c r="J15" s="349" t="s">
        <v>583</v>
      </c>
      <c r="K15" s="441">
        <v>-3.1547951447065924E-5</v>
      </c>
      <c r="L15" s="441"/>
      <c r="M15" s="6">
        <f t="shared" si="1"/>
        <v>1</v>
      </c>
      <c r="N15" s="317">
        <f t="shared" si="2"/>
        <v>-3.1547951447065924E-5</v>
      </c>
      <c r="R15" s="74" t="s">
        <v>562</v>
      </c>
      <c r="S15" s="74">
        <v>1.2119038188571723E-2</v>
      </c>
      <c r="T15" s="74"/>
      <c r="U15" s="74">
        <v>1.2119038188571723E-2</v>
      </c>
      <c r="V15" s="74"/>
      <c r="W15" s="330" t="s">
        <v>594</v>
      </c>
      <c r="X15" s="74"/>
      <c r="Y15" s="74"/>
      <c r="Z15" s="331">
        <v>3.846997227728053E-2</v>
      </c>
    </row>
    <row r="16" spans="2:27" ht="18" x14ac:dyDescent="0.2">
      <c r="J16" s="349" t="s">
        <v>584</v>
      </c>
      <c r="K16" s="431">
        <v>1.4652554683073634E-2</v>
      </c>
      <c r="L16" s="431"/>
      <c r="M16" s="6">
        <f t="shared" si="1"/>
        <v>1</v>
      </c>
      <c r="N16" s="317">
        <f t="shared" si="2"/>
        <v>1.4652554683073634E-2</v>
      </c>
      <c r="R16" s="74" t="s">
        <v>602</v>
      </c>
      <c r="S16" s="74">
        <v>4.2105427340276176E-2</v>
      </c>
      <c r="T16" s="74"/>
      <c r="U16" s="74">
        <v>4.2105427340276176E-2</v>
      </c>
      <c r="V16" s="74"/>
      <c r="W16" s="328" t="s">
        <v>662</v>
      </c>
      <c r="X16" s="329">
        <v>0.27100131822940904</v>
      </c>
      <c r="Y16" s="74"/>
      <c r="Z16" s="74"/>
    </row>
    <row r="17" spans="2:30" ht="18" x14ac:dyDescent="0.2">
      <c r="J17" s="349" t="s">
        <v>585</v>
      </c>
      <c r="K17" s="431">
        <v>1.5059543853743369E-2</v>
      </c>
      <c r="L17" s="431"/>
      <c r="M17" s="6">
        <f t="shared" si="1"/>
        <v>1</v>
      </c>
      <c r="N17" s="317">
        <f t="shared" si="2"/>
        <v>1.5059543853743369E-2</v>
      </c>
      <c r="R17" s="74" t="s">
        <v>603</v>
      </c>
      <c r="S17" s="74">
        <v>9.3046449432706499E-3</v>
      </c>
      <c r="T17" s="74"/>
      <c r="U17" s="74">
        <v>9.3046449432706499E-3</v>
      </c>
      <c r="V17" s="74"/>
      <c r="W17" s="328" t="s">
        <v>596</v>
      </c>
      <c r="X17" s="329">
        <v>0.19475314157228052</v>
      </c>
      <c r="Y17" s="74"/>
      <c r="Z17" s="74"/>
    </row>
    <row r="18" spans="2:30" ht="18" x14ac:dyDescent="0.2">
      <c r="J18" s="349" t="s">
        <v>586</v>
      </c>
      <c r="K18" s="431">
        <v>1.6453870877369239E-2</v>
      </c>
      <c r="L18" s="431"/>
      <c r="M18" s="6">
        <f t="shared" si="1"/>
        <v>1</v>
      </c>
      <c r="N18" s="317">
        <f t="shared" si="2"/>
        <v>1.6453870877369239E-2</v>
      </c>
      <c r="R18" s="74" t="s">
        <v>604</v>
      </c>
      <c r="S18" s="74">
        <v>7.5587019128807754E-3</v>
      </c>
      <c r="T18" s="74"/>
      <c r="U18" s="74">
        <v>7.5587019128807754E-3</v>
      </c>
      <c r="V18" s="74"/>
      <c r="W18" s="330" t="s">
        <v>597</v>
      </c>
      <c r="X18" s="74"/>
      <c r="Y18" s="74"/>
      <c r="Z18" s="331">
        <v>6.5348507923970751E-3</v>
      </c>
    </row>
    <row r="19" spans="2:30" ht="18" x14ac:dyDescent="0.2">
      <c r="V19" s="74"/>
      <c r="W19" s="330" t="s">
        <v>598</v>
      </c>
      <c r="X19" s="74"/>
      <c r="Y19" s="74"/>
      <c r="Z19" s="331">
        <v>6.4169300108000132E-3</v>
      </c>
    </row>
    <row r="20" spans="2:30" ht="18" x14ac:dyDescent="0.2">
      <c r="B20" s="120" t="s">
        <v>334</v>
      </c>
      <c r="C20" s="442">
        <v>2.8856122694715483</v>
      </c>
      <c r="D20" s="442"/>
      <c r="E20">
        <f>C6/C20</f>
        <v>1.0130417497690274</v>
      </c>
      <c r="R20" s="74"/>
      <c r="S20" s="74"/>
      <c r="T20" s="74"/>
      <c r="U20" s="147">
        <f>AVERAGE(U6:U19)</f>
        <v>1.5104297779601324E-2</v>
      </c>
      <c r="V20" s="74"/>
      <c r="W20" s="328" t="s">
        <v>641</v>
      </c>
      <c r="X20" s="329">
        <v>0.2296184291523615</v>
      </c>
      <c r="Y20" s="74"/>
      <c r="Z20" s="74"/>
    </row>
    <row r="21" spans="2:30" ht="18" x14ac:dyDescent="0.2">
      <c r="R21" s="74" t="s">
        <v>684</v>
      </c>
      <c r="S21" s="74"/>
      <c r="T21" s="74" t="s">
        <v>642</v>
      </c>
      <c r="U21" s="147">
        <f>STDEV(U6:U19)</f>
        <v>1.46546004631102E-2</v>
      </c>
      <c r="V21" s="74"/>
      <c r="W21" s="328" t="s">
        <v>599</v>
      </c>
      <c r="X21" s="329">
        <v>0.58558087500368017</v>
      </c>
      <c r="Y21" s="74"/>
      <c r="Z21" s="74"/>
    </row>
    <row r="22" spans="2:30" ht="18" x14ac:dyDescent="0.2">
      <c r="J22" t="s">
        <v>559</v>
      </c>
      <c r="K22">
        <v>1.2119351691315172</v>
      </c>
      <c r="M22">
        <v>1.0130417497690274</v>
      </c>
      <c r="N22">
        <f>K22*M22</f>
        <v>1.2277409243436144</v>
      </c>
      <c r="R22" s="74"/>
      <c r="S22" s="74"/>
      <c r="T22" s="74" t="s">
        <v>257</v>
      </c>
      <c r="U22" s="147">
        <f>U20 + (3*U21)</f>
        <v>5.9068099168931923E-2</v>
      </c>
      <c r="V22" s="74"/>
      <c r="W22" s="328" t="s">
        <v>601</v>
      </c>
      <c r="X22" s="329">
        <v>0.3069071757821456</v>
      </c>
      <c r="Y22" s="74"/>
      <c r="Z22" s="74"/>
    </row>
    <row r="23" spans="2:30" x14ac:dyDescent="0.2">
      <c r="J23" t="s">
        <v>560</v>
      </c>
      <c r="K23">
        <v>0.36922341080158999</v>
      </c>
      <c r="M23">
        <v>1.0130417497690274</v>
      </c>
      <c r="N23">
        <f t="shared" ref="N23:N26" si="3">K23*M23</f>
        <v>0.37403873013413114</v>
      </c>
    </row>
    <row r="24" spans="2:30" x14ac:dyDescent="0.2">
      <c r="J24" t="s">
        <v>561</v>
      </c>
      <c r="K24">
        <v>4.0280438134319765E-2</v>
      </c>
      <c r="M24">
        <v>1.0130417497690274</v>
      </c>
      <c r="N24">
        <f t="shared" si="3"/>
        <v>4.080576552905435E-2</v>
      </c>
      <c r="W24" s="346" t="s">
        <v>681</v>
      </c>
      <c r="X24" s="345" t="s">
        <v>682</v>
      </c>
      <c r="Y24" s="347">
        <v>0.52900000000000003</v>
      </c>
    </row>
    <row r="25" spans="2:30" x14ac:dyDescent="0.2">
      <c r="J25" t="s">
        <v>562</v>
      </c>
      <c r="K25">
        <v>1.196301948200541E-2</v>
      </c>
      <c r="M25">
        <v>1.0130417497690274</v>
      </c>
      <c r="N25">
        <f t="shared" si="3"/>
        <v>1.2119038188571725E-2</v>
      </c>
    </row>
    <row r="26" spans="2:30" x14ac:dyDescent="0.2">
      <c r="J26" t="s">
        <v>563</v>
      </c>
      <c r="K26">
        <v>-3.6614284467602551E-3</v>
      </c>
      <c r="M26">
        <v>1.0130417497690274</v>
      </c>
      <c r="N26">
        <f t="shared" si="3"/>
        <v>-3.7091798803601007E-3</v>
      </c>
    </row>
    <row r="27" spans="2:30" ht="21" x14ac:dyDescent="0.25">
      <c r="R27" s="411" t="s">
        <v>643</v>
      </c>
      <c r="S27" s="411"/>
      <c r="T27" s="411"/>
      <c r="X27" s="26"/>
      <c r="Y27" s="438" t="s">
        <v>683</v>
      </c>
      <c r="Z27" s="438"/>
      <c r="AA27" s="438"/>
      <c r="AB27" s="438"/>
      <c r="AC27" s="438"/>
      <c r="AD27" s="438"/>
    </row>
    <row r="28" spans="2:30" x14ac:dyDescent="0.2">
      <c r="X28" s="153" t="s">
        <v>644</v>
      </c>
      <c r="Y28" s="236">
        <v>1</v>
      </c>
      <c r="Z28" s="153">
        <v>2</v>
      </c>
      <c r="AA28" s="153" t="s">
        <v>13</v>
      </c>
      <c r="AB28" s="161" t="s">
        <v>642</v>
      </c>
      <c r="AC28" s="26"/>
      <c r="AD28" s="27"/>
    </row>
    <row r="29" spans="2:30" ht="18" x14ac:dyDescent="0.2">
      <c r="B29" s="124" t="s">
        <v>334</v>
      </c>
      <c r="C29" s="124">
        <v>3.0301475424833164</v>
      </c>
      <c r="E29" s="216">
        <f>C6/C29</f>
        <v>0.96472058262375071</v>
      </c>
      <c r="R29" s="74" t="s">
        <v>572</v>
      </c>
      <c r="S29" s="74">
        <v>3.7780338223282065E-3</v>
      </c>
      <c r="X29" s="74" t="s">
        <v>563</v>
      </c>
      <c r="Y29" s="74">
        <v>-3.7091798803601007E-3</v>
      </c>
      <c r="Z29" s="74"/>
      <c r="AA29" s="74">
        <v>-3.7091798803601007E-3</v>
      </c>
      <c r="AB29" s="26"/>
      <c r="AC29" s="26"/>
      <c r="AD29" s="26"/>
    </row>
    <row r="30" spans="2:30" ht="18" x14ac:dyDescent="0.2">
      <c r="B30" t="s">
        <v>575</v>
      </c>
      <c r="E30" s="6"/>
      <c r="R30" s="74" t="s">
        <v>573</v>
      </c>
      <c r="S30" s="74">
        <v>2.616798057299325E-2</v>
      </c>
      <c r="X30" s="192">
        <v>6571</v>
      </c>
      <c r="Y30" s="74"/>
      <c r="Z30" s="74"/>
      <c r="AA30" s="74">
        <v>2.3497548664743951E-2</v>
      </c>
      <c r="AB30" s="74"/>
      <c r="AC30" s="74"/>
      <c r="AD30" s="26"/>
    </row>
    <row r="31" spans="2:30" ht="18" x14ac:dyDescent="0.2">
      <c r="B31" s="16" t="s">
        <v>564</v>
      </c>
      <c r="C31">
        <v>0.22932497658480414</v>
      </c>
      <c r="E31" s="6">
        <v>0.96472058262375071</v>
      </c>
      <c r="F31">
        <f>C31*E31</f>
        <v>0.22123452502107024</v>
      </c>
      <c r="J31" s="318" t="s">
        <v>570</v>
      </c>
      <c r="K31">
        <v>0.1165199497846942</v>
      </c>
      <c r="M31" s="6">
        <v>0.96472058262375071</v>
      </c>
      <c r="N31">
        <f>K31*M31</f>
        <v>0.11240919384358036</v>
      </c>
      <c r="R31" s="74" t="s">
        <v>574</v>
      </c>
      <c r="S31" s="74">
        <v>1.6065408068080694E-2</v>
      </c>
      <c r="X31" s="192">
        <v>1327</v>
      </c>
      <c r="Y31" s="74"/>
      <c r="Z31" s="74"/>
      <c r="AA31" s="74">
        <v>1.1227554935241966E-2</v>
      </c>
      <c r="AB31" s="74"/>
      <c r="AC31" s="74"/>
      <c r="AD31" s="26"/>
    </row>
    <row r="32" spans="2:30" ht="18" x14ac:dyDescent="0.2">
      <c r="B32" s="16" t="s">
        <v>565</v>
      </c>
      <c r="C32">
        <v>0.19114615881988395</v>
      </c>
      <c r="E32" s="6">
        <v>0.96472058262375071</v>
      </c>
      <c r="F32">
        <f t="shared" ref="F32:F39" si="4">C32*E32</f>
        <v>0.18440263370301044</v>
      </c>
      <c r="J32" s="318" t="s">
        <v>571</v>
      </c>
      <c r="K32">
        <v>2.079931294162532E-2</v>
      </c>
      <c r="M32" s="6">
        <v>0.96472058262375071</v>
      </c>
      <c r="N32">
        <f>K32*M32</f>
        <v>2.0065525299218498E-2</v>
      </c>
      <c r="R32" s="74" t="s">
        <v>383</v>
      </c>
      <c r="S32" s="74">
        <v>1.5578318719142458E-2</v>
      </c>
      <c r="X32" s="192">
        <v>609</v>
      </c>
      <c r="Y32" s="74"/>
      <c r="Z32" s="74"/>
      <c r="AA32" s="74">
        <v>-1.4563674863346285E-3</v>
      </c>
      <c r="AB32" s="74"/>
      <c r="AC32" s="74"/>
      <c r="AD32" s="26"/>
    </row>
    <row r="33" spans="2:30" ht="18" x14ac:dyDescent="0.2">
      <c r="B33" s="16" t="s">
        <v>566</v>
      </c>
      <c r="C33">
        <v>9.2191043787790458E-2</v>
      </c>
      <c r="E33" s="6">
        <v>0.96472058262375071</v>
      </c>
      <c r="F33">
        <f t="shared" si="4"/>
        <v>8.8938597475648931E-2</v>
      </c>
      <c r="J33" s="1" t="s">
        <v>362</v>
      </c>
      <c r="K33">
        <v>0.23801547648943927</v>
      </c>
      <c r="M33" s="6">
        <v>0.96472058262375071</v>
      </c>
      <c r="N33">
        <f t="shared" ref="N33:N35" si="5">K33*M33</f>
        <v>0.2296184291523615</v>
      </c>
      <c r="R33" s="74" t="s">
        <v>384</v>
      </c>
      <c r="S33" s="74">
        <v>1.3811152490001363E-2</v>
      </c>
      <c r="X33" s="192">
        <v>5243</v>
      </c>
      <c r="Y33" s="74"/>
      <c r="Z33" s="74"/>
      <c r="AA33" s="74">
        <v>7.5323934246470051E-3</v>
      </c>
      <c r="AB33" s="74"/>
      <c r="AC33" s="74"/>
      <c r="AD33" s="26"/>
    </row>
    <row r="34" spans="2:30" ht="18" x14ac:dyDescent="0.2">
      <c r="B34" s="16" t="s">
        <v>567</v>
      </c>
      <c r="C34">
        <v>3.1160387044948605E-2</v>
      </c>
      <c r="E34" s="6">
        <v>0.96472058262375071</v>
      </c>
      <c r="F34">
        <f t="shared" si="4"/>
        <v>3.0061066744784391E-2</v>
      </c>
      <c r="J34" s="1" t="s">
        <v>602</v>
      </c>
      <c r="K34">
        <v>4.3645204734579245E-2</v>
      </c>
      <c r="M34" s="6">
        <v>0.96472058262375071</v>
      </c>
      <c r="N34">
        <f t="shared" si="5"/>
        <v>4.2105427340276169E-2</v>
      </c>
      <c r="R34" s="74" t="s">
        <v>388</v>
      </c>
      <c r="S34" s="74">
        <v>3.4641279498467882E-2</v>
      </c>
      <c r="X34" s="192">
        <v>7500</v>
      </c>
      <c r="Y34" s="74"/>
      <c r="Z34" s="74"/>
      <c r="AA34" s="74">
        <v>1.2947364937734386E-2</v>
      </c>
      <c r="AB34" s="74"/>
      <c r="AC34" s="74"/>
      <c r="AD34" s="26"/>
    </row>
    <row r="35" spans="2:30" ht="18" x14ac:dyDescent="0.2">
      <c r="B35" s="16" t="s">
        <v>568</v>
      </c>
      <c r="C35">
        <v>1.4084934880117537</v>
      </c>
      <c r="E35" s="6">
        <v>0.96472058262375071</v>
      </c>
      <c r="F35">
        <f t="shared" si="4"/>
        <v>1.3588026583764579</v>
      </c>
      <c r="J35" s="1" t="s">
        <v>603</v>
      </c>
      <c r="K35">
        <v>9.6449118126668409E-3</v>
      </c>
      <c r="M35" s="6">
        <v>0.96472058262375071</v>
      </c>
      <c r="N35">
        <f t="shared" si="5"/>
        <v>9.3046449432706499E-3</v>
      </c>
      <c r="R35" s="74" t="s">
        <v>389</v>
      </c>
      <c r="S35" s="74">
        <v>5.6983128720059957E-2</v>
      </c>
      <c r="X35" s="192">
        <v>2425</v>
      </c>
      <c r="Y35" s="74"/>
      <c r="Z35" s="74"/>
      <c r="AA35" s="74">
        <v>1.3127744372827958E-2</v>
      </c>
      <c r="AB35" s="74"/>
      <c r="AC35" s="74"/>
      <c r="AD35" s="26"/>
    </row>
    <row r="36" spans="2:30" ht="18" x14ac:dyDescent="0.2">
      <c r="B36" s="16" t="s">
        <v>589</v>
      </c>
      <c r="C36">
        <v>8.0170858983217075E-2</v>
      </c>
      <c r="E36" s="6">
        <v>0.96472058262375071</v>
      </c>
      <c r="F36">
        <f t="shared" si="4"/>
        <v>7.7342477787735731E-2</v>
      </c>
      <c r="J36" s="1" t="s">
        <v>604</v>
      </c>
      <c r="K36">
        <v>-1.0388772081047659E-2</v>
      </c>
      <c r="M36" s="6">
        <v>0.96472058262375071</v>
      </c>
      <c r="N36">
        <f t="shared" ref="N36" si="6">K36*M36</f>
        <v>-1.0022262254773652E-2</v>
      </c>
      <c r="R36" s="74" t="s">
        <v>390</v>
      </c>
      <c r="S36" s="74">
        <v>3.1961476712646361E-2</v>
      </c>
      <c r="X36" s="192">
        <v>8244</v>
      </c>
      <c r="Y36" s="74">
        <v>3.7617912177688367E-2</v>
      </c>
      <c r="Z36" s="74">
        <v>2.3319653452710063E-2</v>
      </c>
      <c r="AA36" s="74">
        <f>AVERAGE(Y36:Z36)</f>
        <v>3.0468782815199213E-2</v>
      </c>
      <c r="AB36" s="74"/>
      <c r="AC36" s="74"/>
      <c r="AD36" s="36"/>
    </row>
    <row r="37" spans="2:30" ht="18" x14ac:dyDescent="0.2">
      <c r="B37" s="318" t="s">
        <v>572</v>
      </c>
      <c r="C37">
        <v>3.9161948966125373E-3</v>
      </c>
      <c r="E37" s="6">
        <v>0.96472058262375071</v>
      </c>
      <c r="F37">
        <f t="shared" si="4"/>
        <v>3.778033822328206E-3</v>
      </c>
      <c r="R37" s="74" t="s">
        <v>399</v>
      </c>
      <c r="S37" s="74">
        <v>1.9744813581340309E-2</v>
      </c>
      <c r="X37" s="192">
        <v>2111</v>
      </c>
      <c r="Y37" s="74"/>
      <c r="Z37" s="74"/>
      <c r="AA37" s="74">
        <v>6.2145243576510033E-3</v>
      </c>
      <c r="AB37" s="74"/>
      <c r="AC37" s="74"/>
      <c r="AD37" s="26"/>
    </row>
    <row r="38" spans="2:30" ht="18" x14ac:dyDescent="0.2">
      <c r="B38" s="318" t="s">
        <v>573</v>
      </c>
      <c r="C38">
        <v>2.7124932383866207E-2</v>
      </c>
      <c r="E38" s="6">
        <v>0.96472058262375071</v>
      </c>
      <c r="F38">
        <f t="shared" si="4"/>
        <v>2.616798057299325E-2</v>
      </c>
      <c r="R38" s="74" t="s">
        <v>400</v>
      </c>
      <c r="S38" s="339">
        <v>-5.2081571047740997E-4</v>
      </c>
      <c r="X38" s="192">
        <v>7458</v>
      </c>
      <c r="Y38" s="74"/>
      <c r="Z38" s="74"/>
      <c r="AA38" s="74">
        <v>-2.3019772597697441E-3</v>
      </c>
      <c r="AB38" s="74"/>
      <c r="AC38" s="74"/>
      <c r="AD38" s="26"/>
    </row>
    <row r="39" spans="2:30" ht="18" x14ac:dyDescent="0.2">
      <c r="B39" s="318" t="s">
        <v>574</v>
      </c>
      <c r="C39">
        <v>1.6652913141323885E-2</v>
      </c>
      <c r="E39" s="6">
        <v>0.96472058262375071</v>
      </c>
      <c r="F39">
        <f t="shared" si="4"/>
        <v>1.6065408068080694E-2</v>
      </c>
      <c r="R39" s="74" t="s">
        <v>401</v>
      </c>
      <c r="S39" s="74">
        <v>4.1728688096239724E-2</v>
      </c>
      <c r="X39" s="192">
        <v>5654</v>
      </c>
      <c r="Y39" s="74"/>
      <c r="Z39" s="74"/>
      <c r="AA39" s="74">
        <v>9.5085343333035071E-3</v>
      </c>
      <c r="AB39" s="74"/>
      <c r="AC39" s="74"/>
      <c r="AD39" s="26"/>
    </row>
    <row r="40" spans="2:30" ht="18" x14ac:dyDescent="0.2">
      <c r="R40" s="74" t="s">
        <v>402</v>
      </c>
      <c r="S40" s="74">
        <v>1.042919529462707E-2</v>
      </c>
      <c r="X40" s="192">
        <v>5397</v>
      </c>
      <c r="Y40" s="74"/>
      <c r="Z40" s="74"/>
      <c r="AA40" s="74">
        <v>1.9930338230601315E-2</v>
      </c>
      <c r="AB40" s="74"/>
      <c r="AC40" s="74"/>
      <c r="AD40" s="26"/>
    </row>
    <row r="41" spans="2:30" ht="18" x14ac:dyDescent="0.2">
      <c r="R41" s="74" t="s">
        <v>403</v>
      </c>
      <c r="S41" s="74">
        <v>-3.701764660531208E-3</v>
      </c>
      <c r="X41" s="192">
        <v>4517</v>
      </c>
      <c r="Y41" s="74"/>
      <c r="Z41" s="74"/>
      <c r="AA41" s="74">
        <v>6.4285634332451706E-3</v>
      </c>
      <c r="AB41" s="74"/>
      <c r="AC41" s="74"/>
      <c r="AD41" s="26"/>
    </row>
    <row r="42" spans="2:30" ht="19" x14ac:dyDescent="0.25">
      <c r="J42" s="68" t="s">
        <v>553</v>
      </c>
      <c r="K42" s="68" t="s">
        <v>558</v>
      </c>
      <c r="L42" s="76" t="s">
        <v>576</v>
      </c>
      <c r="M42" s="76" t="s">
        <v>554</v>
      </c>
      <c r="R42" s="74" t="s">
        <v>406</v>
      </c>
      <c r="S42" s="74">
        <v>1.6483710263091509E-2</v>
      </c>
      <c r="X42" s="192">
        <v>1842</v>
      </c>
      <c r="Y42" s="74"/>
      <c r="Z42" s="74"/>
      <c r="AA42" s="74">
        <v>7.0324353462139387E-3</v>
      </c>
      <c r="AB42" s="74"/>
      <c r="AC42" s="74"/>
      <c r="AD42" s="26"/>
    </row>
    <row r="43" spans="2:30" ht="18" x14ac:dyDescent="0.2">
      <c r="R43" s="74" t="s">
        <v>410</v>
      </c>
      <c r="S43" s="74">
        <v>9.9441550781265986E-3</v>
      </c>
      <c r="X43" s="192">
        <v>5339</v>
      </c>
      <c r="Y43" s="74"/>
      <c r="Z43" s="74"/>
      <c r="AA43" s="74">
        <v>3.2776949331359329E-3</v>
      </c>
      <c r="AB43" s="74"/>
      <c r="AC43" s="74"/>
      <c r="AD43" s="26"/>
    </row>
    <row r="44" spans="2:30" ht="18" x14ac:dyDescent="0.2">
      <c r="R44" s="74" t="s">
        <v>510</v>
      </c>
      <c r="S44" s="74">
        <v>7.3937623726081144E-3</v>
      </c>
      <c r="X44" s="192">
        <v>6889</v>
      </c>
      <c r="Y44" s="74"/>
      <c r="Z44" s="74"/>
      <c r="AA44" s="74">
        <v>3.7886049731576535E-3</v>
      </c>
      <c r="AB44" s="74"/>
      <c r="AC44" s="74"/>
      <c r="AD44" s="26"/>
    </row>
    <row r="45" spans="2:30" ht="18" x14ac:dyDescent="0.2">
      <c r="B45" s="124" t="s">
        <v>334</v>
      </c>
      <c r="C45" s="124">
        <v>2.3353123637297992</v>
      </c>
      <c r="E45">
        <f>C6/C45</f>
        <v>1.2517579010079942</v>
      </c>
      <c r="R45" s="74" t="s">
        <v>514</v>
      </c>
      <c r="S45" s="74">
        <v>2.1636297811923458E-2</v>
      </c>
      <c r="X45" s="192" t="s">
        <v>645</v>
      </c>
      <c r="Y45" s="74"/>
      <c r="Z45" s="74"/>
      <c r="AA45" s="74">
        <v>1.7325010504196468E-3</v>
      </c>
      <c r="AB45" s="74"/>
      <c r="AC45" s="74"/>
      <c r="AD45" s="26"/>
    </row>
    <row r="46" spans="2:30" ht="19" thickBot="1" x14ac:dyDescent="0.25">
      <c r="R46" s="74" t="s">
        <v>524</v>
      </c>
      <c r="S46" s="74">
        <v>1.5545609640815796E-2</v>
      </c>
      <c r="X46" s="192" t="s">
        <v>646</v>
      </c>
      <c r="Y46" s="74"/>
      <c r="Z46" s="74"/>
      <c r="AA46" s="74">
        <v>-3.4011636613040649E-3</v>
      </c>
      <c r="AB46" s="74"/>
      <c r="AC46" s="74"/>
      <c r="AD46" s="26"/>
    </row>
    <row r="47" spans="2:30" ht="19" thickBot="1" x14ac:dyDescent="0.25">
      <c r="B47" s="1" t="s">
        <v>568</v>
      </c>
      <c r="C47">
        <v>1.0640581357300749</v>
      </c>
      <c r="E47">
        <v>1.2517579010079942</v>
      </c>
      <c r="F47">
        <f>C47*E47</f>
        <v>1.331943178531958</v>
      </c>
      <c r="J47" s="1" t="s">
        <v>590</v>
      </c>
      <c r="K47">
        <v>0.57039543075365484</v>
      </c>
      <c r="L47">
        <v>1.2517579010079942</v>
      </c>
      <c r="M47">
        <f>K47*L47</f>
        <v>0.71399698714474569</v>
      </c>
      <c r="R47" s="74" t="s">
        <v>526</v>
      </c>
      <c r="S47" s="74">
        <v>4.8691297800181202E-3</v>
      </c>
      <c r="X47" s="192" t="s">
        <v>647</v>
      </c>
      <c r="Y47" s="337">
        <v>6.1043302057606712E-2</v>
      </c>
      <c r="Z47" s="74">
        <v>7.2803742496008912E-3</v>
      </c>
      <c r="AA47" s="74">
        <f>AVERAGE(Y47:Z47)</f>
        <v>3.4161838153603803E-2</v>
      </c>
      <c r="AB47" s="74"/>
      <c r="AC47" s="74"/>
      <c r="AD47" s="26"/>
    </row>
    <row r="48" spans="2:30" ht="18" x14ac:dyDescent="0.2">
      <c r="B48" s="1" t="s">
        <v>569</v>
      </c>
      <c r="C48">
        <v>0.11676435281824775</v>
      </c>
      <c r="E48">
        <v>1.2517579010079942</v>
      </c>
      <c r="F48">
        <f>C48*E48</f>
        <v>0.14616070119632668</v>
      </c>
      <c r="J48" s="1" t="s">
        <v>591</v>
      </c>
      <c r="K48">
        <v>9.7783447952454403E-3</v>
      </c>
      <c r="L48">
        <v>1.2517579010079942</v>
      </c>
      <c r="M48">
        <f t="shared" ref="M48:M56" si="7">K48*L48</f>
        <v>1.2240120356228878E-2</v>
      </c>
      <c r="R48" s="74" t="s">
        <v>527</v>
      </c>
      <c r="S48" s="74">
        <v>5.6214866320290387E-3</v>
      </c>
      <c r="X48" s="192" t="s">
        <v>648</v>
      </c>
      <c r="Y48" s="74"/>
      <c r="Z48" s="74"/>
      <c r="AA48" s="74">
        <v>1.2814135344894621E-2</v>
      </c>
      <c r="AB48" s="74"/>
      <c r="AC48" s="74"/>
      <c r="AD48" s="26"/>
    </row>
    <row r="49" spans="2:30" ht="18" x14ac:dyDescent="0.2">
      <c r="J49" s="1" t="s">
        <v>592</v>
      </c>
      <c r="K49">
        <v>-5.3835764261425992E-4</v>
      </c>
      <c r="L49">
        <v>1.2517579010079942</v>
      </c>
      <c r="M49">
        <f t="shared" si="7"/>
        <v>-6.7389343271043785E-4</v>
      </c>
      <c r="Q49" s="334" t="s">
        <v>660</v>
      </c>
      <c r="R49" s="335">
        <v>6124</v>
      </c>
      <c r="S49" s="74">
        <v>1.2198534989217302E-2</v>
      </c>
      <c r="X49" s="192" t="s">
        <v>649</v>
      </c>
      <c r="Y49" s="74"/>
      <c r="Z49" s="74"/>
      <c r="AA49" s="74">
        <v>3.2459772646497636E-3</v>
      </c>
      <c r="AB49" s="74"/>
      <c r="AC49" s="74"/>
      <c r="AD49" s="26"/>
    </row>
    <row r="50" spans="2:30" ht="18" x14ac:dyDescent="0.2">
      <c r="J50" s="1" t="s">
        <v>593</v>
      </c>
      <c r="K50">
        <v>-5.3302977524935779E-5</v>
      </c>
      <c r="L50">
        <v>1.2517579010079942</v>
      </c>
      <c r="M50">
        <f t="shared" si="7"/>
        <v>-6.6722423264089904E-5</v>
      </c>
      <c r="Q50" s="334" t="s">
        <v>660</v>
      </c>
      <c r="R50" s="335">
        <v>5806</v>
      </c>
      <c r="S50" s="74">
        <v>6.6941993941167753E-3</v>
      </c>
      <c r="X50" s="74" t="s">
        <v>513</v>
      </c>
      <c r="Z50" s="74"/>
      <c r="AA50" s="74">
        <v>2.0889676929827176E-2</v>
      </c>
      <c r="AB50" s="74"/>
      <c r="AC50" s="74"/>
      <c r="AD50" s="26"/>
    </row>
    <row r="51" spans="2:30" ht="18" x14ac:dyDescent="0.2">
      <c r="J51" s="1" t="s">
        <v>594</v>
      </c>
      <c r="K51">
        <v>3.0732757705225652E-2</v>
      </c>
      <c r="L51">
        <v>1.2517579010079942</v>
      </c>
      <c r="M51">
        <f t="shared" si="7"/>
        <v>3.8469972277280523E-2</v>
      </c>
      <c r="Q51" s="334" t="s">
        <v>660</v>
      </c>
      <c r="R51" s="335">
        <v>3234</v>
      </c>
      <c r="S51" s="74">
        <v>2.825468630173349E-2</v>
      </c>
      <c r="X51" s="192" t="s">
        <v>650</v>
      </c>
      <c r="Y51" s="74"/>
      <c r="Z51" s="74"/>
      <c r="AA51" s="74">
        <v>6.1088191368325008E-3</v>
      </c>
      <c r="AB51" s="74"/>
      <c r="AC51" s="74"/>
      <c r="AD51" s="26"/>
    </row>
    <row r="52" spans="2:30" ht="18" x14ac:dyDescent="0.2">
      <c r="J52" s="1" t="s">
        <v>595</v>
      </c>
      <c r="K52">
        <v>0.21649659092319826</v>
      </c>
      <c r="L52">
        <v>1.2517579010079942</v>
      </c>
      <c r="M52">
        <f t="shared" si="7"/>
        <v>0.27100131822940904</v>
      </c>
      <c r="Q52" s="334" t="s">
        <v>660</v>
      </c>
      <c r="R52" s="335">
        <v>1556</v>
      </c>
      <c r="S52" s="74">
        <v>2.6401000005443147E-2</v>
      </c>
      <c r="X52" s="192" t="s">
        <v>651</v>
      </c>
      <c r="Y52" s="74"/>
      <c r="Z52" s="74"/>
      <c r="AA52" s="74">
        <v>7.1292038536280074E-3</v>
      </c>
      <c r="AB52" s="74"/>
      <c r="AC52" s="74"/>
      <c r="AD52" s="26"/>
    </row>
    <row r="53" spans="2:30" ht="18" x14ac:dyDescent="0.2">
      <c r="J53" s="1" t="s">
        <v>596</v>
      </c>
      <c r="K53">
        <v>0.15558371264559465</v>
      </c>
      <c r="L53">
        <v>1.2517579010079942</v>
      </c>
      <c r="M53">
        <f t="shared" si="7"/>
        <v>0.19475314157228049</v>
      </c>
      <c r="Q53" s="334" t="s">
        <v>660</v>
      </c>
      <c r="R53" s="335">
        <v>6878</v>
      </c>
      <c r="S53" s="74">
        <v>2.1007720261386233E-2</v>
      </c>
      <c r="X53" s="192" t="s">
        <v>652</v>
      </c>
      <c r="Y53" s="74"/>
      <c r="Z53" s="74"/>
      <c r="AA53" s="74">
        <v>8.1587009084847419E-3</v>
      </c>
      <c r="AB53" s="74"/>
      <c r="AC53" s="74"/>
      <c r="AD53" s="26"/>
    </row>
    <row r="54" spans="2:30" ht="18" x14ac:dyDescent="0.2">
      <c r="J54" s="1"/>
      <c r="Q54" s="334" t="s">
        <v>660</v>
      </c>
      <c r="R54" s="335">
        <v>7716</v>
      </c>
      <c r="S54" s="74">
        <v>5.4788219256689608E-3</v>
      </c>
      <c r="X54" s="192" t="s">
        <v>653</v>
      </c>
      <c r="Y54" s="74"/>
      <c r="Z54" s="74"/>
      <c r="AA54" s="74">
        <v>1.0271277903950488E-2</v>
      </c>
      <c r="AB54" s="74"/>
      <c r="AC54" s="74"/>
      <c r="AD54" s="26"/>
    </row>
    <row r="55" spans="2:30" ht="18" x14ac:dyDescent="0.2">
      <c r="B55" s="308" t="s">
        <v>334</v>
      </c>
      <c r="C55" s="308">
        <v>4.067113574677566</v>
      </c>
      <c r="E55">
        <f>C6/C55</f>
        <v>0.71875192294136547</v>
      </c>
      <c r="J55" s="1" t="s">
        <v>597</v>
      </c>
      <c r="K55">
        <v>9.0919419953053495E-3</v>
      </c>
      <c r="L55">
        <v>0.71875192294136547</v>
      </c>
      <c r="M55">
        <f t="shared" si="7"/>
        <v>6.5348507923970751E-3</v>
      </c>
      <c r="Q55" s="334" t="s">
        <v>660</v>
      </c>
      <c r="R55" s="335">
        <v>8124</v>
      </c>
      <c r="S55" s="74">
        <v>5.2160142908924687E-3</v>
      </c>
      <c r="X55" s="192" t="s">
        <v>654</v>
      </c>
      <c r="Y55" s="74"/>
      <c r="Z55" s="74"/>
      <c r="AA55" s="74">
        <v>1.1570199568485054E-2</v>
      </c>
      <c r="AB55" s="74"/>
      <c r="AC55" s="74"/>
      <c r="AD55" s="26"/>
    </row>
    <row r="56" spans="2:30" ht="18" x14ac:dyDescent="0.2">
      <c r="J56" s="1" t="s">
        <v>598</v>
      </c>
      <c r="K56">
        <v>8.9278787381046002E-3</v>
      </c>
      <c r="L56">
        <v>0.71875192294136547</v>
      </c>
      <c r="M56">
        <f t="shared" si="7"/>
        <v>6.4169300108000132E-3</v>
      </c>
      <c r="Q56" s="334" t="s">
        <v>660</v>
      </c>
      <c r="R56" s="335">
        <v>2105</v>
      </c>
      <c r="S56" s="74">
        <v>3.6481537973147606E-3</v>
      </c>
      <c r="X56" s="192" t="s">
        <v>655</v>
      </c>
      <c r="Y56" s="333"/>
      <c r="Z56" s="74"/>
      <c r="AA56" s="333">
        <v>1.4434684656740389E-2</v>
      </c>
      <c r="AB56" s="74"/>
      <c r="AC56" s="74"/>
      <c r="AD56" s="26"/>
    </row>
    <row r="57" spans="2:30" ht="19" x14ac:dyDescent="0.25">
      <c r="Q57" s="334" t="s">
        <v>660</v>
      </c>
      <c r="R57" s="335" t="s">
        <v>661</v>
      </c>
      <c r="S57" s="2">
        <v>2.2363802721137874E-2</v>
      </c>
      <c r="X57" s="192" t="s">
        <v>656</v>
      </c>
      <c r="Y57" s="74"/>
      <c r="Z57" s="74"/>
      <c r="AA57" s="74">
        <v>2.4560741924684652E-2</v>
      </c>
      <c r="AB57" s="74"/>
      <c r="AC57" s="74"/>
      <c r="AD57" s="26"/>
    </row>
    <row r="58" spans="2:30" ht="18" x14ac:dyDescent="0.2">
      <c r="Q58" s="334" t="s">
        <v>690</v>
      </c>
      <c r="R58" s="330" t="s">
        <v>11</v>
      </c>
      <c r="S58" s="147">
        <f>AVERAGE(S29:S57)</f>
        <v>1.6531861395532498E-2</v>
      </c>
      <c r="X58" s="192" t="s">
        <v>657</v>
      </c>
      <c r="Y58" s="74"/>
      <c r="Z58" s="74"/>
      <c r="AA58" s="74">
        <v>1.7673562505094661E-2</v>
      </c>
      <c r="AB58" s="74"/>
      <c r="AC58" s="74"/>
      <c r="AD58" s="26"/>
    </row>
    <row r="59" spans="2:30" ht="18" x14ac:dyDescent="0.2">
      <c r="B59" s="120" t="s">
        <v>334</v>
      </c>
      <c r="C59" s="321">
        <v>1.8765810694989689</v>
      </c>
      <c r="E59">
        <f>C6/C59</f>
        <v>1.5577508214984355</v>
      </c>
      <c r="R59" s="330" t="s">
        <v>642</v>
      </c>
      <c r="S59" s="147">
        <f>STDEV(S29:S57)</f>
        <v>1.3467733186977939E-2</v>
      </c>
      <c r="X59" s="192" t="s">
        <v>658</v>
      </c>
      <c r="Y59" s="74"/>
      <c r="Z59" s="74"/>
      <c r="AA59" s="74">
        <v>8.239392379614973E-3</v>
      </c>
      <c r="AB59" s="74"/>
      <c r="AC59" s="74"/>
      <c r="AD59" s="26"/>
    </row>
    <row r="60" spans="2:30" ht="18" x14ac:dyDescent="0.2">
      <c r="B60" s="26"/>
      <c r="C60" s="26"/>
      <c r="R60" s="338" t="s">
        <v>257</v>
      </c>
      <c r="S60" s="147">
        <f>S58 + (3*S59)</f>
        <v>5.6935060956466312E-2</v>
      </c>
      <c r="X60" s="192" t="s">
        <v>659</v>
      </c>
      <c r="Y60" s="74"/>
      <c r="Z60" s="74"/>
      <c r="AA60" s="74">
        <v>1.9248109874887721E-2</v>
      </c>
      <c r="AB60" s="74"/>
      <c r="AC60" s="74"/>
      <c r="AD60" s="26"/>
    </row>
    <row r="61" spans="2:30" ht="18" x14ac:dyDescent="0.2">
      <c r="B61" s="250" t="s">
        <v>599</v>
      </c>
      <c r="C61" s="27">
        <v>0.36547806986792525</v>
      </c>
      <c r="E61">
        <v>1.5577508214984355</v>
      </c>
      <c r="F61">
        <f>C61*E61</f>
        <v>0.56932376357642311</v>
      </c>
      <c r="J61" s="27" t="s">
        <v>599</v>
      </c>
      <c r="K61" s="27">
        <v>0.37591434196157048</v>
      </c>
      <c r="L61" s="26">
        <v>1.5577508214984355</v>
      </c>
      <c r="M61" s="27">
        <f>K61*L61</f>
        <v>0.58558087500368017</v>
      </c>
      <c r="X61" s="336">
        <v>1847519</v>
      </c>
      <c r="Y61" s="74"/>
      <c r="Z61" s="74"/>
      <c r="AA61" s="74">
        <v>1.5751394625344462E-2</v>
      </c>
      <c r="AB61" s="74"/>
      <c r="AC61" s="74"/>
      <c r="AD61" s="26"/>
    </row>
    <row r="62" spans="2:30" ht="18" x14ac:dyDescent="0.2">
      <c r="B62" s="27" t="s">
        <v>597</v>
      </c>
      <c r="C62" s="27">
        <v>7.715228021788775E-3</v>
      </c>
      <c r="E62">
        <v>1.5577508214984355</v>
      </c>
      <c r="F62">
        <f t="shared" ref="F62:F68" si="8">C62*E62</f>
        <v>1.2018402788989213E-2</v>
      </c>
      <c r="J62" s="27" t="s">
        <v>601</v>
      </c>
      <c r="K62" s="27">
        <v>0.19701942797688574</v>
      </c>
      <c r="L62" s="26">
        <v>1.5577508214984355</v>
      </c>
      <c r="M62" s="27">
        <f>K62*L62</f>
        <v>0.3069071757821456</v>
      </c>
      <c r="X62" s="335">
        <v>9418765</v>
      </c>
      <c r="Y62" s="74"/>
      <c r="Z62" s="74"/>
      <c r="AA62" s="74">
        <v>1.624660982553338E-2</v>
      </c>
      <c r="AB62" s="74"/>
      <c r="AC62" s="74"/>
      <c r="AD62" s="26"/>
    </row>
    <row r="63" spans="2:30" ht="18" x14ac:dyDescent="0.2">
      <c r="B63" s="27" t="s">
        <v>594</v>
      </c>
      <c r="C63" s="27">
        <v>-1.1716792637462639E-3</v>
      </c>
      <c r="E63">
        <v>1.5577508214984355</v>
      </c>
      <c r="F63">
        <f t="shared" si="8"/>
        <v>-1.8251843356334246E-3</v>
      </c>
      <c r="J63" s="1" t="s">
        <v>605</v>
      </c>
      <c r="K63">
        <v>2.5139666080535205E-2</v>
      </c>
      <c r="L63" s="26">
        <v>1.5577508214984355</v>
      </c>
      <c r="M63" s="27">
        <f>K63*L63</f>
        <v>3.9161335489150066E-2</v>
      </c>
      <c r="X63" s="335">
        <v>1656772</v>
      </c>
      <c r="Y63" s="74"/>
      <c r="Z63" s="74"/>
      <c r="AA63" s="74">
        <v>1.6545030945128918E-2</v>
      </c>
      <c r="AB63" s="74"/>
      <c r="AC63" s="74"/>
      <c r="AD63" s="26"/>
    </row>
    <row r="64" spans="2:30" ht="18" x14ac:dyDescent="0.2">
      <c r="B64" s="27" t="s">
        <v>598</v>
      </c>
      <c r="C64" s="27">
        <v>1.6138220589062977E-2</v>
      </c>
      <c r="E64">
        <v>1.5577508214984355</v>
      </c>
      <c r="F64">
        <f t="shared" si="8"/>
        <v>2.5139326380135819E-2</v>
      </c>
      <c r="X64" s="335">
        <v>2996403</v>
      </c>
      <c r="Y64" s="66">
        <v>3.0116761955457819E-2</v>
      </c>
      <c r="Z64" s="74">
        <v>2.4916524966197514E-3</v>
      </c>
      <c r="AA64" s="74">
        <f>AVERAGE(Y64:Z64)</f>
        <v>1.6304207226038786E-2</v>
      </c>
      <c r="AB64" s="74"/>
      <c r="AC64" s="74"/>
      <c r="AD64" s="26"/>
    </row>
    <row r="65" spans="2:30" ht="18" x14ac:dyDescent="0.2">
      <c r="B65" s="250" t="s">
        <v>600</v>
      </c>
      <c r="C65" s="27">
        <v>0.1045895666930521</v>
      </c>
      <c r="E65">
        <v>1.5577508214984355</v>
      </c>
      <c r="F65">
        <f t="shared" si="8"/>
        <v>0.16292448343626731</v>
      </c>
      <c r="X65" s="335">
        <v>1112217</v>
      </c>
      <c r="Y65" s="66">
        <v>5.2966196516739533E-2</v>
      </c>
      <c r="Z65" s="74"/>
      <c r="AA65" s="66">
        <v>5.2966196516739533E-2</v>
      </c>
      <c r="AB65" s="74"/>
      <c r="AC65" s="74"/>
      <c r="AD65" s="26"/>
    </row>
    <row r="66" spans="2:30" ht="18" x14ac:dyDescent="0.2">
      <c r="B66" s="27" t="s">
        <v>383</v>
      </c>
      <c r="C66" s="26">
        <v>1.0000520304112132E-2</v>
      </c>
      <c r="E66">
        <v>1.5577508214984355</v>
      </c>
      <c r="F66">
        <f t="shared" si="8"/>
        <v>1.5578318719142456E-2</v>
      </c>
      <c r="X66" s="335">
        <v>4884364</v>
      </c>
      <c r="Y66" s="74"/>
      <c r="Z66" s="74"/>
      <c r="AA66" s="74">
        <v>3.5763756430168534E-3</v>
      </c>
      <c r="AB66" s="74"/>
      <c r="AC66" s="74"/>
      <c r="AD66" s="26"/>
    </row>
    <row r="67" spans="2:30" ht="21" x14ac:dyDescent="0.25">
      <c r="B67" s="27" t="s">
        <v>384</v>
      </c>
      <c r="C67" s="26">
        <v>8.8660858331091139E-3</v>
      </c>
      <c r="E67">
        <v>1.5577508214984355</v>
      </c>
      <c r="F67">
        <f t="shared" si="8"/>
        <v>1.3811152490001363E-2</v>
      </c>
      <c r="Q67" s="411" t="s">
        <v>663</v>
      </c>
      <c r="R67" s="411"/>
      <c r="S67" s="411"/>
      <c r="T67" s="411"/>
      <c r="X67" s="335">
        <v>1135078</v>
      </c>
      <c r="Y67" s="74"/>
      <c r="Z67" s="74"/>
      <c r="AA67" s="74">
        <v>9.5627890983175229E-3</v>
      </c>
      <c r="AB67" s="74"/>
      <c r="AC67" s="74"/>
      <c r="AD67" s="26"/>
    </row>
    <row r="68" spans="2:30" ht="18" x14ac:dyDescent="0.2">
      <c r="B68" s="27" t="s">
        <v>386</v>
      </c>
      <c r="C68" s="26">
        <v>2.3590290198288878E-2</v>
      </c>
      <c r="E68">
        <v>1.5577508214984355</v>
      </c>
      <c r="F68">
        <f t="shared" si="8"/>
        <v>3.6747793935770989E-2</v>
      </c>
      <c r="Q68" s="6"/>
      <c r="R68" s="6" t="s">
        <v>241</v>
      </c>
      <c r="S68" s="6" t="s">
        <v>264</v>
      </c>
      <c r="X68" s="74"/>
      <c r="Y68" s="74"/>
      <c r="Z68" s="74"/>
      <c r="AA68" s="331">
        <f>AVERAGE(AA30:AA67)</f>
        <v>1.2605631623321375E-2</v>
      </c>
      <c r="AB68" s="74">
        <f>STDEV(AA30:AA67)</f>
        <v>1.0811554620688613E-2</v>
      </c>
      <c r="AC68" s="74"/>
      <c r="AD68" s="26"/>
    </row>
    <row r="69" spans="2:30" ht="18" x14ac:dyDescent="0.2">
      <c r="Q69" s="120" t="s">
        <v>556</v>
      </c>
      <c r="R69" s="315">
        <v>9.0869525405562659E-2</v>
      </c>
      <c r="S69" s="6"/>
      <c r="AC69" s="331"/>
      <c r="AD69" s="26"/>
    </row>
    <row r="70" spans="2:30" x14ac:dyDescent="0.2">
      <c r="Q70" s="120" t="s">
        <v>564</v>
      </c>
      <c r="R70" s="315">
        <v>0.22123452502107024</v>
      </c>
      <c r="S70" s="6"/>
      <c r="X70" t="s">
        <v>688</v>
      </c>
    </row>
    <row r="71" spans="2:30" x14ac:dyDescent="0.2">
      <c r="B71" s="120" t="s">
        <v>334</v>
      </c>
      <c r="C71" s="120">
        <v>0.78767032476185972</v>
      </c>
      <c r="E71">
        <f>C6/C71</f>
        <v>3.7112553446827272</v>
      </c>
      <c r="Q71" s="120" t="s">
        <v>565</v>
      </c>
      <c r="R71" s="315">
        <v>0.18440263370301044</v>
      </c>
      <c r="S71" s="6"/>
    </row>
    <row r="72" spans="2:30" x14ac:dyDescent="0.2">
      <c r="B72" s="26"/>
      <c r="C72" s="26"/>
      <c r="Q72" s="120" t="s">
        <v>566</v>
      </c>
      <c r="R72" s="315">
        <v>8.8938597475648931E-2</v>
      </c>
      <c r="S72" s="6"/>
    </row>
    <row r="73" spans="2:30" x14ac:dyDescent="0.2">
      <c r="B73" s="323" t="s">
        <v>606</v>
      </c>
      <c r="C73" s="250">
        <v>7.0812723138031039E-2</v>
      </c>
      <c r="E73">
        <v>3.7112553446827272</v>
      </c>
      <c r="F73">
        <f>C73*E73</f>
        <v>0.26280409721755593</v>
      </c>
      <c r="Q73" s="26" t="s">
        <v>567</v>
      </c>
      <c r="R73" s="6"/>
      <c r="S73" s="36">
        <v>3.0061066744784395E-2</v>
      </c>
    </row>
    <row r="74" spans="2:30" x14ac:dyDescent="0.2">
      <c r="B74" s="323" t="s">
        <v>592</v>
      </c>
      <c r="C74" s="27">
        <v>1.0844482921347563E-2</v>
      </c>
      <c r="E74">
        <v>3.7112553446827272</v>
      </c>
      <c r="F74">
        <f t="shared" ref="F74:F82" si="9">C74*E74</f>
        <v>4.0246645202171701E-2</v>
      </c>
      <c r="Q74" s="120" t="s">
        <v>568</v>
      </c>
      <c r="R74" s="315">
        <v>1.345372918454208</v>
      </c>
      <c r="S74" s="6"/>
    </row>
    <row r="75" spans="2:30" x14ac:dyDescent="0.2">
      <c r="B75" s="323" t="s">
        <v>593</v>
      </c>
      <c r="C75" s="27">
        <v>6.5944608137521237E-3</v>
      </c>
      <c r="E75">
        <v>3.7112553446827272</v>
      </c>
      <c r="F75">
        <f t="shared" si="9"/>
        <v>2.4473727940338377E-2</v>
      </c>
      <c r="Q75" s="120" t="s">
        <v>589</v>
      </c>
      <c r="R75" s="315">
        <v>0.11175158949203123</v>
      </c>
      <c r="S75" s="6"/>
    </row>
    <row r="76" spans="2:30" x14ac:dyDescent="0.2">
      <c r="B76" s="323" t="s">
        <v>607</v>
      </c>
      <c r="C76" s="27">
        <v>1.3812203168886787E-2</v>
      </c>
      <c r="E76">
        <v>3.7112553446827272</v>
      </c>
      <c r="F76">
        <f t="shared" si="9"/>
        <v>5.1260612832374791E-2</v>
      </c>
      <c r="Q76" s="120" t="s">
        <v>664</v>
      </c>
      <c r="R76" s="315">
        <v>0.25920818223181485</v>
      </c>
      <c r="S76" s="6"/>
    </row>
    <row r="77" spans="2:30" x14ac:dyDescent="0.2">
      <c r="B77" s="323" t="s">
        <v>608</v>
      </c>
      <c r="C77" s="250">
        <v>0.20468844891921095</v>
      </c>
      <c r="E77">
        <v>3.7112553446827272</v>
      </c>
      <c r="F77">
        <f t="shared" si="9"/>
        <v>0.75965110004623904</v>
      </c>
      <c r="Q77" s="120" t="s">
        <v>606</v>
      </c>
      <c r="R77" s="315">
        <v>0.26280409721755593</v>
      </c>
      <c r="S77" s="6"/>
    </row>
    <row r="78" spans="2:30" x14ac:dyDescent="0.2">
      <c r="B78" s="323" t="s">
        <v>609</v>
      </c>
      <c r="C78" s="250">
        <v>0.79327733339785933</v>
      </c>
      <c r="E78">
        <v>3.7112553446827272</v>
      </c>
      <c r="F78">
        <f t="shared" si="9"/>
        <v>2.9440547433884672</v>
      </c>
      <c r="Q78" s="26" t="s">
        <v>607</v>
      </c>
      <c r="R78" s="6"/>
      <c r="S78" s="36">
        <v>5.1260612832374791E-2</v>
      </c>
    </row>
    <row r="79" spans="2:30" x14ac:dyDescent="0.2">
      <c r="B79" s="324" t="s">
        <v>388</v>
      </c>
      <c r="C79">
        <v>9.3341137381182642E-3</v>
      </c>
      <c r="E79">
        <v>3.7112553446827272</v>
      </c>
      <c r="F79">
        <f t="shared" si="9"/>
        <v>3.4641279498467875E-2</v>
      </c>
      <c r="Q79" s="120" t="s">
        <v>608</v>
      </c>
      <c r="R79" s="315">
        <v>0.75965110004623904</v>
      </c>
      <c r="S79" s="6"/>
    </row>
    <row r="80" spans="2:30" x14ac:dyDescent="0.2">
      <c r="B80" s="324" t="s">
        <v>389</v>
      </c>
      <c r="C80">
        <v>1.5354138540130929E-2</v>
      </c>
      <c r="E80">
        <v>3.7112553446827272</v>
      </c>
      <c r="F80">
        <f t="shared" si="9"/>
        <v>5.6983128720059957E-2</v>
      </c>
      <c r="Q80" s="120" t="s">
        <v>609</v>
      </c>
      <c r="R80" s="315">
        <v>2.9440547433884672</v>
      </c>
      <c r="S80" s="6"/>
    </row>
    <row r="81" spans="2:19" x14ac:dyDescent="0.2">
      <c r="B81" s="324" t="s">
        <v>390</v>
      </c>
      <c r="C81">
        <v>8.6120392547063412E-3</v>
      </c>
      <c r="E81">
        <v>3.7112553446827272</v>
      </c>
      <c r="F81">
        <f t="shared" si="9"/>
        <v>3.1961476712646361E-2</v>
      </c>
      <c r="Q81" s="26" t="s">
        <v>665</v>
      </c>
      <c r="R81" s="6"/>
      <c r="S81" s="36">
        <v>2.1626135544187051E-2</v>
      </c>
    </row>
    <row r="82" spans="2:19" x14ac:dyDescent="0.2">
      <c r="B82" s="324" t="s">
        <v>391</v>
      </c>
      <c r="C82">
        <v>4.057990906526587E-4</v>
      </c>
      <c r="E82">
        <v>3.7112553446827272</v>
      </c>
      <c r="F82">
        <f t="shared" si="9"/>
        <v>1.5060240440520701E-3</v>
      </c>
      <c r="Q82" s="26" t="s">
        <v>666</v>
      </c>
      <c r="R82" s="6"/>
      <c r="S82" s="36">
        <v>6.7049619818988371E-3</v>
      </c>
    </row>
    <row r="83" spans="2:19" x14ac:dyDescent="0.2">
      <c r="Q83" s="120" t="s">
        <v>409</v>
      </c>
      <c r="R83" s="315">
        <v>0.17518887771687336</v>
      </c>
      <c r="S83" s="6"/>
    </row>
    <row r="84" spans="2:19" x14ac:dyDescent="0.2">
      <c r="Q84" s="120" t="s">
        <v>411</v>
      </c>
      <c r="R84" s="315">
        <v>0.2494219039572812</v>
      </c>
      <c r="S84" s="6"/>
    </row>
    <row r="85" spans="2:19" x14ac:dyDescent="0.2">
      <c r="Q85" s="120" t="s">
        <v>413</v>
      </c>
      <c r="R85" s="315">
        <v>0.12922989276526714</v>
      </c>
      <c r="S85" s="6"/>
    </row>
    <row r="86" spans="2:19" ht="19" x14ac:dyDescent="0.25">
      <c r="B86" s="68" t="s">
        <v>553</v>
      </c>
      <c r="C86" s="418" t="s">
        <v>558</v>
      </c>
      <c r="D86" s="418"/>
      <c r="E86" s="76" t="s">
        <v>576</v>
      </c>
      <c r="F86" s="76" t="s">
        <v>554</v>
      </c>
      <c r="J86" s="68" t="s">
        <v>553</v>
      </c>
      <c r="K86" s="418" t="s">
        <v>558</v>
      </c>
      <c r="L86" s="418"/>
      <c r="M86" s="76" t="s">
        <v>576</v>
      </c>
      <c r="N86" s="76" t="s">
        <v>554</v>
      </c>
      <c r="Q86" s="120" t="s">
        <v>447</v>
      </c>
      <c r="R86" s="315">
        <v>8.7261187874096188E-2</v>
      </c>
      <c r="S86" s="6"/>
    </row>
    <row r="87" spans="2:19" x14ac:dyDescent="0.2">
      <c r="Q87" s="26" t="s">
        <v>448</v>
      </c>
      <c r="R87" s="6"/>
      <c r="S87" s="36">
        <v>-4.8749290431024184E-3</v>
      </c>
    </row>
    <row r="88" spans="2:19" x14ac:dyDescent="0.2">
      <c r="B88" s="124" t="s">
        <v>334</v>
      </c>
      <c r="C88" s="124">
        <v>1.498467199857247</v>
      </c>
      <c r="E88">
        <f>C6/C88</f>
        <v>1.9508239505668974</v>
      </c>
      <c r="F88">
        <f>C88*E88</f>
        <v>2.9232457026204313</v>
      </c>
      <c r="Q88" s="26" t="s">
        <v>450</v>
      </c>
      <c r="R88" s="6"/>
      <c r="S88" s="36">
        <v>5.3381913181404832E-2</v>
      </c>
    </row>
    <row r="89" spans="2:19" x14ac:dyDescent="0.2">
      <c r="Q89" s="26" t="s">
        <v>451</v>
      </c>
      <c r="R89" s="6"/>
      <c r="S89" s="36">
        <v>2.6300184823722848E-2</v>
      </c>
    </row>
    <row r="90" spans="2:19" x14ac:dyDescent="0.2">
      <c r="B90" s="1" t="s">
        <v>404</v>
      </c>
      <c r="C90">
        <v>3.3219560976321713E-2</v>
      </c>
      <c r="E90">
        <v>1.9508239505668974</v>
      </c>
      <c r="F90">
        <f t="shared" ref="F90:F98" si="10">C90*E90</f>
        <v>6.480551517992586E-2</v>
      </c>
      <c r="Q90" s="120" t="s">
        <v>610</v>
      </c>
      <c r="R90" s="315">
        <v>0.5000889701537018</v>
      </c>
      <c r="S90" s="6"/>
    </row>
    <row r="91" spans="2:19" x14ac:dyDescent="0.2">
      <c r="B91" s="1" t="s">
        <v>407</v>
      </c>
      <c r="C91">
        <v>3.4369897806259845E-3</v>
      </c>
      <c r="E91">
        <v>1.9508239505668974</v>
      </c>
      <c r="F91">
        <f t="shared" si="10"/>
        <v>6.7049619818988371E-3</v>
      </c>
      <c r="Q91" s="120" t="s">
        <v>492</v>
      </c>
      <c r="R91" s="315">
        <v>8.0814151769551312E-2</v>
      </c>
      <c r="S91" s="6"/>
    </row>
    <row r="92" spans="2:19" x14ac:dyDescent="0.2">
      <c r="B92" s="1" t="s">
        <v>399</v>
      </c>
      <c r="C92">
        <v>1.0121268798039202E-2</v>
      </c>
      <c r="E92">
        <v>1.9508239505668974</v>
      </c>
      <c r="F92">
        <f t="shared" si="10"/>
        <v>1.9744813581340309E-2</v>
      </c>
      <c r="Q92" s="120" t="s">
        <v>517</v>
      </c>
      <c r="R92" s="315">
        <v>0.10841687136462407</v>
      </c>
      <c r="S92" s="6"/>
    </row>
    <row r="93" spans="2:19" x14ac:dyDescent="0.2">
      <c r="B93" s="1" t="s">
        <v>400</v>
      </c>
      <c r="C93">
        <v>-2.6697217364286721E-4</v>
      </c>
      <c r="E93">
        <v>1.9508239505668974</v>
      </c>
      <c r="F93">
        <f t="shared" si="10"/>
        <v>-5.2081571047740997E-4</v>
      </c>
      <c r="Q93" s="26" t="s">
        <v>611</v>
      </c>
      <c r="R93" s="6"/>
      <c r="S93" s="36">
        <v>4.2631791840021749E-2</v>
      </c>
    </row>
    <row r="94" spans="2:19" x14ac:dyDescent="0.2">
      <c r="B94" s="1" t="s">
        <v>401</v>
      </c>
      <c r="C94">
        <v>3.3942012695867413E-2</v>
      </c>
      <c r="E94">
        <v>1.9508239505668974</v>
      </c>
      <c r="F94">
        <f t="shared" si="10"/>
        <v>6.6214891297543849E-2</v>
      </c>
      <c r="Q94" s="26" t="s">
        <v>516</v>
      </c>
      <c r="R94" s="6"/>
      <c r="S94" s="36">
        <v>1.7882546553468461E-2</v>
      </c>
    </row>
    <row r="95" spans="2:19" x14ac:dyDescent="0.2">
      <c r="B95" s="1" t="s">
        <v>402</v>
      </c>
      <c r="C95">
        <v>5.3460463675342974E-3</v>
      </c>
      <c r="E95">
        <v>1.9508239505668974</v>
      </c>
      <c r="F95">
        <f t="shared" si="10"/>
        <v>1.042919529462707E-2</v>
      </c>
      <c r="Q95" s="120" t="s">
        <v>519</v>
      </c>
      <c r="R95" s="315">
        <v>0.20238253112345003</v>
      </c>
      <c r="S95" s="6"/>
    </row>
    <row r="96" spans="2:19" x14ac:dyDescent="0.2">
      <c r="B96" s="1" t="s">
        <v>403</v>
      </c>
      <c r="C96">
        <v>-1.8975390677644173E-3</v>
      </c>
      <c r="E96">
        <v>1.9508239505668974</v>
      </c>
      <c r="F96">
        <f t="shared" si="10"/>
        <v>-3.701764660531208E-3</v>
      </c>
      <c r="Q96" s="340" t="s">
        <v>667</v>
      </c>
      <c r="R96" s="315">
        <v>2.0379063344768</v>
      </c>
      <c r="S96" s="6"/>
    </row>
    <row r="97" spans="2:19" x14ac:dyDescent="0.2">
      <c r="B97" s="1" t="s">
        <v>405</v>
      </c>
      <c r="C97">
        <v>-9.484889960162099E-3</v>
      </c>
      <c r="E97">
        <v>1.9508239505668974</v>
      </c>
      <c r="F97">
        <f t="shared" si="10"/>
        <v>-1.8503350502775729E-2</v>
      </c>
      <c r="Q97" s="340" t="s">
        <v>668</v>
      </c>
      <c r="R97" s="315">
        <v>1.2090766006014682</v>
      </c>
      <c r="S97" s="6"/>
    </row>
    <row r="98" spans="2:19" x14ac:dyDescent="0.2">
      <c r="B98" s="1" t="s">
        <v>406</v>
      </c>
      <c r="C98">
        <v>8.4496144607520557E-3</v>
      </c>
      <c r="E98">
        <v>1.9508239505668974</v>
      </c>
      <c r="F98">
        <f t="shared" si="10"/>
        <v>1.6483710263091509E-2</v>
      </c>
      <c r="Q98" s="340" t="s">
        <v>669</v>
      </c>
      <c r="R98" s="315">
        <v>0.44011189457485078</v>
      </c>
      <c r="S98" s="6"/>
    </row>
    <row r="99" spans="2:19" x14ac:dyDescent="0.2">
      <c r="P99" s="343" t="s">
        <v>660</v>
      </c>
      <c r="Q99" s="341">
        <v>5344</v>
      </c>
      <c r="R99" s="315">
        <v>0.21740003878167985</v>
      </c>
    </row>
    <row r="100" spans="2:19" x14ac:dyDescent="0.2">
      <c r="P100" s="343" t="s">
        <v>660</v>
      </c>
      <c r="Q100" s="341" t="s">
        <v>670</v>
      </c>
      <c r="R100" s="6"/>
      <c r="S100" s="26">
        <v>9.5140836128939244E-3</v>
      </c>
    </row>
    <row r="101" spans="2:19" x14ac:dyDescent="0.2">
      <c r="P101" s="343" t="s">
        <v>660</v>
      </c>
      <c r="Q101" s="341">
        <v>6379</v>
      </c>
      <c r="R101" s="315">
        <v>0.22846482323449982</v>
      </c>
    </row>
    <row r="102" spans="2:19" x14ac:dyDescent="0.2">
      <c r="B102" s="120" t="s">
        <v>334</v>
      </c>
      <c r="C102" s="27">
        <v>3.9987079016790048</v>
      </c>
      <c r="E102">
        <f>C6/C102</f>
        <v>0.73104757199019188</v>
      </c>
      <c r="P102" s="343" t="s">
        <v>660</v>
      </c>
      <c r="Q102" s="341">
        <v>5129</v>
      </c>
      <c r="R102" s="6"/>
      <c r="S102" s="26">
        <v>1.6663509310345111E-2</v>
      </c>
    </row>
    <row r="103" spans="2:19" x14ac:dyDescent="0.2">
      <c r="B103" s="26"/>
      <c r="C103" s="26"/>
      <c r="P103" s="343" t="s">
        <v>660</v>
      </c>
      <c r="Q103" s="341">
        <v>1904</v>
      </c>
      <c r="R103" s="315">
        <v>6.6549626376845514E-2</v>
      </c>
    </row>
    <row r="104" spans="2:19" x14ac:dyDescent="0.2">
      <c r="B104" s="27" t="s">
        <v>409</v>
      </c>
      <c r="C104" s="27">
        <v>0.35610704849018193</v>
      </c>
      <c r="E104">
        <v>0.73104757199019188</v>
      </c>
      <c r="F104">
        <f>C104*E104</f>
        <v>0.26033119316734105</v>
      </c>
      <c r="P104" s="343" t="s">
        <v>660</v>
      </c>
      <c r="Q104" s="341">
        <v>3792</v>
      </c>
      <c r="R104" s="315">
        <v>0.14753663345176476</v>
      </c>
    </row>
    <row r="105" spans="2:19" x14ac:dyDescent="0.2">
      <c r="B105" s="27" t="s">
        <v>404</v>
      </c>
      <c r="C105" s="27">
        <v>-6.9147640341364301E-3</v>
      </c>
      <c r="E105">
        <v>0.73104757199019188</v>
      </c>
      <c r="F105">
        <f t="shared" ref="F105:F119" si="11">C105*E105</f>
        <v>-5.0550214580405419E-3</v>
      </c>
      <c r="P105" s="343" t="s">
        <v>660</v>
      </c>
      <c r="Q105" s="341">
        <v>9745</v>
      </c>
      <c r="R105" s="6"/>
      <c r="S105" s="26">
        <v>1.3260331249427699E-2</v>
      </c>
    </row>
    <row r="106" spans="2:19" x14ac:dyDescent="0.2">
      <c r="B106" s="27" t="s">
        <v>411</v>
      </c>
      <c r="C106" s="27">
        <v>0.21397183800684977</v>
      </c>
      <c r="E106">
        <v>0.73104757199019188</v>
      </c>
      <c r="F106">
        <f t="shared" si="11"/>
        <v>0.15642359264918618</v>
      </c>
      <c r="P106" s="343" t="s">
        <v>660</v>
      </c>
      <c r="Q106" s="341">
        <v>951</v>
      </c>
      <c r="R106" s="315">
        <v>0.18871696949700215</v>
      </c>
    </row>
    <row r="107" spans="2:19" x14ac:dyDescent="0.2">
      <c r="B107" s="27" t="s">
        <v>413</v>
      </c>
      <c r="C107" s="27">
        <v>0.29227785188106908</v>
      </c>
      <c r="E107">
        <v>0.73104757199019188</v>
      </c>
      <c r="F107">
        <f t="shared" si="11"/>
        <v>0.21366901396416449</v>
      </c>
      <c r="P107" s="343" t="s">
        <v>660</v>
      </c>
      <c r="Q107" s="341">
        <v>7879</v>
      </c>
      <c r="R107" s="6"/>
      <c r="S107" s="26">
        <v>1.9239221184113656E-2</v>
      </c>
    </row>
    <row r="108" spans="2:19" x14ac:dyDescent="0.2">
      <c r="B108" s="1" t="s">
        <v>405</v>
      </c>
      <c r="C108">
        <v>-2.9794889046425421E-3</v>
      </c>
      <c r="E108">
        <v>0.73104757199019188</v>
      </c>
      <c r="F108">
        <f t="shared" si="11"/>
        <v>-2.1781481295106465E-3</v>
      </c>
      <c r="P108" s="343" t="s">
        <v>660</v>
      </c>
      <c r="Q108" s="341">
        <v>8436</v>
      </c>
      <c r="R108" s="315">
        <v>0.190231181051051</v>
      </c>
    </row>
    <row r="109" spans="2:19" x14ac:dyDescent="0.2">
      <c r="B109" s="1" t="s">
        <v>401</v>
      </c>
      <c r="C109">
        <v>2.3585995707495398E-2</v>
      </c>
      <c r="E109">
        <v>0.73104757199019188</v>
      </c>
      <c r="F109">
        <f t="shared" si="11"/>
        <v>1.7242484894935597E-2</v>
      </c>
      <c r="P109" s="343" t="s">
        <v>660</v>
      </c>
      <c r="Q109" s="341">
        <v>4747</v>
      </c>
      <c r="R109" s="6"/>
      <c r="S109" s="26">
        <v>9.4099114179415425E-3</v>
      </c>
    </row>
    <row r="110" spans="2:19" x14ac:dyDescent="0.2">
      <c r="B110" s="1" t="s">
        <v>410</v>
      </c>
      <c r="C110">
        <v>1.3602610088772739E-2</v>
      </c>
      <c r="E110">
        <v>0.73104757199019188</v>
      </c>
      <c r="F110">
        <f t="shared" si="11"/>
        <v>9.9441550781265986E-3</v>
      </c>
      <c r="P110" s="343" t="s">
        <v>660</v>
      </c>
      <c r="Q110" s="341">
        <v>4880</v>
      </c>
      <c r="R110" s="6"/>
      <c r="S110" s="26">
        <v>7.3723080274296889E-3</v>
      </c>
    </row>
    <row r="111" spans="2:19" x14ac:dyDescent="0.2">
      <c r="B111" s="1"/>
      <c r="P111" s="343" t="s">
        <v>660</v>
      </c>
      <c r="Q111" s="341">
        <v>4569</v>
      </c>
      <c r="R111" s="315">
        <v>0.13639286120898769</v>
      </c>
    </row>
    <row r="112" spans="2:19" x14ac:dyDescent="0.2">
      <c r="B112" s="1" t="s">
        <v>414</v>
      </c>
      <c r="C112">
        <v>0.31251703991373769</v>
      </c>
      <c r="E112">
        <v>0.73104757199019188</v>
      </c>
      <c r="F112">
        <f t="shared" si="11"/>
        <v>0.22846482323449982</v>
      </c>
      <c r="P112" s="343" t="s">
        <v>660</v>
      </c>
      <c r="Q112" s="341">
        <v>1324</v>
      </c>
      <c r="R112" s="6"/>
      <c r="S112" s="26">
        <v>1.4003164171587026E-2</v>
      </c>
    </row>
    <row r="113" spans="2:19" x14ac:dyDescent="0.2">
      <c r="B113" s="1" t="s">
        <v>415</v>
      </c>
      <c r="C113">
        <v>0.29738152086304531</v>
      </c>
      <c r="E113">
        <v>0.73104757199019188</v>
      </c>
      <c r="F113">
        <f t="shared" si="11"/>
        <v>0.21740003878167988</v>
      </c>
      <c r="P113" s="343" t="s">
        <v>660</v>
      </c>
      <c r="Q113" s="341">
        <v>6968</v>
      </c>
      <c r="R113" s="315">
        <v>0.11709816560802583</v>
      </c>
    </row>
    <row r="114" spans="2:19" x14ac:dyDescent="0.2">
      <c r="B114" s="1" t="s">
        <v>416</v>
      </c>
      <c r="C114">
        <v>1.3014315316023744E-2</v>
      </c>
      <c r="E114">
        <v>0.73104757199019188</v>
      </c>
      <c r="F114">
        <f t="shared" si="11"/>
        <v>9.5140836128939244E-3</v>
      </c>
      <c r="P114" s="343" t="s">
        <v>660</v>
      </c>
      <c r="Q114" s="341">
        <v>3633</v>
      </c>
      <c r="R114" s="315">
        <v>0.28335353784065226</v>
      </c>
    </row>
    <row r="115" spans="2:19" x14ac:dyDescent="0.2">
      <c r="B115" s="1" t="s">
        <v>612</v>
      </c>
      <c r="C115">
        <v>1.0303561236296759E-2</v>
      </c>
      <c r="E115">
        <v>0.73104757199019188</v>
      </c>
      <c r="F115">
        <f t="shared" si="11"/>
        <v>7.5323934246470051E-3</v>
      </c>
      <c r="P115" s="343" t="s">
        <v>660</v>
      </c>
      <c r="Q115" s="342" t="s">
        <v>671</v>
      </c>
      <c r="R115" s="6"/>
      <c r="S115" s="26">
        <v>4.2587324923443449E-2</v>
      </c>
    </row>
    <row r="116" spans="2:19" x14ac:dyDescent="0.2">
      <c r="B116" s="1" t="s">
        <v>418</v>
      </c>
      <c r="C116">
        <v>1.5358172799447586E-2</v>
      </c>
      <c r="E116">
        <v>0.73104757199019188</v>
      </c>
      <c r="F116">
        <f t="shared" si="11"/>
        <v>1.1227554935241966E-2</v>
      </c>
      <c r="P116" s="343" t="s">
        <v>660</v>
      </c>
      <c r="Q116" s="341" t="s">
        <v>672</v>
      </c>
      <c r="R116" s="315">
        <v>0.90272603598102896</v>
      </c>
    </row>
    <row r="117" spans="2:19" x14ac:dyDescent="0.2">
      <c r="B117" s="1" t="s">
        <v>419</v>
      </c>
      <c r="C117">
        <v>1.6686376450178491E-2</v>
      </c>
      <c r="E117">
        <v>0.73104757199019188</v>
      </c>
      <c r="F117">
        <f t="shared" si="11"/>
        <v>1.2198534989217302E-2</v>
      </c>
      <c r="P117" s="343" t="s">
        <v>660</v>
      </c>
      <c r="Q117" s="341" t="s">
        <v>673</v>
      </c>
      <c r="R117" s="6"/>
      <c r="S117" s="26">
        <v>1.9365670031288914E-2</v>
      </c>
    </row>
    <row r="118" spans="2:19" x14ac:dyDescent="0.2">
      <c r="B118" s="1" t="s">
        <v>420</v>
      </c>
      <c r="C118">
        <v>3.2142297663029798E-2</v>
      </c>
      <c r="E118">
        <v>0.73104757199019188</v>
      </c>
      <c r="F118">
        <f t="shared" si="11"/>
        <v>2.3497548664743951E-2</v>
      </c>
      <c r="P118" s="343" t="s">
        <v>660</v>
      </c>
      <c r="Q118" s="341" t="s">
        <v>674</v>
      </c>
      <c r="R118" s="6"/>
      <c r="S118" s="26">
        <v>1.5992878632887738E-3</v>
      </c>
    </row>
    <row r="119" spans="2:19" x14ac:dyDescent="0.2">
      <c r="B119" s="1" t="s">
        <v>421</v>
      </c>
      <c r="C119">
        <v>8.4061387877657542E-3</v>
      </c>
      <c r="E119">
        <v>0.73104757199019188</v>
      </c>
      <c r="F119">
        <f t="shared" si="11"/>
        <v>6.1452873506087297E-3</v>
      </c>
      <c r="P119" s="343" t="s">
        <v>660</v>
      </c>
      <c r="Q119" s="341" t="s">
        <v>675</v>
      </c>
      <c r="R119" s="6"/>
      <c r="S119" s="26">
        <v>1.1642979847023968E-2</v>
      </c>
    </row>
    <row r="120" spans="2:19" x14ac:dyDescent="0.2">
      <c r="P120" s="343" t="s">
        <v>660</v>
      </c>
      <c r="Q120" s="341" t="s">
        <v>676</v>
      </c>
      <c r="R120" s="315">
        <v>0.20087100788747364</v>
      </c>
    </row>
    <row r="121" spans="2:19" x14ac:dyDescent="0.2">
      <c r="P121" s="343" t="s">
        <v>660</v>
      </c>
      <c r="Q121" s="341" t="s">
        <v>677</v>
      </c>
      <c r="R121" s="6"/>
      <c r="S121" s="26">
        <v>1.8384047438946182E-2</v>
      </c>
    </row>
    <row r="122" spans="2:19" x14ac:dyDescent="0.2">
      <c r="B122" s="308" t="s">
        <v>334</v>
      </c>
      <c r="C122" s="308">
        <v>1.1800629268992111</v>
      </c>
      <c r="E122">
        <f>C6/C122</f>
        <v>2.477194763080719</v>
      </c>
      <c r="P122" s="343" t="s">
        <v>660</v>
      </c>
      <c r="Q122" s="341" t="s">
        <v>678</v>
      </c>
      <c r="R122" s="315">
        <v>1.0746652583854694</v>
      </c>
    </row>
    <row r="123" spans="2:19" x14ac:dyDescent="0.2">
      <c r="B123" s="26"/>
      <c r="C123" s="26"/>
      <c r="P123" s="343" t="s">
        <v>660</v>
      </c>
      <c r="Q123" s="341" t="s">
        <v>679</v>
      </c>
      <c r="R123" s="6"/>
      <c r="S123" s="26">
        <v>1.363223465143317E-2</v>
      </c>
    </row>
    <row r="124" spans="2:19" x14ac:dyDescent="0.2">
      <c r="B124" s="16" t="s">
        <v>424</v>
      </c>
      <c r="C124" s="120">
        <v>0.18871696949700215</v>
      </c>
      <c r="E124">
        <v>2.477194763080719</v>
      </c>
      <c r="F124">
        <f t="shared" ref="F124:F144" si="12">C124*E124</f>
        <v>0.46748868854243747</v>
      </c>
      <c r="P124" s="343" t="s">
        <v>660</v>
      </c>
      <c r="Q124" s="341" t="s">
        <v>680</v>
      </c>
      <c r="R124" s="315">
        <v>8.6016856077498538E-2</v>
      </c>
    </row>
    <row r="125" spans="2:19" x14ac:dyDescent="0.2">
      <c r="B125" s="16" t="s">
        <v>425</v>
      </c>
      <c r="C125" s="26">
        <v>9.427641158715255E-3</v>
      </c>
      <c r="E125">
        <v>2.477194763080719</v>
      </c>
      <c r="F125">
        <f t="shared" si="12"/>
        <v>2.335410330657367E-2</v>
      </c>
      <c r="P125" s="343" t="s">
        <v>660</v>
      </c>
      <c r="Q125" s="341">
        <v>7947081</v>
      </c>
      <c r="R125" s="6"/>
      <c r="S125" s="26">
        <v>-1.0452292174761639E-2</v>
      </c>
    </row>
    <row r="126" spans="2:19" x14ac:dyDescent="0.2">
      <c r="B126" s="16" t="s">
        <v>426</v>
      </c>
      <c r="C126" s="26">
        <v>2.271930245361994E-2</v>
      </c>
      <c r="D126" s="26"/>
      <c r="E126">
        <v>2.477194763080719</v>
      </c>
      <c r="F126">
        <f t="shared" si="12"/>
        <v>5.6280137058954245E-2</v>
      </c>
      <c r="P126" s="343" t="s">
        <v>660</v>
      </c>
      <c r="Q126" s="341">
        <v>7924512</v>
      </c>
      <c r="R126" s="315">
        <v>2.0194005660587333</v>
      </c>
    </row>
    <row r="127" spans="2:19" x14ac:dyDescent="0.2">
      <c r="B127" s="16" t="s">
        <v>427</v>
      </c>
      <c r="C127" s="26">
        <v>2.1102321703428285E-2</v>
      </c>
      <c r="D127" s="26"/>
      <c r="E127">
        <v>2.477194763080719</v>
      </c>
      <c r="F127">
        <f t="shared" si="12"/>
        <v>5.2274560812577142E-2</v>
      </c>
      <c r="P127" s="343" t="s">
        <v>660</v>
      </c>
      <c r="Q127" s="341">
        <v>3620394</v>
      </c>
      <c r="R127" s="6"/>
      <c r="S127" s="26">
        <v>4.8160533576366806E-5</v>
      </c>
    </row>
    <row r="128" spans="2:19" x14ac:dyDescent="0.2">
      <c r="B128" s="16" t="s">
        <v>428</v>
      </c>
      <c r="C128" s="26">
        <v>5.9424804695522616E-3</v>
      </c>
      <c r="E128">
        <v>2.477194763080719</v>
      </c>
      <c r="F128">
        <f t="shared" si="12"/>
        <v>1.4720681498884315E-2</v>
      </c>
      <c r="P128" s="343" t="s">
        <v>660</v>
      </c>
      <c r="Q128" s="341">
        <v>5675061</v>
      </c>
      <c r="R128" s="315">
        <v>6.4427873899217794E-2</v>
      </c>
    </row>
    <row r="129" spans="2:19" x14ac:dyDescent="0.2">
      <c r="B129" s="16" t="s">
        <v>429</v>
      </c>
      <c r="C129" s="26">
        <v>2.5086942901180772E-3</v>
      </c>
      <c r="E129">
        <v>2.477194763080719</v>
      </c>
      <c r="F129">
        <f t="shared" si="12"/>
        <v>6.2145243576510025E-3</v>
      </c>
      <c r="P129" s="343" t="s">
        <v>660</v>
      </c>
      <c r="Q129" s="341">
        <v>6193669</v>
      </c>
      <c r="R129" s="315">
        <v>0.51257066724754907</v>
      </c>
    </row>
    <row r="130" spans="2:19" x14ac:dyDescent="0.2">
      <c r="B130" s="16" t="s">
        <v>430</v>
      </c>
      <c r="C130" s="26">
        <v>5.2994397406612766E-3</v>
      </c>
      <c r="E130">
        <v>2.477194763080719</v>
      </c>
      <c r="F130">
        <f t="shared" si="12"/>
        <v>1.3127744372827958E-2</v>
      </c>
      <c r="P130" s="343" t="s">
        <v>660</v>
      </c>
      <c r="Q130" s="341">
        <v>9050911</v>
      </c>
      <c r="S130" s="26">
        <v>1.3187165948292192E-2</v>
      </c>
    </row>
    <row r="131" spans="2:19" x14ac:dyDescent="0.2">
      <c r="B131" s="16" t="s">
        <v>431</v>
      </c>
      <c r="C131" s="26">
        <v>1.140592040756418E-2</v>
      </c>
      <c r="E131">
        <v>2.477194763080719</v>
      </c>
      <c r="F131">
        <f t="shared" si="12"/>
        <v>2.8254686301733486E-2</v>
      </c>
    </row>
    <row r="132" spans="2:19" x14ac:dyDescent="0.2">
      <c r="B132" s="16" t="s">
        <v>432</v>
      </c>
      <c r="C132" s="26">
        <v>1.813495866536222E-2</v>
      </c>
      <c r="D132" s="26"/>
      <c r="E132">
        <v>2.477194763080719</v>
      </c>
      <c r="F132">
        <f t="shared" si="12"/>
        <v>4.4923824634520597E-2</v>
      </c>
      <c r="Q132" s="344" t="s">
        <v>689</v>
      </c>
      <c r="R132" s="345">
        <v>37</v>
      </c>
      <c r="S132" s="351">
        <f>R132/62</f>
        <v>0.59677419354838712</v>
      </c>
    </row>
    <row r="133" spans="2:19" x14ac:dyDescent="0.2">
      <c r="B133" s="16" t="s">
        <v>433</v>
      </c>
      <c r="C133" s="27">
        <v>6.8201700853141922E-2</v>
      </c>
      <c r="D133" s="26"/>
      <c r="E133">
        <v>2.477194763080719</v>
      </c>
      <c r="F133">
        <f t="shared" si="12"/>
        <v>0.16894889618660097</v>
      </c>
    </row>
    <row r="134" spans="2:19" x14ac:dyDescent="0.2">
      <c r="B134" s="16" t="s">
        <v>434</v>
      </c>
      <c r="C134" s="26">
        <v>2.5950981041355028E-3</v>
      </c>
      <c r="E134">
        <v>2.477194763080719</v>
      </c>
      <c r="F134">
        <f t="shared" si="12"/>
        <v>6.4285634332451698E-3</v>
      </c>
    </row>
    <row r="135" spans="2:19" x14ac:dyDescent="0.2">
      <c r="B135" s="16" t="s">
        <v>436</v>
      </c>
      <c r="C135" s="26">
        <v>1.3367062351343609E-2</v>
      </c>
      <c r="E135">
        <v>2.477194763080719</v>
      </c>
      <c r="F135">
        <f t="shared" si="12"/>
        <v>3.3112816854521832E-2</v>
      </c>
    </row>
    <row r="136" spans="2:19" x14ac:dyDescent="0.2">
      <c r="B136" s="16" t="s">
        <v>437</v>
      </c>
      <c r="C136" s="26">
        <v>2.1865258561132916E-2</v>
      </c>
      <c r="E136">
        <v>2.477194763080719</v>
      </c>
      <c r="F136">
        <f t="shared" si="12"/>
        <v>5.416450400104432E-2</v>
      </c>
    </row>
    <row r="137" spans="2:19" x14ac:dyDescent="0.2">
      <c r="B137" s="16" t="s">
        <v>438</v>
      </c>
      <c r="C137" s="26">
        <v>1.0234129181227108E-2</v>
      </c>
      <c r="E137">
        <v>2.477194763080719</v>
      </c>
      <c r="F137">
        <f t="shared" si="12"/>
        <v>2.5351931212427358E-2</v>
      </c>
    </row>
    <row r="138" spans="2:19" x14ac:dyDescent="0.2">
      <c r="B138" s="16" t="s">
        <v>439</v>
      </c>
      <c r="C138" s="120">
        <v>4.7270471968218916E-2</v>
      </c>
      <c r="D138" s="26"/>
      <c r="E138">
        <v>2.477194763080719</v>
      </c>
      <c r="F138">
        <f t="shared" si="12"/>
        <v>0.11709816560802583</v>
      </c>
    </row>
    <row r="139" spans="2:19" x14ac:dyDescent="0.2">
      <c r="B139" s="16" t="s">
        <v>440</v>
      </c>
      <c r="C139" s="26">
        <v>-9.2926777259408181E-4</v>
      </c>
      <c r="E139">
        <v>2.477194763080719</v>
      </c>
      <c r="F139">
        <f t="shared" si="12"/>
        <v>-2.3019772597697441E-3</v>
      </c>
    </row>
    <row r="140" spans="2:19" x14ac:dyDescent="0.2">
      <c r="B140" s="16" t="s">
        <v>441</v>
      </c>
      <c r="C140" s="26">
        <v>5.226623732093082E-3</v>
      </c>
      <c r="E140">
        <v>2.477194763080719</v>
      </c>
      <c r="F140">
        <f t="shared" si="12"/>
        <v>1.2947364937734386E-2</v>
      </c>
    </row>
    <row r="141" spans="2:19" x14ac:dyDescent="0.2">
      <c r="B141" s="16" t="s">
        <v>442</v>
      </c>
      <c r="C141" s="26">
        <v>7.7665355469212849E-3</v>
      </c>
      <c r="E141">
        <v>2.477194763080719</v>
      </c>
      <c r="F141">
        <f t="shared" si="12"/>
        <v>1.9239221184113656E-2</v>
      </c>
    </row>
    <row r="142" spans="2:19" x14ac:dyDescent="0.2">
      <c r="B142" s="16" t="s">
        <v>443</v>
      </c>
      <c r="C142" s="26">
        <v>2.1056133206117655E-3</v>
      </c>
      <c r="E142">
        <v>2.477194763080719</v>
      </c>
      <c r="F142" s="209">
        <f t="shared" si="12"/>
        <v>5.2160142908924687E-3</v>
      </c>
    </row>
    <row r="143" spans="2:19" x14ac:dyDescent="0.2">
      <c r="B143" s="16" t="s">
        <v>444</v>
      </c>
      <c r="C143" s="120">
        <v>7.6792985309912964E-2</v>
      </c>
      <c r="D143" s="26"/>
      <c r="E143">
        <v>2.477194763080719</v>
      </c>
      <c r="F143">
        <f t="shared" si="12"/>
        <v>0.19023118105105097</v>
      </c>
    </row>
    <row r="144" spans="2:19" x14ac:dyDescent="0.2">
      <c r="B144" s="16" t="s">
        <v>445</v>
      </c>
      <c r="C144" s="26">
        <v>9.2365732706047136E-3</v>
      </c>
      <c r="E144">
        <v>2.477194763080719</v>
      </c>
      <c r="F144">
        <f t="shared" si="12"/>
        <v>2.2880790934753346E-2</v>
      </c>
    </row>
    <row r="147" spans="2:14" x14ac:dyDescent="0.2">
      <c r="B147" s="120" t="s">
        <v>334</v>
      </c>
      <c r="C147" s="120">
        <v>2.3595786823469171</v>
      </c>
      <c r="E147">
        <f>C6/C147</f>
        <v>1.2388846044806914</v>
      </c>
    </row>
    <row r="149" spans="2:14" x14ac:dyDescent="0.2">
      <c r="B149" s="324" t="s">
        <v>447</v>
      </c>
      <c r="C149" s="322">
        <v>7.0435283123623807E-2</v>
      </c>
      <c r="E149">
        <v>1.2388846044806914</v>
      </c>
      <c r="F149">
        <f t="shared" ref="F149:F156" si="13">C149*E149</f>
        <v>8.7261187874096202E-2</v>
      </c>
      <c r="J149" s="1" t="s">
        <v>337</v>
      </c>
      <c r="K149">
        <v>1.6490474580171364E-2</v>
      </c>
      <c r="M149">
        <v>1.2388846044806914</v>
      </c>
      <c r="N149">
        <f>K149*M149</f>
        <v>2.0429795077954494E-2</v>
      </c>
    </row>
    <row r="150" spans="2:14" x14ac:dyDescent="0.2">
      <c r="B150" s="324" t="s">
        <v>448</v>
      </c>
      <c r="C150" s="160">
        <v>-3.9349339119004257E-3</v>
      </c>
      <c r="E150">
        <v>1.2388846044806914</v>
      </c>
      <c r="F150">
        <f t="shared" si="13"/>
        <v>-4.8749290431024184E-3</v>
      </c>
    </row>
    <row r="151" spans="2:14" x14ac:dyDescent="0.2">
      <c r="B151" s="324" t="s">
        <v>449</v>
      </c>
      <c r="C151" s="322">
        <v>7.2683575161667985E-2</v>
      </c>
      <c r="E151">
        <v>1.2388846044806914</v>
      </c>
      <c r="F151">
        <f t="shared" si="13"/>
        <v>9.0046562266405644E-2</v>
      </c>
    </row>
    <row r="152" spans="2:14" x14ac:dyDescent="0.2">
      <c r="B152" s="324" t="s">
        <v>411</v>
      </c>
      <c r="C152" s="322">
        <v>0.27639395471292499</v>
      </c>
      <c r="E152">
        <v>1.2388846044806914</v>
      </c>
      <c r="F152">
        <f t="shared" si="13"/>
        <v>0.34242021526537619</v>
      </c>
    </row>
    <row r="153" spans="2:14" x14ac:dyDescent="0.2">
      <c r="B153" s="324" t="s">
        <v>413</v>
      </c>
      <c r="C153" s="160">
        <v>3.6154111048256138E-2</v>
      </c>
      <c r="E153">
        <v>1.2388846044806914</v>
      </c>
      <c r="F153">
        <f t="shared" si="13"/>
        <v>4.4790771566369798E-2</v>
      </c>
    </row>
    <row r="154" spans="2:14" x14ac:dyDescent="0.2">
      <c r="B154" s="324" t="s">
        <v>450</v>
      </c>
      <c r="C154" s="160">
        <v>4.3088688799858936E-2</v>
      </c>
      <c r="E154">
        <v>1.2388846044806914</v>
      </c>
      <c r="F154">
        <f t="shared" si="13"/>
        <v>5.3381913181404832E-2</v>
      </c>
    </row>
    <row r="155" spans="2:14" x14ac:dyDescent="0.2">
      <c r="B155" s="324" t="s">
        <v>451</v>
      </c>
      <c r="C155" s="160">
        <v>2.122892215191197E-2</v>
      </c>
      <c r="E155">
        <v>1.2388846044806914</v>
      </c>
      <c r="F155">
        <f t="shared" si="13"/>
        <v>2.6300184823722848E-2</v>
      </c>
    </row>
    <row r="156" spans="2:14" x14ac:dyDescent="0.2">
      <c r="B156" s="324" t="s">
        <v>446</v>
      </c>
      <c r="C156">
        <v>9.2412405363768556E-3</v>
      </c>
      <c r="E156">
        <v>1.2388846044806914</v>
      </c>
      <c r="F156">
        <f t="shared" si="13"/>
        <v>1.1448830626820172E-2</v>
      </c>
    </row>
    <row r="158" spans="2:14" x14ac:dyDescent="0.2">
      <c r="B158" s="1" t="s">
        <v>439</v>
      </c>
      <c r="C158">
        <v>4.1624134719106594E-2</v>
      </c>
      <c r="E158">
        <v>1.2388846044806914</v>
      </c>
      <c r="F158">
        <f t="shared" ref="F158:F167" si="14">C158*E158</f>
        <v>5.1567499678331387E-2</v>
      </c>
    </row>
    <row r="159" spans="2:14" x14ac:dyDescent="0.2">
      <c r="B159" s="1" t="s">
        <v>452</v>
      </c>
      <c r="C159">
        <v>-1.1755473278684421E-3</v>
      </c>
      <c r="E159">
        <v>1.2388846044806914</v>
      </c>
      <c r="F159">
        <f t="shared" si="14"/>
        <v>-1.4563674863346285E-3</v>
      </c>
    </row>
    <row r="160" spans="2:14" x14ac:dyDescent="0.2">
      <c r="B160" s="1" t="s">
        <v>453</v>
      </c>
      <c r="C160">
        <v>2.1310297916334001E-2</v>
      </c>
      <c r="E160">
        <v>1.2388846044806914</v>
      </c>
      <c r="F160" s="209">
        <f t="shared" si="14"/>
        <v>2.640100000544315E-2</v>
      </c>
    </row>
    <row r="161" spans="1:6" x14ac:dyDescent="0.2">
      <c r="B161" s="1" t="s">
        <v>454</v>
      </c>
      <c r="C161">
        <v>6.5239887273434577E-2</v>
      </c>
      <c r="E161">
        <v>1.2388846044806914</v>
      </c>
      <c r="F161">
        <f t="shared" si="14"/>
        <v>8.0824691941113885E-2</v>
      </c>
    </row>
    <row r="162" spans="1:6" x14ac:dyDescent="0.2">
      <c r="B162" s="1" t="s">
        <v>455</v>
      </c>
      <c r="C162">
        <v>3.7811455134837121E-2</v>
      </c>
      <c r="E162">
        <v>1.2388846044806914</v>
      </c>
      <c r="F162">
        <f t="shared" si="14"/>
        <v>4.6844029639562093E-2</v>
      </c>
    </row>
    <row r="163" spans="1:6" x14ac:dyDescent="0.2">
      <c r="B163" s="1" t="s">
        <v>456</v>
      </c>
      <c r="C163">
        <v>1.8908069349591817E-2</v>
      </c>
      <c r="E163">
        <v>1.2388846044806914</v>
      </c>
      <c r="F163">
        <f t="shared" si="14"/>
        <v>2.3424916017662542E-2</v>
      </c>
    </row>
    <row r="164" spans="1:6" x14ac:dyDescent="0.2">
      <c r="B164" s="1" t="s">
        <v>457</v>
      </c>
      <c r="C164">
        <v>0.12909921662210422</v>
      </c>
      <c r="E164">
        <v>1.2388846044806914</v>
      </c>
      <c r="F164">
        <f t="shared" si="14"/>
        <v>0.15993903192364267</v>
      </c>
    </row>
    <row r="165" spans="1:6" x14ac:dyDescent="0.2">
      <c r="B165" s="1" t="s">
        <v>458</v>
      </c>
      <c r="C165">
        <v>1.8847245595437104E-3</v>
      </c>
      <c r="E165">
        <v>1.2388846044806914</v>
      </c>
      <c r="F165">
        <f t="shared" si="14"/>
        <v>2.3349562405053548E-3</v>
      </c>
    </row>
    <row r="166" spans="1:6" x14ac:dyDescent="0.2">
      <c r="B166" s="1" t="s">
        <v>433</v>
      </c>
      <c r="C166">
        <v>2.5379784574037941E-2</v>
      </c>
      <c r="E166">
        <v>1.2388846044806914</v>
      </c>
      <c r="F166">
        <f t="shared" si="14"/>
        <v>3.144262437381215E-2</v>
      </c>
    </row>
    <row r="167" spans="1:6" x14ac:dyDescent="0.2">
      <c r="B167" s="1" t="s">
        <v>459</v>
      </c>
      <c r="C167">
        <v>3.0364339052753691E-2</v>
      </c>
      <c r="E167">
        <v>1.2388846044806914</v>
      </c>
      <c r="F167">
        <f t="shared" si="14"/>
        <v>3.7617912177688367E-2</v>
      </c>
    </row>
    <row r="170" spans="1:6" x14ac:dyDescent="0.2">
      <c r="A170" s="87" t="s">
        <v>613</v>
      </c>
      <c r="B170" s="321" t="s">
        <v>334</v>
      </c>
      <c r="C170">
        <v>3.5374576676773626</v>
      </c>
      <c r="E170">
        <f>C6/C170</f>
        <v>0.82636909816076665</v>
      </c>
    </row>
    <row r="172" spans="1:6" x14ac:dyDescent="0.2">
      <c r="A172" s="26"/>
      <c r="B172" s="224" t="s">
        <v>461</v>
      </c>
      <c r="C172">
        <v>2.2246775054710045E-2</v>
      </c>
      <c r="E172">
        <v>0.82636909816076665</v>
      </c>
      <c r="F172">
        <f>C172*E172</f>
        <v>1.8384047438946179E-2</v>
      </c>
    </row>
    <row r="173" spans="1:6" x14ac:dyDescent="0.2">
      <c r="A173" s="26"/>
      <c r="B173" s="224" t="s">
        <v>462</v>
      </c>
      <c r="C173">
        <v>8.5100415321263702E-3</v>
      </c>
      <c r="E173">
        <v>0.82636909816076665</v>
      </c>
      <c r="F173">
        <f t="shared" ref="F173:F189" si="15">C173*E173</f>
        <v>7.0324353462139378E-3</v>
      </c>
    </row>
    <row r="174" spans="1:6" x14ac:dyDescent="0.2">
      <c r="A174" s="26"/>
      <c r="B174" s="224" t="s">
        <v>463</v>
      </c>
      <c r="C174">
        <v>0.16505077635714424</v>
      </c>
      <c r="E174">
        <v>0.82636909816076665</v>
      </c>
      <c r="F174">
        <f t="shared" si="15"/>
        <v>0.13639286120898766</v>
      </c>
    </row>
    <row r="175" spans="1:6" x14ac:dyDescent="0.2">
      <c r="A175" s="26"/>
      <c r="B175" s="224" t="s">
        <v>464</v>
      </c>
      <c r="C175">
        <v>8.9213258867473239E-3</v>
      </c>
      <c r="E175">
        <v>0.82636909816076665</v>
      </c>
      <c r="F175">
        <f t="shared" si="15"/>
        <v>7.372308027429688E-3</v>
      </c>
    </row>
    <row r="176" spans="1:6" x14ac:dyDescent="0.2">
      <c r="A176" s="26"/>
      <c r="B176" s="224" t="s">
        <v>465</v>
      </c>
      <c r="C176">
        <v>3.9663812943042439E-3</v>
      </c>
      <c r="E176">
        <v>0.82636909816076665</v>
      </c>
      <c r="F176">
        <f t="shared" si="15"/>
        <v>3.2776949331359325E-3</v>
      </c>
    </row>
    <row r="177" spans="1:6" x14ac:dyDescent="0.2">
      <c r="A177" s="26"/>
      <c r="B177" s="224" t="s">
        <v>466</v>
      </c>
      <c r="C177">
        <v>2.411796166502338E-2</v>
      </c>
      <c r="E177">
        <v>0.82636909816076665</v>
      </c>
      <c r="F177">
        <f t="shared" si="15"/>
        <v>1.9930338230601311E-2</v>
      </c>
    </row>
    <row r="178" spans="1:6" x14ac:dyDescent="0.2">
      <c r="A178" s="26"/>
      <c r="B178" s="224" t="s">
        <v>467</v>
      </c>
      <c r="C178">
        <v>1.0924005241607029</v>
      </c>
      <c r="E178">
        <v>0.82636909816076665</v>
      </c>
      <c r="F178">
        <f t="shared" si="15"/>
        <v>0.90272603598102885</v>
      </c>
    </row>
    <row r="179" spans="1:6" x14ac:dyDescent="0.2">
      <c r="A179" s="26"/>
      <c r="B179" s="224" t="s">
        <v>468</v>
      </c>
      <c r="C179">
        <v>6.6299937132972006E-3</v>
      </c>
      <c r="E179">
        <v>0.82636909816076665</v>
      </c>
      <c r="F179">
        <f t="shared" si="15"/>
        <v>5.4788219256689599E-3</v>
      </c>
    </row>
    <row r="180" spans="1:6" x14ac:dyDescent="0.2">
      <c r="A180" s="26"/>
      <c r="B180" s="224" t="s">
        <v>469</v>
      </c>
      <c r="C180">
        <v>4.5846401826857711E-3</v>
      </c>
      <c r="E180">
        <v>0.82636909816076665</v>
      </c>
      <c r="F180">
        <f t="shared" si="15"/>
        <v>3.7886049731576531E-3</v>
      </c>
    </row>
    <row r="181" spans="1:6" x14ac:dyDescent="0.2">
      <c r="A181" s="26"/>
      <c r="B181" s="224" t="s">
        <v>621</v>
      </c>
      <c r="C181">
        <v>1.4089321433893784E-2</v>
      </c>
      <c r="E181">
        <v>0.82636909816076665</v>
      </c>
      <c r="F181">
        <f t="shared" si="15"/>
        <v>1.1642979847023966E-2</v>
      </c>
    </row>
    <row r="182" spans="1:6" x14ac:dyDescent="0.2">
      <c r="A182" s="26"/>
      <c r="B182" s="224" t="s">
        <v>620</v>
      </c>
      <c r="C182">
        <v>3.2294105366341842E-2</v>
      </c>
      <c r="E182">
        <v>0.82636909816076665</v>
      </c>
      <c r="F182">
        <f t="shared" si="15"/>
        <v>2.6686850727492682E-2</v>
      </c>
    </row>
    <row r="183" spans="1:6" x14ac:dyDescent="0.2">
      <c r="A183" s="26"/>
      <c r="B183" s="224" t="s">
        <v>619</v>
      </c>
      <c r="C183">
        <v>1.9353190563977732E-3</v>
      </c>
      <c r="E183">
        <v>0.82636909816076665</v>
      </c>
      <c r="F183">
        <f t="shared" si="15"/>
        <v>1.5992878632887738E-3</v>
      </c>
    </row>
    <row r="184" spans="1:6" x14ac:dyDescent="0.2">
      <c r="A184" s="26"/>
      <c r="B184" s="224" t="s">
        <v>473</v>
      </c>
      <c r="C184">
        <v>1.3004664147985816</v>
      </c>
      <c r="E184">
        <v>0.82636909816076665</v>
      </c>
      <c r="F184">
        <f t="shared" si="15"/>
        <v>1.0746652583854694</v>
      </c>
    </row>
    <row r="185" spans="1:6" x14ac:dyDescent="0.2">
      <c r="A185" s="26"/>
      <c r="B185" s="224" t="s">
        <v>474</v>
      </c>
      <c r="C185">
        <v>6.6968018084803654E-2</v>
      </c>
      <c r="E185">
        <v>0.82636909816076665</v>
      </c>
      <c r="F185">
        <f t="shared" si="15"/>
        <v>5.5340300710353105E-2</v>
      </c>
    </row>
    <row r="186" spans="1:6" x14ac:dyDescent="0.2">
      <c r="A186" s="26"/>
      <c r="B186" s="224" t="s">
        <v>622</v>
      </c>
      <c r="C186">
        <v>3.9279993308973804E-3</v>
      </c>
      <c r="E186">
        <v>0.82636909816076665</v>
      </c>
      <c r="F186">
        <f t="shared" si="15"/>
        <v>3.2459772646497632E-3</v>
      </c>
    </row>
    <row r="187" spans="1:6" x14ac:dyDescent="0.2">
      <c r="A187" s="26"/>
      <c r="B187" s="224" t="s">
        <v>476</v>
      </c>
      <c r="C187">
        <v>2.0965220677729114E-3</v>
      </c>
      <c r="E187">
        <v>0.82636909816076665</v>
      </c>
      <c r="F187">
        <f t="shared" si="15"/>
        <v>1.7325010504196465E-3</v>
      </c>
    </row>
    <row r="188" spans="1:6" x14ac:dyDescent="0.2">
      <c r="A188" s="26"/>
      <c r="B188" s="224" t="s">
        <v>477</v>
      </c>
      <c r="C188">
        <v>-4.1157924090747915E-3</v>
      </c>
      <c r="E188">
        <v>0.82636909816076665</v>
      </c>
      <c r="F188">
        <f t="shared" si="15"/>
        <v>-3.4011636613040645E-3</v>
      </c>
    </row>
    <row r="189" spans="1:6" x14ac:dyDescent="0.2">
      <c r="A189" s="26"/>
      <c r="B189" s="224" t="s">
        <v>478</v>
      </c>
      <c r="C189">
        <v>7.3869294233617364E-2</v>
      </c>
      <c r="E189">
        <v>0.82636909816076665</v>
      </c>
      <c r="F189">
        <f t="shared" si="15"/>
        <v>6.1043302057606698E-2</v>
      </c>
    </row>
    <row r="190" spans="1:6" x14ac:dyDescent="0.2">
      <c r="A190" s="26"/>
      <c r="B190" s="26"/>
    </row>
    <row r="191" spans="1:6" x14ac:dyDescent="0.2">
      <c r="A191" s="26" t="s">
        <v>614</v>
      </c>
      <c r="B191" s="26"/>
    </row>
    <row r="192" spans="1:6" x14ac:dyDescent="0.2">
      <c r="A192" s="26"/>
      <c r="B192" s="295" t="s">
        <v>334</v>
      </c>
      <c r="C192" s="325">
        <v>1.6728783930948166</v>
      </c>
      <c r="E192">
        <f>C6/C192</f>
        <v>1.747434669899969</v>
      </c>
    </row>
    <row r="193" spans="1:6" x14ac:dyDescent="0.2">
      <c r="A193" s="26"/>
    </row>
    <row r="194" spans="1:6" x14ac:dyDescent="0.2">
      <c r="A194" s="26"/>
      <c r="B194" s="27" t="s">
        <v>615</v>
      </c>
      <c r="C194">
        <v>0.29859957572929069</v>
      </c>
      <c r="E194">
        <v>1.747434669899969</v>
      </c>
      <c r="F194">
        <f>C194*E194</f>
        <v>0.52178325104678391</v>
      </c>
    </row>
    <row r="195" spans="1:6" x14ac:dyDescent="0.2">
      <c r="A195" s="26"/>
      <c r="B195" s="27" t="s">
        <v>616</v>
      </c>
      <c r="C195">
        <v>5.4414247909181169E-3</v>
      </c>
      <c r="E195">
        <v>1.747434669899969</v>
      </c>
      <c r="F195">
        <f t="shared" ref="F195:F208" si="16">C195*E195</f>
        <v>9.5085343333035071E-3</v>
      </c>
    </row>
    <row r="196" spans="1:6" x14ac:dyDescent="0.2">
      <c r="A196" s="26"/>
      <c r="B196" s="27" t="s">
        <v>617</v>
      </c>
      <c r="C196">
        <v>2.7560706220349704E-5</v>
      </c>
      <c r="E196">
        <v>1.747434669899969</v>
      </c>
      <c r="F196">
        <f t="shared" si="16"/>
        <v>4.8160533576366806E-5</v>
      </c>
    </row>
    <row r="197" spans="1:6" x14ac:dyDescent="0.2">
      <c r="A197" s="26"/>
      <c r="B197" s="27" t="s">
        <v>618</v>
      </c>
      <c r="C197">
        <v>9.2974061379149636E-3</v>
      </c>
      <c r="E197">
        <v>1.747434669899969</v>
      </c>
      <c r="F197">
        <f t="shared" si="16"/>
        <v>1.624660982553338E-2</v>
      </c>
    </row>
    <row r="198" spans="1:6" x14ac:dyDescent="0.2">
      <c r="A198" s="26"/>
      <c r="B198" s="27" t="s">
        <v>471</v>
      </c>
      <c r="C198">
        <v>4.6892206269930417E-3</v>
      </c>
      <c r="E198">
        <v>1.747434669899969</v>
      </c>
      <c r="F198">
        <f t="shared" si="16"/>
        <v>8.1941066984177122E-3</v>
      </c>
    </row>
    <row r="199" spans="1:6" x14ac:dyDescent="0.2">
      <c r="A199" s="26"/>
      <c r="B199" s="27" t="s">
        <v>480</v>
      </c>
      <c r="C199">
        <v>7.8012842976347375E-3</v>
      </c>
      <c r="E199">
        <v>1.747434669899969</v>
      </c>
      <c r="F199">
        <f t="shared" si="16"/>
        <v>1.363223465143317E-2</v>
      </c>
    </row>
    <row r="200" spans="1:6" x14ac:dyDescent="0.2">
      <c r="A200" s="26"/>
      <c r="B200" s="27" t="s">
        <v>481</v>
      </c>
      <c r="C200">
        <v>0.11495194146455409</v>
      </c>
      <c r="E200">
        <v>1.747434669899969</v>
      </c>
      <c r="F200">
        <f t="shared" si="16"/>
        <v>0.20087100788747364</v>
      </c>
    </row>
    <row r="201" spans="1:6" x14ac:dyDescent="0.2">
      <c r="A201" s="26"/>
      <c r="B201" s="27" t="s">
        <v>482</v>
      </c>
      <c r="C201">
        <v>1.4055313396117189E-2</v>
      </c>
      <c r="E201">
        <v>1.747434669899969</v>
      </c>
      <c r="F201">
        <f t="shared" si="16"/>
        <v>2.4560741924684652E-2</v>
      </c>
    </row>
    <row r="202" spans="1:6" x14ac:dyDescent="0.2">
      <c r="A202" s="26"/>
      <c r="B202" s="27" t="s">
        <v>483</v>
      </c>
      <c r="C202">
        <v>5.8779181166975824E-3</v>
      </c>
      <c r="E202">
        <v>1.747434669899969</v>
      </c>
      <c r="F202">
        <f t="shared" si="16"/>
        <v>1.0271277903950488E-2</v>
      </c>
    </row>
    <row r="203" spans="1:6" x14ac:dyDescent="0.2">
      <c r="A203" s="26"/>
      <c r="B203" s="27" t="s">
        <v>484</v>
      </c>
      <c r="C203">
        <v>3.4958784108261951E-3</v>
      </c>
      <c r="E203">
        <v>1.747434669899969</v>
      </c>
      <c r="F203">
        <f t="shared" si="16"/>
        <v>6.1088191368325008E-3</v>
      </c>
    </row>
    <row r="204" spans="1:6" x14ac:dyDescent="0.2">
      <c r="A204" s="26"/>
      <c r="B204" s="27" t="s">
        <v>485</v>
      </c>
      <c r="C204">
        <v>9.4681828340260812E-3</v>
      </c>
      <c r="E204">
        <v>1.747434669899969</v>
      </c>
      <c r="F204">
        <f t="shared" si="16"/>
        <v>1.6545030945128918E-2</v>
      </c>
    </row>
    <row r="205" spans="1:6" x14ac:dyDescent="0.2">
      <c r="A205" s="26"/>
      <c r="B205" s="27" t="s">
        <v>486</v>
      </c>
      <c r="C205">
        <v>1.1015066947246485E-2</v>
      </c>
      <c r="E205">
        <v>1.747434669899969</v>
      </c>
      <c r="F205">
        <f t="shared" si="16"/>
        <v>1.9248109874887721E-2</v>
      </c>
    </row>
    <row r="206" spans="1:6" x14ac:dyDescent="0.2">
      <c r="A206" s="26"/>
      <c r="B206" s="27" t="s">
        <v>487</v>
      </c>
      <c r="C206">
        <v>4.6689590455200151E-3</v>
      </c>
      <c r="E206">
        <v>1.747434669899969</v>
      </c>
      <c r="F206">
        <f t="shared" si="16"/>
        <v>8.1587009084847419E-3</v>
      </c>
    </row>
    <row r="207" spans="1:6" x14ac:dyDescent="0.2">
      <c r="A207" s="26"/>
      <c r="B207" s="27" t="s">
        <v>488</v>
      </c>
      <c r="C207">
        <v>1.0114004723339027E-2</v>
      </c>
      <c r="E207">
        <v>1.747434669899969</v>
      </c>
      <c r="F207">
        <f t="shared" si="16"/>
        <v>1.7673562505094661E-2</v>
      </c>
    </row>
    <row r="208" spans="1:6" x14ac:dyDescent="0.2">
      <c r="B208" s="27" t="s">
        <v>489</v>
      </c>
      <c r="C208">
        <v>1.2798076578403974E-2</v>
      </c>
      <c r="E208">
        <v>1.747434669899969</v>
      </c>
      <c r="F208">
        <f t="shared" si="16"/>
        <v>2.2363802721137874E-2</v>
      </c>
    </row>
    <row r="210" spans="1:6" x14ac:dyDescent="0.2">
      <c r="A210" t="s">
        <v>623</v>
      </c>
      <c r="B210" s="120" t="s">
        <v>334</v>
      </c>
      <c r="C210" s="120">
        <v>2.5572085573214665</v>
      </c>
      <c r="E210">
        <f>'[1]Master Summary Sheet '!$E$70/C210</f>
        <v>1.1431393400632008</v>
      </c>
    </row>
    <row r="211" spans="1:6" x14ac:dyDescent="0.2">
      <c r="B211" s="26"/>
      <c r="C211" s="26"/>
    </row>
    <row r="212" spans="1:6" x14ac:dyDescent="0.2">
      <c r="B212" s="27" t="s">
        <v>610</v>
      </c>
      <c r="C212" s="26">
        <v>0.43746982771676224</v>
      </c>
      <c r="E212">
        <v>1.1431393400632008</v>
      </c>
      <c r="F212">
        <f>C212*E212</f>
        <v>0.5000889701537018</v>
      </c>
    </row>
    <row r="213" spans="1:6" x14ac:dyDescent="0.2">
      <c r="B213" s="27" t="s">
        <v>492</v>
      </c>
      <c r="C213" s="26">
        <v>3.9396215123102873E-2</v>
      </c>
      <c r="E213">
        <v>1.1431393400632008</v>
      </c>
      <c r="F213">
        <f t="shared" ref="F213:F229" si="17">C213*E213</f>
        <v>4.5035363356811714E-2</v>
      </c>
    </row>
    <row r="214" spans="1:6" x14ac:dyDescent="0.2">
      <c r="B214" s="27" t="s">
        <v>517</v>
      </c>
      <c r="C214" s="26">
        <v>0.1511398910637787</v>
      </c>
      <c r="E214">
        <v>1.1431393400632008</v>
      </c>
      <c r="F214">
        <f t="shared" si="17"/>
        <v>0.17277395532787204</v>
      </c>
    </row>
    <row r="215" spans="1:6" x14ac:dyDescent="0.2">
      <c r="B215" s="27" t="s">
        <v>611</v>
      </c>
      <c r="C215" s="26">
        <v>3.7293609226732374E-2</v>
      </c>
      <c r="E215">
        <v>1.1431393400632008</v>
      </c>
      <c r="F215">
        <f t="shared" si="17"/>
        <v>4.2631791840021742E-2</v>
      </c>
    </row>
    <row r="217" spans="1:6" x14ac:dyDescent="0.2">
      <c r="B217" s="16" t="s">
        <v>480</v>
      </c>
      <c r="C217">
        <v>1.3602105652587447E-2</v>
      </c>
      <c r="E217">
        <v>1.1431393400632008</v>
      </c>
      <c r="F217">
        <f t="shared" si="17"/>
        <v>1.5549102079168748E-2</v>
      </c>
    </row>
    <row r="218" spans="1:6" x14ac:dyDescent="0.2">
      <c r="B218" s="16" t="s">
        <v>624</v>
      </c>
      <c r="C218">
        <v>6.2365134360906991E-3</v>
      </c>
      <c r="E218">
        <v>1.1431393400632008</v>
      </c>
      <c r="F218">
        <f t="shared" si="17"/>
        <v>7.1292038536280066E-3</v>
      </c>
    </row>
    <row r="219" spans="1:6" x14ac:dyDescent="0.2">
      <c r="B219" s="16" t="s">
        <v>625</v>
      </c>
      <c r="C219">
        <v>7.2076885912783304E-3</v>
      </c>
      <c r="E219">
        <v>1.1431393400632008</v>
      </c>
      <c r="F219">
        <f t="shared" si="17"/>
        <v>8.239392379614973E-3</v>
      </c>
    </row>
    <row r="220" spans="1:6" x14ac:dyDescent="0.2">
      <c r="B220" s="16" t="s">
        <v>626</v>
      </c>
      <c r="C220">
        <v>1.2627231126471718E-2</v>
      </c>
      <c r="E220">
        <v>1.1431393400632008</v>
      </c>
      <c r="F220">
        <f t="shared" si="17"/>
        <v>1.4434684656740387E-2</v>
      </c>
    </row>
    <row r="221" spans="1:6" x14ac:dyDescent="0.2">
      <c r="B221" s="16" t="s">
        <v>627</v>
      </c>
      <c r="C221">
        <v>1.120960052357761E-2</v>
      </c>
      <c r="E221">
        <v>1.1431393400632008</v>
      </c>
      <c r="F221">
        <f t="shared" si="17"/>
        <v>1.2814135344894621E-2</v>
      </c>
    </row>
    <row r="222" spans="1:6" x14ac:dyDescent="0.2">
      <c r="B222" s="16" t="s">
        <v>628</v>
      </c>
      <c r="C222">
        <v>1.0121425414197862E-2</v>
      </c>
      <c r="E222">
        <v>1.1431393400632008</v>
      </c>
      <c r="F222">
        <f t="shared" si="17"/>
        <v>1.1570199568485052E-2</v>
      </c>
    </row>
    <row r="223" spans="1:6" x14ac:dyDescent="0.2">
      <c r="B223" s="16" t="s">
        <v>500</v>
      </c>
      <c r="C223">
        <v>1.377906793451235E-2</v>
      </c>
      <c r="E223">
        <v>1.1431393400632008</v>
      </c>
      <c r="F223">
        <f t="shared" si="17"/>
        <v>1.5751394625344459E-2</v>
      </c>
    </row>
    <row r="224" spans="1:6" x14ac:dyDescent="0.2">
      <c r="B224" s="16" t="s">
        <v>501</v>
      </c>
      <c r="C224">
        <v>3.1285561765542298E-3</v>
      </c>
      <c r="E224">
        <v>1.1431393400632008</v>
      </c>
      <c r="F224">
        <f t="shared" si="17"/>
        <v>3.576375643016853E-3</v>
      </c>
    </row>
    <row r="225" spans="1:6" x14ac:dyDescent="0.2">
      <c r="B225" s="16" t="s">
        <v>502</v>
      </c>
      <c r="C225">
        <v>-9.1434979170463698E-3</v>
      </c>
      <c r="E225">
        <v>1.1431393400632008</v>
      </c>
      <c r="F225">
        <f t="shared" si="17"/>
        <v>-1.0452292174761639E-2</v>
      </c>
    </row>
    <row r="226" spans="1:6" x14ac:dyDescent="0.2">
      <c r="B226" s="16" t="s">
        <v>629</v>
      </c>
      <c r="C226">
        <v>1.1535921725485461E-2</v>
      </c>
      <c r="E226">
        <v>1.1431393400632008</v>
      </c>
      <c r="F226">
        <f t="shared" si="17"/>
        <v>1.318716594829219E-2</v>
      </c>
    </row>
    <row r="227" spans="1:6" x14ac:dyDescent="0.2">
      <c r="B227" s="16" t="s">
        <v>504</v>
      </c>
      <c r="C227">
        <v>4.6333981047149669E-2</v>
      </c>
      <c r="E227">
        <v>1.1431393400632008</v>
      </c>
      <c r="F227">
        <f t="shared" si="17"/>
        <v>5.2966196516739526E-2</v>
      </c>
    </row>
    <row r="228" spans="1:6" x14ac:dyDescent="0.2">
      <c r="B228" s="16" t="s">
        <v>505</v>
      </c>
      <c r="C228">
        <v>2.6345661372998281E-2</v>
      </c>
      <c r="E228">
        <v>1.1431393400632008</v>
      </c>
      <c r="F228">
        <f t="shared" si="17"/>
        <v>3.0116761955457816E-2</v>
      </c>
    </row>
    <row r="229" spans="1:6" x14ac:dyDescent="0.2">
      <c r="B229" s="16" t="s">
        <v>630</v>
      </c>
      <c r="C229">
        <v>5.6360472989806967E-2</v>
      </c>
      <c r="E229">
        <v>1.1431393400632008</v>
      </c>
      <c r="F229">
        <f t="shared" si="17"/>
        <v>6.4427873899217794E-2</v>
      </c>
    </row>
    <row r="232" spans="1:6" ht="19" x14ac:dyDescent="0.25">
      <c r="B232" s="68" t="s">
        <v>553</v>
      </c>
      <c r="C232" s="418" t="s">
        <v>558</v>
      </c>
      <c r="D232" s="418"/>
      <c r="E232" s="76" t="s">
        <v>576</v>
      </c>
      <c r="F232" s="76" t="s">
        <v>554</v>
      </c>
    </row>
    <row r="234" spans="1:6" x14ac:dyDescent="0.2">
      <c r="A234" t="s">
        <v>631</v>
      </c>
      <c r="B234" s="326" t="s">
        <v>334</v>
      </c>
      <c r="C234" s="308">
        <v>1.7896658848402121</v>
      </c>
      <c r="E234">
        <f>C6/C234</f>
        <v>1.6334030432062627</v>
      </c>
    </row>
    <row r="236" spans="1:6" x14ac:dyDescent="0.2">
      <c r="B236" s="1" t="s">
        <v>509</v>
      </c>
      <c r="C236">
        <v>7.138038628446941E-2</v>
      </c>
      <c r="E236">
        <v>1.6334030432062627</v>
      </c>
      <c r="F236">
        <f t="shared" ref="F236:F249" si="18">C236*E236</f>
        <v>0.11659294018229091</v>
      </c>
    </row>
    <row r="237" spans="1:6" x14ac:dyDescent="0.2">
      <c r="B237" s="1" t="s">
        <v>516</v>
      </c>
      <c r="C237">
        <v>1.0948030633251546E-2</v>
      </c>
      <c r="E237">
        <v>1.6334030432062627</v>
      </c>
      <c r="F237">
        <f t="shared" si="18"/>
        <v>1.7882546553468461E-2</v>
      </c>
    </row>
    <row r="238" spans="1:6" x14ac:dyDescent="0.2">
      <c r="B238" s="1" t="s">
        <v>517</v>
      </c>
      <c r="C238">
        <v>2.6974228794682302E-2</v>
      </c>
      <c r="E238">
        <v>1.6334030432062627</v>
      </c>
      <c r="F238">
        <f t="shared" si="18"/>
        <v>4.4059787401376074E-2</v>
      </c>
    </row>
    <row r="239" spans="1:6" x14ac:dyDescent="0.2">
      <c r="B239" s="1" t="s">
        <v>518</v>
      </c>
      <c r="C239">
        <v>0.21763880170662306</v>
      </c>
      <c r="E239">
        <v>1.6334030432062627</v>
      </c>
      <c r="F239">
        <f t="shared" si="18"/>
        <v>0.35549188102736246</v>
      </c>
    </row>
    <row r="240" spans="1:6" x14ac:dyDescent="0.2">
      <c r="B240" s="1" t="s">
        <v>519</v>
      </c>
      <c r="C240">
        <v>0.12390238402285969</v>
      </c>
      <c r="E240">
        <v>1.6334030432062627</v>
      </c>
      <c r="F240">
        <f t="shared" si="18"/>
        <v>0.20238253112345003</v>
      </c>
    </row>
    <row r="241" spans="1:6" x14ac:dyDescent="0.2">
      <c r="B241" s="327" t="s">
        <v>510</v>
      </c>
      <c r="C241" s="119">
        <v>4.5266000962595528E-3</v>
      </c>
      <c r="E241">
        <v>1.6334030432062627</v>
      </c>
      <c r="F241">
        <f t="shared" si="18"/>
        <v>7.3937623726081153E-3</v>
      </c>
    </row>
    <row r="242" spans="1:6" x14ac:dyDescent="0.2">
      <c r="B242" s="327" t="s">
        <v>513</v>
      </c>
      <c r="C242" s="119">
        <v>1.2789052289765615E-2</v>
      </c>
      <c r="E242">
        <v>1.6334030432062627</v>
      </c>
      <c r="F242">
        <f t="shared" si="18"/>
        <v>2.0889676929827176E-2</v>
      </c>
    </row>
    <row r="243" spans="1:6" x14ac:dyDescent="0.2">
      <c r="B243" s="327" t="s">
        <v>514</v>
      </c>
      <c r="C243" s="119">
        <v>1.3246147606932842E-2</v>
      </c>
      <c r="E243">
        <v>1.6334030432062627</v>
      </c>
      <c r="F243">
        <f t="shared" si="18"/>
        <v>2.1636297811923458E-2</v>
      </c>
    </row>
    <row r="245" spans="1:6" x14ac:dyDescent="0.2">
      <c r="B245" s="1" t="s">
        <v>511</v>
      </c>
      <c r="C245">
        <v>-1.0908141223721629E-2</v>
      </c>
      <c r="E245">
        <v>1.6334030432062627</v>
      </c>
      <c r="F245">
        <f t="shared" si="18"/>
        <v>-1.7817391070550595E-2</v>
      </c>
    </row>
    <row r="246" spans="1:6" x14ac:dyDescent="0.2">
      <c r="B246" s="1" t="s">
        <v>512</v>
      </c>
      <c r="C246">
        <v>0.31380538280460568</v>
      </c>
      <c r="E246">
        <v>1.6334030432062627</v>
      </c>
      <c r="F246">
        <f t="shared" si="18"/>
        <v>0.51257066724754918</v>
      </c>
    </row>
    <row r="247" spans="1:6" x14ac:dyDescent="0.2">
      <c r="B247" s="1" t="s">
        <v>515</v>
      </c>
      <c r="C247">
        <v>1.2363149281850137</v>
      </c>
      <c r="E247">
        <v>1.6334030432062627</v>
      </c>
      <c r="F247">
        <f t="shared" si="18"/>
        <v>2.0194005660587333</v>
      </c>
    </row>
    <row r="248" spans="1:6" x14ac:dyDescent="0.2">
      <c r="B248" s="1" t="s">
        <v>520</v>
      </c>
      <c r="C248">
        <v>1.4276729524719827E-2</v>
      </c>
      <c r="E248">
        <v>1.6334030432062627</v>
      </c>
      <c r="F248">
        <f t="shared" si="18"/>
        <v>2.3319653452710067E-2</v>
      </c>
    </row>
    <row r="249" spans="1:6" x14ac:dyDescent="0.2">
      <c r="B249" s="1" t="s">
        <v>521</v>
      </c>
      <c r="C249">
        <v>5.8545189676801369E-3</v>
      </c>
      <c r="E249">
        <v>1.6334030432062627</v>
      </c>
      <c r="F249">
        <f t="shared" si="18"/>
        <v>9.5627890983175229E-3</v>
      </c>
    </row>
    <row r="253" spans="1:6" x14ac:dyDescent="0.2">
      <c r="A253" t="s">
        <v>632</v>
      </c>
      <c r="B253" s="124" t="s">
        <v>334</v>
      </c>
      <c r="C253" s="124">
        <v>2.0873822884739912</v>
      </c>
      <c r="E253">
        <f>C6/C253</f>
        <v>1.4004361916654515</v>
      </c>
    </row>
    <row r="255" spans="1:6" x14ac:dyDescent="0.2">
      <c r="B255" s="1" t="s">
        <v>525</v>
      </c>
      <c r="C255">
        <v>3.6616540911996332E-3</v>
      </c>
      <c r="E255">
        <v>1.4004361916654515</v>
      </c>
      <c r="F255">
        <f>C255*E255</f>
        <v>5.1279129106758343E-3</v>
      </c>
    </row>
    <row r="256" spans="1:6" x14ac:dyDescent="0.2">
      <c r="B256" s="1" t="s">
        <v>524</v>
      </c>
      <c r="C256">
        <v>1.1100548338677517E-2</v>
      </c>
      <c r="E256">
        <v>1.4004361916654515</v>
      </c>
      <c r="F256">
        <f t="shared" ref="F256:F258" si="19">C256*E256</f>
        <v>1.5545609640815796E-2</v>
      </c>
    </row>
    <row r="257" spans="1:6" x14ac:dyDescent="0.2">
      <c r="B257" s="1" t="s">
        <v>526</v>
      </c>
      <c r="C257">
        <v>3.4768665712841709E-3</v>
      </c>
      <c r="E257">
        <v>1.4004361916654515</v>
      </c>
      <c r="F257">
        <f t="shared" si="19"/>
        <v>4.8691297800181202E-3</v>
      </c>
    </row>
    <row r="258" spans="1:6" x14ac:dyDescent="0.2">
      <c r="B258" s="1" t="s">
        <v>527</v>
      </c>
      <c r="C258">
        <v>4.0140969402852654E-3</v>
      </c>
      <c r="E258">
        <v>1.4004361916654515</v>
      </c>
      <c r="F258">
        <f t="shared" si="19"/>
        <v>5.6214866320290387E-3</v>
      </c>
    </row>
    <row r="262" spans="1:6" x14ac:dyDescent="0.2">
      <c r="A262" t="s">
        <v>633</v>
      </c>
      <c r="B262" s="44" t="s">
        <v>408</v>
      </c>
      <c r="C262" s="44">
        <v>2.5836419731701681</v>
      </c>
      <c r="E262">
        <f>C6/C262</f>
        <v>1.1314438041249053</v>
      </c>
      <c r="F262">
        <f>C262*E262</f>
        <v>2.9232457026204317</v>
      </c>
    </row>
    <row r="264" spans="1:6" x14ac:dyDescent="0.2">
      <c r="B264" t="s">
        <v>536</v>
      </c>
      <c r="C264">
        <v>7.6023975529236926E-2</v>
      </c>
      <c r="E264">
        <v>1.1314438041249053</v>
      </c>
      <c r="F264">
        <f t="shared" ref="F264:F275" si="20">C264*E264</f>
        <v>8.6016856077498538E-2</v>
      </c>
    </row>
    <row r="265" spans="1:6" x14ac:dyDescent="0.2">
      <c r="B265" t="s">
        <v>478</v>
      </c>
      <c r="C265">
        <v>6.4345875800979483E-3</v>
      </c>
      <c r="E265">
        <v>1.1314438041249053</v>
      </c>
      <c r="F265">
        <f t="shared" si="20"/>
        <v>7.2803742496008912E-3</v>
      </c>
    </row>
    <row r="266" spans="1:6" x14ac:dyDescent="0.2">
      <c r="B266" t="s">
        <v>537</v>
      </c>
      <c r="C266">
        <v>4.1117596999866533E-3</v>
      </c>
      <c r="E266">
        <v>1.1314438041249053</v>
      </c>
      <c r="F266" s="209">
        <f t="shared" si="20"/>
        <v>4.6522250366003784E-3</v>
      </c>
    </row>
    <row r="267" spans="1:6" x14ac:dyDescent="0.2">
      <c r="B267" t="s">
        <v>538</v>
      </c>
      <c r="C267">
        <v>3.2072573839099601E-3</v>
      </c>
      <c r="E267">
        <v>1.1314438041249053</v>
      </c>
      <c r="F267" s="209">
        <f t="shared" si="20"/>
        <v>3.628831495258777E-3</v>
      </c>
    </row>
    <row r="268" spans="1:6" x14ac:dyDescent="0.2">
      <c r="B268" t="s">
        <v>634</v>
      </c>
      <c r="C268">
        <v>-6.5618582886642273E-3</v>
      </c>
      <c r="E268">
        <v>1.1314438041249053</v>
      </c>
      <c r="F268">
        <f t="shared" si="20"/>
        <v>-7.424373904254794E-3</v>
      </c>
    </row>
    <row r="269" spans="1:6" x14ac:dyDescent="0.2">
      <c r="B269" t="s">
        <v>635</v>
      </c>
      <c r="C269">
        <v>2.2021884671036534E-3</v>
      </c>
      <c r="E269">
        <v>1.1314438041249053</v>
      </c>
      <c r="F269">
        <f t="shared" si="20"/>
        <v>2.4916524966197514E-3</v>
      </c>
    </row>
    <row r="270" spans="1:6" x14ac:dyDescent="0.2">
      <c r="B270" t="s">
        <v>541</v>
      </c>
      <c r="C270">
        <v>2.2021884671036534E-3</v>
      </c>
      <c r="E270">
        <v>1.1314438041249053</v>
      </c>
      <c r="F270">
        <f t="shared" si="20"/>
        <v>2.4916524966197514E-3</v>
      </c>
    </row>
    <row r="271" spans="1:6" x14ac:dyDescent="0.2">
      <c r="B271" t="s">
        <v>542</v>
      </c>
      <c r="C271">
        <v>2.6368387919724057E-2</v>
      </c>
      <c r="E271">
        <v>1.1314438041249053</v>
      </c>
      <c r="F271">
        <f t="shared" si="20"/>
        <v>2.9834349136533787E-2</v>
      </c>
    </row>
    <row r="272" spans="1:6" x14ac:dyDescent="0.2">
      <c r="B272" t="s">
        <v>543</v>
      </c>
      <c r="C272">
        <v>1.1431684386532302E-2</v>
      </c>
      <c r="E272">
        <v>1.1314438041249053</v>
      </c>
      <c r="F272">
        <f t="shared" si="20"/>
        <v>1.2934308469853393E-2</v>
      </c>
    </row>
    <row r="273" spans="2:6" x14ac:dyDescent="0.2">
      <c r="B273" t="s">
        <v>544</v>
      </c>
      <c r="C273">
        <v>6.4016537199802631E-3</v>
      </c>
      <c r="E273">
        <v>1.1314438041249053</v>
      </c>
      <c r="F273" s="209">
        <f t="shared" si="20"/>
        <v>7.2431114376248201E-3</v>
      </c>
    </row>
    <row r="274" spans="2:6" x14ac:dyDescent="0.2">
      <c r="B274" t="s">
        <v>636</v>
      </c>
      <c r="C274">
        <v>1.4727650856008001E-2</v>
      </c>
      <c r="E274">
        <v>1.1314438041249053</v>
      </c>
      <c r="F274" s="209">
        <f t="shared" si="20"/>
        <v>1.6663509310345111E-2</v>
      </c>
    </row>
    <row r="275" spans="2:6" x14ac:dyDescent="0.2">
      <c r="B275" t="s">
        <v>545</v>
      </c>
      <c r="C275">
        <v>3.2170148891462126E-3</v>
      </c>
      <c r="E275">
        <v>1.1314438041249053</v>
      </c>
      <c r="F275">
        <f t="shared" si="20"/>
        <v>3.6398715641020513E-3</v>
      </c>
    </row>
    <row r="278" spans="2:6" x14ac:dyDescent="0.2">
      <c r="B278" s="350" t="s">
        <v>334</v>
      </c>
      <c r="C278" s="27">
        <v>1.7562821398115962</v>
      </c>
      <c r="D278" s="36">
        <v>2.9232457026204313</v>
      </c>
      <c r="E278" s="26">
        <f>D278/C278</f>
        <v>1.6644510789900877</v>
      </c>
      <c r="F278" s="26"/>
    </row>
    <row r="279" spans="2:6" x14ac:dyDescent="0.2">
      <c r="B279" s="350"/>
      <c r="C279" s="120"/>
      <c r="D279" s="26"/>
      <c r="E279" s="26"/>
      <c r="F279" s="26"/>
    </row>
    <row r="280" spans="2:6" x14ac:dyDescent="0.2">
      <c r="B280" s="350" t="s">
        <v>667</v>
      </c>
      <c r="C280" s="26">
        <v>1.2243714220265984</v>
      </c>
      <c r="D280" s="26"/>
      <c r="E280" s="26">
        <v>1.6644510789900877</v>
      </c>
      <c r="F280" s="26">
        <f>C280*E280</f>
        <v>2.0379063344767996</v>
      </c>
    </row>
    <row r="281" spans="2:6" x14ac:dyDescent="0.2">
      <c r="B281" s="350" t="s">
        <v>668</v>
      </c>
      <c r="C281" s="26">
        <v>0.72641161753764494</v>
      </c>
      <c r="D281" s="26"/>
      <c r="E281" s="26">
        <v>1.6644510789900877</v>
      </c>
      <c r="F281" s="26">
        <f t="shared" ref="F281:F282" si="21">C281*E281</f>
        <v>1.2090766006014679</v>
      </c>
    </row>
    <row r="282" spans="2:6" x14ac:dyDescent="0.2">
      <c r="B282" s="350" t="s">
        <v>669</v>
      </c>
      <c r="C282" s="26">
        <v>0.26441864235618773</v>
      </c>
      <c r="D282" s="26"/>
      <c r="E282" s="26">
        <v>1.6644510789900877</v>
      </c>
      <c r="F282" s="26">
        <f t="shared" si="21"/>
        <v>0.44011189457485078</v>
      </c>
    </row>
    <row r="289" spans="5:14" x14ac:dyDescent="0.2">
      <c r="E289" s="27"/>
      <c r="F289" s="27"/>
      <c r="H289" s="27"/>
      <c r="I289" s="27"/>
      <c r="K289" s="154"/>
      <c r="L289" s="154"/>
      <c r="M289" s="26"/>
      <c r="N289" s="27"/>
    </row>
    <row r="290" spans="5:14" x14ac:dyDescent="0.2">
      <c r="E290" s="26"/>
      <c r="F290" s="26"/>
      <c r="H290" s="26"/>
      <c r="I290" s="26"/>
      <c r="K290" s="26"/>
      <c r="L290" s="26"/>
      <c r="M290" s="26"/>
      <c r="N290" s="26"/>
    </row>
    <row r="291" spans="5:14" x14ac:dyDescent="0.2">
      <c r="E291" s="26"/>
      <c r="F291" s="26"/>
      <c r="H291" s="26"/>
      <c r="I291" s="26"/>
      <c r="K291" s="26"/>
      <c r="L291" s="26"/>
      <c r="M291" s="26"/>
      <c r="N291" s="26"/>
    </row>
    <row r="292" spans="5:14" x14ac:dyDescent="0.2">
      <c r="E292" s="26"/>
      <c r="F292" s="26"/>
      <c r="H292" s="26"/>
      <c r="I292" s="26"/>
      <c r="K292" s="26"/>
      <c r="L292" s="26"/>
      <c r="M292" s="26"/>
      <c r="N292" s="26"/>
    </row>
    <row r="293" spans="5:14" x14ac:dyDescent="0.2">
      <c r="E293" s="26"/>
      <c r="F293" s="26"/>
      <c r="H293" s="26"/>
      <c r="I293" s="26"/>
      <c r="K293" s="26"/>
      <c r="L293" s="26"/>
      <c r="M293" s="26"/>
      <c r="N293" s="26"/>
    </row>
    <row r="294" spans="5:14" x14ac:dyDescent="0.2">
      <c r="E294" s="26"/>
      <c r="F294" s="26"/>
      <c r="H294" s="26"/>
      <c r="I294" s="26"/>
      <c r="K294" s="26"/>
      <c r="L294" s="26"/>
      <c r="M294" s="26"/>
      <c r="N294" s="26"/>
    </row>
    <row r="295" spans="5:14" x14ac:dyDescent="0.2">
      <c r="E295" s="26"/>
      <c r="F295" s="26"/>
      <c r="H295" s="26"/>
      <c r="I295" s="26"/>
      <c r="K295" s="26"/>
      <c r="L295" s="26"/>
      <c r="M295" s="26"/>
      <c r="N295" s="26"/>
    </row>
    <row r="296" spans="5:14" x14ac:dyDescent="0.2">
      <c r="E296" s="26"/>
      <c r="F296" s="26"/>
      <c r="H296" s="26"/>
      <c r="I296" s="26"/>
      <c r="K296" s="26"/>
      <c r="L296" s="26"/>
      <c r="M296" s="26"/>
      <c r="N296" s="26"/>
    </row>
    <row r="297" spans="5:14" x14ac:dyDescent="0.2">
      <c r="E297" s="26"/>
      <c r="F297" s="26"/>
      <c r="H297" s="26"/>
      <c r="I297" s="26"/>
      <c r="K297" s="26"/>
      <c r="L297" s="26"/>
      <c r="M297" s="26"/>
      <c r="N297" s="26"/>
    </row>
    <row r="298" spans="5:14" x14ac:dyDescent="0.2">
      <c r="E298" s="26"/>
      <c r="F298" s="26"/>
      <c r="H298" s="26"/>
      <c r="I298" s="26"/>
      <c r="K298" s="26"/>
      <c r="L298" s="26"/>
      <c r="M298" s="26"/>
      <c r="N298" s="26"/>
    </row>
    <row r="299" spans="5:14" x14ac:dyDescent="0.2">
      <c r="E299" s="26"/>
      <c r="F299" s="26"/>
      <c r="H299" s="26"/>
      <c r="I299" s="26"/>
      <c r="K299" s="26"/>
      <c r="L299" s="26"/>
      <c r="M299" s="26"/>
      <c r="N299" s="26"/>
    </row>
    <row r="300" spans="5:14" x14ac:dyDescent="0.2">
      <c r="E300" s="26"/>
      <c r="F300" s="26"/>
      <c r="H300" s="26"/>
      <c r="I300" s="26"/>
      <c r="K300" s="26"/>
      <c r="L300" s="26"/>
      <c r="M300" s="26"/>
      <c r="N300" s="26"/>
    </row>
    <row r="301" spans="5:14" x14ac:dyDescent="0.2">
      <c r="E301" s="26"/>
      <c r="F301" s="26"/>
      <c r="H301" s="26"/>
      <c r="I301" s="26"/>
      <c r="K301" s="26"/>
      <c r="L301" s="26"/>
      <c r="M301" s="26"/>
      <c r="N301" s="26"/>
    </row>
    <row r="302" spans="5:14" x14ac:dyDescent="0.2">
      <c r="E302" s="26"/>
      <c r="F302" s="26"/>
      <c r="H302" s="26"/>
      <c r="I302" s="26"/>
      <c r="K302" s="26"/>
      <c r="L302" s="26"/>
      <c r="M302" s="26"/>
      <c r="N302" s="26"/>
    </row>
    <row r="303" spans="5:14" x14ac:dyDescent="0.2">
      <c r="E303" s="26"/>
      <c r="F303" s="26"/>
      <c r="H303" s="26"/>
      <c r="I303" s="26"/>
      <c r="K303" s="26"/>
      <c r="L303" s="26"/>
      <c r="M303" s="26"/>
      <c r="N303" s="26"/>
    </row>
    <row r="304" spans="5:14" x14ac:dyDescent="0.2">
      <c r="E304" s="26"/>
      <c r="F304" s="26"/>
      <c r="H304" s="26"/>
      <c r="I304" s="26"/>
      <c r="K304" s="26"/>
      <c r="L304" s="26"/>
      <c r="M304" s="26"/>
      <c r="N304" s="26"/>
    </row>
    <row r="305" spans="5:14" x14ac:dyDescent="0.2">
      <c r="E305" s="26"/>
      <c r="F305" s="26"/>
      <c r="H305" s="26"/>
      <c r="I305" s="26"/>
      <c r="K305" s="26"/>
      <c r="L305" s="26"/>
      <c r="M305" s="26"/>
      <c r="N305" s="26"/>
    </row>
    <row r="306" spans="5:14" x14ac:dyDescent="0.2">
      <c r="E306" s="26"/>
      <c r="F306" s="26"/>
      <c r="H306" s="26"/>
      <c r="I306" s="26"/>
      <c r="K306" s="26"/>
      <c r="L306" s="26"/>
      <c r="M306" s="26"/>
      <c r="N306" s="26"/>
    </row>
    <row r="307" spans="5:14" x14ac:dyDescent="0.2">
      <c r="E307" s="26"/>
      <c r="F307" s="26"/>
      <c r="H307" s="26"/>
      <c r="I307" s="26"/>
      <c r="K307" s="26"/>
      <c r="L307" s="26"/>
      <c r="M307" s="26"/>
      <c r="N307" s="26"/>
    </row>
    <row r="308" spans="5:14" x14ac:dyDescent="0.2">
      <c r="E308" s="26"/>
      <c r="F308" s="26"/>
      <c r="H308" s="26"/>
      <c r="I308" s="26"/>
      <c r="K308" s="26"/>
      <c r="L308" s="163"/>
      <c r="M308" s="26"/>
      <c r="N308" s="26"/>
    </row>
    <row r="309" spans="5:14" x14ac:dyDescent="0.2">
      <c r="E309" s="26"/>
      <c r="F309" s="26"/>
      <c r="H309" s="26"/>
      <c r="I309" s="26"/>
      <c r="K309" s="26"/>
      <c r="L309" s="120"/>
      <c r="M309" s="26"/>
      <c r="N309" s="26"/>
    </row>
    <row r="310" spans="5:14" x14ac:dyDescent="0.2">
      <c r="E310" s="26"/>
      <c r="F310" s="26"/>
      <c r="H310" s="26"/>
      <c r="I310" s="26"/>
      <c r="K310" s="26"/>
      <c r="L310" s="26"/>
      <c r="M310" s="26"/>
      <c r="N310" s="26"/>
    </row>
    <row r="311" spans="5:14" x14ac:dyDescent="0.2">
      <c r="E311" s="26"/>
      <c r="F311" s="26"/>
      <c r="H311" s="26"/>
      <c r="I311" s="163"/>
      <c r="K311" s="163"/>
      <c r="L311" s="26"/>
      <c r="M311" s="26"/>
      <c r="N311" s="26"/>
    </row>
    <row r="312" spans="5:14" x14ac:dyDescent="0.2">
      <c r="E312" s="26"/>
      <c r="F312" s="26"/>
      <c r="H312" s="26"/>
      <c r="I312" s="120"/>
      <c r="K312" s="120"/>
      <c r="L312" s="26"/>
      <c r="M312" s="27"/>
      <c r="N312" s="26"/>
    </row>
    <row r="313" spans="5:14" x14ac:dyDescent="0.2">
      <c r="E313" s="26"/>
      <c r="F313" s="26"/>
      <c r="H313" s="163"/>
      <c r="I313" s="26"/>
      <c r="J313" s="26"/>
      <c r="N313" s="26"/>
    </row>
    <row r="314" spans="5:14" x14ac:dyDescent="0.2">
      <c r="E314" s="26"/>
      <c r="F314" s="26"/>
      <c r="H314" s="120"/>
      <c r="I314" s="26"/>
      <c r="J314" s="26"/>
      <c r="N314" s="26"/>
    </row>
    <row r="315" spans="5:14" x14ac:dyDescent="0.2">
      <c r="E315" s="26"/>
      <c r="F315" s="26"/>
      <c r="N315" s="26"/>
    </row>
    <row r="316" spans="5:14" x14ac:dyDescent="0.2">
      <c r="E316" s="26"/>
      <c r="F316" s="26"/>
      <c r="N316" s="26"/>
    </row>
    <row r="317" spans="5:14" x14ac:dyDescent="0.2">
      <c r="E317" s="26"/>
      <c r="F317" s="26"/>
      <c r="N317" s="26"/>
    </row>
    <row r="318" spans="5:14" x14ac:dyDescent="0.2">
      <c r="E318" s="26"/>
      <c r="F318" s="26"/>
      <c r="N318" s="26"/>
    </row>
    <row r="319" spans="5:14" x14ac:dyDescent="0.2">
      <c r="E319" s="26"/>
      <c r="F319" s="26"/>
      <c r="N319" s="26"/>
    </row>
    <row r="320" spans="5:14" x14ac:dyDescent="0.2">
      <c r="E320" s="26"/>
      <c r="F320" s="26"/>
      <c r="N320" s="26"/>
    </row>
    <row r="321" spans="2:14" x14ac:dyDescent="0.2">
      <c r="E321" s="26"/>
      <c r="F321" s="26"/>
      <c r="N321" s="26"/>
    </row>
    <row r="322" spans="2:14" x14ac:dyDescent="0.2">
      <c r="E322" s="26"/>
      <c r="F322" s="26"/>
      <c r="N322" s="26"/>
    </row>
    <row r="323" spans="2:14" x14ac:dyDescent="0.2">
      <c r="E323" s="26"/>
      <c r="F323" s="26"/>
      <c r="N323" s="26"/>
    </row>
    <row r="324" spans="2:14" x14ac:dyDescent="0.2">
      <c r="E324" s="26"/>
      <c r="F324" s="26"/>
      <c r="N324" s="26"/>
    </row>
    <row r="325" spans="2:14" x14ac:dyDescent="0.2">
      <c r="E325" s="26"/>
      <c r="F325" s="26"/>
      <c r="N325" s="26"/>
    </row>
    <row r="326" spans="2:14" x14ac:dyDescent="0.2">
      <c r="E326" s="26"/>
      <c r="F326" s="26"/>
      <c r="N326" s="163"/>
    </row>
    <row r="327" spans="2:14" x14ac:dyDescent="0.2">
      <c r="E327" s="163"/>
      <c r="F327" s="26"/>
      <c r="N327" s="27"/>
    </row>
    <row r="328" spans="2:14" x14ac:dyDescent="0.2">
      <c r="E328" s="120"/>
      <c r="F328" s="26"/>
    </row>
    <row r="329" spans="2:14" x14ac:dyDescent="0.2">
      <c r="E329" s="26"/>
      <c r="F329" s="26"/>
    </row>
    <row r="330" spans="2:14" x14ac:dyDescent="0.2">
      <c r="E330" s="26"/>
      <c r="F330" s="26"/>
    </row>
    <row r="331" spans="2:14" x14ac:dyDescent="0.2">
      <c r="E331" s="26"/>
      <c r="F331" s="26"/>
    </row>
    <row r="332" spans="2:14" x14ac:dyDescent="0.2">
      <c r="E332" s="26"/>
      <c r="F332" s="26"/>
    </row>
    <row r="333" spans="2:14" x14ac:dyDescent="0.2">
      <c r="E333" s="26"/>
      <c r="F333" s="26"/>
    </row>
    <row r="334" spans="2:14" x14ac:dyDescent="0.2">
      <c r="E334" s="26"/>
      <c r="F334" s="26"/>
    </row>
    <row r="335" spans="2:14" x14ac:dyDescent="0.2">
      <c r="E335" s="26"/>
      <c r="F335" s="26"/>
    </row>
    <row r="336" spans="2:14" x14ac:dyDescent="0.2">
      <c r="B336" s="428" t="s">
        <v>697</v>
      </c>
      <c r="C336" s="428"/>
      <c r="D336" s="428"/>
      <c r="E336" s="428"/>
      <c r="F336" s="26"/>
    </row>
    <row r="337" spans="2:34" x14ac:dyDescent="0.2">
      <c r="B337" s="428"/>
      <c r="C337" s="428"/>
      <c r="D337" s="428"/>
      <c r="E337" s="428"/>
      <c r="F337" s="26"/>
    </row>
    <row r="338" spans="2:34" x14ac:dyDescent="0.2">
      <c r="E338" s="26"/>
      <c r="F338" s="163"/>
    </row>
    <row r="339" spans="2:34" x14ac:dyDescent="0.2">
      <c r="E339" s="26"/>
      <c r="F339" s="120"/>
    </row>
    <row r="340" spans="2:34" x14ac:dyDescent="0.2">
      <c r="C340" s="27"/>
    </row>
    <row r="342" spans="2:34" x14ac:dyDescent="0.2">
      <c r="B342" s="259" t="s">
        <v>394</v>
      </c>
      <c r="C342" s="1" t="s">
        <v>576</v>
      </c>
      <c r="D342" s="1" t="s">
        <v>692</v>
      </c>
      <c r="E342" s="27" t="s">
        <v>529</v>
      </c>
      <c r="F342" s="1" t="s">
        <v>576</v>
      </c>
      <c r="G342" s="1" t="s">
        <v>692</v>
      </c>
      <c r="K342" s="259" t="s">
        <v>371</v>
      </c>
      <c r="L342" s="1" t="s">
        <v>576</v>
      </c>
      <c r="M342" s="1" t="s">
        <v>692</v>
      </c>
      <c r="N342" s="27" t="s">
        <v>693</v>
      </c>
      <c r="O342" s="1" t="s">
        <v>576</v>
      </c>
      <c r="P342" s="1" t="s">
        <v>692</v>
      </c>
      <c r="S342" s="259" t="s">
        <v>695</v>
      </c>
      <c r="T342" s="1" t="s">
        <v>576</v>
      </c>
      <c r="U342" s="1" t="s">
        <v>692</v>
      </c>
      <c r="V342" s="27" t="s">
        <v>696</v>
      </c>
      <c r="W342" s="1" t="s">
        <v>576</v>
      </c>
      <c r="X342" s="1" t="s">
        <v>692</v>
      </c>
      <c r="AB342" s="259" t="s">
        <v>695</v>
      </c>
      <c r="AC342" s="1" t="s">
        <v>576</v>
      </c>
      <c r="AD342" s="1" t="s">
        <v>692</v>
      </c>
      <c r="AE342" s="27" t="s">
        <v>696</v>
      </c>
      <c r="AF342" s="1" t="s">
        <v>576</v>
      </c>
      <c r="AG342" s="1" t="s">
        <v>692</v>
      </c>
    </row>
    <row r="343" spans="2:34" x14ac:dyDescent="0.2">
      <c r="B343" s="254"/>
      <c r="E343" s="26"/>
    </row>
    <row r="344" spans="2:34" x14ac:dyDescent="0.2">
      <c r="B344" s="254">
        <v>0.77600084783933454</v>
      </c>
      <c r="C344">
        <v>1.4004361916654515</v>
      </c>
      <c r="D344" s="1">
        <f>B344*C344</f>
        <v>1.0867396720772793</v>
      </c>
      <c r="E344" s="26">
        <v>3.7778733337428587E-2</v>
      </c>
      <c r="F344">
        <v>1.4004361916654515</v>
      </c>
      <c r="G344" s="1">
        <f>E344*F344</f>
        <v>5.2906705441013127E-2</v>
      </c>
      <c r="K344">
        <v>0.1133799322589692</v>
      </c>
      <c r="L344">
        <v>1.4004361916654515</v>
      </c>
      <c r="M344" s="1">
        <f>K344*L345</f>
        <v>0.15878136054403769</v>
      </c>
      <c r="N344">
        <v>3.7846372654187816E-3</v>
      </c>
      <c r="O344">
        <v>1.4004361916654515</v>
      </c>
      <c r="P344" s="1">
        <v>5.3001429988182268E-3</v>
      </c>
      <c r="S344" t="s">
        <v>531</v>
      </c>
      <c r="W344" t="s">
        <v>532</v>
      </c>
      <c r="AB344" t="s">
        <v>533</v>
      </c>
      <c r="AF344" t="s">
        <v>534</v>
      </c>
    </row>
    <row r="345" spans="2:34" x14ac:dyDescent="0.2">
      <c r="B345" s="254">
        <v>0.93671638677375624</v>
      </c>
      <c r="C345">
        <v>1.4004361916654515</v>
      </c>
      <c r="D345" s="1">
        <f t="shared" ref="D345:D369" si="22">B345*C345</f>
        <v>1.3118115293640613</v>
      </c>
      <c r="E345" s="26">
        <v>8.5911137429621476E-3</v>
      </c>
      <c r="F345">
        <v>1.4004361916654515</v>
      </c>
      <c r="G345" s="1">
        <f t="shared" ref="G345:G370" si="23">E345*F345</f>
        <v>1.2031306612358633E-2</v>
      </c>
      <c r="K345">
        <v>0.41425235526209842</v>
      </c>
      <c r="L345">
        <v>1.4004361916654515</v>
      </c>
      <c r="M345" s="1">
        <f t="shared" ref="M345:M390" si="24">K345*L346</f>
        <v>0.58013399079169681</v>
      </c>
      <c r="N345">
        <v>3.2097206409497911E-2</v>
      </c>
      <c r="O345">
        <v>1.4004361916654515</v>
      </c>
      <c r="P345" s="1">
        <v>4.4950089507217177E-2</v>
      </c>
    </row>
    <row r="346" spans="2:34" x14ac:dyDescent="0.2">
      <c r="B346" s="254">
        <v>1.0912061263560946</v>
      </c>
      <c r="C346">
        <v>1.4004361916654515</v>
      </c>
      <c r="D346" s="1">
        <f t="shared" si="22"/>
        <v>1.5281645519161386</v>
      </c>
      <c r="E346" s="26">
        <v>1.0863457576325154E-2</v>
      </c>
      <c r="F346">
        <v>1.4004361916654515</v>
      </c>
      <c r="G346" s="1">
        <f t="shared" si="23"/>
        <v>1.5213579156507995E-2</v>
      </c>
      <c r="K346">
        <v>0.25117740969866298</v>
      </c>
      <c r="L346">
        <v>1.4004361916654515</v>
      </c>
      <c r="M346" s="1">
        <f t="shared" si="24"/>
        <v>0.35175793507078845</v>
      </c>
      <c r="N346">
        <v>4.7114289498079727E-2</v>
      </c>
      <c r="O346">
        <v>1.4004361916654515</v>
      </c>
      <c r="P346" s="1">
        <v>6.5980556157714351E-2</v>
      </c>
      <c r="S346">
        <v>0.17414498986807825</v>
      </c>
      <c r="T346">
        <v>1.4004361916654515</v>
      </c>
      <c r="U346">
        <f>T346*S346</f>
        <v>0.24387894640847013</v>
      </c>
      <c r="W346">
        <v>1.9105236400610067E-2</v>
      </c>
      <c r="X346">
        <v>1.4004361916654515</v>
      </c>
      <c r="Y346">
        <v>2.6755664505738519E-2</v>
      </c>
      <c r="AB346">
        <v>0.20839037164891039</v>
      </c>
      <c r="AC346">
        <v>1.4004361916654515</v>
      </c>
      <c r="AD346" s="1">
        <f>AB346*AC346</f>
        <v>0.29183741845174815</v>
      </c>
      <c r="AF346">
        <v>2.7124266170573109E-2</v>
      </c>
      <c r="AG346">
        <v>1.4004361916654515</v>
      </c>
      <c r="AH346" s="1">
        <f>AG346*AF346</f>
        <v>3.7985804017637445E-2</v>
      </c>
    </row>
    <row r="347" spans="2:34" x14ac:dyDescent="0.2">
      <c r="B347" s="254">
        <v>0.77618968995197457</v>
      </c>
      <c r="C347">
        <v>1.4004361916654515</v>
      </c>
      <c r="D347" s="1">
        <f t="shared" si="22"/>
        <v>1.087004133406331</v>
      </c>
      <c r="E347" s="26">
        <v>5.616537850134299E-2</v>
      </c>
      <c r="F347">
        <v>1.4004361916654515</v>
      </c>
      <c r="G347" s="1">
        <f t="shared" si="23"/>
        <v>7.8656028771869405E-2</v>
      </c>
      <c r="K347">
        <v>0.29720746282317467</v>
      </c>
      <c r="L347">
        <v>1.4004361916654515</v>
      </c>
      <c r="M347" s="1">
        <f t="shared" si="24"/>
        <v>0.41622008737063798</v>
      </c>
      <c r="N347">
        <v>3.2989371382107523E-2</v>
      </c>
      <c r="O347">
        <v>1.4004361916654515</v>
      </c>
      <c r="P347" s="1">
        <v>4.619950962379589E-2</v>
      </c>
      <c r="S347">
        <v>0.74920593950083525</v>
      </c>
      <c r="T347">
        <v>1.4004361916654515</v>
      </c>
      <c r="U347">
        <f t="shared" ref="U347:U365" si="25">T347*S347</f>
        <v>1.0492151126876863</v>
      </c>
      <c r="W347">
        <v>2.7546967460886154E-2</v>
      </c>
      <c r="X347">
        <v>1.4004361916654515</v>
      </c>
      <c r="Y347">
        <v>3.8577770202855514E-2</v>
      </c>
      <c r="AB347">
        <v>0.32621768576824756</v>
      </c>
      <c r="AC347">
        <v>1.4004361916654515</v>
      </c>
      <c r="AD347" s="1">
        <f t="shared" ref="AD347:AD366" si="26">AB347*AC347</f>
        <v>0.45684705351120158</v>
      </c>
      <c r="AF347">
        <v>1.6915657408078901E-2</v>
      </c>
      <c r="AG347">
        <v>1.4004361916654515</v>
      </c>
      <c r="AH347" s="1">
        <f t="shared" ref="AH347:AH363" si="27">AG347*AF347</f>
        <v>2.3689298840087501E-2</v>
      </c>
    </row>
    <row r="348" spans="2:34" x14ac:dyDescent="0.2">
      <c r="B348" s="254">
        <v>1.0999759995482268</v>
      </c>
      <c r="C348">
        <v>1.4004361916654515</v>
      </c>
      <c r="D348" s="1">
        <f t="shared" si="22"/>
        <v>1.5404461997307171</v>
      </c>
      <c r="E348" s="26">
        <v>2.8011679382123011E-2</v>
      </c>
      <c r="F348">
        <v>1.4004361916654515</v>
      </c>
      <c r="G348" s="1">
        <f t="shared" si="23"/>
        <v>3.9228569596053996E-2</v>
      </c>
      <c r="K348">
        <v>0.335282519185788</v>
      </c>
      <c r="L348">
        <v>1.4004361916654515</v>
      </c>
      <c r="M348" s="1">
        <f t="shared" si="24"/>
        <v>0.46954177430054361</v>
      </c>
      <c r="N348">
        <v>1.807957941899932E-2</v>
      </c>
      <c r="O348">
        <v>1.4004361916654515</v>
      </c>
      <c r="P348" s="1">
        <v>2.5319297348456483E-2</v>
      </c>
      <c r="S348">
        <v>0.15190098657545623</v>
      </c>
      <c r="T348">
        <v>1.4004361916654515</v>
      </c>
      <c r="U348">
        <f t="shared" si="25"/>
        <v>0.21272763914995679</v>
      </c>
      <c r="W348">
        <v>2.5614175801324898E-2</v>
      </c>
      <c r="X348">
        <v>1.4004361916654515</v>
      </c>
      <c r="Y348">
        <v>3.5871018811856802E-2</v>
      </c>
      <c r="AB348">
        <v>0.23748037503851627</v>
      </c>
      <c r="AC348">
        <v>1.4004361916654515</v>
      </c>
      <c r="AD348" s="1">
        <f t="shared" si="26"/>
        <v>0.33257611201422288</v>
      </c>
      <c r="AF348">
        <v>8.2577260462011443E-2</v>
      </c>
      <c r="AG348">
        <v>1.4004361916654515</v>
      </c>
      <c r="AH348" s="1">
        <f t="shared" si="27"/>
        <v>0.11564418415958537</v>
      </c>
    </row>
    <row r="349" spans="2:34" x14ac:dyDescent="0.2">
      <c r="B349" s="254">
        <v>1.2679779727808937</v>
      </c>
      <c r="C349">
        <v>1.4004361916654515</v>
      </c>
      <c r="D349" s="1">
        <f t="shared" si="22"/>
        <v>1.7757222433169544</v>
      </c>
      <c r="E349" s="26">
        <v>1.8130101092931181E-3</v>
      </c>
      <c r="F349">
        <v>1.4004361916654515</v>
      </c>
      <c r="G349" s="1">
        <f t="shared" si="23"/>
        <v>2.5390049729094185E-3</v>
      </c>
      <c r="K349">
        <v>0.31444375759384391</v>
      </c>
      <c r="L349">
        <v>1.4004361916654515</v>
      </c>
      <c r="M349" s="1">
        <f t="shared" si="24"/>
        <v>0.44035841837769718</v>
      </c>
      <c r="N349">
        <v>3.2667525383550132E-2</v>
      </c>
      <c r="O349">
        <v>1.4004361916654515</v>
      </c>
      <c r="P349" s="1">
        <v>4.5748784839273415E-2</v>
      </c>
      <c r="S349">
        <v>0.25347907738238556</v>
      </c>
      <c r="T349">
        <v>1.4004361916654515</v>
      </c>
      <c r="U349">
        <f t="shared" si="25"/>
        <v>0.35498127379626032</v>
      </c>
      <c r="W349">
        <v>3.3479749593608404E-3</v>
      </c>
      <c r="X349">
        <v>1.4004361916654515</v>
      </c>
      <c r="Y349">
        <v>4.6886253018785899E-3</v>
      </c>
      <c r="AB349">
        <v>0.16575565961212302</v>
      </c>
      <c r="AC349">
        <v>1.4004361916654515</v>
      </c>
      <c r="AD349" s="1">
        <f t="shared" si="26"/>
        <v>0.23213022469419645</v>
      </c>
      <c r="AF349">
        <v>2.958846742369332E-2</v>
      </c>
      <c r="AG349">
        <v>1.4004361916654515</v>
      </c>
      <c r="AH349" s="1">
        <f t="shared" si="27"/>
        <v>4.1436760636054344E-2</v>
      </c>
    </row>
    <row r="350" spans="2:34" x14ac:dyDescent="0.2">
      <c r="B350" s="254">
        <v>1.0971856504408743</v>
      </c>
      <c r="C350">
        <v>1.4004361916654515</v>
      </c>
      <c r="D350" s="1">
        <f t="shared" si="22"/>
        <v>1.5365384938533995</v>
      </c>
      <c r="E350" s="26">
        <v>3.2742729683094144E-3</v>
      </c>
      <c r="F350">
        <v>1.4004361916654515</v>
      </c>
      <c r="G350" s="1">
        <f t="shared" si="23"/>
        <v>4.5854103662123702E-3</v>
      </c>
      <c r="K350">
        <v>0.25808294560179895</v>
      </c>
      <c r="L350">
        <v>1.4004361916654515</v>
      </c>
      <c r="M350" s="1">
        <f t="shared" si="24"/>
        <v>0.36142869747238521</v>
      </c>
      <c r="N350">
        <v>5.6447999064801468E-2</v>
      </c>
      <c r="O350">
        <v>1.4004361916654515</v>
      </c>
      <c r="P350" s="1">
        <v>7.9051820837445538E-2</v>
      </c>
      <c r="S350">
        <v>1.8153420115003349</v>
      </c>
      <c r="T350">
        <v>1.4004361916654515</v>
      </c>
      <c r="U350">
        <f t="shared" si="25"/>
        <v>2.5422706531558292</v>
      </c>
      <c r="W350">
        <v>3.8322232320902902E-3</v>
      </c>
      <c r="X350">
        <v>1.4004361916654515</v>
      </c>
      <c r="Y350">
        <v>5.3667841087603934E-3</v>
      </c>
      <c r="AB350">
        <v>0.17310365182859749</v>
      </c>
      <c r="AC350">
        <v>1.4004361916654515</v>
      </c>
      <c r="AD350" s="1">
        <f t="shared" si="26"/>
        <v>0.24242061893022335</v>
      </c>
      <c r="AF350">
        <v>3.9604488508697654E-3</v>
      </c>
      <c r="AG350">
        <v>1.4004361916654515</v>
      </c>
      <c r="AH350" s="1">
        <f t="shared" si="27"/>
        <v>5.5463559059978681E-3</v>
      </c>
    </row>
    <row r="351" spans="2:34" x14ac:dyDescent="0.2">
      <c r="B351" s="254">
        <v>1.0275178106679985</v>
      </c>
      <c r="C351">
        <v>1.4004361916654515</v>
      </c>
      <c r="D351" s="1">
        <f t="shared" si="22"/>
        <v>1.4389731296403143</v>
      </c>
      <c r="E351" s="26">
        <v>1.8618521352104497E-2</v>
      </c>
      <c r="F351">
        <v>1.4004361916654515</v>
      </c>
      <c r="G351" s="1">
        <f t="shared" si="23"/>
        <v>2.6074051136783117E-2</v>
      </c>
      <c r="K351">
        <v>0.27683243770390442</v>
      </c>
      <c r="L351">
        <v>1.4004361916654515</v>
      </c>
      <c r="M351" s="1">
        <f t="shared" si="24"/>
        <v>0.38768616478751927</v>
      </c>
      <c r="N351">
        <v>3.4763457234253482E-2</v>
      </c>
      <c r="O351">
        <v>1.4004361916654515</v>
      </c>
      <c r="P351" s="1">
        <v>4.8684003658262733E-2</v>
      </c>
      <c r="S351">
        <v>0.59873240001604555</v>
      </c>
      <c r="T351">
        <v>1.4004361916654515</v>
      </c>
      <c r="U351">
        <f t="shared" si="25"/>
        <v>0.83848652210518659</v>
      </c>
      <c r="W351">
        <v>4.598849515138094E-3</v>
      </c>
      <c r="X351">
        <v>1.4004361916654515</v>
      </c>
      <c r="Y351">
        <v>6.4403953010225001E-3</v>
      </c>
      <c r="AB351">
        <v>0.1705382708289685</v>
      </c>
      <c r="AC351">
        <v>1.4004361916654515</v>
      </c>
      <c r="AD351" s="1">
        <f t="shared" si="26"/>
        <v>0.23882796653293201</v>
      </c>
      <c r="AF351">
        <v>3.0598830444703005E-3</v>
      </c>
      <c r="AG351">
        <v>1.4004361916654515</v>
      </c>
      <c r="AH351" s="1">
        <f t="shared" si="27"/>
        <v>4.2851709577396754E-3</v>
      </c>
    </row>
    <row r="352" spans="2:34" x14ac:dyDescent="0.2">
      <c r="B352" s="254">
        <v>1.0276459586044857</v>
      </c>
      <c r="C352">
        <v>1.4004361916654515</v>
      </c>
      <c r="D352" s="1">
        <f t="shared" si="22"/>
        <v>1.4391525926484583</v>
      </c>
      <c r="E352" s="26">
        <v>3.2382082091093466E-2</v>
      </c>
      <c r="F352">
        <v>1.4004361916654515</v>
      </c>
      <c r="G352" s="1">
        <f t="shared" si="23"/>
        <v>4.5349039721848956E-2</v>
      </c>
      <c r="K352">
        <v>0.25044791120433491</v>
      </c>
      <c r="L352">
        <v>1.4004361916654515</v>
      </c>
      <c r="M352" s="1">
        <f t="shared" si="24"/>
        <v>0.35073631897756596</v>
      </c>
      <c r="N352">
        <v>3.133820432212759E-2</v>
      </c>
      <c r="O352">
        <v>1.4004361916654515</v>
      </c>
      <c r="P352" s="1">
        <v>4.3887155514514151E-2</v>
      </c>
      <c r="S352">
        <v>0.40458507273250105</v>
      </c>
      <c r="T352">
        <v>1.4004361916654515</v>
      </c>
      <c r="U352">
        <f t="shared" si="25"/>
        <v>0.56659557846219344</v>
      </c>
      <c r="W352">
        <v>6.7172379568253516E-3</v>
      </c>
      <c r="X352">
        <v>1.4004361916654515</v>
      </c>
      <c r="Y352">
        <v>9.4070631427671143E-3</v>
      </c>
      <c r="AB352">
        <v>6.380469453664217E-2</v>
      </c>
      <c r="AC352">
        <v>1.4004361916654515</v>
      </c>
      <c r="AD352" s="1">
        <f t="shared" si="26"/>
        <v>8.9354403427272605E-2</v>
      </c>
      <c r="AF352">
        <v>4.5884258169889411E-3</v>
      </c>
      <c r="AG352">
        <v>1.4004361916654515</v>
      </c>
      <c r="AH352" s="1">
        <f t="shared" si="27"/>
        <v>6.4257975768834304E-3</v>
      </c>
    </row>
    <row r="353" spans="2:34" x14ac:dyDescent="0.2">
      <c r="B353" s="254">
        <v>1.0756285147204763</v>
      </c>
      <c r="C353">
        <v>1.4004361916654515</v>
      </c>
      <c r="D353" s="1">
        <f t="shared" si="22"/>
        <v>1.5063491008019099</v>
      </c>
      <c r="E353" s="26">
        <v>4.2167493205570016E-3</v>
      </c>
      <c r="F353">
        <v>1.4004361916654515</v>
      </c>
      <c r="G353" s="1">
        <f t="shared" si="23"/>
        <v>5.9052883596887274E-3</v>
      </c>
      <c r="K353">
        <v>0.32531299546224918</v>
      </c>
      <c r="L353">
        <v>1.4004361916654515</v>
      </c>
      <c r="M353" s="1">
        <f t="shared" si="24"/>
        <v>0.45558009246443254</v>
      </c>
      <c r="N353">
        <v>3.4940147263222185E-2</v>
      </c>
      <c r="O353">
        <v>1.4004361916654515</v>
      </c>
      <c r="P353" s="1">
        <v>4.8931446769536924E-2</v>
      </c>
      <c r="S353">
        <v>1.1898051816079049</v>
      </c>
      <c r="T353">
        <v>1.4004361916654515</v>
      </c>
      <c r="U353">
        <f t="shared" si="25"/>
        <v>1.6662462373547953</v>
      </c>
      <c r="W353">
        <v>2.7869103592934323E-3</v>
      </c>
      <c r="X353">
        <v>1.4004361916654515</v>
      </c>
      <c r="Y353">
        <v>3.9028901300818893E-3</v>
      </c>
      <c r="AB353">
        <v>0.21733420563984648</v>
      </c>
      <c r="AC353">
        <v>1.4004361916654515</v>
      </c>
      <c r="AD353" s="1">
        <f t="shared" si="26"/>
        <v>0.30436268726490273</v>
      </c>
      <c r="AF353">
        <v>4.5510285718032952E-3</v>
      </c>
      <c r="AG353">
        <v>1.4004361916654515</v>
      </c>
      <c r="AH353" s="1">
        <f t="shared" si="27"/>
        <v>6.3734251212568659E-3</v>
      </c>
    </row>
    <row r="354" spans="2:34" x14ac:dyDescent="0.2">
      <c r="B354" s="254">
        <v>1.1757158754518542</v>
      </c>
      <c r="C354">
        <v>1.4004361916654515</v>
      </c>
      <c r="D354" s="1">
        <f t="shared" si="22"/>
        <v>1.6465150630984069</v>
      </c>
      <c r="E354" s="26">
        <v>1.3685269441508241E-2</v>
      </c>
      <c r="F354">
        <v>1.4004361916654515</v>
      </c>
      <c r="G354" s="1">
        <f t="shared" si="23"/>
        <v>1.9165346618581384E-2</v>
      </c>
      <c r="K354">
        <v>0.381117243112924</v>
      </c>
      <c r="L354">
        <v>1.4004361916654515</v>
      </c>
      <c r="M354" s="1">
        <f t="shared" si="24"/>
        <v>0.53373038052309929</v>
      </c>
      <c r="N354">
        <v>2.1881878549100123E-2</v>
      </c>
      <c r="O354">
        <v>1.4004361916654515</v>
      </c>
      <c r="P354" s="1">
        <v>3.0644174661787711E-2</v>
      </c>
      <c r="S354">
        <v>0.70614993891853661</v>
      </c>
      <c r="T354">
        <v>1.4004361916654515</v>
      </c>
      <c r="U354">
        <f t="shared" si="25"/>
        <v>0.98891793120386662</v>
      </c>
      <c r="W354">
        <v>3.3373203816838927E-2</v>
      </c>
      <c r="X354">
        <v>1.4004361916654515</v>
      </c>
      <c r="Y354">
        <v>4.6737042456928814E-2</v>
      </c>
      <c r="AB354">
        <v>0.26732323834505783</v>
      </c>
      <c r="AC354">
        <v>1.4004361916654515</v>
      </c>
      <c r="AD354" s="1">
        <f t="shared" si="26"/>
        <v>0.37436913785162862</v>
      </c>
      <c r="AF354">
        <v>6.3417101580818397E-2</v>
      </c>
      <c r="AG354">
        <v>1.4004361916654515</v>
      </c>
      <c r="AH354" s="1">
        <f t="shared" si="27"/>
        <v>8.8811604224302398E-2</v>
      </c>
    </row>
    <row r="355" spans="2:34" x14ac:dyDescent="0.2">
      <c r="B355" s="254">
        <v>1.3472881048020831</v>
      </c>
      <c r="C355">
        <v>1.4004361916654515</v>
      </c>
      <c r="D355" s="1">
        <f t="shared" si="22"/>
        <v>1.8867910225651929</v>
      </c>
      <c r="E355" s="26">
        <v>1.6930761490246474E-2</v>
      </c>
      <c r="F355">
        <v>1.4004361916654515</v>
      </c>
      <c r="G355" s="1">
        <f t="shared" si="23"/>
        <v>2.3710451143396857E-2</v>
      </c>
      <c r="K355">
        <v>0.30891182903553871</v>
      </c>
      <c r="L355">
        <v>1.4004361916654515</v>
      </c>
      <c r="M355" s="1">
        <f t="shared" si="24"/>
        <v>0.43261130541493886</v>
      </c>
      <c r="N355">
        <v>8.6598529278622244E-2</v>
      </c>
      <c r="O355">
        <v>1.4004361916654515</v>
      </c>
      <c r="P355" s="1">
        <v>0.12127571454678283</v>
      </c>
      <c r="S355">
        <v>1.0154839625319327</v>
      </c>
      <c r="T355">
        <v>1.4004361916654515</v>
      </c>
      <c r="U355">
        <f t="shared" si="25"/>
        <v>1.422120493185562</v>
      </c>
      <c r="W355">
        <v>2.204859690746953E-2</v>
      </c>
      <c r="X355">
        <v>1.4004361916654515</v>
      </c>
      <c r="Y355">
        <v>3.0877653084663281E-2</v>
      </c>
      <c r="AB355">
        <v>0.22263484812258039</v>
      </c>
      <c r="AC355">
        <v>1.4004361916654515</v>
      </c>
      <c r="AD355" s="1">
        <f t="shared" si="26"/>
        <v>0.31178589883680269</v>
      </c>
      <c r="AF355">
        <v>3.8749313563975839E-2</v>
      </c>
      <c r="AG355">
        <v>1.4004361916654515</v>
      </c>
      <c r="AH355" s="1">
        <f t="shared" si="27"/>
        <v>5.4265941117184746E-2</v>
      </c>
    </row>
    <row r="356" spans="2:34" x14ac:dyDescent="0.2">
      <c r="B356" s="254">
        <v>1.3999904205383658</v>
      </c>
      <c r="C356">
        <v>1.4004361916654515</v>
      </c>
      <c r="D356" s="1">
        <f t="shared" si="22"/>
        <v>1.9605972529068629</v>
      </c>
      <c r="E356" s="26">
        <v>2.3997003566777045E-2</v>
      </c>
      <c r="F356">
        <v>1.4004361916654515</v>
      </c>
      <c r="G356" s="1">
        <f t="shared" si="23"/>
        <v>3.3606272286439504E-2</v>
      </c>
      <c r="K356">
        <v>0.29029041450432763</v>
      </c>
      <c r="L356">
        <v>1.4004361916654515</v>
      </c>
      <c r="M356" s="1">
        <f t="shared" si="24"/>
        <v>0.40653320256542597</v>
      </c>
      <c r="N356">
        <v>5.2244278007646784E-2</v>
      </c>
      <c r="O356">
        <v>1.4004361916654515</v>
      </c>
      <c r="P356" s="1">
        <v>7.3164777729339964E-2</v>
      </c>
      <c r="S356">
        <v>1.1370297614106926</v>
      </c>
      <c r="T356">
        <v>1.4004361916654515</v>
      </c>
      <c r="U356">
        <f t="shared" si="25"/>
        <v>1.5923376288802673</v>
      </c>
      <c r="W356">
        <v>3.1446540880503145E-2</v>
      </c>
      <c r="X356">
        <v>1.4004361916654515</v>
      </c>
      <c r="Y356">
        <v>4.4038873951743759E-2</v>
      </c>
      <c r="AB356">
        <v>0.36274880065326121</v>
      </c>
      <c r="AC356">
        <v>1.4004361916654515</v>
      </c>
      <c r="AD356" s="1">
        <f t="shared" si="26"/>
        <v>0.50800654891806318</v>
      </c>
      <c r="AF356">
        <v>1.7046266169351638E-2</v>
      </c>
      <c r="AG356">
        <v>1.4004361916654515</v>
      </c>
      <c r="AH356" s="1">
        <f t="shared" si="27"/>
        <v>2.3872208076322433E-2</v>
      </c>
    </row>
    <row r="357" spans="2:34" x14ac:dyDescent="0.2">
      <c r="B357" s="254">
        <v>1.1677704863373901</v>
      </c>
      <c r="C357">
        <v>1.4004361916654515</v>
      </c>
      <c r="D357" s="1">
        <f t="shared" si="22"/>
        <v>1.6353880526256468</v>
      </c>
      <c r="E357" s="26">
        <v>3.681801214169237E-2</v>
      </c>
      <c r="F357">
        <v>1.4004361916654515</v>
      </c>
      <c r="G357" s="1">
        <f t="shared" si="23"/>
        <v>5.1561276708404019E-2</v>
      </c>
      <c r="K357">
        <v>0.20139364382898053</v>
      </c>
      <c r="L357">
        <v>1.4004361916654515</v>
      </c>
      <c r="M357" s="1">
        <f t="shared" si="24"/>
        <v>0.28203894758948589</v>
      </c>
      <c r="N357">
        <v>2.0181824767286031E-2</v>
      </c>
      <c r="O357">
        <v>1.4004361916654515</v>
      </c>
      <c r="P357" s="1">
        <v>2.8263357817957534E-2</v>
      </c>
      <c r="S357">
        <v>0.24809635885366188</v>
      </c>
      <c r="T357">
        <v>1.4004361916654515</v>
      </c>
      <c r="U357">
        <f t="shared" si="25"/>
        <v>0.34744311995908744</v>
      </c>
      <c r="W357">
        <v>3.2021342689032638E-2</v>
      </c>
      <c r="X357">
        <v>1.4004361916654515</v>
      </c>
      <c r="Y357">
        <v>4.4843847207443215E-2</v>
      </c>
      <c r="AB357">
        <v>0.12424870520153142</v>
      </c>
      <c r="AC357">
        <v>1.4004361916654515</v>
      </c>
      <c r="AD357" s="1">
        <f t="shared" si="26"/>
        <v>0.17400238353179603</v>
      </c>
      <c r="AF357">
        <v>5.9712138889056805E-2</v>
      </c>
      <c r="AG357">
        <v>1.4004361916654515</v>
      </c>
      <c r="AH357" s="1">
        <f t="shared" si="27"/>
        <v>8.3623040381989214E-2</v>
      </c>
    </row>
    <row r="358" spans="2:34" x14ac:dyDescent="0.2">
      <c r="B358" s="254">
        <v>1.2076792061611374</v>
      </c>
      <c r="C358">
        <v>1.4004361916654515</v>
      </c>
      <c r="D358" s="1">
        <f t="shared" si="22"/>
        <v>1.6912776682298589</v>
      </c>
      <c r="E358" s="26">
        <v>1.7622228597188639E-2</v>
      </c>
      <c r="F358">
        <v>1.4004361916654515</v>
      </c>
      <c r="G358" s="1">
        <f t="shared" si="23"/>
        <v>2.4678806705304871E-2</v>
      </c>
      <c r="K358">
        <v>0.27323420074349442</v>
      </c>
      <c r="L358">
        <v>1.4004361916654515</v>
      </c>
      <c r="M358" s="1">
        <f t="shared" si="24"/>
        <v>0.38264706352197281</v>
      </c>
      <c r="N358">
        <v>1.5187014029552606E-2</v>
      </c>
      <c r="O358">
        <v>1.4004361916654515</v>
      </c>
      <c r="P358" s="1">
        <v>2.1268444090316432E-2</v>
      </c>
      <c r="S358">
        <v>1.0534888072944564</v>
      </c>
      <c r="T358">
        <v>1.4004361916654515</v>
      </c>
      <c r="U358">
        <f t="shared" si="25"/>
        <v>1.4753438532496272</v>
      </c>
      <c r="W358">
        <v>3.8488232696069157E-3</v>
      </c>
      <c r="X358">
        <v>1.4004361916654515</v>
      </c>
      <c r="Y358">
        <v>5.3900314020816804E-3</v>
      </c>
      <c r="AB358">
        <v>0.54403345669580394</v>
      </c>
      <c r="AC358">
        <v>1.4004361916654515</v>
      </c>
      <c r="AD358" s="1">
        <f t="shared" si="26"/>
        <v>0.76188414223366296</v>
      </c>
      <c r="AF358">
        <v>6.7409560095639851E-2</v>
      </c>
      <c r="AG358">
        <v>1.4004361916654515</v>
      </c>
      <c r="AH358" s="1">
        <f t="shared" si="27"/>
        <v>9.4402787622181267E-2</v>
      </c>
    </row>
    <row r="359" spans="2:34" x14ac:dyDescent="0.2">
      <c r="B359" s="254">
        <v>0.81880982349325293</v>
      </c>
      <c r="C359">
        <v>1.4004361916654515</v>
      </c>
      <c r="D359" s="1">
        <f t="shared" si="22"/>
        <v>1.1466909109111516</v>
      </c>
      <c r="E359" s="26">
        <v>3.0919258677265797E-2</v>
      </c>
      <c r="F359">
        <v>1.4004361916654515</v>
      </c>
      <c r="G359" s="1">
        <f t="shared" si="23"/>
        <v>4.3300448871109079E-2</v>
      </c>
      <c r="K359">
        <v>0.1792470326409496</v>
      </c>
      <c r="L359">
        <v>1.4004361916654515</v>
      </c>
      <c r="M359" s="1">
        <f t="shared" si="24"/>
        <v>0.25102403175902432</v>
      </c>
      <c r="N359">
        <v>1.0297601849176536E-2</v>
      </c>
      <c r="O359">
        <v>1.4004361916654515</v>
      </c>
      <c r="P359" s="1">
        <v>1.4421134316947899E-2</v>
      </c>
      <c r="S359">
        <v>0.622197232072634</v>
      </c>
      <c r="T359">
        <v>1.4004361916654515</v>
      </c>
      <c r="U359">
        <f t="shared" si="25"/>
        <v>0.87134752214858469</v>
      </c>
      <c r="W359">
        <v>4.2085468293386101E-2</v>
      </c>
      <c r="X359">
        <v>1.4004361916654515</v>
      </c>
      <c r="Y359">
        <v>5.8938012941246738E-2</v>
      </c>
      <c r="AB359">
        <v>7.5620617460370215E-2</v>
      </c>
      <c r="AC359">
        <v>1.4004361916654515</v>
      </c>
      <c r="AD359" s="1">
        <f t="shared" si="26"/>
        <v>0.10590184952759081</v>
      </c>
      <c r="AF359">
        <v>1.0895077947101071E-2</v>
      </c>
      <c r="AG359">
        <v>1.4004361916654515</v>
      </c>
      <c r="AH359" s="1">
        <f t="shared" si="27"/>
        <v>1.525786146813647E-2</v>
      </c>
    </row>
    <row r="360" spans="2:34" x14ac:dyDescent="0.2">
      <c r="B360" s="254">
        <v>1.0936139928284017</v>
      </c>
      <c r="C360">
        <v>1.4004361916654515</v>
      </c>
      <c r="D360" s="1">
        <f t="shared" si="22"/>
        <v>1.5315366152686551</v>
      </c>
      <c r="E360" s="26">
        <v>2.0516587974950054E-3</v>
      </c>
      <c r="F360">
        <v>1.4004361916654515</v>
      </c>
      <c r="G360" s="1">
        <f t="shared" si="23"/>
        <v>2.8732172329608251E-3</v>
      </c>
      <c r="K360">
        <v>0.13307633907534427</v>
      </c>
      <c r="L360">
        <v>1.4004361916654515</v>
      </c>
      <c r="M360" s="1">
        <f t="shared" si="24"/>
        <v>0.18636492149545544</v>
      </c>
      <c r="N360">
        <v>5.6761135904943284E-2</v>
      </c>
      <c r="O360">
        <v>1.4004361916654515</v>
      </c>
      <c r="P360" s="1">
        <v>7.9490349001323887E-2</v>
      </c>
      <c r="S360">
        <v>0.85390262772666303</v>
      </c>
      <c r="T360">
        <v>1.4004361916654515</v>
      </c>
      <c r="U360">
        <f t="shared" si="25"/>
        <v>1.1958361440266498</v>
      </c>
      <c r="W360">
        <v>1.7676408823204332E-2</v>
      </c>
      <c r="X360">
        <v>1.4004361916654515</v>
      </c>
      <c r="Y360">
        <v>2.4754682654689861E-2</v>
      </c>
      <c r="AB360">
        <v>0.48137644355614484</v>
      </c>
      <c r="AC360">
        <v>1.4004361916654515</v>
      </c>
      <c r="AD360" s="1">
        <f t="shared" si="26"/>
        <v>0.67413699337122668</v>
      </c>
      <c r="AF360">
        <v>3.7832204273058896E-2</v>
      </c>
      <c r="AG360">
        <v>1.4004361916654515</v>
      </c>
      <c r="AH360" s="1">
        <f t="shared" si="27"/>
        <v>5.2981588074472022E-2</v>
      </c>
    </row>
    <row r="361" spans="2:34" x14ac:dyDescent="0.2">
      <c r="B361" s="254">
        <v>2.0266502665026649</v>
      </c>
      <c r="C361">
        <v>1.4004361916654515</v>
      </c>
      <c r="D361" s="1">
        <f t="shared" si="22"/>
        <v>2.8381943810587642</v>
      </c>
      <c r="E361" s="26">
        <v>1.2312963409084823E-2</v>
      </c>
      <c r="F361">
        <v>1.4004361916654515</v>
      </c>
      <c r="G361" s="1">
        <f t="shared" si="23"/>
        <v>1.7243519584734805E-2</v>
      </c>
      <c r="K361">
        <v>0.14429834371210959</v>
      </c>
      <c r="L361">
        <v>1.4004361916654515</v>
      </c>
      <c r="M361" s="1">
        <f t="shared" si="24"/>
        <v>0.20208062293181911</v>
      </c>
      <c r="N361">
        <v>9.4806265457543278E-3</v>
      </c>
      <c r="O361">
        <v>1.4004361916654515</v>
      </c>
      <c r="P361" s="1">
        <v>1.3277012534338575E-2</v>
      </c>
      <c r="S361">
        <v>0.26247881195132439</v>
      </c>
      <c r="T361">
        <v>1.4004361916654515</v>
      </c>
      <c r="U361">
        <f t="shared" si="25"/>
        <v>0.36758482780198493</v>
      </c>
      <c r="W361">
        <v>1.5914721117033254E-2</v>
      </c>
      <c r="X361">
        <v>1.4004361916654515</v>
      </c>
      <c r="Y361">
        <v>2.2287551432555789E-2</v>
      </c>
      <c r="AB361">
        <v>0.36073459351467652</v>
      </c>
      <c r="AC361">
        <v>1.4004361916654515</v>
      </c>
      <c r="AD361" s="1">
        <f t="shared" si="26"/>
        <v>0.50518578034367823</v>
      </c>
      <c r="AF361">
        <v>1.9733690337907454E-2</v>
      </c>
      <c r="AG361">
        <v>1.4004361916654515</v>
      </c>
      <c r="AH361" s="1">
        <f t="shared" si="27"/>
        <v>2.7635774144324433E-2</v>
      </c>
    </row>
    <row r="362" spans="2:34" x14ac:dyDescent="0.2">
      <c r="B362" s="254">
        <v>1.162217437378926</v>
      </c>
      <c r="C362">
        <v>1.4004361916654515</v>
      </c>
      <c r="D362" s="1">
        <f t="shared" si="22"/>
        <v>1.6276113618901236</v>
      </c>
      <c r="E362" s="26">
        <v>7.4587039390088938E-3</v>
      </c>
      <c r="F362">
        <v>1.4004361916654515</v>
      </c>
      <c r="G362" s="1">
        <f t="shared" si="23"/>
        <v>1.0445438939105718E-2</v>
      </c>
      <c r="K362">
        <v>0.45347267902102667</v>
      </c>
      <c r="L362">
        <v>1.4004361916654515</v>
      </c>
      <c r="M362" s="1">
        <f t="shared" si="24"/>
        <v>0.63505955163253625</v>
      </c>
      <c r="N362">
        <v>1.6705113715533119E-2</v>
      </c>
      <c r="O362">
        <v>1.4004361916654515</v>
      </c>
      <c r="P362" s="1">
        <v>2.33944458331195E-2</v>
      </c>
      <c r="S362">
        <v>0.34545884528147736</v>
      </c>
      <c r="T362">
        <v>1.4004361916654515</v>
      </c>
      <c r="U362">
        <f t="shared" si="25"/>
        <v>0.48379306966313657</v>
      </c>
      <c r="W362">
        <v>3.2637405949796749E-2</v>
      </c>
      <c r="X362">
        <v>1.4004361916654515</v>
      </c>
      <c r="Y362">
        <v>4.5706604494172708E-2</v>
      </c>
      <c r="AB362">
        <v>0.30623483700363596</v>
      </c>
      <c r="AC362">
        <v>1.4004361916654515</v>
      </c>
      <c r="AD362" s="1">
        <f t="shared" si="26"/>
        <v>0.42886234888866226</v>
      </c>
      <c r="AF362">
        <v>4.9992543990456301E-2</v>
      </c>
      <c r="AG362">
        <v>1.4004361916654515</v>
      </c>
      <c r="AH362" s="1">
        <f t="shared" si="27"/>
        <v>7.0011367917662173E-2</v>
      </c>
    </row>
    <row r="363" spans="2:34" x14ac:dyDescent="0.2">
      <c r="B363" s="254">
        <v>1.7713922316798749</v>
      </c>
      <c r="C363">
        <v>1.4004361916654515</v>
      </c>
      <c r="D363" s="1">
        <f t="shared" si="22"/>
        <v>2.4807217908795294</v>
      </c>
      <c r="E363" s="26">
        <v>4.7081879451269064E-3</v>
      </c>
      <c r="F363">
        <v>1.4004361916654515</v>
      </c>
      <c r="G363" s="1">
        <f t="shared" si="23"/>
        <v>6.5935167955187123E-3</v>
      </c>
      <c r="K363">
        <v>0.14481087940117152</v>
      </c>
      <c r="L363">
        <v>1.4004361916654515</v>
      </c>
      <c r="M363" s="1">
        <f t="shared" si="24"/>
        <v>0.20279839646030162</v>
      </c>
      <c r="N363">
        <v>8.2234409826211385E-2</v>
      </c>
      <c r="O363">
        <v>1.4004361916654515</v>
      </c>
      <c r="P363" s="1">
        <v>0.11516404372087545</v>
      </c>
      <c r="S363">
        <v>1.1163811097195946</v>
      </c>
      <c r="T363">
        <v>1.4004361916654515</v>
      </c>
      <c r="U363">
        <f t="shared" si="25"/>
        <v>1.5634205097429597</v>
      </c>
      <c r="W363">
        <v>2.3528518620174143E-2</v>
      </c>
      <c r="X363">
        <v>1.4004361916654515</v>
      </c>
      <c r="Y363">
        <v>3.2950189011966342E-2</v>
      </c>
      <c r="AB363">
        <v>0.20767966868486798</v>
      </c>
      <c r="AC363">
        <v>1.4004361916654515</v>
      </c>
      <c r="AD363" s="1">
        <f t="shared" si="26"/>
        <v>0.29084212429937922</v>
      </c>
      <c r="AF363">
        <v>1.082319696407061E-2</v>
      </c>
      <c r="AG363">
        <v>1.4004361916654515</v>
      </c>
      <c r="AH363" s="22">
        <f t="shared" si="27"/>
        <v>1.5157196738008121E-2</v>
      </c>
    </row>
    <row r="364" spans="2:34" x14ac:dyDescent="0.2">
      <c r="B364" s="254">
        <v>0.99485959130742863</v>
      </c>
      <c r="C364">
        <v>1.4004361916654515</v>
      </c>
      <c r="D364" s="1">
        <f t="shared" si="22"/>
        <v>1.3932373772924229</v>
      </c>
      <c r="E364" s="26">
        <v>1.6598423584809091E-2</v>
      </c>
      <c r="F364">
        <v>1.4004361916654515</v>
      </c>
      <c r="G364" s="1">
        <f t="shared" si="23"/>
        <v>2.3245033112760057E-2</v>
      </c>
      <c r="K364">
        <v>0.21157176477553621</v>
      </c>
      <c r="L364">
        <v>1.4004361916654515</v>
      </c>
      <c r="M364" s="1">
        <f t="shared" si="24"/>
        <v>0.29629275652619064</v>
      </c>
      <c r="N364">
        <v>7.2022488923415201E-2</v>
      </c>
      <c r="O364">
        <v>1.4004361916654515</v>
      </c>
      <c r="P364" s="1">
        <v>0.10086290010217475</v>
      </c>
      <c r="S364">
        <v>0.92573894680967661</v>
      </c>
      <c r="T364">
        <v>1.4004361916654515</v>
      </c>
      <c r="U364">
        <f t="shared" si="25"/>
        <v>1.2964383251465295</v>
      </c>
      <c r="W364">
        <v>6.7429478043402264E-3</v>
      </c>
      <c r="X364">
        <v>1.4004361916654515</v>
      </c>
      <c r="Y364">
        <v>9.4430681437091442E-3</v>
      </c>
      <c r="AB364">
        <v>9.2962467412444655E-2</v>
      </c>
      <c r="AC364">
        <v>1.4004361916654515</v>
      </c>
      <c r="AD364" s="1">
        <f t="shared" si="26"/>
        <v>0.13018800383090764</v>
      </c>
      <c r="AH364" s="124">
        <f>AVERAGE(AH346:AH363)</f>
        <v>4.2633675943323651E-2</v>
      </c>
    </row>
    <row r="365" spans="2:34" x14ac:dyDescent="0.2">
      <c r="B365" s="254">
        <v>0.82529753994270694</v>
      </c>
      <c r="C365">
        <v>1.4004361916654515</v>
      </c>
      <c r="D365" s="1">
        <f t="shared" si="22"/>
        <v>1.1557765438282304</v>
      </c>
      <c r="E365" s="26">
        <v>9.2735703245749607E-3</v>
      </c>
      <c r="F365">
        <v>1.4004361916654515</v>
      </c>
      <c r="G365" s="1">
        <f t="shared" si="23"/>
        <v>1.2987043508489502E-2</v>
      </c>
      <c r="K365">
        <v>0.3871339404686765</v>
      </c>
      <c r="L365">
        <v>1.4004361916654515</v>
      </c>
      <c r="M365" s="1">
        <f t="shared" si="24"/>
        <v>0.54215638125439292</v>
      </c>
      <c r="N365">
        <v>4.6262997082669205E-2</v>
      </c>
      <c r="O365">
        <v>1.4004361916654515</v>
      </c>
      <c r="P365" s="1">
        <v>6.4788375449483154E-2</v>
      </c>
      <c r="S365">
        <v>1.2839493543386398</v>
      </c>
      <c r="T365">
        <v>1.4004361916654515</v>
      </c>
      <c r="U365">
        <f t="shared" si="25"/>
        <v>1.79808914408132</v>
      </c>
      <c r="W365">
        <v>7.5468391257864934E-2</v>
      </c>
      <c r="X365">
        <v>1.4004361916654515</v>
      </c>
      <c r="Y365">
        <v>0.10568866644428263</v>
      </c>
      <c r="AB365">
        <v>0.26037625918032536</v>
      </c>
      <c r="AC365">
        <v>1.4004361916654515</v>
      </c>
      <c r="AD365" s="1">
        <f t="shared" si="26"/>
        <v>0.36464033680659141</v>
      </c>
    </row>
    <row r="366" spans="2:34" x14ac:dyDescent="0.2">
      <c r="B366" s="254">
        <v>0.86062703907058169</v>
      </c>
      <c r="C366">
        <v>1.4004361916654515</v>
      </c>
      <c r="D366" s="1">
        <f t="shared" si="22"/>
        <v>1.2052532530403193</v>
      </c>
      <c r="E366" s="26">
        <v>1.6718582443956492E-2</v>
      </c>
      <c r="F366">
        <v>1.4004361916654515</v>
      </c>
      <c r="G366" s="1">
        <f t="shared" si="23"/>
        <v>2.3413307927859308E-2</v>
      </c>
      <c r="K366">
        <v>0.20948355224770823</v>
      </c>
      <c r="L366">
        <v>1.4004361916654515</v>
      </c>
      <c r="M366" s="1">
        <f t="shared" si="24"/>
        <v>0.29336834812633117</v>
      </c>
      <c r="N366">
        <v>5.5131883813352565E-2</v>
      </c>
      <c r="O366">
        <v>1.4004361916654515</v>
      </c>
      <c r="P366" s="1">
        <v>7.7208685406913613E-2</v>
      </c>
      <c r="W366">
        <v>4.7005142319113498E-3</v>
      </c>
      <c r="X366">
        <v>1.4004361916654515</v>
      </c>
      <c r="Y366" s="23">
        <v>6.5827702498071853E-3</v>
      </c>
      <c r="AB366">
        <v>0.34718592786162511</v>
      </c>
      <c r="AC366">
        <v>1.4004361916654515</v>
      </c>
      <c r="AD366" s="22">
        <f t="shared" si="26"/>
        <v>0.48621173861437045</v>
      </c>
    </row>
    <row r="367" spans="2:34" x14ac:dyDescent="0.2">
      <c r="B367" s="254">
        <v>1.3419602590620867</v>
      </c>
      <c r="C367">
        <v>1.4004361916654515</v>
      </c>
      <c r="D367" s="1">
        <f t="shared" si="22"/>
        <v>1.8793297145672914</v>
      </c>
      <c r="E367" s="26">
        <v>1.7906181695903155E-2</v>
      </c>
      <c r="F367">
        <v>1.4004361916654515</v>
      </c>
      <c r="G367" s="1">
        <f t="shared" si="23"/>
        <v>2.507646490148023E-2</v>
      </c>
      <c r="K367">
        <v>0.11463414634146341</v>
      </c>
      <c r="L367">
        <v>1.4004361916654515</v>
      </c>
      <c r="M367" s="1">
        <f t="shared" si="24"/>
        <v>0.16053780733725906</v>
      </c>
      <c r="N367">
        <v>5.3042353605779954E-2</v>
      </c>
      <c r="O367">
        <v>1.4004361916654515</v>
      </c>
      <c r="P367" s="1">
        <v>7.4282431680650712E-2</v>
      </c>
      <c r="Y367" s="124">
        <v>2.9011866903821543E-2</v>
      </c>
      <c r="AD367" s="124">
        <f>AVERAGE(AD346:AD366)</f>
        <v>0.34782732247052667</v>
      </c>
    </row>
    <row r="368" spans="2:34" x14ac:dyDescent="0.2">
      <c r="B368" s="254">
        <v>1.2254650481711133</v>
      </c>
      <c r="C368">
        <v>1.4004361916654515</v>
      </c>
      <c r="D368" s="1">
        <f t="shared" si="22"/>
        <v>1.7161856050798732</v>
      </c>
      <c r="E368" s="26">
        <v>2.0372698180579827E-2</v>
      </c>
      <c r="F368">
        <v>1.4004361916654515</v>
      </c>
      <c r="G368" s="1">
        <f t="shared" si="23"/>
        <v>2.8530663853960886E-2</v>
      </c>
      <c r="K368">
        <v>0.2285483613243964</v>
      </c>
      <c r="L368">
        <v>1.4004361916654515</v>
      </c>
      <c r="M368" s="1">
        <f t="shared" si="24"/>
        <v>0.32006739674451729</v>
      </c>
      <c r="N368">
        <v>7.0652476737059128E-2</v>
      </c>
      <c r="O368">
        <v>1.4004361916654515</v>
      </c>
      <c r="P368" s="1">
        <v>9.8944285453378994E-2</v>
      </c>
      <c r="U368" s="124">
        <v>1.0438537266104977</v>
      </c>
    </row>
    <row r="369" spans="2:31" x14ac:dyDescent="0.2">
      <c r="B369" s="258">
        <v>0.49740920457485083</v>
      </c>
      <c r="C369">
        <v>1.4004361916654515</v>
      </c>
      <c r="D369" s="23">
        <f t="shared" si="22"/>
        <v>0.69658985215414559</v>
      </c>
      <c r="E369" s="26">
        <v>1.9865728753752032E-2</v>
      </c>
      <c r="F369">
        <v>1.4004361916654515</v>
      </c>
      <c r="G369" s="1">
        <f t="shared" si="23"/>
        <v>2.7820685520563354E-2</v>
      </c>
      <c r="K369">
        <v>0.1001537672988211</v>
      </c>
      <c r="L369">
        <v>1.4004361916654515</v>
      </c>
      <c r="M369" s="1">
        <f t="shared" si="24"/>
        <v>0.14025896045690886</v>
      </c>
      <c r="N369">
        <v>3.2527668388790537E-2</v>
      </c>
      <c r="O369">
        <v>1.4004361916654515</v>
      </c>
      <c r="P369" s="1">
        <v>4.5552924042154511E-2</v>
      </c>
    </row>
    <row r="370" spans="2:31" x14ac:dyDescent="0.2">
      <c r="B370" s="311"/>
      <c r="D370" s="124">
        <f>AVERAGE(D344:D369)</f>
        <v>1.56702300431354</v>
      </c>
      <c r="E370" s="26">
        <v>1.585065163790067E-2</v>
      </c>
      <c r="F370">
        <v>1.4004361916654515</v>
      </c>
      <c r="G370" s="22">
        <f t="shared" si="23"/>
        <v>2.2197826215197367E-2</v>
      </c>
      <c r="K370">
        <v>0.28962577523473049</v>
      </c>
      <c r="L370">
        <v>1.4004361916654515</v>
      </c>
      <c r="M370" s="1">
        <f t="shared" si="24"/>
        <v>0.40560241767788002</v>
      </c>
      <c r="N370">
        <v>4.8221147886450974E-2</v>
      </c>
      <c r="O370">
        <v>1.4004361916654515</v>
      </c>
      <c r="P370" s="1">
        <v>6.7530640703837935E-2</v>
      </c>
    </row>
    <row r="371" spans="2:31" ht="21" x14ac:dyDescent="0.25">
      <c r="B371" s="254"/>
      <c r="C371" s="120"/>
      <c r="G371" s="124">
        <f>AVERAGE(G344:G370)</f>
        <v>2.5145863113374523E-2</v>
      </c>
      <c r="K371">
        <v>0.30375482081726396</v>
      </c>
      <c r="L371">
        <v>1.4004361916654515</v>
      </c>
      <c r="M371" s="1">
        <f t="shared" si="24"/>
        <v>0.42538924446535076</v>
      </c>
      <c r="N371">
        <v>1.5463628828102248E-2</v>
      </c>
      <c r="O371">
        <v>1.4004361916654515</v>
      </c>
      <c r="P371" s="1">
        <v>2.1655825465355601E-2</v>
      </c>
      <c r="S371" s="411" t="s">
        <v>694</v>
      </c>
      <c r="T371" s="411"/>
      <c r="U371" s="124">
        <f>U368/Y367</f>
        <v>35.980232849923823</v>
      </c>
      <c r="AC371" s="411" t="s">
        <v>694</v>
      </c>
      <c r="AD371" s="411"/>
      <c r="AE371" s="44">
        <f>AD367/AH364</f>
        <v>8.1585111950684546</v>
      </c>
    </row>
    <row r="372" spans="2:31" x14ac:dyDescent="0.2">
      <c r="K372">
        <v>0.47864485226844622</v>
      </c>
      <c r="L372">
        <v>1.4004361916654515</v>
      </c>
      <c r="M372" s="1">
        <f t="shared" si="24"/>
        <v>0.67031157407109543</v>
      </c>
      <c r="N372">
        <v>7.1190323099180192E-2</v>
      </c>
      <c r="O372">
        <v>1.4004361916654515</v>
      </c>
      <c r="P372" s="1">
        <v>9.969750496444893E-2</v>
      </c>
    </row>
    <row r="373" spans="2:31" x14ac:dyDescent="0.2">
      <c r="K373">
        <v>0.257267000747611</v>
      </c>
      <c r="L373">
        <v>1.4004361916654515</v>
      </c>
      <c r="M373" s="1">
        <f t="shared" si="24"/>
        <v>0.36028601876817723</v>
      </c>
      <c r="N373">
        <v>2.5684147155439801E-2</v>
      </c>
      <c r="O373">
        <v>1.4004361916654515</v>
      </c>
      <c r="P373" s="1">
        <v>3.5969009228539156E-2</v>
      </c>
    </row>
    <row r="374" spans="2:31" ht="21" x14ac:dyDescent="0.25">
      <c r="D374" s="411" t="s">
        <v>694</v>
      </c>
      <c r="E374" s="411"/>
      <c r="F374" s="44">
        <f>D370/G371</f>
        <v>62.317328192249462</v>
      </c>
      <c r="K374">
        <v>0.31263993207945062</v>
      </c>
      <c r="L374">
        <v>1.4004361916654515</v>
      </c>
      <c r="M374" s="1">
        <f t="shared" si="24"/>
        <v>0.43783227584389128</v>
      </c>
      <c r="N374">
        <v>6.0641451301644514E-2</v>
      </c>
      <c r="O374">
        <v>1.4004361916654515</v>
      </c>
      <c r="P374" s="1">
        <v>8.4924483117940985E-2</v>
      </c>
    </row>
    <row r="375" spans="2:31" x14ac:dyDescent="0.2">
      <c r="K375">
        <v>0.60662336325566524</v>
      </c>
      <c r="L375">
        <v>1.4004361916654515</v>
      </c>
      <c r="M375" s="1">
        <f t="shared" si="24"/>
        <v>0.84953731261305165</v>
      </c>
      <c r="N375">
        <v>1.2127329426475245E-3</v>
      </c>
      <c r="O375">
        <v>1.4004361916654515</v>
      </c>
      <c r="P375" s="1">
        <v>1.6983551037085356E-3</v>
      </c>
    </row>
    <row r="376" spans="2:31" x14ac:dyDescent="0.2">
      <c r="K376">
        <v>0.47007919762712896</v>
      </c>
      <c r="L376">
        <v>1.4004361916654515</v>
      </c>
      <c r="M376" s="1">
        <f t="shared" si="24"/>
        <v>0.65831592130608763</v>
      </c>
      <c r="N376">
        <v>1.222914637629157E-3</v>
      </c>
      <c r="O376">
        <v>1.4004361916654515</v>
      </c>
      <c r="P376" s="1">
        <v>1.7126139178533122E-3</v>
      </c>
    </row>
    <row r="377" spans="2:31" x14ac:dyDescent="0.2">
      <c r="K377">
        <v>0.4181949404040568</v>
      </c>
      <c r="L377">
        <v>1.4004361916654515</v>
      </c>
      <c r="M377" s="1">
        <f t="shared" si="24"/>
        <v>0.58565532971321776</v>
      </c>
      <c r="N377">
        <v>3.9888965369381975E-3</v>
      </c>
      <c r="O377">
        <v>1.4004361916654515</v>
      </c>
      <c r="P377" s="1">
        <v>5.5861950751372371E-3</v>
      </c>
    </row>
    <row r="378" spans="2:31" x14ac:dyDescent="0.2">
      <c r="K378">
        <v>0.41612339195693065</v>
      </c>
      <c r="L378">
        <v>1.4004361916654515</v>
      </c>
      <c r="M378" s="1">
        <f t="shared" si="24"/>
        <v>0.58275425829507399</v>
      </c>
      <c r="N378">
        <v>1.565014133507284E-2</v>
      </c>
      <c r="O378">
        <v>1.4004361916654515</v>
      </c>
      <c r="P378" s="1">
        <v>2.1917024330315473E-2</v>
      </c>
    </row>
    <row r="379" spans="2:31" x14ac:dyDescent="0.2">
      <c r="K379">
        <v>0.26404589536948503</v>
      </c>
      <c r="L379">
        <v>1.4004361916654515</v>
      </c>
      <c r="M379" s="1">
        <f t="shared" si="24"/>
        <v>0.3697794281361359</v>
      </c>
      <c r="N379">
        <v>6.0321658632310907E-3</v>
      </c>
      <c r="O379">
        <v>1.4004361916654515</v>
      </c>
      <c r="P379" s="1">
        <v>8.4476633889976893E-3</v>
      </c>
    </row>
    <row r="380" spans="2:31" x14ac:dyDescent="0.2">
      <c r="K380">
        <v>0.43275676182440342</v>
      </c>
      <c r="L380">
        <v>1.4004361916654515</v>
      </c>
      <c r="M380" s="1">
        <f t="shared" si="24"/>
        <v>0.60604823144684039</v>
      </c>
      <c r="N380">
        <v>1.6703675857768142E-2</v>
      </c>
      <c r="O380">
        <v>1.4004361916654515</v>
      </c>
      <c r="P380" s="22">
        <v>2.3392432205066961E-2</v>
      </c>
    </row>
    <row r="381" spans="2:31" x14ac:dyDescent="0.2">
      <c r="K381">
        <v>0.29985738826046093</v>
      </c>
      <c r="L381">
        <v>1.4004361916654515</v>
      </c>
      <c r="M381" s="1">
        <f t="shared" si="24"/>
        <v>0.41993113885822858</v>
      </c>
      <c r="P381" s="124">
        <v>4.888074624712925E-2</v>
      </c>
    </row>
    <row r="382" spans="2:31" x14ac:dyDescent="0.2">
      <c r="K382">
        <v>0.1650341827221877</v>
      </c>
      <c r="L382">
        <v>1.4004361916654515</v>
      </c>
      <c r="M382" s="1">
        <f t="shared" si="24"/>
        <v>0.23111984234608079</v>
      </c>
    </row>
    <row r="383" spans="2:31" x14ac:dyDescent="0.2">
      <c r="K383">
        <v>0.79961878137111631</v>
      </c>
      <c r="L383">
        <v>1.4004361916654515</v>
      </c>
      <c r="M383" s="1">
        <f t="shared" si="24"/>
        <v>1.1198150809675353</v>
      </c>
    </row>
    <row r="384" spans="2:31" x14ac:dyDescent="0.2">
      <c r="K384">
        <v>0.50950948903118454</v>
      </c>
      <c r="L384">
        <v>1.4004361916654515</v>
      </c>
      <c r="M384" s="1">
        <f t="shared" si="24"/>
        <v>0.71353552843624224</v>
      </c>
    </row>
    <row r="385" spans="11:16" x14ac:dyDescent="0.2">
      <c r="K385">
        <v>0.34797596457938007</v>
      </c>
      <c r="L385">
        <v>1.4004361916654515</v>
      </c>
      <c r="M385" s="1">
        <f t="shared" si="24"/>
        <v>0.48731813462665907</v>
      </c>
    </row>
    <row r="386" spans="11:16" x14ac:dyDescent="0.2">
      <c r="K386">
        <v>0.39814977047342048</v>
      </c>
      <c r="L386">
        <v>1.4004361916654515</v>
      </c>
      <c r="M386" s="1">
        <f t="shared" si="24"/>
        <v>0.55758334827427058</v>
      </c>
    </row>
    <row r="387" spans="11:16" x14ac:dyDescent="0.2">
      <c r="K387">
        <v>0.58929137116221331</v>
      </c>
      <c r="L387">
        <v>1.4004361916654515</v>
      </c>
      <c r="M387" s="1">
        <f t="shared" si="24"/>
        <v>0.82526496361172208</v>
      </c>
    </row>
    <row r="388" spans="11:16" ht="21" x14ac:dyDescent="0.25">
      <c r="K388">
        <v>0.5681959855379628</v>
      </c>
      <c r="L388">
        <v>1.4004361916654515</v>
      </c>
      <c r="M388" s="1">
        <f t="shared" si="24"/>
        <v>0.79572222210638255</v>
      </c>
      <c r="O388" s="352"/>
      <c r="P388" s="353"/>
    </row>
    <row r="389" spans="11:16" x14ac:dyDescent="0.2">
      <c r="K389">
        <v>0.72825192257943128</v>
      </c>
      <c r="L389">
        <v>1.4004361916654515</v>
      </c>
      <c r="M389" s="1">
        <f t="shared" si="24"/>
        <v>1.0198703490301819</v>
      </c>
    </row>
    <row r="390" spans="11:16" x14ac:dyDescent="0.2">
      <c r="K390">
        <v>0.39315597397789176</v>
      </c>
      <c r="L390">
        <v>1.4004361916654515</v>
      </c>
      <c r="M390" s="1">
        <f t="shared" si="24"/>
        <v>0.55058985492812007</v>
      </c>
    </row>
    <row r="391" spans="11:16" x14ac:dyDescent="0.2">
      <c r="K391">
        <v>0.56014845802617153</v>
      </c>
      <c r="L391">
        <v>1.4004361916654515</v>
      </c>
      <c r="M391" s="22">
        <f>K391*L391</f>
        <v>0.7844521733254467</v>
      </c>
    </row>
    <row r="392" spans="11:16" x14ac:dyDescent="0.2">
      <c r="M392" s="124">
        <f>AVERAGE(M344:M391)</f>
        <v>0.47284394923634654</v>
      </c>
    </row>
    <row r="393" spans="11:16" x14ac:dyDescent="0.2">
      <c r="M393" s="1"/>
    </row>
    <row r="394" spans="11:16" ht="21" x14ac:dyDescent="0.25">
      <c r="N394" s="411" t="s">
        <v>694</v>
      </c>
      <c r="O394" s="411"/>
      <c r="P394" s="44">
        <f>M392/P381</f>
        <v>9.6734191995711711</v>
      </c>
    </row>
  </sheetData>
  <mergeCells count="32">
    <mergeCell ref="AC371:AD371"/>
    <mergeCell ref="Q67:T67"/>
    <mergeCell ref="L1:R1"/>
    <mergeCell ref="N394:O394"/>
    <mergeCell ref="D374:E374"/>
    <mergeCell ref="S371:T371"/>
    <mergeCell ref="B336:E337"/>
    <mergeCell ref="K14:L14"/>
    <mergeCell ref="K15:L15"/>
    <mergeCell ref="C20:D20"/>
    <mergeCell ref="C4:D4"/>
    <mergeCell ref="C6:D6"/>
    <mergeCell ref="C9:D9"/>
    <mergeCell ref="C10:D10"/>
    <mergeCell ref="C11:D11"/>
    <mergeCell ref="C12:D12"/>
    <mergeCell ref="C232:D232"/>
    <mergeCell ref="R4:T4"/>
    <mergeCell ref="X4:AA4"/>
    <mergeCell ref="R27:T27"/>
    <mergeCell ref="Y27:AD27"/>
    <mergeCell ref="K16:L16"/>
    <mergeCell ref="K17:L17"/>
    <mergeCell ref="K18:L18"/>
    <mergeCell ref="C86:D86"/>
    <mergeCell ref="K86:L86"/>
    <mergeCell ref="K4:L4"/>
    <mergeCell ref="K9:L9"/>
    <mergeCell ref="K10:L10"/>
    <mergeCell ref="K11:L11"/>
    <mergeCell ref="K12:L12"/>
    <mergeCell ref="K13:L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81CBD-CE44-0E47-87BD-33C2129EEE28}">
  <dimension ref="A1:I53"/>
  <sheetViews>
    <sheetView workbookViewId="0">
      <selection activeCell="M25" sqref="M25"/>
    </sheetView>
  </sheetViews>
  <sheetFormatPr baseColWidth="10" defaultRowHeight="16" x14ac:dyDescent="0.2"/>
  <cols>
    <col min="1" max="1" width="11.83203125" bestFit="1" customWidth="1"/>
    <col min="2" max="2" width="13.83203125" bestFit="1" customWidth="1"/>
    <col min="3" max="3" width="19.6640625" bestFit="1" customWidth="1"/>
    <col min="5" max="5" width="13.33203125" bestFit="1" customWidth="1"/>
    <col min="6" max="6" width="30.33203125" bestFit="1" customWidth="1"/>
    <col min="7" max="7" width="11.1640625" bestFit="1" customWidth="1"/>
  </cols>
  <sheetData>
    <row r="1" spans="1:7" x14ac:dyDescent="0.2">
      <c r="A1" s="411" t="s">
        <v>698</v>
      </c>
      <c r="B1" s="411"/>
      <c r="C1" s="411"/>
      <c r="D1" s="411"/>
    </row>
    <row r="2" spans="1:7" x14ac:dyDescent="0.2">
      <c r="A2" s="411"/>
      <c r="B2" s="411"/>
      <c r="C2" s="411"/>
      <c r="D2" s="411"/>
    </row>
    <row r="6" spans="1:7" ht="19" x14ac:dyDescent="0.25">
      <c r="C6" s="3" t="s">
        <v>700</v>
      </c>
      <c r="D6" s="3"/>
      <c r="E6" s="3"/>
      <c r="F6" s="3" t="s">
        <v>699</v>
      </c>
      <c r="G6" s="3"/>
    </row>
    <row r="8" spans="1:7" ht="19" x14ac:dyDescent="0.25">
      <c r="A8" s="3" t="s">
        <v>703</v>
      </c>
      <c r="C8" s="354">
        <v>16</v>
      </c>
      <c r="D8" s="162"/>
      <c r="F8" s="162">
        <v>14</v>
      </c>
      <c r="G8" s="356"/>
    </row>
    <row r="9" spans="1:7" x14ac:dyDescent="0.2">
      <c r="C9" s="354">
        <v>14.3</v>
      </c>
      <c r="D9" s="162"/>
      <c r="F9" s="162">
        <v>32.6</v>
      </c>
      <c r="G9" s="356"/>
    </row>
    <row r="10" spans="1:7" x14ac:dyDescent="0.2">
      <c r="C10" s="354">
        <v>45</v>
      </c>
      <c r="D10" s="162"/>
      <c r="F10" s="162">
        <v>36.4</v>
      </c>
      <c r="G10" s="356"/>
    </row>
    <row r="11" spans="1:7" ht="17" thickBot="1" x14ac:dyDescent="0.25">
      <c r="C11" s="354">
        <v>10.4</v>
      </c>
      <c r="D11" s="162"/>
      <c r="F11" s="358">
        <v>4.5</v>
      </c>
      <c r="G11" s="356"/>
    </row>
    <row r="12" spans="1:7" ht="20" thickTop="1" x14ac:dyDescent="0.25">
      <c r="C12" s="354">
        <v>30.7</v>
      </c>
      <c r="D12" s="162"/>
      <c r="E12" s="3" t="s">
        <v>701</v>
      </c>
      <c r="F12" s="162">
        <v>21.875</v>
      </c>
      <c r="G12" s="224">
        <v>15.164734309135344</v>
      </c>
    </row>
    <row r="13" spans="1:7" x14ac:dyDescent="0.2">
      <c r="C13" s="354">
        <v>34</v>
      </c>
      <c r="D13" s="162"/>
    </row>
    <row r="14" spans="1:7" ht="19" x14ac:dyDescent="0.25">
      <c r="C14" s="355">
        <v>1.5</v>
      </c>
      <c r="D14" s="162"/>
    </row>
    <row r="15" spans="1:7" ht="19" x14ac:dyDescent="0.25">
      <c r="C15" s="355">
        <v>0.61</v>
      </c>
      <c r="D15" s="162"/>
    </row>
    <row r="16" spans="1:7" ht="20" thickBot="1" x14ac:dyDescent="0.3">
      <c r="C16" s="357">
        <v>0.18</v>
      </c>
      <c r="D16" s="162"/>
    </row>
    <row r="17" spans="1:7" ht="20" thickTop="1" x14ac:dyDescent="0.25">
      <c r="B17" s="3" t="s">
        <v>701</v>
      </c>
      <c r="C17" s="355">
        <v>16.965555555555557</v>
      </c>
      <c r="D17" s="162">
        <v>16.218522675563811</v>
      </c>
    </row>
    <row r="24" spans="1:7" ht="19" x14ac:dyDescent="0.25">
      <c r="A24" s="3" t="s">
        <v>702</v>
      </c>
      <c r="C24" s="162">
        <v>15</v>
      </c>
      <c r="F24" s="162">
        <v>79</v>
      </c>
    </row>
    <row r="25" spans="1:7" x14ac:dyDescent="0.2">
      <c r="C25" s="162">
        <v>12</v>
      </c>
      <c r="F25" s="162">
        <v>78</v>
      </c>
    </row>
    <row r="26" spans="1:7" ht="17" thickBot="1" x14ac:dyDescent="0.25">
      <c r="C26" s="358">
        <v>13</v>
      </c>
      <c r="F26" s="358">
        <v>82</v>
      </c>
    </row>
    <row r="27" spans="1:7" ht="20" thickTop="1" x14ac:dyDescent="0.25">
      <c r="B27" s="3" t="s">
        <v>701</v>
      </c>
      <c r="C27" s="359">
        <f>AVERAGE(C24:C26)</f>
        <v>13.333333333333334</v>
      </c>
      <c r="D27" s="359">
        <f>STDEV(C24:C26)</f>
        <v>1.5275252316519468</v>
      </c>
      <c r="E27" s="3" t="s">
        <v>701</v>
      </c>
      <c r="F27" s="360">
        <f>AVERAGE(F24:F26)</f>
        <v>79.666666666666671</v>
      </c>
      <c r="G27" s="360">
        <f>STDEV(F24:F26)</f>
        <v>2.0816659994661331</v>
      </c>
    </row>
    <row r="34" spans="1:9" ht="19" x14ac:dyDescent="0.25">
      <c r="A34" s="3" t="s">
        <v>704</v>
      </c>
      <c r="C34" s="362">
        <v>59</v>
      </c>
      <c r="D34" s="361"/>
      <c r="E34" s="361"/>
      <c r="F34" s="362">
        <v>211</v>
      </c>
      <c r="G34" s="361"/>
    </row>
    <row r="35" spans="1:9" ht="19" x14ac:dyDescent="0.25">
      <c r="C35" s="362">
        <v>33</v>
      </c>
      <c r="D35" s="361"/>
      <c r="E35" s="361"/>
      <c r="F35" s="362">
        <v>179</v>
      </c>
      <c r="G35" s="361"/>
    </row>
    <row r="36" spans="1:9" ht="20" thickBot="1" x14ac:dyDescent="0.3">
      <c r="C36" s="363">
        <v>55</v>
      </c>
      <c r="D36" s="361"/>
      <c r="E36" s="361"/>
      <c r="F36" s="363">
        <v>204</v>
      </c>
      <c r="G36" s="361"/>
    </row>
    <row r="37" spans="1:9" ht="20" thickTop="1" x14ac:dyDescent="0.25">
      <c r="B37" s="3" t="s">
        <v>701</v>
      </c>
      <c r="C37" s="365">
        <f>AVERAGE(C34:C36)</f>
        <v>49</v>
      </c>
      <c r="D37" s="365">
        <f>STDEV(C34:C36)</f>
        <v>14</v>
      </c>
      <c r="E37" s="361"/>
      <c r="F37" s="366">
        <f>AVERAGE(F34:F36)</f>
        <v>198</v>
      </c>
      <c r="G37" s="367">
        <f>STDEV(F34:F36)</f>
        <v>16.822603841260722</v>
      </c>
    </row>
    <row r="38" spans="1:9" ht="19" x14ac:dyDescent="0.25">
      <c r="C38" s="361"/>
      <c r="D38" s="361"/>
      <c r="E38" s="361"/>
      <c r="F38" s="361"/>
      <c r="G38" s="361"/>
    </row>
    <row r="39" spans="1:9" ht="19" x14ac:dyDescent="0.25">
      <c r="C39" s="361"/>
      <c r="D39" s="361"/>
      <c r="E39" s="361"/>
      <c r="F39" s="361"/>
      <c r="G39" s="361"/>
    </row>
    <row r="40" spans="1:9" ht="19" x14ac:dyDescent="0.25">
      <c r="C40" s="361"/>
      <c r="D40" s="361"/>
      <c r="E40" s="361"/>
      <c r="F40" s="361"/>
      <c r="G40" s="361"/>
    </row>
    <row r="41" spans="1:9" ht="19" x14ac:dyDescent="0.25">
      <c r="C41" s="361"/>
      <c r="D41" s="361"/>
      <c r="E41" s="361"/>
      <c r="F41" s="361"/>
      <c r="G41" s="361"/>
    </row>
    <row r="42" spans="1:9" ht="19" x14ac:dyDescent="0.25">
      <c r="A42" s="3" t="s">
        <v>705</v>
      </c>
      <c r="C42" s="139">
        <v>33</v>
      </c>
      <c r="D42" s="361"/>
      <c r="E42" s="361"/>
      <c r="F42" s="162">
        <v>293</v>
      </c>
      <c r="G42" s="356"/>
    </row>
    <row r="43" spans="1:9" ht="19" x14ac:dyDescent="0.25">
      <c r="C43" s="139">
        <v>44</v>
      </c>
      <c r="D43" s="361"/>
      <c r="E43" s="361"/>
      <c r="F43" s="162">
        <v>458</v>
      </c>
      <c r="G43" s="356"/>
    </row>
    <row r="44" spans="1:9" ht="20" thickBot="1" x14ac:dyDescent="0.3">
      <c r="C44" s="368">
        <v>64</v>
      </c>
      <c r="D44" s="361"/>
      <c r="E44" s="361"/>
      <c r="F44" s="162">
        <v>322</v>
      </c>
      <c r="G44" s="356"/>
    </row>
    <row r="45" spans="1:9" ht="20" thickTop="1" x14ac:dyDescent="0.25">
      <c r="B45" s="3" t="s">
        <v>701</v>
      </c>
      <c r="C45" s="364">
        <f>AVERAGE(C42:C44)</f>
        <v>47</v>
      </c>
      <c r="D45" s="361">
        <f>STDEV(C42:C44)</f>
        <v>15.716233645501712</v>
      </c>
      <c r="E45" s="3" t="s">
        <v>701</v>
      </c>
      <c r="F45" s="162">
        <v>357.66666666666669</v>
      </c>
      <c r="G45" s="356">
        <v>88.092754147735349</v>
      </c>
      <c r="I45">
        <f>TTEST(C42:C44,F42:F44,2,3)</f>
        <v>2.2899908404917426E-2</v>
      </c>
    </row>
    <row r="46" spans="1:9" ht="19" x14ac:dyDescent="0.25">
      <c r="C46" s="361"/>
      <c r="D46" s="361"/>
      <c r="E46" s="361"/>
      <c r="F46" s="361"/>
      <c r="G46" s="361"/>
    </row>
    <row r="47" spans="1:9" ht="19" x14ac:dyDescent="0.25">
      <c r="C47" s="361"/>
      <c r="D47" s="361"/>
      <c r="E47" s="361"/>
      <c r="F47" s="361"/>
      <c r="G47" s="361"/>
    </row>
    <row r="48" spans="1:9" ht="19" x14ac:dyDescent="0.25">
      <c r="C48" s="361"/>
      <c r="D48" s="361"/>
      <c r="E48" s="361"/>
      <c r="F48" s="361"/>
      <c r="G48" s="361"/>
    </row>
    <row r="49" spans="3:7" ht="19" x14ac:dyDescent="0.25">
      <c r="C49" s="361"/>
      <c r="D49" s="361"/>
      <c r="E49" s="361"/>
      <c r="F49" s="361"/>
      <c r="G49" s="361"/>
    </row>
    <row r="50" spans="3:7" ht="19" x14ac:dyDescent="0.25">
      <c r="C50" s="361"/>
      <c r="D50" s="361"/>
      <c r="E50" s="361"/>
      <c r="F50" s="361"/>
      <c r="G50" s="361"/>
    </row>
    <row r="51" spans="3:7" ht="19" x14ac:dyDescent="0.25">
      <c r="C51" s="361"/>
      <c r="D51" s="361"/>
      <c r="E51" s="361"/>
      <c r="F51" s="361"/>
      <c r="G51" s="361"/>
    </row>
    <row r="52" spans="3:7" ht="19" x14ac:dyDescent="0.25">
      <c r="C52" s="361"/>
      <c r="D52" s="361"/>
      <c r="E52" s="361"/>
      <c r="F52" s="361"/>
      <c r="G52" s="361"/>
    </row>
    <row r="53" spans="3:7" ht="19" x14ac:dyDescent="0.25">
      <c r="C53" s="361"/>
      <c r="D53" s="361"/>
      <c r="E53" s="361"/>
      <c r="F53" s="361"/>
      <c r="G53" s="361"/>
    </row>
  </sheetData>
  <mergeCells count="1">
    <mergeCell ref="A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4</vt:lpstr>
      <vt:lpstr>Figure 5</vt:lpstr>
      <vt:lpstr>Figure 6 </vt:lpstr>
      <vt:lpstr>Figure 7</vt:lpstr>
      <vt:lpstr>Figure 8</vt:lpstr>
      <vt:lpstr>Figure 9 -raw data</vt:lpstr>
      <vt:lpstr>Figure 9 processed data</vt:lpstr>
      <vt:lpstr>Table 1</vt:lpstr>
      <vt:lpstr>Figure S2.ALDHL1 eGFP loss</vt:lpstr>
      <vt:lpstr>Figure S3 MS#11 ICIs</vt:lpstr>
      <vt:lpstr>Figure S4</vt:lpstr>
      <vt:lpstr>Figure S6  Data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4T22:09:21Z</dcterms:created>
  <dcterms:modified xsi:type="dcterms:W3CDTF">2023-06-29T18:39:45Z</dcterms:modified>
</cp:coreProperties>
</file>